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/Downloads/PGENETICS-D-23-01386/"/>
    </mc:Choice>
  </mc:AlternateContent>
  <xr:revisionPtr revIDLastSave="0" documentId="13_ncr:1_{65141B87-A11C-0F46-A90B-7834B3638F3A}" xr6:coauthVersionLast="47" xr6:coauthVersionMax="47" xr10:uidLastSave="{00000000-0000-0000-0000-000000000000}"/>
  <bookViews>
    <workbookView xWindow="-34020" yWindow="5880" windowWidth="27640" windowHeight="16940" activeTab="1" xr2:uid="{1C075FC9-DF4B-084A-81CD-DA2C1F3D378F}"/>
  </bookViews>
  <sheets>
    <sheet name="Fig 1" sheetId="2" r:id="rId1"/>
    <sheet name="Fig 2" sheetId="3" r:id="rId2"/>
    <sheet name="Fig 3" sheetId="4" r:id="rId3"/>
    <sheet name="Fig 4" sheetId="5" r:id="rId4"/>
    <sheet name="Fig 5" sheetId="6" r:id="rId5"/>
    <sheet name="Fig. 6" sheetId="7" r:id="rId6"/>
    <sheet name="Fig. 7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2" i="8" l="1"/>
  <c r="I522" i="8"/>
  <c r="G522" i="8"/>
  <c r="E522" i="8"/>
  <c r="D522" i="8"/>
  <c r="C522" i="8"/>
  <c r="B522" i="8"/>
  <c r="J519" i="8"/>
  <c r="I519" i="8"/>
  <c r="G519" i="8"/>
  <c r="E519" i="8"/>
  <c r="D519" i="8"/>
  <c r="C519" i="8"/>
  <c r="B519" i="8"/>
  <c r="J518" i="8"/>
  <c r="I518" i="8"/>
  <c r="G518" i="8"/>
  <c r="E518" i="8"/>
  <c r="D518" i="8"/>
  <c r="C518" i="8"/>
  <c r="B518" i="8"/>
  <c r="O502" i="8"/>
  <c r="N502" i="8"/>
  <c r="M502" i="8"/>
  <c r="L502" i="8"/>
  <c r="J502" i="8"/>
  <c r="I502" i="8"/>
  <c r="H502" i="8"/>
  <c r="G502" i="8"/>
  <c r="E502" i="8"/>
  <c r="D502" i="8"/>
  <c r="C502" i="8"/>
  <c r="B502" i="8"/>
  <c r="O499" i="8"/>
  <c r="N499" i="8"/>
  <c r="M499" i="8"/>
  <c r="L499" i="8"/>
  <c r="J499" i="8"/>
  <c r="I499" i="8"/>
  <c r="H499" i="8"/>
  <c r="G499" i="8"/>
  <c r="E499" i="8"/>
  <c r="D499" i="8"/>
  <c r="C499" i="8"/>
  <c r="B499" i="8"/>
  <c r="O498" i="8"/>
  <c r="N498" i="8"/>
  <c r="M498" i="8"/>
  <c r="L498" i="8"/>
  <c r="J498" i="8"/>
  <c r="I498" i="8"/>
  <c r="H498" i="8"/>
  <c r="G498" i="8"/>
  <c r="E498" i="8"/>
  <c r="D498" i="8"/>
  <c r="C498" i="8"/>
  <c r="B498" i="8"/>
  <c r="A455" i="8"/>
  <c r="A456" i="8" s="1"/>
  <c r="A457" i="8" s="1"/>
  <c r="A458" i="8" s="1"/>
  <c r="A459" i="8" s="1"/>
  <c r="A460" i="8" s="1"/>
  <c r="A461" i="8" s="1"/>
  <c r="A462" i="8" s="1"/>
  <c r="A463" i="8" s="1"/>
  <c r="A464" i="8" s="1"/>
  <c r="A465" i="8" s="1"/>
  <c r="A466" i="8" s="1"/>
  <c r="A467" i="8" s="1"/>
  <c r="A468" i="8" s="1"/>
  <c r="A469" i="8" s="1"/>
  <c r="A470" i="8" s="1"/>
  <c r="A471" i="8" s="1"/>
  <c r="A472" i="8" s="1"/>
  <c r="A473" i="8" s="1"/>
  <c r="A474" i="8" s="1"/>
  <c r="A475" i="8" s="1"/>
  <c r="A476" i="8" s="1"/>
  <c r="A477" i="8" s="1"/>
  <c r="A478" i="8" s="1"/>
  <c r="A479" i="8" s="1"/>
  <c r="A480" i="8" s="1"/>
  <c r="A481" i="8" s="1"/>
  <c r="AC444" i="8"/>
  <c r="AB444" i="8"/>
  <c r="S444" i="8"/>
  <c r="R444" i="8"/>
  <c r="I444" i="8"/>
  <c r="H444" i="8"/>
  <c r="AC443" i="8"/>
  <c r="AB443" i="8"/>
  <c r="S443" i="8"/>
  <c r="R443" i="8"/>
  <c r="I443" i="8"/>
  <c r="H443" i="8"/>
  <c r="AC442" i="8"/>
  <c r="AB442" i="8"/>
  <c r="S442" i="8"/>
  <c r="R442" i="8"/>
  <c r="I442" i="8"/>
  <c r="H442" i="8"/>
  <c r="AC441" i="8"/>
  <c r="AB441" i="8"/>
  <c r="S441" i="8"/>
  <c r="R441" i="8"/>
  <c r="I441" i="8"/>
  <c r="H441" i="8"/>
  <c r="AC440" i="8"/>
  <c r="AB440" i="8"/>
  <c r="S440" i="8"/>
  <c r="R440" i="8"/>
  <c r="I440" i="8"/>
  <c r="H440" i="8"/>
  <c r="AC439" i="8"/>
  <c r="AB439" i="8"/>
  <c r="S439" i="8"/>
  <c r="R439" i="8"/>
  <c r="I439" i="8"/>
  <c r="H439" i="8"/>
  <c r="AC438" i="8"/>
  <c r="AB438" i="8"/>
  <c r="S438" i="8"/>
  <c r="R438" i="8"/>
  <c r="I438" i="8"/>
  <c r="H438" i="8"/>
  <c r="AC437" i="8"/>
  <c r="AB437" i="8"/>
  <c r="S437" i="8"/>
  <c r="R437" i="8"/>
  <c r="I437" i="8"/>
  <c r="H437" i="8"/>
  <c r="AC436" i="8"/>
  <c r="AB436" i="8"/>
  <c r="S436" i="8"/>
  <c r="R436" i="8"/>
  <c r="I436" i="8"/>
  <c r="H436" i="8"/>
  <c r="AC435" i="8"/>
  <c r="AB435" i="8"/>
  <c r="S435" i="8"/>
  <c r="R435" i="8"/>
  <c r="I435" i="8"/>
  <c r="H435" i="8"/>
  <c r="AC434" i="8"/>
  <c r="AB434" i="8"/>
  <c r="S434" i="8"/>
  <c r="R434" i="8"/>
  <c r="I434" i="8"/>
  <c r="H434" i="8"/>
  <c r="AC433" i="8"/>
  <c r="AB433" i="8"/>
  <c r="S433" i="8"/>
  <c r="R433" i="8"/>
  <c r="I433" i="8"/>
  <c r="H433" i="8"/>
  <c r="AC432" i="8"/>
  <c r="AB432" i="8"/>
  <c r="S432" i="8"/>
  <c r="R432" i="8"/>
  <c r="I432" i="8"/>
  <c r="H432" i="8"/>
  <c r="AC431" i="8"/>
  <c r="AB431" i="8"/>
  <c r="S431" i="8"/>
  <c r="R431" i="8"/>
  <c r="I431" i="8"/>
  <c r="H431" i="8"/>
  <c r="AC430" i="8"/>
  <c r="AB430" i="8"/>
  <c r="S430" i="8"/>
  <c r="R430" i="8"/>
  <c r="I430" i="8"/>
  <c r="H430" i="8"/>
  <c r="AC429" i="8"/>
  <c r="AB429" i="8"/>
  <c r="S429" i="8"/>
  <c r="R429" i="8"/>
  <c r="I429" i="8"/>
  <c r="H429" i="8"/>
  <c r="AC428" i="8"/>
  <c r="AB428" i="8"/>
  <c r="S428" i="8"/>
  <c r="R428" i="8"/>
  <c r="I428" i="8"/>
  <c r="H428" i="8"/>
  <c r="AC427" i="8"/>
  <c r="AB427" i="8"/>
  <c r="S427" i="8"/>
  <c r="R427" i="8"/>
  <c r="I427" i="8"/>
  <c r="H427" i="8"/>
  <c r="AC426" i="8"/>
  <c r="AB426" i="8"/>
  <c r="S426" i="8"/>
  <c r="R426" i="8"/>
  <c r="I426" i="8"/>
  <c r="H426" i="8"/>
  <c r="AC425" i="8"/>
  <c r="AB425" i="8"/>
  <c r="S425" i="8"/>
  <c r="R425" i="8"/>
  <c r="I425" i="8"/>
  <c r="H425" i="8"/>
  <c r="AC424" i="8"/>
  <c r="AB424" i="8"/>
  <c r="S424" i="8"/>
  <c r="R424" i="8"/>
  <c r="I424" i="8"/>
  <c r="H424" i="8"/>
  <c r="AC423" i="8"/>
  <c r="AB423" i="8"/>
  <c r="S423" i="8"/>
  <c r="R423" i="8"/>
  <c r="I423" i="8"/>
  <c r="H423" i="8"/>
  <c r="AC422" i="8"/>
  <c r="AB422" i="8"/>
  <c r="S422" i="8"/>
  <c r="R422" i="8"/>
  <c r="I422" i="8"/>
  <c r="H422" i="8"/>
  <c r="AC421" i="8"/>
  <c r="AB421" i="8"/>
  <c r="S421" i="8"/>
  <c r="R421" i="8"/>
  <c r="I421" i="8"/>
  <c r="H421" i="8"/>
  <c r="AC420" i="8"/>
  <c r="AB420" i="8"/>
  <c r="S420" i="8"/>
  <c r="R420" i="8"/>
  <c r="I420" i="8"/>
  <c r="H420" i="8"/>
  <c r="A420" i="8"/>
  <c r="A421" i="8" s="1"/>
  <c r="A422" i="8" s="1"/>
  <c r="A423" i="8" s="1"/>
  <c r="A424" i="8" s="1"/>
  <c r="A425" i="8" s="1"/>
  <c r="A426" i="8" s="1"/>
  <c r="A427" i="8" s="1"/>
  <c r="A428" i="8" s="1"/>
  <c r="A429" i="8" s="1"/>
  <c r="A430" i="8" s="1"/>
  <c r="A431" i="8" s="1"/>
  <c r="A432" i="8" s="1"/>
  <c r="A433" i="8" s="1"/>
  <c r="A434" i="8" s="1"/>
  <c r="A435" i="8" s="1"/>
  <c r="A436" i="8" s="1"/>
  <c r="A437" i="8" s="1"/>
  <c r="A438" i="8" s="1"/>
  <c r="A439" i="8" s="1"/>
  <c r="A440" i="8" s="1"/>
  <c r="A441" i="8" s="1"/>
  <c r="A442" i="8" s="1"/>
  <c r="A443" i="8" s="1"/>
  <c r="A444" i="8" s="1"/>
  <c r="AC419" i="8"/>
  <c r="AB419" i="8"/>
  <c r="S419" i="8"/>
  <c r="R419" i="8"/>
  <c r="I419" i="8"/>
  <c r="H419" i="8"/>
  <c r="A419" i="8"/>
  <c r="AC418" i="8"/>
  <c r="AB418" i="8"/>
  <c r="S418" i="8"/>
  <c r="R418" i="8"/>
  <c r="I418" i="8"/>
  <c r="H418" i="8"/>
  <c r="A418" i="8"/>
  <c r="AC417" i="8"/>
  <c r="AB417" i="8"/>
  <c r="S417" i="8"/>
  <c r="R417" i="8"/>
  <c r="I417" i="8"/>
  <c r="H417" i="8"/>
  <c r="AC416" i="8"/>
  <c r="AB416" i="8"/>
  <c r="S416" i="8"/>
  <c r="R416" i="8"/>
  <c r="I416" i="8"/>
  <c r="H416" i="8"/>
  <c r="AC415" i="8"/>
  <c r="AB415" i="8"/>
  <c r="S415" i="8"/>
  <c r="R415" i="8"/>
  <c r="I415" i="8"/>
  <c r="H415" i="8"/>
  <c r="AC414" i="8"/>
  <c r="AB414" i="8"/>
  <c r="S414" i="8"/>
  <c r="R414" i="8"/>
  <c r="I414" i="8"/>
  <c r="H414" i="8"/>
  <c r="AC413" i="8"/>
  <c r="AB413" i="8"/>
  <c r="S413" i="8"/>
  <c r="R413" i="8"/>
  <c r="I413" i="8"/>
  <c r="H413" i="8"/>
  <c r="AC412" i="8"/>
  <c r="AB412" i="8"/>
  <c r="S412" i="8"/>
  <c r="R412" i="8"/>
  <c r="I412" i="8"/>
  <c r="H412" i="8"/>
  <c r="AC407" i="8"/>
  <c r="AB407" i="8"/>
  <c r="S407" i="8"/>
  <c r="R407" i="8"/>
  <c r="I407" i="8"/>
  <c r="H407" i="8"/>
  <c r="AC406" i="8"/>
  <c r="AB406" i="8"/>
  <c r="S406" i="8"/>
  <c r="R406" i="8"/>
  <c r="I406" i="8"/>
  <c r="H406" i="8"/>
  <c r="AC405" i="8"/>
  <c r="AB405" i="8"/>
  <c r="S405" i="8"/>
  <c r="R405" i="8"/>
  <c r="I405" i="8"/>
  <c r="H405" i="8"/>
  <c r="AC404" i="8"/>
  <c r="AB404" i="8"/>
  <c r="S404" i="8"/>
  <c r="R404" i="8"/>
  <c r="I404" i="8"/>
  <c r="H404" i="8"/>
  <c r="AC403" i="8"/>
  <c r="AB403" i="8"/>
  <c r="S403" i="8"/>
  <c r="R403" i="8"/>
  <c r="I403" i="8"/>
  <c r="H403" i="8"/>
  <c r="AC402" i="8"/>
  <c r="AB402" i="8"/>
  <c r="S402" i="8"/>
  <c r="R402" i="8"/>
  <c r="I402" i="8"/>
  <c r="H402" i="8"/>
  <c r="AC401" i="8"/>
  <c r="AB401" i="8"/>
  <c r="S401" i="8"/>
  <c r="R401" i="8"/>
  <c r="I401" i="8"/>
  <c r="H401" i="8"/>
  <c r="AC400" i="8"/>
  <c r="AB400" i="8"/>
  <c r="S400" i="8"/>
  <c r="R400" i="8"/>
  <c r="I400" i="8"/>
  <c r="H400" i="8"/>
  <c r="AC399" i="8"/>
  <c r="AB399" i="8"/>
  <c r="S399" i="8"/>
  <c r="R399" i="8"/>
  <c r="I399" i="8"/>
  <c r="H399" i="8"/>
  <c r="AC398" i="8"/>
  <c r="AB398" i="8"/>
  <c r="S398" i="8"/>
  <c r="R398" i="8"/>
  <c r="I398" i="8"/>
  <c r="H398" i="8"/>
  <c r="AC397" i="8"/>
  <c r="AB397" i="8"/>
  <c r="S397" i="8"/>
  <c r="R397" i="8"/>
  <c r="I397" i="8"/>
  <c r="H397" i="8"/>
  <c r="AC396" i="8"/>
  <c r="AB396" i="8"/>
  <c r="S396" i="8"/>
  <c r="R396" i="8"/>
  <c r="I396" i="8"/>
  <c r="H396" i="8"/>
  <c r="AC395" i="8"/>
  <c r="AB395" i="8"/>
  <c r="S395" i="8"/>
  <c r="R395" i="8"/>
  <c r="I395" i="8"/>
  <c r="H395" i="8"/>
  <c r="AC394" i="8"/>
  <c r="AB394" i="8"/>
  <c r="S394" i="8"/>
  <c r="R394" i="8"/>
  <c r="I394" i="8"/>
  <c r="H394" i="8"/>
  <c r="AC393" i="8"/>
  <c r="AB393" i="8"/>
  <c r="S393" i="8"/>
  <c r="R393" i="8"/>
  <c r="I393" i="8"/>
  <c r="H393" i="8"/>
  <c r="AC392" i="8"/>
  <c r="AB392" i="8"/>
  <c r="S392" i="8"/>
  <c r="R392" i="8"/>
  <c r="I392" i="8"/>
  <c r="H392" i="8"/>
  <c r="AC391" i="8"/>
  <c r="AB391" i="8"/>
  <c r="S391" i="8"/>
  <c r="R391" i="8"/>
  <c r="I391" i="8"/>
  <c r="H391" i="8"/>
  <c r="AC390" i="8"/>
  <c r="AB390" i="8"/>
  <c r="S390" i="8"/>
  <c r="R390" i="8"/>
  <c r="I390" i="8"/>
  <c r="H390" i="8"/>
  <c r="AC389" i="8"/>
  <c r="AB389" i="8"/>
  <c r="S389" i="8"/>
  <c r="R389" i="8"/>
  <c r="I389" i="8"/>
  <c r="H389" i="8"/>
  <c r="AC388" i="8"/>
  <c r="AB388" i="8"/>
  <c r="S388" i="8"/>
  <c r="R388" i="8"/>
  <c r="I388" i="8"/>
  <c r="H388" i="8"/>
  <c r="AC387" i="8"/>
  <c r="AB387" i="8"/>
  <c r="S387" i="8"/>
  <c r="R387" i="8"/>
  <c r="I387" i="8"/>
  <c r="H387" i="8"/>
  <c r="AC386" i="8"/>
  <c r="AB386" i="8"/>
  <c r="S386" i="8"/>
  <c r="R386" i="8"/>
  <c r="I386" i="8"/>
  <c r="H386" i="8"/>
  <c r="AC385" i="8"/>
  <c r="AB385" i="8"/>
  <c r="S385" i="8"/>
  <c r="R385" i="8"/>
  <c r="I385" i="8"/>
  <c r="H385" i="8"/>
  <c r="AC384" i="8"/>
  <c r="AB384" i="8"/>
  <c r="S384" i="8"/>
  <c r="R384" i="8"/>
  <c r="I384" i="8"/>
  <c r="H384" i="8"/>
  <c r="AC383" i="8"/>
  <c r="AB383" i="8"/>
  <c r="S383" i="8"/>
  <c r="R383" i="8"/>
  <c r="I383" i="8"/>
  <c r="H383" i="8"/>
  <c r="AC382" i="8"/>
  <c r="AB382" i="8"/>
  <c r="S382" i="8"/>
  <c r="R382" i="8"/>
  <c r="I382" i="8"/>
  <c r="H382" i="8"/>
  <c r="AC381" i="8"/>
  <c r="AB381" i="8"/>
  <c r="S381" i="8"/>
  <c r="R381" i="8"/>
  <c r="I381" i="8"/>
  <c r="H381" i="8"/>
  <c r="A381" i="8"/>
  <c r="A382" i="8" s="1"/>
  <c r="A383" i="8" s="1"/>
  <c r="A384" i="8" s="1"/>
  <c r="A385" i="8" s="1"/>
  <c r="A386" i="8" s="1"/>
  <c r="A387" i="8" s="1"/>
  <c r="A388" i="8" s="1"/>
  <c r="A389" i="8" s="1"/>
  <c r="A390" i="8" s="1"/>
  <c r="A391" i="8" s="1"/>
  <c r="A392" i="8" s="1"/>
  <c r="A393" i="8" s="1"/>
  <c r="A394" i="8" s="1"/>
  <c r="A395" i="8" s="1"/>
  <c r="A396" i="8" s="1"/>
  <c r="A397" i="8" s="1"/>
  <c r="A398" i="8" s="1"/>
  <c r="A399" i="8" s="1"/>
  <c r="A400" i="8" s="1"/>
  <c r="A401" i="8" s="1"/>
  <c r="A402" i="8" s="1"/>
  <c r="A403" i="8" s="1"/>
  <c r="A404" i="8" s="1"/>
  <c r="A405" i="8" s="1"/>
  <c r="A406" i="8" s="1"/>
  <c r="A407" i="8" s="1"/>
  <c r="AC380" i="8"/>
  <c r="AB380" i="8"/>
  <c r="S380" i="8"/>
  <c r="R380" i="8"/>
  <c r="I380" i="8"/>
  <c r="H380" i="8"/>
  <c r="AC379" i="8"/>
  <c r="AB379" i="8"/>
  <c r="S379" i="8"/>
  <c r="R379" i="8"/>
  <c r="I379" i="8"/>
  <c r="H379" i="8"/>
  <c r="AC378" i="8"/>
  <c r="AB378" i="8"/>
  <c r="S378" i="8"/>
  <c r="R378" i="8"/>
  <c r="I378" i="8"/>
  <c r="H378" i="8"/>
  <c r="AC377" i="8"/>
  <c r="AB377" i="8"/>
  <c r="S377" i="8"/>
  <c r="R377" i="8"/>
  <c r="I377" i="8"/>
  <c r="H377" i="8"/>
  <c r="AC376" i="8"/>
  <c r="AB376" i="8"/>
  <c r="S376" i="8"/>
  <c r="R376" i="8"/>
  <c r="I376" i="8"/>
  <c r="H376" i="8"/>
  <c r="AC375" i="8"/>
  <c r="AB375" i="8"/>
  <c r="S375" i="8"/>
  <c r="R375" i="8"/>
  <c r="I375" i="8"/>
  <c r="H375" i="8"/>
  <c r="AC370" i="8"/>
  <c r="AB370" i="8"/>
  <c r="S370" i="8"/>
  <c r="R370" i="8"/>
  <c r="I370" i="8"/>
  <c r="H370" i="8"/>
  <c r="AC369" i="8"/>
  <c r="AB369" i="8"/>
  <c r="S369" i="8"/>
  <c r="R369" i="8"/>
  <c r="I369" i="8"/>
  <c r="H369" i="8"/>
  <c r="AC368" i="8"/>
  <c r="AB368" i="8"/>
  <c r="S368" i="8"/>
  <c r="R368" i="8"/>
  <c r="I368" i="8"/>
  <c r="H368" i="8"/>
  <c r="AC367" i="8"/>
  <c r="AB367" i="8"/>
  <c r="S367" i="8"/>
  <c r="R367" i="8"/>
  <c r="I367" i="8"/>
  <c r="H367" i="8"/>
  <c r="AC366" i="8"/>
  <c r="AB366" i="8"/>
  <c r="S366" i="8"/>
  <c r="R366" i="8"/>
  <c r="I366" i="8"/>
  <c r="H366" i="8"/>
  <c r="AC365" i="8"/>
  <c r="AB365" i="8"/>
  <c r="S365" i="8"/>
  <c r="R365" i="8"/>
  <c r="I365" i="8"/>
  <c r="H365" i="8"/>
  <c r="AC364" i="8"/>
  <c r="AB364" i="8"/>
  <c r="S364" i="8"/>
  <c r="R364" i="8"/>
  <c r="I364" i="8"/>
  <c r="H364" i="8"/>
  <c r="AC363" i="8"/>
  <c r="AB363" i="8"/>
  <c r="S363" i="8"/>
  <c r="R363" i="8"/>
  <c r="I363" i="8"/>
  <c r="H363" i="8"/>
  <c r="AC362" i="8"/>
  <c r="AB362" i="8"/>
  <c r="S362" i="8"/>
  <c r="R362" i="8"/>
  <c r="I362" i="8"/>
  <c r="H362" i="8"/>
  <c r="AC361" i="8"/>
  <c r="AB361" i="8"/>
  <c r="S361" i="8"/>
  <c r="R361" i="8"/>
  <c r="I361" i="8"/>
  <c r="H361" i="8"/>
  <c r="AC360" i="8"/>
  <c r="AB360" i="8"/>
  <c r="S360" i="8"/>
  <c r="R360" i="8"/>
  <c r="I360" i="8"/>
  <c r="H360" i="8"/>
  <c r="AC359" i="8"/>
  <c r="AB359" i="8"/>
  <c r="S359" i="8"/>
  <c r="R359" i="8"/>
  <c r="I359" i="8"/>
  <c r="H359" i="8"/>
  <c r="AC358" i="8"/>
  <c r="AB358" i="8"/>
  <c r="S358" i="8"/>
  <c r="R358" i="8"/>
  <c r="I358" i="8"/>
  <c r="H358" i="8"/>
  <c r="AC357" i="8"/>
  <c r="AB357" i="8"/>
  <c r="S357" i="8"/>
  <c r="R357" i="8"/>
  <c r="I357" i="8"/>
  <c r="H357" i="8"/>
  <c r="AC356" i="8"/>
  <c r="AB356" i="8"/>
  <c r="S356" i="8"/>
  <c r="R356" i="8"/>
  <c r="I356" i="8"/>
  <c r="H356" i="8"/>
  <c r="AC355" i="8"/>
  <c r="AB355" i="8"/>
  <c r="S355" i="8"/>
  <c r="R355" i="8"/>
  <c r="I355" i="8"/>
  <c r="H355" i="8"/>
  <c r="AC354" i="8"/>
  <c r="AB354" i="8"/>
  <c r="S354" i="8"/>
  <c r="R354" i="8"/>
  <c r="I354" i="8"/>
  <c r="H354" i="8"/>
  <c r="AC353" i="8"/>
  <c r="AB353" i="8"/>
  <c r="S353" i="8"/>
  <c r="R353" i="8"/>
  <c r="I353" i="8"/>
  <c r="H353" i="8"/>
  <c r="AC352" i="8"/>
  <c r="AB352" i="8"/>
  <c r="S352" i="8"/>
  <c r="R352" i="8"/>
  <c r="I352" i="8"/>
  <c r="H352" i="8"/>
  <c r="AC351" i="8"/>
  <c r="AB351" i="8"/>
  <c r="S351" i="8"/>
  <c r="R351" i="8"/>
  <c r="I351" i="8"/>
  <c r="H351" i="8"/>
  <c r="AC350" i="8"/>
  <c r="AB350" i="8"/>
  <c r="S350" i="8"/>
  <c r="R350" i="8"/>
  <c r="I350" i="8"/>
  <c r="H350" i="8"/>
  <c r="AC349" i="8"/>
  <c r="AB349" i="8"/>
  <c r="S349" i="8"/>
  <c r="R349" i="8"/>
  <c r="I349" i="8"/>
  <c r="H349" i="8"/>
  <c r="AC348" i="8"/>
  <c r="AB348" i="8"/>
  <c r="S348" i="8"/>
  <c r="R348" i="8"/>
  <c r="I348" i="8"/>
  <c r="H348" i="8"/>
  <c r="AC347" i="8"/>
  <c r="AB347" i="8"/>
  <c r="S347" i="8"/>
  <c r="R347" i="8"/>
  <c r="I347" i="8"/>
  <c r="H347" i="8"/>
  <c r="AC346" i="8"/>
  <c r="AB346" i="8"/>
  <c r="S346" i="8"/>
  <c r="R346" i="8"/>
  <c r="I346" i="8"/>
  <c r="H346" i="8"/>
  <c r="A346" i="8"/>
  <c r="A347" i="8" s="1"/>
  <c r="A348" i="8" s="1"/>
  <c r="A349" i="8" s="1"/>
  <c r="A350" i="8" s="1"/>
  <c r="A351" i="8" s="1"/>
  <c r="A352" i="8" s="1"/>
  <c r="A353" i="8" s="1"/>
  <c r="A354" i="8" s="1"/>
  <c r="A355" i="8" s="1"/>
  <c r="A356" i="8" s="1"/>
  <c r="A357" i="8" s="1"/>
  <c r="A358" i="8" s="1"/>
  <c r="A359" i="8" s="1"/>
  <c r="A360" i="8" s="1"/>
  <c r="A361" i="8" s="1"/>
  <c r="A362" i="8" s="1"/>
  <c r="A363" i="8" s="1"/>
  <c r="A364" i="8" s="1"/>
  <c r="A365" i="8" s="1"/>
  <c r="A366" i="8" s="1"/>
  <c r="A367" i="8" s="1"/>
  <c r="A368" i="8" s="1"/>
  <c r="A369" i="8" s="1"/>
  <c r="A370" i="8" s="1"/>
  <c r="AC345" i="8"/>
  <c r="AB345" i="8"/>
  <c r="S345" i="8"/>
  <c r="R345" i="8"/>
  <c r="I345" i="8"/>
  <c r="H345" i="8"/>
  <c r="A345" i="8"/>
  <c r="AC344" i="8"/>
  <c r="AB344" i="8"/>
  <c r="S344" i="8"/>
  <c r="R344" i="8"/>
  <c r="I344" i="8"/>
  <c r="H344" i="8"/>
  <c r="A344" i="8"/>
  <c r="AC343" i="8"/>
  <c r="AB343" i="8"/>
  <c r="S343" i="8"/>
  <c r="R343" i="8"/>
  <c r="I343" i="8"/>
  <c r="H343" i="8"/>
  <c r="AC342" i="8"/>
  <c r="AB342" i="8"/>
  <c r="S342" i="8"/>
  <c r="R342" i="8"/>
  <c r="I342" i="8"/>
  <c r="H342" i="8"/>
  <c r="AC341" i="8"/>
  <c r="AB341" i="8"/>
  <c r="S341" i="8"/>
  <c r="R341" i="8"/>
  <c r="I341" i="8"/>
  <c r="H341" i="8"/>
  <c r="AC340" i="8"/>
  <c r="AB340" i="8"/>
  <c r="S340" i="8"/>
  <c r="R340" i="8"/>
  <c r="I340" i="8"/>
  <c r="H340" i="8"/>
  <c r="AC339" i="8"/>
  <c r="AB339" i="8"/>
  <c r="S339" i="8"/>
  <c r="R339" i="8"/>
  <c r="I339" i="8"/>
  <c r="H339" i="8"/>
  <c r="AC338" i="8"/>
  <c r="AB338" i="8"/>
  <c r="S338" i="8"/>
  <c r="R338" i="8"/>
  <c r="I338" i="8"/>
  <c r="H338" i="8"/>
  <c r="AM332" i="8"/>
  <c r="AL332" i="8"/>
  <c r="AC332" i="8"/>
  <c r="AB332" i="8"/>
  <c r="S332" i="8"/>
  <c r="R332" i="8"/>
  <c r="I332" i="8"/>
  <c r="H332" i="8"/>
  <c r="AM331" i="8"/>
  <c r="AL331" i="8"/>
  <c r="AC331" i="8"/>
  <c r="AB331" i="8"/>
  <c r="S331" i="8"/>
  <c r="R331" i="8"/>
  <c r="I331" i="8"/>
  <c r="H331" i="8"/>
  <c r="AM330" i="8"/>
  <c r="AL330" i="8"/>
  <c r="AC330" i="8"/>
  <c r="AB330" i="8"/>
  <c r="S330" i="8"/>
  <c r="R330" i="8"/>
  <c r="I330" i="8"/>
  <c r="H330" i="8"/>
  <c r="AM329" i="8"/>
  <c r="AL329" i="8"/>
  <c r="AC329" i="8"/>
  <c r="AB329" i="8"/>
  <c r="S329" i="8"/>
  <c r="R329" i="8"/>
  <c r="I329" i="8"/>
  <c r="H329" i="8"/>
  <c r="AM328" i="8"/>
  <c r="AL328" i="8"/>
  <c r="AC328" i="8"/>
  <c r="AB328" i="8"/>
  <c r="S328" i="8"/>
  <c r="R328" i="8"/>
  <c r="I328" i="8"/>
  <c r="H328" i="8"/>
  <c r="AM327" i="8"/>
  <c r="AL327" i="8"/>
  <c r="AC327" i="8"/>
  <c r="AB327" i="8"/>
  <c r="S327" i="8"/>
  <c r="R327" i="8"/>
  <c r="I327" i="8"/>
  <c r="H327" i="8"/>
  <c r="AM326" i="8"/>
  <c r="AL326" i="8"/>
  <c r="AC326" i="8"/>
  <c r="AB326" i="8"/>
  <c r="S326" i="8"/>
  <c r="R326" i="8"/>
  <c r="I326" i="8"/>
  <c r="H326" i="8"/>
  <c r="AM325" i="8"/>
  <c r="AL325" i="8"/>
  <c r="AC325" i="8"/>
  <c r="AB325" i="8"/>
  <c r="S325" i="8"/>
  <c r="R325" i="8"/>
  <c r="I325" i="8"/>
  <c r="H325" i="8"/>
  <c r="AM324" i="8"/>
  <c r="AL324" i="8"/>
  <c r="AC324" i="8"/>
  <c r="AB324" i="8"/>
  <c r="S324" i="8"/>
  <c r="R324" i="8"/>
  <c r="I324" i="8"/>
  <c r="H324" i="8"/>
  <c r="AM323" i="8"/>
  <c r="AL323" i="8"/>
  <c r="AC323" i="8"/>
  <c r="AB323" i="8"/>
  <c r="S323" i="8"/>
  <c r="R323" i="8"/>
  <c r="I323" i="8"/>
  <c r="H323" i="8"/>
  <c r="AM322" i="8"/>
  <c r="AL322" i="8"/>
  <c r="AC322" i="8"/>
  <c r="AB322" i="8"/>
  <c r="S322" i="8"/>
  <c r="R322" i="8"/>
  <c r="I322" i="8"/>
  <c r="H322" i="8"/>
  <c r="AM321" i="8"/>
  <c r="AL321" i="8"/>
  <c r="AC321" i="8"/>
  <c r="AB321" i="8"/>
  <c r="S321" i="8"/>
  <c r="R321" i="8"/>
  <c r="I321" i="8"/>
  <c r="H321" i="8"/>
  <c r="AM320" i="8"/>
  <c r="AL320" i="8"/>
  <c r="AC320" i="8"/>
  <c r="AB320" i="8"/>
  <c r="S320" i="8"/>
  <c r="R320" i="8"/>
  <c r="I320" i="8"/>
  <c r="H320" i="8"/>
  <c r="AM319" i="8"/>
  <c r="AL319" i="8"/>
  <c r="AC319" i="8"/>
  <c r="AB319" i="8"/>
  <c r="S319" i="8"/>
  <c r="R319" i="8"/>
  <c r="I319" i="8"/>
  <c r="H319" i="8"/>
  <c r="AM318" i="8"/>
  <c r="AL318" i="8"/>
  <c r="AC318" i="8"/>
  <c r="AB318" i="8"/>
  <c r="S318" i="8"/>
  <c r="R318" i="8"/>
  <c r="I318" i="8"/>
  <c r="H318" i="8"/>
  <c r="AM317" i="8"/>
  <c r="AL317" i="8"/>
  <c r="AC317" i="8"/>
  <c r="AB317" i="8"/>
  <c r="S317" i="8"/>
  <c r="R317" i="8"/>
  <c r="I317" i="8"/>
  <c r="H317" i="8"/>
  <c r="AM316" i="8"/>
  <c r="AL316" i="8"/>
  <c r="AC316" i="8"/>
  <c r="AB316" i="8"/>
  <c r="S316" i="8"/>
  <c r="R316" i="8"/>
  <c r="I316" i="8"/>
  <c r="H316" i="8"/>
  <c r="AM315" i="8"/>
  <c r="AL315" i="8"/>
  <c r="AC315" i="8"/>
  <c r="AB315" i="8"/>
  <c r="S315" i="8"/>
  <c r="R315" i="8"/>
  <c r="I315" i="8"/>
  <c r="H315" i="8"/>
  <c r="AM314" i="8"/>
  <c r="AL314" i="8"/>
  <c r="AC314" i="8"/>
  <c r="AB314" i="8"/>
  <c r="S314" i="8"/>
  <c r="R314" i="8"/>
  <c r="I314" i="8"/>
  <c r="H314" i="8"/>
  <c r="AM313" i="8"/>
  <c r="AL313" i="8"/>
  <c r="AC313" i="8"/>
  <c r="AB313" i="8"/>
  <c r="S313" i="8"/>
  <c r="R313" i="8"/>
  <c r="I313" i="8"/>
  <c r="H313" i="8"/>
  <c r="AM312" i="8"/>
  <c r="AL312" i="8"/>
  <c r="AC312" i="8"/>
  <c r="AB312" i="8"/>
  <c r="S312" i="8"/>
  <c r="R312" i="8"/>
  <c r="I312" i="8"/>
  <c r="H312" i="8"/>
  <c r="AM311" i="8"/>
  <c r="AL311" i="8"/>
  <c r="AC311" i="8"/>
  <c r="AB311" i="8"/>
  <c r="S311" i="8"/>
  <c r="R311" i="8"/>
  <c r="I311" i="8"/>
  <c r="H311" i="8"/>
  <c r="AM310" i="8"/>
  <c r="AL310" i="8"/>
  <c r="AC310" i="8"/>
  <c r="AB310" i="8"/>
  <c r="S310" i="8"/>
  <c r="R310" i="8"/>
  <c r="I310" i="8"/>
  <c r="H310" i="8"/>
  <c r="AM309" i="8"/>
  <c r="AL309" i="8"/>
  <c r="AC309" i="8"/>
  <c r="AB309" i="8"/>
  <c r="S309" i="8"/>
  <c r="R309" i="8"/>
  <c r="I309" i="8"/>
  <c r="H309" i="8"/>
  <c r="AM308" i="8"/>
  <c r="AL308" i="8"/>
  <c r="AC308" i="8"/>
  <c r="AB308" i="8"/>
  <c r="S308" i="8"/>
  <c r="R308" i="8"/>
  <c r="I308" i="8"/>
  <c r="H308" i="8"/>
  <c r="AM307" i="8"/>
  <c r="AL307" i="8"/>
  <c r="AC307" i="8"/>
  <c r="AB307" i="8"/>
  <c r="U307" i="8"/>
  <c r="U308" i="8" s="1"/>
  <c r="U309" i="8" s="1"/>
  <c r="U310" i="8" s="1"/>
  <c r="U311" i="8" s="1"/>
  <c r="U312" i="8" s="1"/>
  <c r="U313" i="8" s="1"/>
  <c r="U314" i="8" s="1"/>
  <c r="U315" i="8" s="1"/>
  <c r="U316" i="8" s="1"/>
  <c r="U317" i="8" s="1"/>
  <c r="U318" i="8" s="1"/>
  <c r="U319" i="8" s="1"/>
  <c r="U320" i="8" s="1"/>
  <c r="U321" i="8" s="1"/>
  <c r="U322" i="8" s="1"/>
  <c r="U323" i="8" s="1"/>
  <c r="U324" i="8" s="1"/>
  <c r="U325" i="8" s="1"/>
  <c r="U326" i="8" s="1"/>
  <c r="U327" i="8" s="1"/>
  <c r="U328" i="8" s="1"/>
  <c r="U329" i="8" s="1"/>
  <c r="U330" i="8" s="1"/>
  <c r="U331" i="8" s="1"/>
  <c r="U332" i="8" s="1"/>
  <c r="S307" i="8"/>
  <c r="R307" i="8"/>
  <c r="K307" i="8"/>
  <c r="K308" i="8" s="1"/>
  <c r="K309" i="8" s="1"/>
  <c r="K310" i="8" s="1"/>
  <c r="K311" i="8" s="1"/>
  <c r="K312" i="8" s="1"/>
  <c r="K313" i="8" s="1"/>
  <c r="K314" i="8" s="1"/>
  <c r="K315" i="8" s="1"/>
  <c r="K316" i="8" s="1"/>
  <c r="K317" i="8" s="1"/>
  <c r="K318" i="8" s="1"/>
  <c r="K319" i="8" s="1"/>
  <c r="K320" i="8" s="1"/>
  <c r="K321" i="8" s="1"/>
  <c r="K322" i="8" s="1"/>
  <c r="K323" i="8" s="1"/>
  <c r="K324" i="8" s="1"/>
  <c r="K325" i="8" s="1"/>
  <c r="K326" i="8" s="1"/>
  <c r="K327" i="8" s="1"/>
  <c r="K328" i="8" s="1"/>
  <c r="K329" i="8" s="1"/>
  <c r="K330" i="8" s="1"/>
  <c r="K331" i="8" s="1"/>
  <c r="K332" i="8" s="1"/>
  <c r="I307" i="8"/>
  <c r="H307" i="8"/>
  <c r="AM306" i="8"/>
  <c r="AL306" i="8"/>
  <c r="AE306" i="8"/>
  <c r="AE307" i="8" s="1"/>
  <c r="AE308" i="8" s="1"/>
  <c r="AE309" i="8" s="1"/>
  <c r="AE310" i="8" s="1"/>
  <c r="AE311" i="8" s="1"/>
  <c r="AE312" i="8" s="1"/>
  <c r="AE313" i="8" s="1"/>
  <c r="AE314" i="8" s="1"/>
  <c r="AE315" i="8" s="1"/>
  <c r="AE316" i="8" s="1"/>
  <c r="AE317" i="8" s="1"/>
  <c r="AE318" i="8" s="1"/>
  <c r="AE319" i="8" s="1"/>
  <c r="AE320" i="8" s="1"/>
  <c r="AE321" i="8" s="1"/>
  <c r="AE322" i="8" s="1"/>
  <c r="AE323" i="8" s="1"/>
  <c r="AE324" i="8" s="1"/>
  <c r="AE325" i="8" s="1"/>
  <c r="AE326" i="8" s="1"/>
  <c r="AE327" i="8" s="1"/>
  <c r="AE328" i="8" s="1"/>
  <c r="AE329" i="8" s="1"/>
  <c r="AE330" i="8" s="1"/>
  <c r="AE331" i="8" s="1"/>
  <c r="AE332" i="8" s="1"/>
  <c r="AC306" i="8"/>
  <c r="AB306" i="8"/>
  <c r="U306" i="8"/>
  <c r="S306" i="8"/>
  <c r="R306" i="8"/>
  <c r="K306" i="8"/>
  <c r="I306" i="8"/>
  <c r="H306" i="8"/>
  <c r="A306" i="8"/>
  <c r="A307" i="8" s="1"/>
  <c r="A308" i="8" s="1"/>
  <c r="A309" i="8" s="1"/>
  <c r="A310" i="8" s="1"/>
  <c r="A311" i="8" s="1"/>
  <c r="A312" i="8" s="1"/>
  <c r="A313" i="8" s="1"/>
  <c r="A314" i="8" s="1"/>
  <c r="A315" i="8" s="1"/>
  <c r="A316" i="8" s="1"/>
  <c r="A317" i="8" s="1"/>
  <c r="A318" i="8" s="1"/>
  <c r="A319" i="8" s="1"/>
  <c r="A320" i="8" s="1"/>
  <c r="A321" i="8" s="1"/>
  <c r="A322" i="8" s="1"/>
  <c r="A323" i="8" s="1"/>
  <c r="A324" i="8" s="1"/>
  <c r="A325" i="8" s="1"/>
  <c r="A326" i="8" s="1"/>
  <c r="A327" i="8" s="1"/>
  <c r="A328" i="8" s="1"/>
  <c r="A329" i="8" s="1"/>
  <c r="A330" i="8" s="1"/>
  <c r="A331" i="8" s="1"/>
  <c r="A332" i="8" s="1"/>
  <c r="AM305" i="8"/>
  <c r="AL305" i="8"/>
  <c r="AC305" i="8"/>
  <c r="AB305" i="8"/>
  <c r="S305" i="8"/>
  <c r="R305" i="8"/>
  <c r="I305" i="8"/>
  <c r="H305" i="8"/>
  <c r="AM304" i="8"/>
  <c r="AL304" i="8"/>
  <c r="AC304" i="8"/>
  <c r="AB304" i="8"/>
  <c r="S304" i="8"/>
  <c r="R304" i="8"/>
  <c r="I304" i="8"/>
  <c r="H304" i="8"/>
  <c r="AM303" i="8"/>
  <c r="AL303" i="8"/>
  <c r="AC303" i="8"/>
  <c r="AB303" i="8"/>
  <c r="S303" i="8"/>
  <c r="R303" i="8"/>
  <c r="I303" i="8"/>
  <c r="H303" i="8"/>
  <c r="AM302" i="8"/>
  <c r="AL302" i="8"/>
  <c r="AC302" i="8"/>
  <c r="AB302" i="8"/>
  <c r="S302" i="8"/>
  <c r="R302" i="8"/>
  <c r="I302" i="8"/>
  <c r="H302" i="8"/>
  <c r="AM301" i="8"/>
  <c r="AL301" i="8"/>
  <c r="AC301" i="8"/>
  <c r="AB301" i="8"/>
  <c r="S301" i="8"/>
  <c r="R301" i="8"/>
  <c r="I301" i="8"/>
  <c r="H301" i="8"/>
  <c r="AM300" i="8"/>
  <c r="AL300" i="8"/>
  <c r="AC300" i="8"/>
  <c r="AB300" i="8"/>
  <c r="S300" i="8"/>
  <c r="R300" i="8"/>
  <c r="I300" i="8"/>
  <c r="H300" i="8"/>
  <c r="S295" i="8"/>
  <c r="R295" i="8"/>
  <c r="I295" i="8"/>
  <c r="H295" i="8"/>
  <c r="S294" i="8"/>
  <c r="R294" i="8"/>
  <c r="I294" i="8"/>
  <c r="H294" i="8"/>
  <c r="S293" i="8"/>
  <c r="R293" i="8"/>
  <c r="I293" i="8"/>
  <c r="H293" i="8"/>
  <c r="S292" i="8"/>
  <c r="R292" i="8"/>
  <c r="I292" i="8"/>
  <c r="H292" i="8"/>
  <c r="S291" i="8"/>
  <c r="R291" i="8"/>
  <c r="I291" i="8"/>
  <c r="H291" i="8"/>
  <c r="S290" i="8"/>
  <c r="R290" i="8"/>
  <c r="I290" i="8"/>
  <c r="H290" i="8"/>
  <c r="S289" i="8"/>
  <c r="R289" i="8"/>
  <c r="I289" i="8"/>
  <c r="H289" i="8"/>
  <c r="S288" i="8"/>
  <c r="R288" i="8"/>
  <c r="I288" i="8"/>
  <c r="H288" i="8"/>
  <c r="S287" i="8"/>
  <c r="R287" i="8"/>
  <c r="I287" i="8"/>
  <c r="H287" i="8"/>
  <c r="S286" i="8"/>
  <c r="R286" i="8"/>
  <c r="I286" i="8"/>
  <c r="H286" i="8"/>
  <c r="S285" i="8"/>
  <c r="R285" i="8"/>
  <c r="I285" i="8"/>
  <c r="H285" i="8"/>
  <c r="S284" i="8"/>
  <c r="R284" i="8"/>
  <c r="I284" i="8"/>
  <c r="H284" i="8"/>
  <c r="S283" i="8"/>
  <c r="R283" i="8"/>
  <c r="I283" i="8"/>
  <c r="H283" i="8"/>
  <c r="S282" i="8"/>
  <c r="R282" i="8"/>
  <c r="I282" i="8"/>
  <c r="H282" i="8"/>
  <c r="S281" i="8"/>
  <c r="R281" i="8"/>
  <c r="I281" i="8"/>
  <c r="H281" i="8"/>
  <c r="S280" i="8"/>
  <c r="R280" i="8"/>
  <c r="I280" i="8"/>
  <c r="H280" i="8"/>
  <c r="S279" i="8"/>
  <c r="R279" i="8"/>
  <c r="I279" i="8"/>
  <c r="H279" i="8"/>
  <c r="S278" i="8"/>
  <c r="R278" i="8"/>
  <c r="I278" i="8"/>
  <c r="H278" i="8"/>
  <c r="S277" i="8"/>
  <c r="R277" i="8"/>
  <c r="I277" i="8"/>
  <c r="H277" i="8"/>
  <c r="S276" i="8"/>
  <c r="R276" i="8"/>
  <c r="I276" i="8"/>
  <c r="H276" i="8"/>
  <c r="S275" i="8"/>
  <c r="R275" i="8"/>
  <c r="I275" i="8"/>
  <c r="H275" i="8"/>
  <c r="S274" i="8"/>
  <c r="R274" i="8"/>
  <c r="I274" i="8"/>
  <c r="H274" i="8"/>
  <c r="S273" i="8"/>
  <c r="R273" i="8"/>
  <c r="I273" i="8"/>
  <c r="H273" i="8"/>
  <c r="S272" i="8"/>
  <c r="R272" i="8"/>
  <c r="I272" i="8"/>
  <c r="H272" i="8"/>
  <c r="S271" i="8"/>
  <c r="R271" i="8"/>
  <c r="K271" i="8"/>
  <c r="K272" i="8" s="1"/>
  <c r="K273" i="8" s="1"/>
  <c r="K274" i="8" s="1"/>
  <c r="K275" i="8" s="1"/>
  <c r="K276" i="8" s="1"/>
  <c r="K277" i="8" s="1"/>
  <c r="K278" i="8" s="1"/>
  <c r="K279" i="8" s="1"/>
  <c r="K280" i="8" s="1"/>
  <c r="K281" i="8" s="1"/>
  <c r="K282" i="8" s="1"/>
  <c r="K283" i="8" s="1"/>
  <c r="K284" i="8" s="1"/>
  <c r="K285" i="8" s="1"/>
  <c r="K286" i="8" s="1"/>
  <c r="K287" i="8" s="1"/>
  <c r="K288" i="8" s="1"/>
  <c r="K289" i="8" s="1"/>
  <c r="K290" i="8" s="1"/>
  <c r="K291" i="8" s="1"/>
  <c r="K292" i="8" s="1"/>
  <c r="K293" i="8" s="1"/>
  <c r="K294" i="8" s="1"/>
  <c r="K295" i="8" s="1"/>
  <c r="I271" i="8"/>
  <c r="H271" i="8"/>
  <c r="S270" i="8"/>
  <c r="R270" i="8"/>
  <c r="K270" i="8"/>
  <c r="I270" i="8"/>
  <c r="H270" i="8"/>
  <c r="A270" i="8"/>
  <c r="A271" i="8" s="1"/>
  <c r="A272" i="8" s="1"/>
  <c r="A273" i="8" s="1"/>
  <c r="A274" i="8" s="1"/>
  <c r="A275" i="8" s="1"/>
  <c r="A276" i="8" s="1"/>
  <c r="A277" i="8" s="1"/>
  <c r="A278" i="8" s="1"/>
  <c r="A279" i="8" s="1"/>
  <c r="A280" i="8" s="1"/>
  <c r="A281" i="8" s="1"/>
  <c r="A282" i="8" s="1"/>
  <c r="A283" i="8" s="1"/>
  <c r="A284" i="8" s="1"/>
  <c r="A285" i="8" s="1"/>
  <c r="A286" i="8" s="1"/>
  <c r="A287" i="8" s="1"/>
  <c r="A288" i="8" s="1"/>
  <c r="A289" i="8" s="1"/>
  <c r="A290" i="8" s="1"/>
  <c r="A291" i="8" s="1"/>
  <c r="A292" i="8" s="1"/>
  <c r="A293" i="8" s="1"/>
  <c r="A294" i="8" s="1"/>
  <c r="A295" i="8" s="1"/>
  <c r="S269" i="8"/>
  <c r="R269" i="8"/>
  <c r="K269" i="8"/>
  <c r="I269" i="8"/>
  <c r="H269" i="8"/>
  <c r="A269" i="8"/>
  <c r="S268" i="8"/>
  <c r="R268" i="8"/>
  <c r="I268" i="8"/>
  <c r="H268" i="8"/>
  <c r="S267" i="8"/>
  <c r="R267" i="8"/>
  <c r="I267" i="8"/>
  <c r="H267" i="8"/>
  <c r="S266" i="8"/>
  <c r="R266" i="8"/>
  <c r="I266" i="8"/>
  <c r="H266" i="8"/>
  <c r="S265" i="8"/>
  <c r="R265" i="8"/>
  <c r="I265" i="8"/>
  <c r="H265" i="8"/>
  <c r="S264" i="8"/>
  <c r="R264" i="8"/>
  <c r="I264" i="8"/>
  <c r="H264" i="8"/>
  <c r="S263" i="8"/>
  <c r="R263" i="8"/>
  <c r="I263" i="8"/>
  <c r="H263" i="8"/>
  <c r="X258" i="8"/>
  <c r="W258" i="8"/>
  <c r="L258" i="8"/>
  <c r="K258" i="8"/>
  <c r="X257" i="8"/>
  <c r="W257" i="8"/>
  <c r="L257" i="8"/>
  <c r="K257" i="8"/>
  <c r="X256" i="8"/>
  <c r="W256" i="8"/>
  <c r="L256" i="8"/>
  <c r="K256" i="8"/>
  <c r="X255" i="8"/>
  <c r="W255" i="8"/>
  <c r="L255" i="8"/>
  <c r="K255" i="8"/>
  <c r="X254" i="8"/>
  <c r="W254" i="8"/>
  <c r="L254" i="8"/>
  <c r="K254" i="8"/>
  <c r="X253" i="8"/>
  <c r="W253" i="8"/>
  <c r="L253" i="8"/>
  <c r="K253" i="8"/>
  <c r="X252" i="8"/>
  <c r="W252" i="8"/>
  <c r="L252" i="8"/>
  <c r="K252" i="8"/>
  <c r="X251" i="8"/>
  <c r="W251" i="8"/>
  <c r="L251" i="8"/>
  <c r="K251" i="8"/>
  <c r="X250" i="8"/>
  <c r="W250" i="8"/>
  <c r="L250" i="8"/>
  <c r="K250" i="8"/>
  <c r="X249" i="8"/>
  <c r="W249" i="8"/>
  <c r="L249" i="8"/>
  <c r="K249" i="8"/>
  <c r="X248" i="8"/>
  <c r="W248" i="8"/>
  <c r="L248" i="8"/>
  <c r="K248" i="8"/>
  <c r="X247" i="8"/>
  <c r="W247" i="8"/>
  <c r="L247" i="8"/>
  <c r="K247" i="8"/>
  <c r="X246" i="8"/>
  <c r="W246" i="8"/>
  <c r="L246" i="8"/>
  <c r="K246" i="8"/>
  <c r="X245" i="8"/>
  <c r="W245" i="8"/>
  <c r="L245" i="8"/>
  <c r="K245" i="8"/>
  <c r="X244" i="8"/>
  <c r="W244" i="8"/>
  <c r="L244" i="8"/>
  <c r="K244" i="8"/>
  <c r="X243" i="8"/>
  <c r="W243" i="8"/>
  <c r="L243" i="8"/>
  <c r="K243" i="8"/>
  <c r="X242" i="8"/>
  <c r="W242" i="8"/>
  <c r="L242" i="8"/>
  <c r="K242" i="8"/>
  <c r="X241" i="8"/>
  <c r="W241" i="8"/>
  <c r="L241" i="8"/>
  <c r="K241" i="8"/>
  <c r="X240" i="8"/>
  <c r="W240" i="8"/>
  <c r="L240" i="8"/>
  <c r="K240" i="8"/>
  <c r="X239" i="8"/>
  <c r="W239" i="8"/>
  <c r="L239" i="8"/>
  <c r="K239" i="8"/>
  <c r="X238" i="8"/>
  <c r="W238" i="8"/>
  <c r="L238" i="8"/>
  <c r="K238" i="8"/>
  <c r="X237" i="8"/>
  <c r="W237" i="8"/>
  <c r="L237" i="8"/>
  <c r="K237" i="8"/>
  <c r="X236" i="8"/>
  <c r="W236" i="8"/>
  <c r="L236" i="8"/>
  <c r="K236" i="8"/>
  <c r="X235" i="8"/>
  <c r="W235" i="8"/>
  <c r="L235" i="8"/>
  <c r="K235" i="8"/>
  <c r="X234" i="8"/>
  <c r="W234" i="8"/>
  <c r="L234" i="8"/>
  <c r="K234" i="8"/>
  <c r="X233" i="8"/>
  <c r="W233" i="8"/>
  <c r="L233" i="8"/>
  <c r="K233" i="8"/>
  <c r="X232" i="8"/>
  <c r="W232" i="8"/>
  <c r="L232" i="8"/>
  <c r="K232" i="8"/>
  <c r="X231" i="8"/>
  <c r="W231" i="8"/>
  <c r="L231" i="8"/>
  <c r="K231" i="8"/>
  <c r="X230" i="8"/>
  <c r="W230" i="8"/>
  <c r="L230" i="8"/>
  <c r="K230" i="8"/>
  <c r="X229" i="8"/>
  <c r="W229" i="8"/>
  <c r="L229" i="8"/>
  <c r="K229" i="8"/>
  <c r="X228" i="8"/>
  <c r="W228" i="8"/>
  <c r="L228" i="8"/>
  <c r="K228" i="8"/>
  <c r="X227" i="8"/>
  <c r="W227" i="8"/>
  <c r="L227" i="8"/>
  <c r="K227" i="8"/>
  <c r="X226" i="8"/>
  <c r="W226" i="8"/>
  <c r="L226" i="8"/>
  <c r="K226" i="8"/>
  <c r="X221" i="8"/>
  <c r="W221" i="8"/>
  <c r="L221" i="8"/>
  <c r="K221" i="8"/>
  <c r="X220" i="8"/>
  <c r="W220" i="8"/>
  <c r="L220" i="8"/>
  <c r="K220" i="8"/>
  <c r="X219" i="8"/>
  <c r="W219" i="8"/>
  <c r="L219" i="8"/>
  <c r="K219" i="8"/>
  <c r="X218" i="8"/>
  <c r="W218" i="8"/>
  <c r="L218" i="8"/>
  <c r="K218" i="8"/>
  <c r="X217" i="8"/>
  <c r="W217" i="8"/>
  <c r="L217" i="8"/>
  <c r="K217" i="8"/>
  <c r="X216" i="8"/>
  <c r="W216" i="8"/>
  <c r="L216" i="8"/>
  <c r="K216" i="8"/>
  <c r="X215" i="8"/>
  <c r="W215" i="8"/>
  <c r="L215" i="8"/>
  <c r="K215" i="8"/>
  <c r="X214" i="8"/>
  <c r="W214" i="8"/>
  <c r="L214" i="8"/>
  <c r="K214" i="8"/>
  <c r="X213" i="8"/>
  <c r="W213" i="8"/>
  <c r="L213" i="8"/>
  <c r="K213" i="8"/>
  <c r="X212" i="8"/>
  <c r="W212" i="8"/>
  <c r="L212" i="8"/>
  <c r="K212" i="8"/>
  <c r="X211" i="8"/>
  <c r="W211" i="8"/>
  <c r="L211" i="8"/>
  <c r="K211" i="8"/>
  <c r="X210" i="8"/>
  <c r="W210" i="8"/>
  <c r="L210" i="8"/>
  <c r="K210" i="8"/>
  <c r="X209" i="8"/>
  <c r="W209" i="8"/>
  <c r="L209" i="8"/>
  <c r="K209" i="8"/>
  <c r="X208" i="8"/>
  <c r="W208" i="8"/>
  <c r="L208" i="8"/>
  <c r="K208" i="8"/>
  <c r="X207" i="8"/>
  <c r="W207" i="8"/>
  <c r="L207" i="8"/>
  <c r="K207" i="8"/>
  <c r="X206" i="8"/>
  <c r="W206" i="8"/>
  <c r="L206" i="8"/>
  <c r="K206" i="8"/>
  <c r="X205" i="8"/>
  <c r="W205" i="8"/>
  <c r="L205" i="8"/>
  <c r="K205" i="8"/>
  <c r="X204" i="8"/>
  <c r="W204" i="8"/>
  <c r="L204" i="8"/>
  <c r="K204" i="8"/>
  <c r="X203" i="8"/>
  <c r="W203" i="8"/>
  <c r="L203" i="8"/>
  <c r="K203" i="8"/>
  <c r="X202" i="8"/>
  <c r="W202" i="8"/>
  <c r="L202" i="8"/>
  <c r="K202" i="8"/>
  <c r="X201" i="8"/>
  <c r="W201" i="8"/>
  <c r="L201" i="8"/>
  <c r="K201" i="8"/>
  <c r="X200" i="8"/>
  <c r="W200" i="8"/>
  <c r="L200" i="8"/>
  <c r="K200" i="8"/>
  <c r="X199" i="8"/>
  <c r="W199" i="8"/>
  <c r="L199" i="8"/>
  <c r="K199" i="8"/>
  <c r="X198" i="8"/>
  <c r="W198" i="8"/>
  <c r="L198" i="8"/>
  <c r="K198" i="8"/>
  <c r="X197" i="8"/>
  <c r="W197" i="8"/>
  <c r="L197" i="8"/>
  <c r="K197" i="8"/>
  <c r="X196" i="8"/>
  <c r="W196" i="8"/>
  <c r="L196" i="8"/>
  <c r="K196" i="8"/>
  <c r="X195" i="8"/>
  <c r="W195" i="8"/>
  <c r="L195" i="8"/>
  <c r="K195" i="8"/>
  <c r="X194" i="8"/>
  <c r="W194" i="8"/>
  <c r="L194" i="8"/>
  <c r="K194" i="8"/>
  <c r="X193" i="8"/>
  <c r="W193" i="8"/>
  <c r="L193" i="8"/>
  <c r="K193" i="8"/>
  <c r="X192" i="8"/>
  <c r="W192" i="8"/>
  <c r="L192" i="8"/>
  <c r="K192" i="8"/>
  <c r="X191" i="8"/>
  <c r="W191" i="8"/>
  <c r="L191" i="8"/>
  <c r="K191" i="8"/>
  <c r="X190" i="8"/>
  <c r="W190" i="8"/>
  <c r="L190" i="8"/>
  <c r="K190" i="8"/>
  <c r="X189" i="8"/>
  <c r="W189" i="8"/>
  <c r="L189" i="8"/>
  <c r="K189" i="8"/>
  <c r="X184" i="8"/>
  <c r="W184" i="8"/>
  <c r="L184" i="8"/>
  <c r="K184" i="8"/>
  <c r="X183" i="8"/>
  <c r="W183" i="8"/>
  <c r="L183" i="8"/>
  <c r="K183" i="8"/>
  <c r="X182" i="8"/>
  <c r="W182" i="8"/>
  <c r="L182" i="8"/>
  <c r="K182" i="8"/>
  <c r="X181" i="8"/>
  <c r="W181" i="8"/>
  <c r="L181" i="8"/>
  <c r="K181" i="8"/>
  <c r="X180" i="8"/>
  <c r="W180" i="8"/>
  <c r="L180" i="8"/>
  <c r="K180" i="8"/>
  <c r="X179" i="8"/>
  <c r="W179" i="8"/>
  <c r="L179" i="8"/>
  <c r="K179" i="8"/>
  <c r="X178" i="8"/>
  <c r="W178" i="8"/>
  <c r="L178" i="8"/>
  <c r="K178" i="8"/>
  <c r="X177" i="8"/>
  <c r="W177" i="8"/>
  <c r="L177" i="8"/>
  <c r="K177" i="8"/>
  <c r="X176" i="8"/>
  <c r="W176" i="8"/>
  <c r="L176" i="8"/>
  <c r="K176" i="8"/>
  <c r="X175" i="8"/>
  <c r="W175" i="8"/>
  <c r="L175" i="8"/>
  <c r="K175" i="8"/>
  <c r="X174" i="8"/>
  <c r="W174" i="8"/>
  <c r="L174" i="8"/>
  <c r="K174" i="8"/>
  <c r="X173" i="8"/>
  <c r="W173" i="8"/>
  <c r="L173" i="8"/>
  <c r="K173" i="8"/>
  <c r="X172" i="8"/>
  <c r="W172" i="8"/>
  <c r="L172" i="8"/>
  <c r="K172" i="8"/>
  <c r="X171" i="8"/>
  <c r="W171" i="8"/>
  <c r="L171" i="8"/>
  <c r="K171" i="8"/>
  <c r="X170" i="8"/>
  <c r="W170" i="8"/>
  <c r="L170" i="8"/>
  <c r="K170" i="8"/>
  <c r="X169" i="8"/>
  <c r="W169" i="8"/>
  <c r="L169" i="8"/>
  <c r="K169" i="8"/>
  <c r="X168" i="8"/>
  <c r="W168" i="8"/>
  <c r="L168" i="8"/>
  <c r="K168" i="8"/>
  <c r="X167" i="8"/>
  <c r="W167" i="8"/>
  <c r="L167" i="8"/>
  <c r="K167" i="8"/>
  <c r="X166" i="8"/>
  <c r="W166" i="8"/>
  <c r="L166" i="8"/>
  <c r="K166" i="8"/>
  <c r="X165" i="8"/>
  <c r="W165" i="8"/>
  <c r="L165" i="8"/>
  <c r="K165" i="8"/>
  <c r="X164" i="8"/>
  <c r="W164" i="8"/>
  <c r="L164" i="8"/>
  <c r="K164" i="8"/>
  <c r="X163" i="8"/>
  <c r="W163" i="8"/>
  <c r="L163" i="8"/>
  <c r="K163" i="8"/>
  <c r="X162" i="8"/>
  <c r="W162" i="8"/>
  <c r="L162" i="8"/>
  <c r="K162" i="8"/>
  <c r="X161" i="8"/>
  <c r="W161" i="8"/>
  <c r="L161" i="8"/>
  <c r="K161" i="8"/>
  <c r="X160" i="8"/>
  <c r="W160" i="8"/>
  <c r="L160" i="8"/>
  <c r="K160" i="8"/>
  <c r="X159" i="8"/>
  <c r="W159" i="8"/>
  <c r="L159" i="8"/>
  <c r="K159" i="8"/>
  <c r="X158" i="8"/>
  <c r="W158" i="8"/>
  <c r="L158" i="8"/>
  <c r="K158" i="8"/>
  <c r="X157" i="8"/>
  <c r="W157" i="8"/>
  <c r="L157" i="8"/>
  <c r="K157" i="8"/>
  <c r="X156" i="8"/>
  <c r="W156" i="8"/>
  <c r="L156" i="8"/>
  <c r="K156" i="8"/>
  <c r="X155" i="8"/>
  <c r="W155" i="8"/>
  <c r="L155" i="8"/>
  <c r="K155" i="8"/>
  <c r="X154" i="8"/>
  <c r="W154" i="8"/>
  <c r="L154" i="8"/>
  <c r="K154" i="8"/>
  <c r="X153" i="8"/>
  <c r="W153" i="8"/>
  <c r="L153" i="8"/>
  <c r="K153" i="8"/>
  <c r="X152" i="8"/>
  <c r="W152" i="8"/>
  <c r="L152" i="8"/>
  <c r="K152" i="8"/>
  <c r="V147" i="8"/>
  <c r="U147" i="8"/>
  <c r="L147" i="8"/>
  <c r="K147" i="8"/>
  <c r="V146" i="8"/>
  <c r="U146" i="8"/>
  <c r="L146" i="8"/>
  <c r="K146" i="8"/>
  <c r="V145" i="8"/>
  <c r="U145" i="8"/>
  <c r="L145" i="8"/>
  <c r="K145" i="8"/>
  <c r="V144" i="8"/>
  <c r="U144" i="8"/>
  <c r="L144" i="8"/>
  <c r="K144" i="8"/>
  <c r="V143" i="8"/>
  <c r="U143" i="8"/>
  <c r="L143" i="8"/>
  <c r="K143" i="8"/>
  <c r="V142" i="8"/>
  <c r="U142" i="8"/>
  <c r="L142" i="8"/>
  <c r="K142" i="8"/>
  <c r="V141" i="8"/>
  <c r="U141" i="8"/>
  <c r="L141" i="8"/>
  <c r="K141" i="8"/>
  <c r="V140" i="8"/>
  <c r="U140" i="8"/>
  <c r="L140" i="8"/>
  <c r="K140" i="8"/>
  <c r="V139" i="8"/>
  <c r="U139" i="8"/>
  <c r="L139" i="8"/>
  <c r="K139" i="8"/>
  <c r="V138" i="8"/>
  <c r="U138" i="8"/>
  <c r="L138" i="8"/>
  <c r="K138" i="8"/>
  <c r="V137" i="8"/>
  <c r="U137" i="8"/>
  <c r="L137" i="8"/>
  <c r="K137" i="8"/>
  <c r="V136" i="8"/>
  <c r="U136" i="8"/>
  <c r="L136" i="8"/>
  <c r="K136" i="8"/>
  <c r="V135" i="8"/>
  <c r="U135" i="8"/>
  <c r="L135" i="8"/>
  <c r="K135" i="8"/>
  <c r="V134" i="8"/>
  <c r="U134" i="8"/>
  <c r="L134" i="8"/>
  <c r="K134" i="8"/>
  <c r="V133" i="8"/>
  <c r="U133" i="8"/>
  <c r="L133" i="8"/>
  <c r="K133" i="8"/>
  <c r="V132" i="8"/>
  <c r="U132" i="8"/>
  <c r="L132" i="8"/>
  <c r="K132" i="8"/>
  <c r="V131" i="8"/>
  <c r="U131" i="8"/>
  <c r="L131" i="8"/>
  <c r="K131" i="8"/>
  <c r="V130" i="8"/>
  <c r="U130" i="8"/>
  <c r="L130" i="8"/>
  <c r="K130" i="8"/>
  <c r="V129" i="8"/>
  <c r="U129" i="8"/>
  <c r="L129" i="8"/>
  <c r="K129" i="8"/>
  <c r="V128" i="8"/>
  <c r="U128" i="8"/>
  <c r="L128" i="8"/>
  <c r="K128" i="8"/>
  <c r="V127" i="8"/>
  <c r="U127" i="8"/>
  <c r="L127" i="8"/>
  <c r="K127" i="8"/>
  <c r="V126" i="8"/>
  <c r="U126" i="8"/>
  <c r="L126" i="8"/>
  <c r="K126" i="8"/>
  <c r="V125" i="8"/>
  <c r="U125" i="8"/>
  <c r="L125" i="8"/>
  <c r="K125" i="8"/>
  <c r="V124" i="8"/>
  <c r="U124" i="8"/>
  <c r="L124" i="8"/>
  <c r="K124" i="8"/>
  <c r="V123" i="8"/>
  <c r="U123" i="8"/>
  <c r="L123" i="8"/>
  <c r="K123" i="8"/>
  <c r="V122" i="8"/>
  <c r="U122" i="8"/>
  <c r="L122" i="8"/>
  <c r="K122" i="8"/>
  <c r="V121" i="8"/>
  <c r="U121" i="8"/>
  <c r="L121" i="8"/>
  <c r="K121" i="8"/>
  <c r="V120" i="8"/>
  <c r="U120" i="8"/>
  <c r="L120" i="8"/>
  <c r="K120" i="8"/>
  <c r="V119" i="8"/>
  <c r="U119" i="8"/>
  <c r="L119" i="8"/>
  <c r="K119" i="8"/>
  <c r="V118" i="8"/>
  <c r="U118" i="8"/>
  <c r="L118" i="8"/>
  <c r="K118" i="8"/>
  <c r="V117" i="8"/>
  <c r="U117" i="8"/>
  <c r="L117" i="8"/>
  <c r="K117" i="8"/>
  <c r="V116" i="8"/>
  <c r="U116" i="8"/>
  <c r="L116" i="8"/>
  <c r="K116" i="8"/>
  <c r="V115" i="8"/>
  <c r="U115" i="8"/>
  <c r="L115" i="8"/>
  <c r="K115" i="8"/>
  <c r="V110" i="8"/>
  <c r="U110" i="8"/>
  <c r="L110" i="8"/>
  <c r="K110" i="8"/>
  <c r="V109" i="8"/>
  <c r="U109" i="8"/>
  <c r="L109" i="8"/>
  <c r="K109" i="8"/>
  <c r="V108" i="8"/>
  <c r="U108" i="8"/>
  <c r="L108" i="8"/>
  <c r="K108" i="8"/>
  <c r="V107" i="8"/>
  <c r="U107" i="8"/>
  <c r="L107" i="8"/>
  <c r="K107" i="8"/>
  <c r="V106" i="8"/>
  <c r="U106" i="8"/>
  <c r="L106" i="8"/>
  <c r="K106" i="8"/>
  <c r="V105" i="8"/>
  <c r="U105" i="8"/>
  <c r="L105" i="8"/>
  <c r="K105" i="8"/>
  <c r="V104" i="8"/>
  <c r="U104" i="8"/>
  <c r="L104" i="8"/>
  <c r="K104" i="8"/>
  <c r="V103" i="8"/>
  <c r="U103" i="8"/>
  <c r="L103" i="8"/>
  <c r="K103" i="8"/>
  <c r="V102" i="8"/>
  <c r="U102" i="8"/>
  <c r="L102" i="8"/>
  <c r="K102" i="8"/>
  <c r="V101" i="8"/>
  <c r="U101" i="8"/>
  <c r="L101" i="8"/>
  <c r="K101" i="8"/>
  <c r="V100" i="8"/>
  <c r="U100" i="8"/>
  <c r="L100" i="8"/>
  <c r="K100" i="8"/>
  <c r="V99" i="8"/>
  <c r="U99" i="8"/>
  <c r="L99" i="8"/>
  <c r="K99" i="8"/>
  <c r="V98" i="8"/>
  <c r="U98" i="8"/>
  <c r="L98" i="8"/>
  <c r="K98" i="8"/>
  <c r="V97" i="8"/>
  <c r="U97" i="8"/>
  <c r="L97" i="8"/>
  <c r="K97" i="8"/>
  <c r="V96" i="8"/>
  <c r="U96" i="8"/>
  <c r="L96" i="8"/>
  <c r="K96" i="8"/>
  <c r="V95" i="8"/>
  <c r="U95" i="8"/>
  <c r="L95" i="8"/>
  <c r="K95" i="8"/>
  <c r="V94" i="8"/>
  <c r="U94" i="8"/>
  <c r="L94" i="8"/>
  <c r="K94" i="8"/>
  <c r="V93" i="8"/>
  <c r="U93" i="8"/>
  <c r="L93" i="8"/>
  <c r="K93" i="8"/>
  <c r="V92" i="8"/>
  <c r="U92" i="8"/>
  <c r="L92" i="8"/>
  <c r="K92" i="8"/>
  <c r="V91" i="8"/>
  <c r="U91" i="8"/>
  <c r="L91" i="8"/>
  <c r="K91" i="8"/>
  <c r="V90" i="8"/>
  <c r="U90" i="8"/>
  <c r="L90" i="8"/>
  <c r="K90" i="8"/>
  <c r="V89" i="8"/>
  <c r="U89" i="8"/>
  <c r="L89" i="8"/>
  <c r="K89" i="8"/>
  <c r="V88" i="8"/>
  <c r="U88" i="8"/>
  <c r="L88" i="8"/>
  <c r="K88" i="8"/>
  <c r="V87" i="8"/>
  <c r="U87" i="8"/>
  <c r="L87" i="8"/>
  <c r="K87" i="8"/>
  <c r="V86" i="8"/>
  <c r="U86" i="8"/>
  <c r="L86" i="8"/>
  <c r="K86" i="8"/>
  <c r="V85" i="8"/>
  <c r="U85" i="8"/>
  <c r="L85" i="8"/>
  <c r="K85" i="8"/>
  <c r="V84" i="8"/>
  <c r="U84" i="8"/>
  <c r="L84" i="8"/>
  <c r="K84" i="8"/>
  <c r="V83" i="8"/>
  <c r="U83" i="8"/>
  <c r="L83" i="8"/>
  <c r="K83" i="8"/>
  <c r="V82" i="8"/>
  <c r="U82" i="8"/>
  <c r="L82" i="8"/>
  <c r="K82" i="8"/>
  <c r="V81" i="8"/>
  <c r="U81" i="8"/>
  <c r="L81" i="8"/>
  <c r="K81" i="8"/>
  <c r="V80" i="8"/>
  <c r="U80" i="8"/>
  <c r="L80" i="8"/>
  <c r="K80" i="8"/>
  <c r="V79" i="8"/>
  <c r="U79" i="8"/>
  <c r="L79" i="8"/>
  <c r="K79" i="8"/>
  <c r="V78" i="8"/>
  <c r="U78" i="8"/>
  <c r="L78" i="8"/>
  <c r="K78" i="8"/>
  <c r="V73" i="8"/>
  <c r="U73" i="8"/>
  <c r="L73" i="8"/>
  <c r="K73" i="8"/>
  <c r="V72" i="8"/>
  <c r="U72" i="8"/>
  <c r="L72" i="8"/>
  <c r="K72" i="8"/>
  <c r="V71" i="8"/>
  <c r="U71" i="8"/>
  <c r="L71" i="8"/>
  <c r="K71" i="8"/>
  <c r="V70" i="8"/>
  <c r="U70" i="8"/>
  <c r="L70" i="8"/>
  <c r="K70" i="8"/>
  <c r="V69" i="8"/>
  <c r="U69" i="8"/>
  <c r="L69" i="8"/>
  <c r="K69" i="8"/>
  <c r="V68" i="8"/>
  <c r="U68" i="8"/>
  <c r="L68" i="8"/>
  <c r="K68" i="8"/>
  <c r="V67" i="8"/>
  <c r="U67" i="8"/>
  <c r="L67" i="8"/>
  <c r="K67" i="8"/>
  <c r="V66" i="8"/>
  <c r="U66" i="8"/>
  <c r="L66" i="8"/>
  <c r="K66" i="8"/>
  <c r="V65" i="8"/>
  <c r="U65" i="8"/>
  <c r="L65" i="8"/>
  <c r="K65" i="8"/>
  <c r="V64" i="8"/>
  <c r="U64" i="8"/>
  <c r="L64" i="8"/>
  <c r="K64" i="8"/>
  <c r="V63" i="8"/>
  <c r="U63" i="8"/>
  <c r="L63" i="8"/>
  <c r="K63" i="8"/>
  <c r="V62" i="8"/>
  <c r="U62" i="8"/>
  <c r="L62" i="8"/>
  <c r="K62" i="8"/>
  <c r="V61" i="8"/>
  <c r="U61" i="8"/>
  <c r="L61" i="8"/>
  <c r="K61" i="8"/>
  <c r="V60" i="8"/>
  <c r="U60" i="8"/>
  <c r="L60" i="8"/>
  <c r="K60" i="8"/>
  <c r="V59" i="8"/>
  <c r="U59" i="8"/>
  <c r="L59" i="8"/>
  <c r="K59" i="8"/>
  <c r="V58" i="8"/>
  <c r="U58" i="8"/>
  <c r="L58" i="8"/>
  <c r="K58" i="8"/>
  <c r="V57" i="8"/>
  <c r="U57" i="8"/>
  <c r="L57" i="8"/>
  <c r="K57" i="8"/>
  <c r="V56" i="8"/>
  <c r="U56" i="8"/>
  <c r="L56" i="8"/>
  <c r="K56" i="8"/>
  <c r="V55" i="8"/>
  <c r="U55" i="8"/>
  <c r="L55" i="8"/>
  <c r="K55" i="8"/>
  <c r="V54" i="8"/>
  <c r="U54" i="8"/>
  <c r="L54" i="8"/>
  <c r="K54" i="8"/>
  <c r="V53" i="8"/>
  <c r="U53" i="8"/>
  <c r="L53" i="8"/>
  <c r="K53" i="8"/>
  <c r="V52" i="8"/>
  <c r="U52" i="8"/>
  <c r="L52" i="8"/>
  <c r="K52" i="8"/>
  <c r="V51" i="8"/>
  <c r="U51" i="8"/>
  <c r="L51" i="8"/>
  <c r="K51" i="8"/>
  <c r="V50" i="8"/>
  <c r="U50" i="8"/>
  <c r="L50" i="8"/>
  <c r="K50" i="8"/>
  <c r="V49" i="8"/>
  <c r="U49" i="8"/>
  <c r="L49" i="8"/>
  <c r="K49" i="8"/>
  <c r="V48" i="8"/>
  <c r="U48" i="8"/>
  <c r="L48" i="8"/>
  <c r="K48" i="8"/>
  <c r="V47" i="8"/>
  <c r="U47" i="8"/>
  <c r="L47" i="8"/>
  <c r="K47" i="8"/>
  <c r="V46" i="8"/>
  <c r="U46" i="8"/>
  <c r="L46" i="8"/>
  <c r="K46" i="8"/>
  <c r="V45" i="8"/>
  <c r="U45" i="8"/>
  <c r="L45" i="8"/>
  <c r="K45" i="8"/>
  <c r="V44" i="8"/>
  <c r="U44" i="8"/>
  <c r="L44" i="8"/>
  <c r="K44" i="8"/>
  <c r="V43" i="8"/>
  <c r="U43" i="8"/>
  <c r="L43" i="8"/>
  <c r="K43" i="8"/>
  <c r="V42" i="8"/>
  <c r="U42" i="8"/>
  <c r="L42" i="8"/>
  <c r="K42" i="8"/>
  <c r="V41" i="8"/>
  <c r="U41" i="8"/>
  <c r="L41" i="8"/>
  <c r="K41" i="8"/>
  <c r="V36" i="8"/>
  <c r="U36" i="8"/>
  <c r="L36" i="8"/>
  <c r="K36" i="8"/>
  <c r="V35" i="8"/>
  <c r="U35" i="8"/>
  <c r="L35" i="8"/>
  <c r="K35" i="8"/>
  <c r="V34" i="8"/>
  <c r="U34" i="8"/>
  <c r="L34" i="8"/>
  <c r="K34" i="8"/>
  <c r="V33" i="8"/>
  <c r="U33" i="8"/>
  <c r="L33" i="8"/>
  <c r="K33" i="8"/>
  <c r="V32" i="8"/>
  <c r="U32" i="8"/>
  <c r="L32" i="8"/>
  <c r="K32" i="8"/>
  <c r="V31" i="8"/>
  <c r="U31" i="8"/>
  <c r="L31" i="8"/>
  <c r="K31" i="8"/>
  <c r="V30" i="8"/>
  <c r="U30" i="8"/>
  <c r="L30" i="8"/>
  <c r="K30" i="8"/>
  <c r="V29" i="8"/>
  <c r="U29" i="8"/>
  <c r="L29" i="8"/>
  <c r="K29" i="8"/>
  <c r="V28" i="8"/>
  <c r="U28" i="8"/>
  <c r="L28" i="8"/>
  <c r="K28" i="8"/>
  <c r="V27" i="8"/>
  <c r="U27" i="8"/>
  <c r="L27" i="8"/>
  <c r="K27" i="8"/>
  <c r="V26" i="8"/>
  <c r="U26" i="8"/>
  <c r="L26" i="8"/>
  <c r="K26" i="8"/>
  <c r="V25" i="8"/>
  <c r="U25" i="8"/>
  <c r="L25" i="8"/>
  <c r="K25" i="8"/>
  <c r="V24" i="8"/>
  <c r="U24" i="8"/>
  <c r="L24" i="8"/>
  <c r="K24" i="8"/>
  <c r="V23" i="8"/>
  <c r="U23" i="8"/>
  <c r="L23" i="8"/>
  <c r="K23" i="8"/>
  <c r="V22" i="8"/>
  <c r="U22" i="8"/>
  <c r="L22" i="8"/>
  <c r="K22" i="8"/>
  <c r="V21" i="8"/>
  <c r="U21" i="8"/>
  <c r="L21" i="8"/>
  <c r="K21" i="8"/>
  <c r="V20" i="8"/>
  <c r="U20" i="8"/>
  <c r="L20" i="8"/>
  <c r="K20" i="8"/>
  <c r="V19" i="8"/>
  <c r="U19" i="8"/>
  <c r="L19" i="8"/>
  <c r="K19" i="8"/>
  <c r="V18" i="8"/>
  <c r="U18" i="8"/>
  <c r="L18" i="8"/>
  <c r="K18" i="8"/>
  <c r="V17" i="8"/>
  <c r="U17" i="8"/>
  <c r="L17" i="8"/>
  <c r="K17" i="8"/>
  <c r="V16" i="8"/>
  <c r="U16" i="8"/>
  <c r="L16" i="8"/>
  <c r="K16" i="8"/>
  <c r="V15" i="8"/>
  <c r="U15" i="8"/>
  <c r="L15" i="8"/>
  <c r="K15" i="8"/>
  <c r="V14" i="8"/>
  <c r="U14" i="8"/>
  <c r="L14" i="8"/>
  <c r="K14" i="8"/>
  <c r="V13" i="8"/>
  <c r="U13" i="8"/>
  <c r="L13" i="8"/>
  <c r="K13" i="8"/>
  <c r="V12" i="8"/>
  <c r="U12" i="8"/>
  <c r="L12" i="8"/>
  <c r="K12" i="8"/>
  <c r="V11" i="8"/>
  <c r="U11" i="8"/>
  <c r="L11" i="8"/>
  <c r="K11" i="8"/>
  <c r="V10" i="8"/>
  <c r="U10" i="8"/>
  <c r="L10" i="8"/>
  <c r="K10" i="8"/>
  <c r="V9" i="8"/>
  <c r="U9" i="8"/>
  <c r="L9" i="8"/>
  <c r="K9" i="8"/>
  <c r="V8" i="8"/>
  <c r="U8" i="8"/>
  <c r="L8" i="8"/>
  <c r="K8" i="8"/>
  <c r="V7" i="8"/>
  <c r="U7" i="8"/>
  <c r="L7" i="8"/>
  <c r="K7" i="8"/>
  <c r="V6" i="8"/>
  <c r="U6" i="8"/>
  <c r="L6" i="8"/>
  <c r="K6" i="8"/>
  <c r="V5" i="8"/>
  <c r="U5" i="8"/>
  <c r="L5" i="8"/>
  <c r="K5" i="8"/>
  <c r="V4" i="8"/>
  <c r="U4" i="8"/>
  <c r="L4" i="8"/>
  <c r="K4" i="8"/>
  <c r="O415" i="7"/>
  <c r="N415" i="7"/>
  <c r="M415" i="7"/>
  <c r="L415" i="7"/>
  <c r="J415" i="7"/>
  <c r="I415" i="7"/>
  <c r="H415" i="7"/>
  <c r="G415" i="7"/>
  <c r="E415" i="7"/>
  <c r="D415" i="7"/>
  <c r="C415" i="7"/>
  <c r="B415" i="7"/>
  <c r="O414" i="7"/>
  <c r="N414" i="7"/>
  <c r="M414" i="7"/>
  <c r="L414" i="7"/>
  <c r="J414" i="7"/>
  <c r="I414" i="7"/>
  <c r="H414" i="7"/>
  <c r="G414" i="7"/>
  <c r="E414" i="7"/>
  <c r="D414" i="7"/>
  <c r="C414" i="7"/>
  <c r="B414" i="7"/>
  <c r="O413" i="7"/>
  <c r="N413" i="7"/>
  <c r="M413" i="7"/>
  <c r="L413" i="7"/>
  <c r="J413" i="7"/>
  <c r="I413" i="7"/>
  <c r="H413" i="7"/>
  <c r="G413" i="7"/>
  <c r="E413" i="7"/>
  <c r="D413" i="7"/>
  <c r="C413" i="7"/>
  <c r="B413" i="7"/>
  <c r="O395" i="7"/>
  <c r="N395" i="7"/>
  <c r="M395" i="7"/>
  <c r="L395" i="7"/>
  <c r="J395" i="7"/>
  <c r="I395" i="7"/>
  <c r="H395" i="7"/>
  <c r="G395" i="7"/>
  <c r="E395" i="7"/>
  <c r="D395" i="7"/>
  <c r="C395" i="7"/>
  <c r="B395" i="7"/>
  <c r="O394" i="7"/>
  <c r="N394" i="7"/>
  <c r="M394" i="7"/>
  <c r="L394" i="7"/>
  <c r="J394" i="7"/>
  <c r="I394" i="7"/>
  <c r="H394" i="7"/>
  <c r="G394" i="7"/>
  <c r="E394" i="7"/>
  <c r="D394" i="7"/>
  <c r="C394" i="7"/>
  <c r="B394" i="7"/>
  <c r="O393" i="7"/>
  <c r="N393" i="7"/>
  <c r="M393" i="7"/>
  <c r="L393" i="7"/>
  <c r="J393" i="7"/>
  <c r="I393" i="7"/>
  <c r="H393" i="7"/>
  <c r="G393" i="7"/>
  <c r="E393" i="7"/>
  <c r="D393" i="7"/>
  <c r="C393" i="7"/>
  <c r="B393" i="7"/>
  <c r="AM372" i="7"/>
  <c r="AL372" i="7"/>
  <c r="AC372" i="7"/>
  <c r="AB372" i="7"/>
  <c r="S372" i="7"/>
  <c r="R372" i="7"/>
  <c r="I372" i="7"/>
  <c r="H372" i="7"/>
  <c r="AM371" i="7"/>
  <c r="AL371" i="7"/>
  <c r="AC371" i="7"/>
  <c r="AB371" i="7"/>
  <c r="S371" i="7"/>
  <c r="R371" i="7"/>
  <c r="I371" i="7"/>
  <c r="H371" i="7"/>
  <c r="AM370" i="7"/>
  <c r="AL370" i="7"/>
  <c r="AC370" i="7"/>
  <c r="AB370" i="7"/>
  <c r="S370" i="7"/>
  <c r="R370" i="7"/>
  <c r="I370" i="7"/>
  <c r="H370" i="7"/>
  <c r="AM369" i="7"/>
  <c r="AL369" i="7"/>
  <c r="AC369" i="7"/>
  <c r="AB369" i="7"/>
  <c r="S369" i="7"/>
  <c r="R369" i="7"/>
  <c r="I369" i="7"/>
  <c r="H369" i="7"/>
  <c r="AM368" i="7"/>
  <c r="AL368" i="7"/>
  <c r="AC368" i="7"/>
  <c r="AB368" i="7"/>
  <c r="S368" i="7"/>
  <c r="R368" i="7"/>
  <c r="I368" i="7"/>
  <c r="H368" i="7"/>
  <c r="AM367" i="7"/>
  <c r="AL367" i="7"/>
  <c r="AC367" i="7"/>
  <c r="AB367" i="7"/>
  <c r="S367" i="7"/>
  <c r="R367" i="7"/>
  <c r="I367" i="7"/>
  <c r="H367" i="7"/>
  <c r="AM366" i="7"/>
  <c r="AL366" i="7"/>
  <c r="AC366" i="7"/>
  <c r="AB366" i="7"/>
  <c r="S366" i="7"/>
  <c r="R366" i="7"/>
  <c r="I366" i="7"/>
  <c r="H366" i="7"/>
  <c r="AM365" i="7"/>
  <c r="AL365" i="7"/>
  <c r="AC365" i="7"/>
  <c r="AB365" i="7"/>
  <c r="S365" i="7"/>
  <c r="R365" i="7"/>
  <c r="I365" i="7"/>
  <c r="H365" i="7"/>
  <c r="AM364" i="7"/>
  <c r="AL364" i="7"/>
  <c r="AC364" i="7"/>
  <c r="AB364" i="7"/>
  <c r="S364" i="7"/>
  <c r="R364" i="7"/>
  <c r="I364" i="7"/>
  <c r="H364" i="7"/>
  <c r="AM363" i="7"/>
  <c r="AL363" i="7"/>
  <c r="AC363" i="7"/>
  <c r="AB363" i="7"/>
  <c r="S363" i="7"/>
  <c r="R363" i="7"/>
  <c r="I363" i="7"/>
  <c r="H363" i="7"/>
  <c r="AM362" i="7"/>
  <c r="AL362" i="7"/>
  <c r="AC362" i="7"/>
  <c r="AB362" i="7"/>
  <c r="S362" i="7"/>
  <c r="R362" i="7"/>
  <c r="I362" i="7"/>
  <c r="H362" i="7"/>
  <c r="AM361" i="7"/>
  <c r="AL361" i="7"/>
  <c r="AC361" i="7"/>
  <c r="AB361" i="7"/>
  <c r="S361" i="7"/>
  <c r="R361" i="7"/>
  <c r="I361" i="7"/>
  <c r="H361" i="7"/>
  <c r="AM360" i="7"/>
  <c r="AL360" i="7"/>
  <c r="AC360" i="7"/>
  <c r="AB360" i="7"/>
  <c r="S360" i="7"/>
  <c r="R360" i="7"/>
  <c r="I360" i="7"/>
  <c r="H360" i="7"/>
  <c r="AM359" i="7"/>
  <c r="AL359" i="7"/>
  <c r="AC359" i="7"/>
  <c r="AB359" i="7"/>
  <c r="S359" i="7"/>
  <c r="R359" i="7"/>
  <c r="I359" i="7"/>
  <c r="H359" i="7"/>
  <c r="AM358" i="7"/>
  <c r="AL358" i="7"/>
  <c r="AC358" i="7"/>
  <c r="AB358" i="7"/>
  <c r="S358" i="7"/>
  <c r="R358" i="7"/>
  <c r="I358" i="7"/>
  <c r="H358" i="7"/>
  <c r="AM357" i="7"/>
  <c r="AL357" i="7"/>
  <c r="AC357" i="7"/>
  <c r="AB357" i="7"/>
  <c r="S357" i="7"/>
  <c r="R357" i="7"/>
  <c r="I357" i="7"/>
  <c r="H357" i="7"/>
  <c r="AM356" i="7"/>
  <c r="AL356" i="7"/>
  <c r="AC356" i="7"/>
  <c r="AB356" i="7"/>
  <c r="S356" i="7"/>
  <c r="R356" i="7"/>
  <c r="I356" i="7"/>
  <c r="H356" i="7"/>
  <c r="AM355" i="7"/>
  <c r="AL355" i="7"/>
  <c r="AC355" i="7"/>
  <c r="AB355" i="7"/>
  <c r="S355" i="7"/>
  <c r="R355" i="7"/>
  <c r="I355" i="7"/>
  <c r="H355" i="7"/>
  <c r="AM354" i="7"/>
  <c r="AL354" i="7"/>
  <c r="AC354" i="7"/>
  <c r="AB354" i="7"/>
  <c r="S354" i="7"/>
  <c r="R354" i="7"/>
  <c r="I354" i="7"/>
  <c r="H354" i="7"/>
  <c r="AM353" i="7"/>
  <c r="AL353" i="7"/>
  <c r="AC353" i="7"/>
  <c r="AB353" i="7"/>
  <c r="S353" i="7"/>
  <c r="R353" i="7"/>
  <c r="I353" i="7"/>
  <c r="H353" i="7"/>
  <c r="AM352" i="7"/>
  <c r="AL352" i="7"/>
  <c r="AC352" i="7"/>
  <c r="AB352" i="7"/>
  <c r="S352" i="7"/>
  <c r="R352" i="7"/>
  <c r="I352" i="7"/>
  <c r="H352" i="7"/>
  <c r="AM351" i="7"/>
  <c r="AL351" i="7"/>
  <c r="AC351" i="7"/>
  <c r="AB351" i="7"/>
  <c r="S351" i="7"/>
  <c r="R351" i="7"/>
  <c r="I351" i="7"/>
  <c r="H351" i="7"/>
  <c r="AM350" i="7"/>
  <c r="AL350" i="7"/>
  <c r="AC350" i="7"/>
  <c r="AB350" i="7"/>
  <c r="S350" i="7"/>
  <c r="R350" i="7"/>
  <c r="I350" i="7"/>
  <c r="H350" i="7"/>
  <c r="AM349" i="7"/>
  <c r="AL349" i="7"/>
  <c r="AC349" i="7"/>
  <c r="AB349" i="7"/>
  <c r="S349" i="7"/>
  <c r="R349" i="7"/>
  <c r="I349" i="7"/>
  <c r="H349" i="7"/>
  <c r="AM348" i="7"/>
  <c r="AL348" i="7"/>
  <c r="AC348" i="7"/>
  <c r="AB348" i="7"/>
  <c r="S348" i="7"/>
  <c r="R348" i="7"/>
  <c r="I348" i="7"/>
  <c r="H348" i="7"/>
  <c r="AM347" i="7"/>
  <c r="AL347" i="7"/>
  <c r="AC347" i="7"/>
  <c r="AB347" i="7"/>
  <c r="S347" i="7"/>
  <c r="R347" i="7"/>
  <c r="I347" i="7"/>
  <c r="H347" i="7"/>
  <c r="AM346" i="7"/>
  <c r="AL346" i="7"/>
  <c r="AC346" i="7"/>
  <c r="AB346" i="7"/>
  <c r="S346" i="7"/>
  <c r="R346" i="7"/>
  <c r="I346" i="7"/>
  <c r="H346" i="7"/>
  <c r="AM345" i="7"/>
  <c r="AL345" i="7"/>
  <c r="AC345" i="7"/>
  <c r="AB345" i="7"/>
  <c r="S345" i="7"/>
  <c r="R345" i="7"/>
  <c r="I345" i="7"/>
  <c r="H345" i="7"/>
  <c r="AM344" i="7"/>
  <c r="AL344" i="7"/>
  <c r="AC344" i="7"/>
  <c r="AB344" i="7"/>
  <c r="S344" i="7"/>
  <c r="R344" i="7"/>
  <c r="I344" i="7"/>
  <c r="H344" i="7"/>
  <c r="AM343" i="7"/>
  <c r="AL343" i="7"/>
  <c r="AC343" i="7"/>
  <c r="AB343" i="7"/>
  <c r="S343" i="7"/>
  <c r="R343" i="7"/>
  <c r="I343" i="7"/>
  <c r="H343" i="7"/>
  <c r="AM342" i="7"/>
  <c r="AL342" i="7"/>
  <c r="AC342" i="7"/>
  <c r="AB342" i="7"/>
  <c r="S342" i="7"/>
  <c r="R342" i="7"/>
  <c r="I342" i="7"/>
  <c r="H342" i="7"/>
  <c r="AM341" i="7"/>
  <c r="AL341" i="7"/>
  <c r="AC341" i="7"/>
  <c r="AB341" i="7"/>
  <c r="S341" i="7"/>
  <c r="R341" i="7"/>
  <c r="I341" i="7"/>
  <c r="H341" i="7"/>
  <c r="AM340" i="7"/>
  <c r="AL340" i="7"/>
  <c r="AC340" i="7"/>
  <c r="AB340" i="7"/>
  <c r="S340" i="7"/>
  <c r="R340" i="7"/>
  <c r="I340" i="7"/>
  <c r="H340" i="7"/>
  <c r="AM334" i="7"/>
  <c r="AL334" i="7"/>
  <c r="AC334" i="7"/>
  <c r="AB334" i="7"/>
  <c r="S334" i="7"/>
  <c r="R334" i="7"/>
  <c r="I334" i="7"/>
  <c r="H334" i="7"/>
  <c r="AM333" i="7"/>
  <c r="AL333" i="7"/>
  <c r="AC333" i="7"/>
  <c r="AB333" i="7"/>
  <c r="S333" i="7"/>
  <c r="R333" i="7"/>
  <c r="I333" i="7"/>
  <c r="H333" i="7"/>
  <c r="AM332" i="7"/>
  <c r="AL332" i="7"/>
  <c r="AC332" i="7"/>
  <c r="AB332" i="7"/>
  <c r="S332" i="7"/>
  <c r="R332" i="7"/>
  <c r="I332" i="7"/>
  <c r="H332" i="7"/>
  <c r="AM331" i="7"/>
  <c r="AL331" i="7"/>
  <c r="AC331" i="7"/>
  <c r="AB331" i="7"/>
  <c r="S331" i="7"/>
  <c r="R331" i="7"/>
  <c r="I331" i="7"/>
  <c r="H331" i="7"/>
  <c r="AM330" i="7"/>
  <c r="AL330" i="7"/>
  <c r="AC330" i="7"/>
  <c r="AB330" i="7"/>
  <c r="S330" i="7"/>
  <c r="R330" i="7"/>
  <c r="I330" i="7"/>
  <c r="H330" i="7"/>
  <c r="AM329" i="7"/>
  <c r="AL329" i="7"/>
  <c r="AC329" i="7"/>
  <c r="AB329" i="7"/>
  <c r="S329" i="7"/>
  <c r="R329" i="7"/>
  <c r="I329" i="7"/>
  <c r="H329" i="7"/>
  <c r="AM328" i="7"/>
  <c r="AL328" i="7"/>
  <c r="AC328" i="7"/>
  <c r="AB328" i="7"/>
  <c r="S328" i="7"/>
  <c r="R328" i="7"/>
  <c r="I328" i="7"/>
  <c r="H328" i="7"/>
  <c r="AM327" i="7"/>
  <c r="AL327" i="7"/>
  <c r="AC327" i="7"/>
  <c r="AB327" i="7"/>
  <c r="S327" i="7"/>
  <c r="R327" i="7"/>
  <c r="I327" i="7"/>
  <c r="H327" i="7"/>
  <c r="AM326" i="7"/>
  <c r="AL326" i="7"/>
  <c r="AC326" i="7"/>
  <c r="AB326" i="7"/>
  <c r="S326" i="7"/>
  <c r="R326" i="7"/>
  <c r="I326" i="7"/>
  <c r="H326" i="7"/>
  <c r="AM325" i="7"/>
  <c r="AL325" i="7"/>
  <c r="AC325" i="7"/>
  <c r="AB325" i="7"/>
  <c r="S325" i="7"/>
  <c r="R325" i="7"/>
  <c r="I325" i="7"/>
  <c r="H325" i="7"/>
  <c r="AM324" i="7"/>
  <c r="AL324" i="7"/>
  <c r="AC324" i="7"/>
  <c r="AB324" i="7"/>
  <c r="S324" i="7"/>
  <c r="R324" i="7"/>
  <c r="I324" i="7"/>
  <c r="H324" i="7"/>
  <c r="AM323" i="7"/>
  <c r="AL323" i="7"/>
  <c r="AC323" i="7"/>
  <c r="AB323" i="7"/>
  <c r="S323" i="7"/>
  <c r="R323" i="7"/>
  <c r="I323" i="7"/>
  <c r="H323" i="7"/>
  <c r="AM322" i="7"/>
  <c r="AL322" i="7"/>
  <c r="AC322" i="7"/>
  <c r="AB322" i="7"/>
  <c r="S322" i="7"/>
  <c r="R322" i="7"/>
  <c r="I322" i="7"/>
  <c r="H322" i="7"/>
  <c r="AM321" i="7"/>
  <c r="AL321" i="7"/>
  <c r="AC321" i="7"/>
  <c r="AB321" i="7"/>
  <c r="S321" i="7"/>
  <c r="R321" i="7"/>
  <c r="I321" i="7"/>
  <c r="H321" i="7"/>
  <c r="AM320" i="7"/>
  <c r="AL320" i="7"/>
  <c r="AC320" i="7"/>
  <c r="AB320" i="7"/>
  <c r="S320" i="7"/>
  <c r="R320" i="7"/>
  <c r="I320" i="7"/>
  <c r="H320" i="7"/>
  <c r="AM319" i="7"/>
  <c r="AL319" i="7"/>
  <c r="AC319" i="7"/>
  <c r="AB319" i="7"/>
  <c r="S319" i="7"/>
  <c r="R319" i="7"/>
  <c r="I319" i="7"/>
  <c r="H319" i="7"/>
  <c r="AM318" i="7"/>
  <c r="AL318" i="7"/>
  <c r="AC318" i="7"/>
  <c r="AB318" i="7"/>
  <c r="S318" i="7"/>
  <c r="R318" i="7"/>
  <c r="I318" i="7"/>
  <c r="H318" i="7"/>
  <c r="AM317" i="7"/>
  <c r="AL317" i="7"/>
  <c r="AC317" i="7"/>
  <c r="AB317" i="7"/>
  <c r="S317" i="7"/>
  <c r="R317" i="7"/>
  <c r="I317" i="7"/>
  <c r="H317" i="7"/>
  <c r="AM316" i="7"/>
  <c r="AL316" i="7"/>
  <c r="AC316" i="7"/>
  <c r="AB316" i="7"/>
  <c r="S316" i="7"/>
  <c r="R316" i="7"/>
  <c r="I316" i="7"/>
  <c r="H316" i="7"/>
  <c r="AM315" i="7"/>
  <c r="AL315" i="7"/>
  <c r="AC315" i="7"/>
  <c r="AB315" i="7"/>
  <c r="S315" i="7"/>
  <c r="R315" i="7"/>
  <c r="I315" i="7"/>
  <c r="H315" i="7"/>
  <c r="AM314" i="7"/>
  <c r="AL314" i="7"/>
  <c r="AC314" i="7"/>
  <c r="AB314" i="7"/>
  <c r="S314" i="7"/>
  <c r="R314" i="7"/>
  <c r="I314" i="7"/>
  <c r="H314" i="7"/>
  <c r="AM313" i="7"/>
  <c r="AL313" i="7"/>
  <c r="AC313" i="7"/>
  <c r="AB313" i="7"/>
  <c r="S313" i="7"/>
  <c r="R313" i="7"/>
  <c r="I313" i="7"/>
  <c r="H313" i="7"/>
  <c r="AM312" i="7"/>
  <c r="AL312" i="7"/>
  <c r="AC312" i="7"/>
  <c r="AB312" i="7"/>
  <c r="S312" i="7"/>
  <c r="R312" i="7"/>
  <c r="I312" i="7"/>
  <c r="H312" i="7"/>
  <c r="AM311" i="7"/>
  <c r="AL311" i="7"/>
  <c r="AC311" i="7"/>
  <c r="AB311" i="7"/>
  <c r="S311" i="7"/>
  <c r="R311" i="7"/>
  <c r="I311" i="7"/>
  <c r="H311" i="7"/>
  <c r="AM310" i="7"/>
  <c r="AL310" i="7"/>
  <c r="AC310" i="7"/>
  <c r="AB310" i="7"/>
  <c r="S310" i="7"/>
  <c r="R310" i="7"/>
  <c r="I310" i="7"/>
  <c r="H310" i="7"/>
  <c r="AM309" i="7"/>
  <c r="AL309" i="7"/>
  <c r="AC309" i="7"/>
  <c r="AB309" i="7"/>
  <c r="S309" i="7"/>
  <c r="R309" i="7"/>
  <c r="I309" i="7"/>
  <c r="H309" i="7"/>
  <c r="AM308" i="7"/>
  <c r="AL308" i="7"/>
  <c r="AC308" i="7"/>
  <c r="AB308" i="7"/>
  <c r="S308" i="7"/>
  <c r="R308" i="7"/>
  <c r="I308" i="7"/>
  <c r="H308" i="7"/>
  <c r="AM307" i="7"/>
  <c r="AL307" i="7"/>
  <c r="AC307" i="7"/>
  <c r="AB307" i="7"/>
  <c r="S307" i="7"/>
  <c r="R307" i="7"/>
  <c r="I307" i="7"/>
  <c r="H307" i="7"/>
  <c r="AM306" i="7"/>
  <c r="AL306" i="7"/>
  <c r="AC306" i="7"/>
  <c r="AB306" i="7"/>
  <c r="S306" i="7"/>
  <c r="R306" i="7"/>
  <c r="I306" i="7"/>
  <c r="H306" i="7"/>
  <c r="AM305" i="7"/>
  <c r="AL305" i="7"/>
  <c r="AC305" i="7"/>
  <c r="AB305" i="7"/>
  <c r="S305" i="7"/>
  <c r="R305" i="7"/>
  <c r="I305" i="7"/>
  <c r="H305" i="7"/>
  <c r="AM304" i="7"/>
  <c r="AL304" i="7"/>
  <c r="AC304" i="7"/>
  <c r="AB304" i="7"/>
  <c r="S304" i="7"/>
  <c r="R304" i="7"/>
  <c r="I304" i="7"/>
  <c r="H304" i="7"/>
  <c r="AM303" i="7"/>
  <c r="AL303" i="7"/>
  <c r="AC303" i="7"/>
  <c r="AB303" i="7"/>
  <c r="S303" i="7"/>
  <c r="R303" i="7"/>
  <c r="I303" i="7"/>
  <c r="H303" i="7"/>
  <c r="AM302" i="7"/>
  <c r="AL302" i="7"/>
  <c r="AC302" i="7"/>
  <c r="AB302" i="7"/>
  <c r="S302" i="7"/>
  <c r="R302" i="7"/>
  <c r="I302" i="7"/>
  <c r="H302" i="7"/>
  <c r="I296" i="7"/>
  <c r="H296" i="7"/>
  <c r="I295" i="7"/>
  <c r="H295" i="7"/>
  <c r="I294" i="7"/>
  <c r="H294" i="7"/>
  <c r="I293" i="7"/>
  <c r="H293" i="7"/>
  <c r="I292" i="7"/>
  <c r="H292" i="7"/>
  <c r="I291" i="7"/>
  <c r="H291" i="7"/>
  <c r="I290" i="7"/>
  <c r="H290" i="7"/>
  <c r="I289" i="7"/>
  <c r="H289" i="7"/>
  <c r="I288" i="7"/>
  <c r="H288" i="7"/>
  <c r="I287" i="7"/>
  <c r="H287" i="7"/>
  <c r="I286" i="7"/>
  <c r="H286" i="7"/>
  <c r="I285" i="7"/>
  <c r="H285" i="7"/>
  <c r="I284" i="7"/>
  <c r="H284" i="7"/>
  <c r="I283" i="7"/>
  <c r="H283" i="7"/>
  <c r="I282" i="7"/>
  <c r="H282" i="7"/>
  <c r="I281" i="7"/>
  <c r="H281" i="7"/>
  <c r="I280" i="7"/>
  <c r="H280" i="7"/>
  <c r="I279" i="7"/>
  <c r="H279" i="7"/>
  <c r="I278" i="7"/>
  <c r="H278" i="7"/>
  <c r="I277" i="7"/>
  <c r="H277" i="7"/>
  <c r="I276" i="7"/>
  <c r="H276" i="7"/>
  <c r="I275" i="7"/>
  <c r="H275" i="7"/>
  <c r="I274" i="7"/>
  <c r="H274" i="7"/>
  <c r="I273" i="7"/>
  <c r="H273" i="7"/>
  <c r="I272" i="7"/>
  <c r="H272" i="7"/>
  <c r="I271" i="7"/>
  <c r="H271" i="7"/>
  <c r="I270" i="7"/>
  <c r="H270" i="7"/>
  <c r="I269" i="7"/>
  <c r="H269" i="7"/>
  <c r="I268" i="7"/>
  <c r="H268" i="7"/>
  <c r="I267" i="7"/>
  <c r="H267" i="7"/>
  <c r="I266" i="7"/>
  <c r="H266" i="7"/>
  <c r="I265" i="7"/>
  <c r="H265" i="7"/>
  <c r="I264" i="7"/>
  <c r="H264" i="7"/>
  <c r="I259" i="7"/>
  <c r="H259" i="7"/>
  <c r="I258" i="7"/>
  <c r="H258" i="7"/>
  <c r="I257" i="7"/>
  <c r="H257" i="7"/>
  <c r="I256" i="7"/>
  <c r="H256" i="7"/>
  <c r="I255" i="7"/>
  <c r="H255" i="7"/>
  <c r="I254" i="7"/>
  <c r="H254" i="7"/>
  <c r="I253" i="7"/>
  <c r="H253" i="7"/>
  <c r="I252" i="7"/>
  <c r="H252" i="7"/>
  <c r="I251" i="7"/>
  <c r="H251" i="7"/>
  <c r="I250" i="7"/>
  <c r="H250" i="7"/>
  <c r="I249" i="7"/>
  <c r="H249" i="7"/>
  <c r="I248" i="7"/>
  <c r="H248" i="7"/>
  <c r="I247" i="7"/>
  <c r="H247" i="7"/>
  <c r="I246" i="7"/>
  <c r="H246" i="7"/>
  <c r="I245" i="7"/>
  <c r="H245" i="7"/>
  <c r="I244" i="7"/>
  <c r="H244" i="7"/>
  <c r="I243" i="7"/>
  <c r="H243" i="7"/>
  <c r="I242" i="7"/>
  <c r="H242" i="7"/>
  <c r="I241" i="7"/>
  <c r="H241" i="7"/>
  <c r="I240" i="7"/>
  <c r="H240" i="7"/>
  <c r="I239" i="7"/>
  <c r="H239" i="7"/>
  <c r="I238" i="7"/>
  <c r="H238" i="7"/>
  <c r="I237" i="7"/>
  <c r="H237" i="7"/>
  <c r="I236" i="7"/>
  <c r="H236" i="7"/>
  <c r="I235" i="7"/>
  <c r="H235" i="7"/>
  <c r="I234" i="7"/>
  <c r="H234" i="7"/>
  <c r="I233" i="7"/>
  <c r="H233" i="7"/>
  <c r="I232" i="7"/>
  <c r="H232" i="7"/>
  <c r="I231" i="7"/>
  <c r="H231" i="7"/>
  <c r="I230" i="7"/>
  <c r="H230" i="7"/>
  <c r="I229" i="7"/>
  <c r="H229" i="7"/>
  <c r="I228" i="7"/>
  <c r="H228" i="7"/>
  <c r="I227" i="7"/>
  <c r="H227" i="7"/>
  <c r="I222" i="7"/>
  <c r="H222" i="7"/>
  <c r="I221" i="7"/>
  <c r="H221" i="7"/>
  <c r="I220" i="7"/>
  <c r="H220" i="7"/>
  <c r="I219" i="7"/>
  <c r="H219" i="7"/>
  <c r="I218" i="7"/>
  <c r="H218" i="7"/>
  <c r="I217" i="7"/>
  <c r="H217" i="7"/>
  <c r="I216" i="7"/>
  <c r="H216" i="7"/>
  <c r="I215" i="7"/>
  <c r="H215" i="7"/>
  <c r="I214" i="7"/>
  <c r="H214" i="7"/>
  <c r="I213" i="7"/>
  <c r="H213" i="7"/>
  <c r="I212" i="7"/>
  <c r="H212" i="7"/>
  <c r="I211" i="7"/>
  <c r="H211" i="7"/>
  <c r="I210" i="7"/>
  <c r="H210" i="7"/>
  <c r="I209" i="7"/>
  <c r="H209" i="7"/>
  <c r="I208" i="7"/>
  <c r="H208" i="7"/>
  <c r="I207" i="7"/>
  <c r="H207" i="7"/>
  <c r="I206" i="7"/>
  <c r="H206" i="7"/>
  <c r="I205" i="7"/>
  <c r="H205" i="7"/>
  <c r="I204" i="7"/>
  <c r="H204" i="7"/>
  <c r="I203" i="7"/>
  <c r="H203" i="7"/>
  <c r="I202" i="7"/>
  <c r="H202" i="7"/>
  <c r="I201" i="7"/>
  <c r="H201" i="7"/>
  <c r="I200" i="7"/>
  <c r="H200" i="7"/>
  <c r="I199" i="7"/>
  <c r="H199" i="7"/>
  <c r="I198" i="7"/>
  <c r="H198" i="7"/>
  <c r="I197" i="7"/>
  <c r="H197" i="7"/>
  <c r="I196" i="7"/>
  <c r="H196" i="7"/>
  <c r="I195" i="7"/>
  <c r="H195" i="7"/>
  <c r="I194" i="7"/>
  <c r="H194" i="7"/>
  <c r="I193" i="7"/>
  <c r="H193" i="7"/>
  <c r="I192" i="7"/>
  <c r="H192" i="7"/>
  <c r="I191" i="7"/>
  <c r="H191" i="7"/>
  <c r="I190" i="7"/>
  <c r="H190" i="7"/>
  <c r="I185" i="7"/>
  <c r="H185" i="7"/>
  <c r="I184" i="7"/>
  <c r="H184" i="7"/>
  <c r="I183" i="7"/>
  <c r="H183" i="7"/>
  <c r="I182" i="7"/>
  <c r="H182" i="7"/>
  <c r="I181" i="7"/>
  <c r="H181" i="7"/>
  <c r="I180" i="7"/>
  <c r="H180" i="7"/>
  <c r="I179" i="7"/>
  <c r="H179" i="7"/>
  <c r="I178" i="7"/>
  <c r="H178" i="7"/>
  <c r="I177" i="7"/>
  <c r="H177" i="7"/>
  <c r="I176" i="7"/>
  <c r="H176" i="7"/>
  <c r="I175" i="7"/>
  <c r="H175" i="7"/>
  <c r="I174" i="7"/>
  <c r="H174" i="7"/>
  <c r="I173" i="7"/>
  <c r="H173" i="7"/>
  <c r="I172" i="7"/>
  <c r="H172" i="7"/>
  <c r="I171" i="7"/>
  <c r="H171" i="7"/>
  <c r="I170" i="7"/>
  <c r="H170" i="7"/>
  <c r="I169" i="7"/>
  <c r="H169" i="7"/>
  <c r="I168" i="7"/>
  <c r="H168" i="7"/>
  <c r="I167" i="7"/>
  <c r="H167" i="7"/>
  <c r="I166" i="7"/>
  <c r="H166" i="7"/>
  <c r="I165" i="7"/>
  <c r="H165" i="7"/>
  <c r="I164" i="7"/>
  <c r="H164" i="7"/>
  <c r="I163" i="7"/>
  <c r="H163" i="7"/>
  <c r="I162" i="7"/>
  <c r="H162" i="7"/>
  <c r="I161" i="7"/>
  <c r="H161" i="7"/>
  <c r="I160" i="7"/>
  <c r="H160" i="7"/>
  <c r="I159" i="7"/>
  <c r="H159" i="7"/>
  <c r="I158" i="7"/>
  <c r="H158" i="7"/>
  <c r="I157" i="7"/>
  <c r="H157" i="7"/>
  <c r="I156" i="7"/>
  <c r="H156" i="7"/>
  <c r="I155" i="7"/>
  <c r="H155" i="7"/>
  <c r="I154" i="7"/>
  <c r="H154" i="7"/>
  <c r="I153" i="7"/>
  <c r="H153" i="7"/>
  <c r="I147" i="7"/>
  <c r="H147" i="7"/>
  <c r="I146" i="7"/>
  <c r="H146" i="7"/>
  <c r="I145" i="7"/>
  <c r="H145" i="7"/>
  <c r="I144" i="7"/>
  <c r="H144" i="7"/>
  <c r="I143" i="7"/>
  <c r="H143" i="7"/>
  <c r="I142" i="7"/>
  <c r="H142" i="7"/>
  <c r="I141" i="7"/>
  <c r="H141" i="7"/>
  <c r="I140" i="7"/>
  <c r="H140" i="7"/>
  <c r="I139" i="7"/>
  <c r="H139" i="7"/>
  <c r="I138" i="7"/>
  <c r="H138" i="7"/>
  <c r="I137" i="7"/>
  <c r="H137" i="7"/>
  <c r="I136" i="7"/>
  <c r="H136" i="7"/>
  <c r="I135" i="7"/>
  <c r="H135" i="7"/>
  <c r="I134" i="7"/>
  <c r="H134" i="7"/>
  <c r="I133" i="7"/>
  <c r="H133" i="7"/>
  <c r="I132" i="7"/>
  <c r="H132" i="7"/>
  <c r="I131" i="7"/>
  <c r="H131" i="7"/>
  <c r="I130" i="7"/>
  <c r="H130" i="7"/>
  <c r="I129" i="7"/>
  <c r="H129" i="7"/>
  <c r="I128" i="7"/>
  <c r="H128" i="7"/>
  <c r="I127" i="7"/>
  <c r="H127" i="7"/>
  <c r="I126" i="7"/>
  <c r="H126" i="7"/>
  <c r="I125" i="7"/>
  <c r="H125" i="7"/>
  <c r="I124" i="7"/>
  <c r="H124" i="7"/>
  <c r="I123" i="7"/>
  <c r="H123" i="7"/>
  <c r="I122" i="7"/>
  <c r="H122" i="7"/>
  <c r="I121" i="7"/>
  <c r="H121" i="7"/>
  <c r="I120" i="7"/>
  <c r="H120" i="7"/>
  <c r="I119" i="7"/>
  <c r="H119" i="7"/>
  <c r="I118" i="7"/>
  <c r="H118" i="7"/>
  <c r="I117" i="7"/>
  <c r="H117" i="7"/>
  <c r="I116" i="7"/>
  <c r="H116" i="7"/>
  <c r="I115" i="7"/>
  <c r="H115" i="7"/>
  <c r="I110" i="7"/>
  <c r="H110" i="7"/>
  <c r="I109" i="7"/>
  <c r="H109" i="7"/>
  <c r="I108" i="7"/>
  <c r="H108" i="7"/>
  <c r="I107" i="7"/>
  <c r="H107" i="7"/>
  <c r="I106" i="7"/>
  <c r="H106" i="7"/>
  <c r="I105" i="7"/>
  <c r="H105" i="7"/>
  <c r="I104" i="7"/>
  <c r="H104" i="7"/>
  <c r="I103" i="7"/>
  <c r="H103" i="7"/>
  <c r="I102" i="7"/>
  <c r="H102" i="7"/>
  <c r="I101" i="7"/>
  <c r="H101" i="7"/>
  <c r="I100" i="7"/>
  <c r="H100" i="7"/>
  <c r="I99" i="7"/>
  <c r="H99" i="7"/>
  <c r="I98" i="7"/>
  <c r="H98" i="7"/>
  <c r="I97" i="7"/>
  <c r="H97" i="7"/>
  <c r="I96" i="7"/>
  <c r="H96" i="7"/>
  <c r="I95" i="7"/>
  <c r="H95" i="7"/>
  <c r="I94" i="7"/>
  <c r="H94" i="7"/>
  <c r="I93" i="7"/>
  <c r="H93" i="7"/>
  <c r="I92" i="7"/>
  <c r="H92" i="7"/>
  <c r="I91" i="7"/>
  <c r="H91" i="7"/>
  <c r="I90" i="7"/>
  <c r="H90" i="7"/>
  <c r="I89" i="7"/>
  <c r="H89" i="7"/>
  <c r="I88" i="7"/>
  <c r="H88" i="7"/>
  <c r="I87" i="7"/>
  <c r="H87" i="7"/>
  <c r="I86" i="7"/>
  <c r="H86" i="7"/>
  <c r="I85" i="7"/>
  <c r="H85" i="7"/>
  <c r="I84" i="7"/>
  <c r="H84" i="7"/>
  <c r="I83" i="7"/>
  <c r="H83" i="7"/>
  <c r="I82" i="7"/>
  <c r="H82" i="7"/>
  <c r="I81" i="7"/>
  <c r="H81" i="7"/>
  <c r="I80" i="7"/>
  <c r="H80" i="7"/>
  <c r="I79" i="7"/>
  <c r="H79" i="7"/>
  <c r="I78" i="7"/>
  <c r="H78" i="7"/>
  <c r="I73" i="7"/>
  <c r="H73" i="7"/>
  <c r="I72" i="7"/>
  <c r="H72" i="7"/>
  <c r="I71" i="7"/>
  <c r="H71" i="7"/>
  <c r="I70" i="7"/>
  <c r="H70" i="7"/>
  <c r="I69" i="7"/>
  <c r="H69" i="7"/>
  <c r="I68" i="7"/>
  <c r="H68" i="7"/>
  <c r="I67" i="7"/>
  <c r="H67" i="7"/>
  <c r="I66" i="7"/>
  <c r="H66" i="7"/>
  <c r="I65" i="7"/>
  <c r="H65" i="7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Q50" i="6"/>
  <c r="P50" i="6"/>
  <c r="Q49" i="6"/>
  <c r="P49" i="6"/>
  <c r="Q48" i="6"/>
  <c r="P48" i="6"/>
  <c r="Q37" i="6"/>
  <c r="P37" i="6"/>
  <c r="H37" i="6"/>
  <c r="G37" i="6"/>
  <c r="Q36" i="6"/>
  <c r="P36" i="6"/>
  <c r="H36" i="6"/>
  <c r="G36" i="6"/>
  <c r="Q35" i="6"/>
  <c r="P35" i="6"/>
  <c r="H35" i="6"/>
  <c r="G35" i="6"/>
  <c r="H83" i="2"/>
</calcChain>
</file>

<file path=xl/sharedStrings.xml><?xml version="1.0" encoding="utf-8"?>
<sst xmlns="http://schemas.openxmlformats.org/spreadsheetml/2006/main" count="1210" uniqueCount="569">
  <si>
    <t>Fig, 1A, individual values in Fig. S2 data</t>
  </si>
  <si>
    <t>0uM thiamine</t>
  </si>
  <si>
    <t xml:space="preserve">10uM Thiamine </t>
  </si>
  <si>
    <t>0716_TPP</t>
  </si>
  <si>
    <t>AVERAGE</t>
  </si>
  <si>
    <t>STDEV</t>
  </si>
  <si>
    <t>N</t>
  </si>
  <si>
    <t>Wt</t>
  </si>
  <si>
    <t>0719_TPP</t>
  </si>
  <si>
    <t>0726_TPP</t>
  </si>
  <si>
    <t>2199_TPP</t>
  </si>
  <si>
    <t>0 riboflavin</t>
  </si>
  <si>
    <t>140 ng/mL riboflavin</t>
  </si>
  <si>
    <t>0178_FMN</t>
  </si>
  <si>
    <t>0488_FMN</t>
  </si>
  <si>
    <t>0 uracil</t>
  </si>
  <si>
    <t>20 ug/mL uracil</t>
  </si>
  <si>
    <t>0701_PyrR</t>
  </si>
  <si>
    <t>0 glycine</t>
  </si>
  <si>
    <t>75 ug/mL glycine</t>
  </si>
  <si>
    <t>0408_glycine</t>
  </si>
  <si>
    <t>0 trptophan</t>
  </si>
  <si>
    <t>204 ug/mL trp</t>
  </si>
  <si>
    <t>1069_TrpTbox</t>
  </si>
  <si>
    <t>0 guanine</t>
  </si>
  <si>
    <t>50 ug/mL guanine</t>
  </si>
  <si>
    <t>1847_guanine</t>
  </si>
  <si>
    <t xml:space="preserve">CDM </t>
  </si>
  <si>
    <t>316ΔbgaA:empty</t>
  </si>
  <si>
    <t>Fig, 1B, individual values in Fig. S2 data</t>
  </si>
  <si>
    <t>qPCR data</t>
  </si>
  <si>
    <t>1278_pyrR</t>
  </si>
  <si>
    <t>Fig, 1D, individual values in Fig. S2 data</t>
  </si>
  <si>
    <t>mLI</t>
  </si>
  <si>
    <t>mON</t>
  </si>
  <si>
    <t>mOFF</t>
  </si>
  <si>
    <t>Fig, 1E, based on Fig. S2 data</t>
  </si>
  <si>
    <t>Categorization of mLI behavior</t>
  </si>
  <si>
    <t>Number</t>
  </si>
  <si>
    <t>Individuals classified</t>
  </si>
  <si>
    <t>activity &gt;= WT(-ligand) under all conditions (non responsive to ligand)</t>
  </si>
  <si>
    <t>activity &gt;&gt; WT(-ligand) under all conditions (responsive to ligand)</t>
  </si>
  <si>
    <t>activity &gt; WT(+ligand) and &lt; WT(-ligand) (non responsive to ligand)</t>
  </si>
  <si>
    <t>activity &lt;= WT+ligand</t>
  </si>
  <si>
    <t>Fig, 1F, based on Fig. S2 data</t>
  </si>
  <si>
    <t>Categorization of mON behavior</t>
  </si>
  <si>
    <t>Fig, 1G, based on Fig. S2 data</t>
  </si>
  <si>
    <t>Categorization of mOFF behavior</t>
  </si>
  <si>
    <t>Fig, 2B, Categorizations of carrying capacity based on Fig. S3, Table S3</t>
  </si>
  <si>
    <t>Raw data for Fig. S3 in separate file due size</t>
  </si>
  <si>
    <t>CDM +ligand</t>
  </si>
  <si>
    <t>Number of mutants</t>
  </si>
  <si>
    <t>No sig. change</t>
  </si>
  <si>
    <t>Significant Increase</t>
  </si>
  <si>
    <t>Significant Decrease</t>
  </si>
  <si>
    <t>CDM -ligand</t>
  </si>
  <si>
    <t>Fig, 2C, Categorizations of growth rate based on Fig. S3, Table S3</t>
  </si>
  <si>
    <t>Fig, 2D, Summary of Relative Carrying Capacities based on Fig. S3, Table S3</t>
  </si>
  <si>
    <t>1.1-1.25</t>
  </si>
  <si>
    <t>0.9-1.1</t>
  </si>
  <si>
    <t>0.75-0.9</t>
  </si>
  <si>
    <t>0.5-0.75</t>
  </si>
  <si>
    <t>0.25-0.5</t>
  </si>
  <si>
    <t>&lt;0.5</t>
  </si>
  <si>
    <t>CDM - Ligand</t>
  </si>
  <si>
    <t>Fig, 2E, Summary of Relative Growth Rates based on Fig. S3, Table S3</t>
  </si>
  <si>
    <t>Fig, 3A, Categorizations of fitness during infection (based on data in Fig. S4)</t>
  </si>
  <si>
    <t>Nasopharnyx</t>
  </si>
  <si>
    <t>WTC</t>
  </si>
  <si>
    <t>Lung</t>
  </si>
  <si>
    <t>Blood</t>
  </si>
  <si>
    <t>Fig, 3B, Summary of Fitness during infection (based on data in Fig. S4)</t>
  </si>
  <si>
    <t>Fig, 4A, Random Subset of Individual Data points in Fig. S3 Relative Carrying Capacity</t>
  </si>
  <si>
    <t>CDM +Ligand</t>
  </si>
  <si>
    <t>WT</t>
  </si>
  <si>
    <t>Fig, 4B, Random Subset of Individual Data points in Fig. S3 Relative Growth Rate</t>
  </si>
  <si>
    <t>M1</t>
  </si>
  <si>
    <t>M2</t>
  </si>
  <si>
    <t>M3</t>
  </si>
  <si>
    <t>Fig, 4C, Random Subset of Individual Data points in Fig. S4 Fitness in Mice</t>
  </si>
  <si>
    <t>In vitro</t>
  </si>
  <si>
    <t xml:space="preserve">WTC </t>
  </si>
  <si>
    <t>Summary of statistics from 100 random samplings of the data points derived in Fig S3 and S5</t>
  </si>
  <si>
    <t>Average P values From Dunn's test</t>
  </si>
  <si>
    <t>% of trials with p&lt;0.05</t>
  </si>
  <si>
    <t>M1vsWT</t>
  </si>
  <si>
    <t>M2vsWT</t>
  </si>
  <si>
    <t>M3vsWT</t>
  </si>
  <si>
    <t>Carrying Capacity +ligand</t>
  </si>
  <si>
    <t>Carrying Capacity -ligand</t>
  </si>
  <si>
    <t>Growth Rate + ligand</t>
  </si>
  <si>
    <t>Growth Rate -ligand</t>
  </si>
  <si>
    <r>
      <t xml:space="preserve">rich medium </t>
    </r>
    <r>
      <rPr>
        <i/>
        <sz val="12"/>
        <color theme="1"/>
        <rFont val="Calibri"/>
        <family val="2"/>
        <scheme val="minor"/>
      </rPr>
      <t>in vitro</t>
    </r>
  </si>
  <si>
    <t>Fig. 5A Best Correlation obseved between measured and modelled fitness</t>
  </si>
  <si>
    <t>Measured Fitness in Lung</t>
  </si>
  <si>
    <t>Modelled Fitness in Exponential Phase</t>
  </si>
  <si>
    <t>Average Fitnes</t>
  </si>
  <si>
    <t>StDev</t>
  </si>
  <si>
    <t>Fitness</t>
  </si>
  <si>
    <t>+error</t>
  </si>
  <si>
    <t>-error</t>
  </si>
  <si>
    <t>0719_TPP_mLI</t>
  </si>
  <si>
    <t>0178_FMN_mLI</t>
  </si>
  <si>
    <t>0488_FMN_mLI</t>
  </si>
  <si>
    <t>0701_PyrR_mLI</t>
  </si>
  <si>
    <t>1278_PyrR_mLI</t>
  </si>
  <si>
    <t>1286_PyrR_mLI</t>
  </si>
  <si>
    <t>0408_Gly_mLI</t>
  </si>
  <si>
    <t>1096_TrpT-box_mLI</t>
  </si>
  <si>
    <t>1847_Gua_mLI</t>
  </si>
  <si>
    <t>0719_TPP_mON</t>
  </si>
  <si>
    <t>0178_FMN_mON</t>
  </si>
  <si>
    <t>0488_FMN_mON</t>
  </si>
  <si>
    <t>0701_PyrR_mON</t>
  </si>
  <si>
    <t>1278_PyrR_mON</t>
  </si>
  <si>
    <t>1286_PyrR_mON</t>
  </si>
  <si>
    <t>0408_Gly_mON</t>
  </si>
  <si>
    <t>1096_TrpT-box_mON</t>
  </si>
  <si>
    <t>1847_Gua_mON</t>
  </si>
  <si>
    <t>0719_TPP_mOFF</t>
  </si>
  <si>
    <t>0178_FMN_mOFF</t>
  </si>
  <si>
    <t>0488_FMN_mOFF</t>
  </si>
  <si>
    <t>0701_PyrR_mOFF</t>
  </si>
  <si>
    <t>1278_PyrR_mOFF</t>
  </si>
  <si>
    <t>1286_PyrR_mOFF</t>
  </si>
  <si>
    <t>not generated</t>
  </si>
  <si>
    <t>0408_Gly_mOFF</t>
  </si>
  <si>
    <t>1096_TrpT-box_mOFF</t>
  </si>
  <si>
    <t>1847_Gua_mOFF</t>
  </si>
  <si>
    <t>Fig. 5C Measured Fitness in CDM of SP_0701_pyrR_mOFF</t>
  </si>
  <si>
    <t>+uracil</t>
  </si>
  <si>
    <t>Average</t>
  </si>
  <si>
    <t>Stdev</t>
  </si>
  <si>
    <t>No uracil</t>
  </si>
  <si>
    <t>2h</t>
  </si>
  <si>
    <t>4h</t>
  </si>
  <si>
    <t>6h</t>
  </si>
  <si>
    <t>Fig. 5D Modelled Fitness in CDM of SP_0701_pyrR_mOFF</t>
  </si>
  <si>
    <t>Fig. 5E Measured Fitness in CDM of SP_1278_pyrR_mOFF</t>
  </si>
  <si>
    <t>Fig. 5F Modelled Fitness in CDM of SP_1278_pyrR_mOFF</t>
  </si>
  <si>
    <t>Fig. 6B: 0178_FMN mutant growth curves</t>
  </si>
  <si>
    <t>WT C CDM No ligand</t>
  </si>
  <si>
    <t>WTC CDM 140 ng/mL riboflavin</t>
  </si>
  <si>
    <t>time</t>
  </si>
  <si>
    <t>WT-0-7-3-23-C2</t>
  </si>
  <si>
    <t>WT-0-7-3-23-C3</t>
  </si>
  <si>
    <t>WT-0-7-3-23-C4</t>
  </si>
  <si>
    <t>WT-0-71423-C2</t>
  </si>
  <si>
    <t>WT-0-71423-C3</t>
  </si>
  <si>
    <t>WT-0-71423-C4</t>
  </si>
  <si>
    <t>Stdeviation</t>
  </si>
  <si>
    <t>WT1-100-7-3-23-C5</t>
  </si>
  <si>
    <t>WT1-100-7-3-23-C6</t>
  </si>
  <si>
    <t>WT1-100-7-3-23-C7</t>
  </si>
  <si>
    <t>WT-100-71423-C5</t>
  </si>
  <si>
    <t>WT-100-71423-C6</t>
  </si>
  <si>
    <t>WT-100-71423-C7</t>
  </si>
  <si>
    <t>mLI CDM No ligand</t>
  </si>
  <si>
    <t>mLI CDM 140 ng/mL riboflavin</t>
  </si>
  <si>
    <t>M1-0-7-3-23-D2</t>
  </si>
  <si>
    <t>M1-0-7-3-23-D3</t>
  </si>
  <si>
    <t>M1-0-7-3-23-D4</t>
  </si>
  <si>
    <t>M1-0-71423-D2</t>
  </si>
  <si>
    <t>M1-0-71423-D3</t>
  </si>
  <si>
    <t>M1-0-71423-D4</t>
  </si>
  <si>
    <t>M1-100-7-5-23-D5</t>
  </si>
  <si>
    <t>M1-100-7-5-23-D6</t>
  </si>
  <si>
    <t>M1-100-7-5-23-D7</t>
  </si>
  <si>
    <t>M1-100-71423-D5</t>
  </si>
  <si>
    <t>M1-100-71423-D6</t>
  </si>
  <si>
    <t>M1-100-71423-D7</t>
  </si>
  <si>
    <t>mON CDM No ligand</t>
  </si>
  <si>
    <t>mON CDM 140 ng/mL riboflavin</t>
  </si>
  <si>
    <t>M2-0-7-3-23-E2</t>
  </si>
  <si>
    <t>M2-0-7-3-23-E3</t>
  </si>
  <si>
    <t>M2-0-7-3-23-E4</t>
  </si>
  <si>
    <t>M2-0-71423-E2</t>
  </si>
  <si>
    <t>M2-0-71423-E3</t>
  </si>
  <si>
    <t>M2-0-71423-E4</t>
  </si>
  <si>
    <t>M2-100-7-3-23-E5</t>
  </si>
  <si>
    <t>M2-100-7-3-23-E6</t>
  </si>
  <si>
    <t>M2-100-7-3-23-E7</t>
  </si>
  <si>
    <t>M2-100-71423-E5</t>
  </si>
  <si>
    <t>M2-100-71423-E6</t>
  </si>
  <si>
    <t>M2-100-71423-E7</t>
  </si>
  <si>
    <t>mOFF CDM No ligand</t>
  </si>
  <si>
    <t>mOFF CDM 140 ng/mL riboflavin</t>
  </si>
  <si>
    <t>M3-0-7-3-23-F2</t>
  </si>
  <si>
    <t>M3-0-7-3-23-F3</t>
  </si>
  <si>
    <t>M3-0-7-3-23-F4</t>
  </si>
  <si>
    <t>M3-0-71423-F2</t>
  </si>
  <si>
    <t>M3-100-7-3-23-F5</t>
  </si>
  <si>
    <t>M3-100-7-3-23-F6</t>
  </si>
  <si>
    <t>M3-100-7-3-23-F7</t>
  </si>
  <si>
    <t>M3-100-71423-F5</t>
  </si>
  <si>
    <t>M3-100-71423-F6</t>
  </si>
  <si>
    <t>M3-100-71423-F7</t>
  </si>
  <si>
    <t>Fig. 6C: 0488_FMN mutant growth curves</t>
  </si>
  <si>
    <t>WT_0_101919_B2</t>
  </si>
  <si>
    <t>WT_0_101919_B3</t>
  </si>
  <si>
    <t>WT_0_101919_B4</t>
  </si>
  <si>
    <t>WT_0_103019_B2</t>
  </si>
  <si>
    <t>WT_0_103019_B3</t>
  </si>
  <si>
    <t>WT_0_103019_B4</t>
  </si>
  <si>
    <t>WT_100_101919_B5</t>
  </si>
  <si>
    <t>WT_100_101919_B6</t>
  </si>
  <si>
    <t>WT_100_101919_B7</t>
  </si>
  <si>
    <t>WT_100_103019_B5</t>
  </si>
  <si>
    <t>WT_100_103019_B6</t>
  </si>
  <si>
    <t>WT_100_103019_B7</t>
  </si>
  <si>
    <t>M1_0_101919_C2</t>
  </si>
  <si>
    <t>M1_0_101919_C3</t>
  </si>
  <si>
    <t>M1_0_101919_C4</t>
  </si>
  <si>
    <t>M1_0_103019_C2</t>
  </si>
  <si>
    <t>M1_0_103019_C3</t>
  </si>
  <si>
    <t>M1_0_103019_C4</t>
  </si>
  <si>
    <t>M1_100_101919_C5</t>
  </si>
  <si>
    <t>M1_100_101919_C6</t>
  </si>
  <si>
    <t>M1_100_101919_C7</t>
  </si>
  <si>
    <t>M1_100_103019_C5</t>
  </si>
  <si>
    <t>M1_100_103019_C6</t>
  </si>
  <si>
    <t>M1_100_103019_C7</t>
  </si>
  <si>
    <t>M2_0_101919_D2</t>
  </si>
  <si>
    <t>M2_0_101919_D3</t>
  </si>
  <si>
    <t>M2_0_101919_D4</t>
  </si>
  <si>
    <t>M2_0_103019_D2</t>
  </si>
  <si>
    <t>M2_0_103019_D3</t>
  </si>
  <si>
    <t>M2_0_100119_D4</t>
  </si>
  <si>
    <t>M2_100_101919_D5</t>
  </si>
  <si>
    <t>M2_100_101919_D6</t>
  </si>
  <si>
    <t>M2_100_101919_D7</t>
  </si>
  <si>
    <t>M2_100_103019_D5</t>
  </si>
  <si>
    <t>M2_100_103019_D6</t>
  </si>
  <si>
    <t>M2_100_103019_D7</t>
  </si>
  <si>
    <t>M3_0_101919_E2</t>
  </si>
  <si>
    <t>M3_0_101919_E3</t>
  </si>
  <si>
    <t>M3_0_101919_E4</t>
  </si>
  <si>
    <t>M3_0_103019_E2</t>
  </si>
  <si>
    <t>M3_0_103019_E3</t>
  </si>
  <si>
    <t>M3_0_103019_E4</t>
  </si>
  <si>
    <t>M3_100_101919_E5</t>
  </si>
  <si>
    <t>M3_100_101919_e6</t>
  </si>
  <si>
    <t>M3_100_101919_E7</t>
  </si>
  <si>
    <t>M3_100_103019_E5</t>
  </si>
  <si>
    <t>M3_100_103019_e6</t>
  </si>
  <si>
    <t>M3_100_103019_E7</t>
  </si>
  <si>
    <t>Fig. 6D: 0178_FMN KO and M3 Growth Curves in Titrating Riboflavin</t>
  </si>
  <si>
    <t>SP_0178_KO CDM 0 ng/mL</t>
  </si>
  <si>
    <t>SP_0178_KO CDM 7 ng/mL</t>
  </si>
  <si>
    <t>SP_0178_KO CDM 14 ng/mL</t>
  </si>
  <si>
    <t>SP_0178_KO CDM 140 ng/mL</t>
  </si>
  <si>
    <t>0178KO-0-62823-B8</t>
  </si>
  <si>
    <t>0178KO-0-62823-B9</t>
  </si>
  <si>
    <t>0178KO-0-62823-B10</t>
  </si>
  <si>
    <t>0178KO-0-62923-B8</t>
  </si>
  <si>
    <t>0178KO-0-62923-B9</t>
  </si>
  <si>
    <t>0178KO-0-62923-B10</t>
  </si>
  <si>
    <t>0178KO-7-62823-C8</t>
  </si>
  <si>
    <t>0178KO-7-62823-C9</t>
  </si>
  <si>
    <t>0178KO-7-62823-C10</t>
  </si>
  <si>
    <t>0178KO-7-62923-C8</t>
  </si>
  <si>
    <t>0178KO-7-62923-C9</t>
  </si>
  <si>
    <t>0178KO-7-62923-C10</t>
  </si>
  <si>
    <t>0178KO-14-62823-D8</t>
  </si>
  <si>
    <t>0178KO-14-62823-D9</t>
  </si>
  <si>
    <t>0178KO-14-62823-D10</t>
  </si>
  <si>
    <t>0178KO-14-62923-D8</t>
  </si>
  <si>
    <t>0178KO-14-62923-D9</t>
  </si>
  <si>
    <t>0178KO-14-62923-D10</t>
  </si>
  <si>
    <t>0178KO-140-62823-G8</t>
  </si>
  <si>
    <t>0178KO-140-62823-G9</t>
  </si>
  <si>
    <t>0178KO-140-62823-G10</t>
  </si>
  <si>
    <t>0178KO-140-62923-G8</t>
  </si>
  <si>
    <t>0178KO-140-62923-G9</t>
  </si>
  <si>
    <t>0178KO-140-62923-G10</t>
  </si>
  <si>
    <t>0178_mOFF CDM 0 ng/mL</t>
  </si>
  <si>
    <t>0178_mOFF CDM 7 ng/mL</t>
  </si>
  <si>
    <t>0178_mOFF CDM 14 ng/mL</t>
  </si>
  <si>
    <t>0178M3-0-62823-B5</t>
  </si>
  <si>
    <t>0178M3-0-62823-B6</t>
  </si>
  <si>
    <t>0178M3-0-62823-B7</t>
  </si>
  <si>
    <t>0178M3-0-62923-B5</t>
  </si>
  <si>
    <t>0178M3-0-62923-B6</t>
  </si>
  <si>
    <t>0178M3-0-62923-B7</t>
  </si>
  <si>
    <t>0178M3-7-62823-C5</t>
  </si>
  <si>
    <t>0178M3-7-62823-C6</t>
  </si>
  <si>
    <t>0178M3-7-62823-C7</t>
  </si>
  <si>
    <t>0178M3-7-62923-C5</t>
  </si>
  <si>
    <t>0178M3-7-62923-C6</t>
  </si>
  <si>
    <t>0178M3-7-62923-C7</t>
  </si>
  <si>
    <t>0178M3-14-62823-D5</t>
  </si>
  <si>
    <t>0178M3-14-62823-D6</t>
  </si>
  <si>
    <t>0178M3-14-62823-D7</t>
  </si>
  <si>
    <t>0178M3-14-62923-D5</t>
  </si>
  <si>
    <t>0178M3-14-62923-D6</t>
  </si>
  <si>
    <t>0178M3-14-62923-D7</t>
  </si>
  <si>
    <t>0178M3-140-62823-G2</t>
  </si>
  <si>
    <t>0178M3-140-62823-G3</t>
  </si>
  <si>
    <t>0178M3-140-62823-G4</t>
  </si>
  <si>
    <t>0178M3-140-62923-G2</t>
  </si>
  <si>
    <t>0178M3-140-62923-G3</t>
  </si>
  <si>
    <t>0178M3-140-62923-G4</t>
  </si>
  <si>
    <t>Fig. 6E: 0178_FMN Mouse Infection data (repeated from Fig. S5</t>
  </si>
  <si>
    <t>Nasopharynx</t>
  </si>
  <si>
    <t>in vitro</t>
  </si>
  <si>
    <t>significance</t>
  </si>
  <si>
    <t>ns</t>
  </si>
  <si>
    <t>Fig. 6F: 0488_FMN Mouse Infection data (repeated from Fig. S5</t>
  </si>
  <si>
    <t>&lt;.0001</t>
  </si>
  <si>
    <t>Fig. 7B: 0701_pyrR mutant growth curves</t>
  </si>
  <si>
    <t>WT C CDM 20 mg/mL riboflavin</t>
  </si>
  <si>
    <t>071018-WT-0-D1</t>
  </si>
  <si>
    <t>071018-WT-0-D2</t>
  </si>
  <si>
    <t>071018-WT-0-D3</t>
  </si>
  <si>
    <t>102419-WT-0-B2</t>
  </si>
  <si>
    <t>102419-WT-0-B3</t>
  </si>
  <si>
    <t>121019-701WT_0_B2</t>
  </si>
  <si>
    <t>121019-701WT_0_B3</t>
  </si>
  <si>
    <t>121019-701WT_0_B4</t>
  </si>
  <si>
    <t>102419-WT-0-B4</t>
  </si>
  <si>
    <t>071018-WT-100-D4</t>
  </si>
  <si>
    <t>071018-WT-100-D5</t>
  </si>
  <si>
    <t>071018-WT-100-D6</t>
  </si>
  <si>
    <t>102419-WT-100-B5</t>
  </si>
  <si>
    <t>102419-WT-100-B6</t>
  </si>
  <si>
    <t>102419-WT-100-B7</t>
  </si>
  <si>
    <t>mLI CDM 20 mg/mL riboflavin</t>
  </si>
  <si>
    <t>071018-M1-0-E1</t>
  </si>
  <si>
    <t>071018-M1-0-E2</t>
  </si>
  <si>
    <t>071018-M1-0-E3</t>
  </si>
  <si>
    <t>102419-M1-0-C2</t>
  </si>
  <si>
    <t>102419-M1-0-C3</t>
  </si>
  <si>
    <t>102419-M1-0-C4</t>
  </si>
  <si>
    <t>071018-M1-100-E4</t>
  </si>
  <si>
    <t>071018-M1-100-E5</t>
  </si>
  <si>
    <t>071018-M1-100-E6</t>
  </si>
  <si>
    <t>102419-M1-100-C5</t>
  </si>
  <si>
    <t>102419-M1-100-C6</t>
  </si>
  <si>
    <t>102419-M1-100-C7</t>
  </si>
  <si>
    <t>mON CDM 20 mg/mL riboflavin</t>
  </si>
  <si>
    <t>071018-M2-0-F1</t>
  </si>
  <si>
    <t>071018-M2-0-F2</t>
  </si>
  <si>
    <t>071018-M2-0-F3</t>
  </si>
  <si>
    <t>102419-M2-0-D2</t>
  </si>
  <si>
    <t>102419-M2-0-D3</t>
  </si>
  <si>
    <t>102419-M2-0-D4</t>
  </si>
  <si>
    <t>071018-M2-100-F4</t>
  </si>
  <si>
    <t>071018-M2-100-F5</t>
  </si>
  <si>
    <t>071018-M2-100-F6</t>
  </si>
  <si>
    <t>102419-M2-100-D5</t>
  </si>
  <si>
    <t>102419-M2-100-D6</t>
  </si>
  <si>
    <t>102419-M2-100-D7</t>
  </si>
  <si>
    <t>mOFFCDM No ligand</t>
  </si>
  <si>
    <t>mOFF CDM 20 mg/mL riboflavin</t>
  </si>
  <si>
    <t>071018-M3-0-G1</t>
  </si>
  <si>
    <t>071018-M3-0-G2</t>
  </si>
  <si>
    <t>071018-M3-0-G3</t>
  </si>
  <si>
    <t>102419-M3-0-E2</t>
  </si>
  <si>
    <t>102419-M3-0-E3</t>
  </si>
  <si>
    <t>102419-M3-0-E4</t>
  </si>
  <si>
    <t>121019-701M3_0_E2</t>
  </si>
  <si>
    <t>121019-701M3_0_E3</t>
  </si>
  <si>
    <t>121019-701M3_0_E4</t>
  </si>
  <si>
    <t>071018-M3-100-G4</t>
  </si>
  <si>
    <t>071018-M3-100-G5</t>
  </si>
  <si>
    <t>071018-M3-100-G6</t>
  </si>
  <si>
    <t>102419-M3-100-E5</t>
  </si>
  <si>
    <t>102419-M3-100-E6</t>
  </si>
  <si>
    <t>102419-M3-100-E7</t>
  </si>
  <si>
    <t>Fig. 7C: 1286_pyrR mutant growth curves</t>
  </si>
  <si>
    <t>1286_082522_WT_0_C2</t>
  </si>
  <si>
    <t>1286_082522_WT_0_C3</t>
  </si>
  <si>
    <t>1286_082522_WT_0_C4</t>
  </si>
  <si>
    <t>1286_090122_WT_0_C2</t>
  </si>
  <si>
    <t>1286_090122_WT_0_C3</t>
  </si>
  <si>
    <t>1286_090122_WT_0_C4</t>
  </si>
  <si>
    <t>1286_091622_WT_0_C2</t>
  </si>
  <si>
    <t>1286_091622_WT_0_C3</t>
  </si>
  <si>
    <t>1286_091622_WT_0_C4</t>
  </si>
  <si>
    <t>1286_082522_WT_100_C5</t>
  </si>
  <si>
    <t>1286_082522_WT_100_C6</t>
  </si>
  <si>
    <t>1286_082522_WT_100_C7</t>
  </si>
  <si>
    <t>1286_090122_WT_100_C5</t>
  </si>
  <si>
    <t>1286_090122_WT_100_C6</t>
  </si>
  <si>
    <t>1286_090122_WT_100_C7</t>
  </si>
  <si>
    <t>1286_091622_WT_100_C5</t>
  </si>
  <si>
    <t>1286_091622_WT_100_C6</t>
  </si>
  <si>
    <t>1286_091622_WT_100_C7</t>
  </si>
  <si>
    <t>1286_082522_M1_0_D2</t>
  </si>
  <si>
    <t>1286_082522_M1_0_D3</t>
  </si>
  <si>
    <t>1286_082522_M1_0_D4</t>
  </si>
  <si>
    <t>1286_090122_M1_0_D2</t>
  </si>
  <si>
    <t>1286_090122_M1_0_D3</t>
  </si>
  <si>
    <t>1286_090122_M1_0_D4</t>
  </si>
  <si>
    <t>1286_091622_M1_0_D2</t>
  </si>
  <si>
    <t>1286_091622_M1_0_D3</t>
  </si>
  <si>
    <t>1286_091622_M1_0_D4</t>
  </si>
  <si>
    <t>1286_082522_M1_100_D5</t>
  </si>
  <si>
    <t>1286_082522_M1_100_D6</t>
  </si>
  <si>
    <t>1286_082522_M1_100_D7</t>
  </si>
  <si>
    <t>1286_090122_M1_100_D5</t>
  </si>
  <si>
    <t>1286_090122_M1_100_D6</t>
  </si>
  <si>
    <t>1286_090122_M1_100_D7</t>
  </si>
  <si>
    <t>1286_091622_M1_100_D5</t>
  </si>
  <si>
    <t>1286_091622_M1_100_D6</t>
  </si>
  <si>
    <t>1286_091622_M1_100_D7</t>
  </si>
  <si>
    <t>1286_082522_M2_0_E2</t>
  </si>
  <si>
    <t>1286_082522_M2_0_E3</t>
  </si>
  <si>
    <t>1286_082522_M2_0_E4</t>
  </si>
  <si>
    <t>1286_090122_M2_0_E2</t>
  </si>
  <si>
    <t>1286_090122_M2_0_E3</t>
  </si>
  <si>
    <t>1286_090122_M2_0_E4</t>
  </si>
  <si>
    <t>1286_091622_M2_0_E2</t>
  </si>
  <si>
    <t>1286_091622_M2_0_E3</t>
  </si>
  <si>
    <t>1286_091622_M2_0_E4</t>
  </si>
  <si>
    <t>1286_082522_M2_100_E5</t>
  </si>
  <si>
    <t>1286_082522_M2_100_E6</t>
  </si>
  <si>
    <t>1286_082522_M2_100_E7</t>
  </si>
  <si>
    <t>1286_090122_M2_100_E5</t>
  </si>
  <si>
    <t>1286_090122_M2_100_E6</t>
  </si>
  <si>
    <t>1286_090122_M2_100_E7</t>
  </si>
  <si>
    <t>1286_091622_M2_100_E5</t>
  </si>
  <si>
    <t>1286_091622_M2_100_E6</t>
  </si>
  <si>
    <t>1286_091622_M2_100_E7</t>
  </si>
  <si>
    <t>Fig. 7D: 0701_pyrR_mOFF and 0701_pyrR_WTc comparison with extra uracil</t>
  </si>
  <si>
    <t>WTC CDM No ligand</t>
  </si>
  <si>
    <t>WTC CDM 20 mg/mL Uracil</t>
  </si>
  <si>
    <t>07-28-22-WT-0-G2</t>
  </si>
  <si>
    <t>07-28-22-WT-0-G3</t>
  </si>
  <si>
    <t>07-28-22-WT-0-G4</t>
  </si>
  <si>
    <t>12-08-22-WT-0-D8</t>
  </si>
  <si>
    <t>12-08-22-WT-0-D9</t>
  </si>
  <si>
    <t>12-08-22-WT-0-D10</t>
  </si>
  <si>
    <t>07-28-22-WT-20-F2</t>
  </si>
  <si>
    <t>07-28-22-WT-20-F3</t>
  </si>
  <si>
    <t>07-28-22-WT-20-F4</t>
  </si>
  <si>
    <t>12-8-22-WT-20-C8</t>
  </si>
  <si>
    <t>12-8-22-WT-20-C9</t>
  </si>
  <si>
    <t>12-8-22-WT-20-C10</t>
  </si>
  <si>
    <t>mOFF CDM 20 mg/mL Uracil</t>
  </si>
  <si>
    <t>mOFF CDM 60 mg/mL Uracil</t>
  </si>
  <si>
    <t>mOFF CDM 100 mg/mL Uracil</t>
  </si>
  <si>
    <t>07-28-22-M3-0-G5</t>
  </si>
  <si>
    <t>07-28-22-M3-0-G6</t>
  </si>
  <si>
    <t>07-28-22-M3-0-G7</t>
  </si>
  <si>
    <t>12-8-22-M3-0-G5</t>
  </si>
  <si>
    <t>12-8-22-M3-0-G6</t>
  </si>
  <si>
    <t>12-8-22-M3-0-G7</t>
  </si>
  <si>
    <t>07-28-22-M3-20-B5</t>
  </si>
  <si>
    <t>07-28-22-M3-20-B6</t>
  </si>
  <si>
    <t>07-28-22-M3-20-B7</t>
  </si>
  <si>
    <t>12-8-22-M3-20-B5</t>
  </si>
  <si>
    <t>12-8-22-M3-20-B6</t>
  </si>
  <si>
    <t>12-8-22-M3-20-B7</t>
  </si>
  <si>
    <t>07-28-22-M3-60-D5</t>
  </si>
  <si>
    <t>07-28-22-M3-60-D6</t>
  </si>
  <si>
    <t>07-28-22-M3-60-D7</t>
  </si>
  <si>
    <t>12-8-22-M3-60-D5</t>
  </si>
  <si>
    <t>12-8-22-M3-60-D6</t>
  </si>
  <si>
    <t>12-8-22-M3-60-D7</t>
  </si>
  <si>
    <t>07-28-22-M3-100-F5</t>
  </si>
  <si>
    <t>07-28-22-M3-100-F6</t>
  </si>
  <si>
    <t>07-28-22-M3-100-F7</t>
  </si>
  <si>
    <t>12-8-22-M3-100-F5</t>
  </si>
  <si>
    <t>12-8-22-M3-100-F6</t>
  </si>
  <si>
    <t>12-8-22-M3-100-F7</t>
  </si>
  <si>
    <t>Fig. 7E: 0701_pyrR_mOFF and SP_0701_KO comparison</t>
  </si>
  <si>
    <t>SP_0701_KO 0 mg/mL Uracil</t>
  </si>
  <si>
    <t>SP_0701_KO 5 mg/mL Uracil</t>
  </si>
  <si>
    <t>SP_0701_KO 20 mg/mL Uracil</t>
  </si>
  <si>
    <t>12-6-22-KI-0-G2</t>
  </si>
  <si>
    <t>12-6-22-KI-0-G3</t>
  </si>
  <si>
    <t>12-6-22-KI-0-G4</t>
  </si>
  <si>
    <t>12-8-22-KO-0-G2</t>
  </si>
  <si>
    <t>12-8-22-KO-0-G3</t>
  </si>
  <si>
    <t>12-8-22-KO-0-G4</t>
  </si>
  <si>
    <t>12-6-22-KO-5-F2</t>
  </si>
  <si>
    <t>12-6-22-KO-5-F3</t>
  </si>
  <si>
    <t>12-6-22-KO-5-F4</t>
  </si>
  <si>
    <t>12-8-22-KO-5-F2</t>
  </si>
  <si>
    <t>12-8-22-KO-5-F3</t>
  </si>
  <si>
    <t>12-8-22-KO-5-F4</t>
  </si>
  <si>
    <t>12-6-22-KO-20-C5</t>
  </si>
  <si>
    <t>12-6-22-KO-20-C6</t>
  </si>
  <si>
    <t>12-6-22-KO-20-C7</t>
  </si>
  <si>
    <t>12-8-22-KO-20-C5</t>
  </si>
  <si>
    <t>12-8-22-KO-20-C6</t>
  </si>
  <si>
    <t>12-8-22-KO-20-C7</t>
  </si>
  <si>
    <t>0701_pyrR_mOFF 0 mg/mL Uracil</t>
  </si>
  <si>
    <t>0701_pyrR_mOFF 5 mg/mL Uracil</t>
  </si>
  <si>
    <t>0701_pyrR_mOFF 20 mg/mL Uracil</t>
  </si>
  <si>
    <t>12-6-22-M3-0-G5</t>
  </si>
  <si>
    <t>12-6-22-M3-0-G6</t>
  </si>
  <si>
    <t>12-6-22-M3-0-G7</t>
  </si>
  <si>
    <t>12-6-22-M3-5-B5</t>
  </si>
  <si>
    <t>12-6-22-M3-5-B6</t>
  </si>
  <si>
    <t>12-6-22-M3-5-B7</t>
  </si>
  <si>
    <t>12-8-22-M3-5-B5</t>
  </si>
  <si>
    <t>12-8-22-M3-5-B6</t>
  </si>
  <si>
    <t>12-8-22-M3-5-B7</t>
  </si>
  <si>
    <t>12-6-22-M3-20-E5</t>
  </si>
  <si>
    <t>12-6-22-M3-20-E6</t>
  </si>
  <si>
    <t>12-6-22-M3-20-E7</t>
  </si>
  <si>
    <t>12-8-22-M3-20-E5</t>
  </si>
  <si>
    <t>12-8-22-M3-20-E6</t>
  </si>
  <si>
    <t>12-8-22-M3-20-E7</t>
  </si>
  <si>
    <t>Fig. 7F: 1278_pyrR_mOFF and SP_1278_KO comparison</t>
  </si>
  <si>
    <t>1278_pyrR_KO 0 mg/mL Uracil</t>
  </si>
  <si>
    <t>1278_pyrR_KO 5 mg/mL Uracil</t>
  </si>
  <si>
    <t>1278_pyrR_KO 20 mg/mL Uracil</t>
  </si>
  <si>
    <t>12-13-22-KO-0-G2</t>
  </si>
  <si>
    <t>12-13-22-KO-0-G3</t>
  </si>
  <si>
    <t>12-13-22-KO-0-G4</t>
  </si>
  <si>
    <t>12-15-22-KO-0-G2</t>
  </si>
  <si>
    <t>12-15-22-KO-0-G3</t>
  </si>
  <si>
    <t>12-15-22-KO-0-G4</t>
  </si>
  <si>
    <t>12-13-22-KO-5-F2</t>
  </si>
  <si>
    <t>12-13-22-KO-5-F3</t>
  </si>
  <si>
    <t>12-13-22-KO-5-F4</t>
  </si>
  <si>
    <t>12-15-22-KO-5-F2</t>
  </si>
  <si>
    <t>12-15-22-KO-5-F3</t>
  </si>
  <si>
    <t>12-15-22-KO-5-F4</t>
  </si>
  <si>
    <t>12-13-22-KO-20-C5</t>
  </si>
  <si>
    <t>12-13-22-KO-20-C6</t>
  </si>
  <si>
    <t>12-13-22-KO-20-C7</t>
  </si>
  <si>
    <t>12-15-22-KO-20-C5</t>
  </si>
  <si>
    <t>12-15-22-KO-20-C6</t>
  </si>
  <si>
    <t>12-15-22-KO-20-C7</t>
  </si>
  <si>
    <t>1278_pyrR_mOFF 0 mg/mL Uracil</t>
  </si>
  <si>
    <t>1278_pyrR_mOFF 5 mg/mL Uracil</t>
  </si>
  <si>
    <t>1278_pyrR_mOFF 20 mg/mL Uracil</t>
  </si>
  <si>
    <t>12-13-22-M3-0-G5</t>
  </si>
  <si>
    <t>12-13-22-M3-0-G6</t>
  </si>
  <si>
    <t>12-13-22-M3-0-G7</t>
  </si>
  <si>
    <t>12-15-22-M3-0-G5</t>
  </si>
  <si>
    <t>12-15-22-M3-0-G6</t>
  </si>
  <si>
    <t>12-15-22-M3-0-G7</t>
  </si>
  <si>
    <t>12-13-22-M3-5-B5</t>
  </si>
  <si>
    <t>12-13-22-M3-5-B6</t>
  </si>
  <si>
    <t>12-13-22-M3-5-B7</t>
  </si>
  <si>
    <t>12-15-22-M3-5-B5</t>
  </si>
  <si>
    <t>12-15-22-M3-5-B6</t>
  </si>
  <si>
    <t>12-15-22-M3-5-B7</t>
  </si>
  <si>
    <t>12-13-22-M3-20-E5</t>
  </si>
  <si>
    <t>12-13-22-M3-20-E6</t>
  </si>
  <si>
    <t>12-13-22-M3-20-E7</t>
  </si>
  <si>
    <t>12-15-22-M3-20-E5</t>
  </si>
  <si>
    <t>12-15-22-M3-20-E6</t>
  </si>
  <si>
    <t>12-15-22-M3-20-E7</t>
  </si>
  <si>
    <t>Fig. G: 0701_PyrR Mouse Fitness Data</t>
  </si>
  <si>
    <t>Adj. P-value</t>
  </si>
  <si>
    <t>&gt;0.9999</t>
  </si>
  <si>
    <t>**</t>
  </si>
  <si>
    <t>*</t>
  </si>
  <si>
    <t>Fig. G: 1278_pyrR Mouse Fitness Data</t>
  </si>
  <si>
    <t>1286_PyrR</t>
  </si>
  <si>
    <t>no mutant</t>
  </si>
  <si>
    <t>mOFF mutant not constructed successfully</t>
  </si>
  <si>
    <t xml:space="preserve"> recovered</t>
  </si>
  <si>
    <t>in many</t>
  </si>
  <si>
    <t xml:space="preserve"> attempts</t>
  </si>
  <si>
    <t>Fitness cannot</t>
  </si>
  <si>
    <t xml:space="preserve">be calculated </t>
  </si>
  <si>
    <t>with accuracy, but</t>
  </si>
  <si>
    <t xml:space="preserve">assumed to be </t>
  </si>
  <si>
    <t>close to 0.</t>
  </si>
  <si>
    <t>n/a</t>
  </si>
  <si>
    <t>***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1" xfId="0" applyNumberFormat="1" applyFont="1" applyBorder="1"/>
    <xf numFmtId="164" fontId="5" fillId="0" borderId="2" xfId="0" applyNumberFormat="1" applyFont="1" applyBorder="1"/>
    <xf numFmtId="164" fontId="5" fillId="0" borderId="3" xfId="0" applyNumberFormat="1" applyFont="1" applyBorder="1"/>
    <xf numFmtId="164" fontId="5" fillId="0" borderId="4" xfId="0" applyNumberFormat="1" applyFont="1" applyBorder="1"/>
    <xf numFmtId="164" fontId="5" fillId="0" borderId="0" xfId="0" applyNumberFormat="1" applyFont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0" fontId="6" fillId="0" borderId="0" xfId="0" applyFont="1"/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Border="1"/>
    <xf numFmtId="2" fontId="5" fillId="0" borderId="0" xfId="0" applyNumberFormat="1" applyFont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8" fillId="0" borderId="0" xfId="0" applyFont="1"/>
    <xf numFmtId="0" fontId="6" fillId="0" borderId="0" xfId="0" quotePrefix="1" applyFont="1"/>
    <xf numFmtId="0" fontId="5" fillId="0" borderId="0" xfId="0" applyFont="1" applyAlignment="1">
      <alignment horizontal="left"/>
    </xf>
    <xf numFmtId="0" fontId="0" fillId="0" borderId="1" xfId="0" quotePrefix="1" applyBorder="1"/>
    <xf numFmtId="0" fontId="0" fillId="0" borderId="2" xfId="0" applyBorder="1"/>
    <xf numFmtId="0" fontId="0" fillId="0" borderId="3" xfId="0" applyBorder="1"/>
    <xf numFmtId="2" fontId="0" fillId="0" borderId="1" xfId="0" applyNumberFormat="1" applyBorder="1"/>
    <xf numFmtId="2" fontId="0" fillId="0" borderId="3" xfId="0" applyNumberForma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2" fontId="0" fillId="0" borderId="2" xfId="0" applyNumberFormat="1" applyBorder="1"/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5" fillId="0" borderId="5" xfId="0" applyFon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5" xfId="0" applyBorder="1"/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2" fontId="0" fillId="0" borderId="6" xfId="0" applyNumberFormat="1" applyBorder="1"/>
    <xf numFmtId="2" fontId="0" fillId="0" borderId="8" xfId="0" applyNumberFormat="1" applyBorder="1"/>
    <xf numFmtId="0" fontId="0" fillId="0" borderId="8" xfId="0" applyBorder="1"/>
    <xf numFmtId="2" fontId="0" fillId="0" borderId="7" xfId="0" applyNumberFormat="1" applyBorder="1"/>
    <xf numFmtId="0" fontId="0" fillId="0" borderId="4" xfId="0" applyBorder="1"/>
    <xf numFmtId="0" fontId="0" fillId="0" borderId="0" xfId="0" quotePrefix="1"/>
    <xf numFmtId="0" fontId="0" fillId="0" borderId="5" xfId="0" quotePrefix="1" applyBorder="1"/>
    <xf numFmtId="0" fontId="3" fillId="0" borderId="1" xfId="0" applyFont="1" applyBorder="1"/>
    <xf numFmtId="0" fontId="0" fillId="0" borderId="2" xfId="0" quotePrefix="1" applyBorder="1"/>
    <xf numFmtId="0" fontId="9" fillId="0" borderId="0" xfId="0" applyFont="1"/>
    <xf numFmtId="0" fontId="10" fillId="0" borderId="0" xfId="0" applyFont="1"/>
    <xf numFmtId="166" fontId="0" fillId="0" borderId="0" xfId="0" applyNumberFormat="1"/>
    <xf numFmtId="166" fontId="9" fillId="0" borderId="0" xfId="0" applyNumberFormat="1" applyFont="1"/>
    <xf numFmtId="0" fontId="11" fillId="0" borderId="0" xfId="0" applyFont="1"/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2" fillId="0" borderId="12" xfId="0" applyFont="1" applyBorder="1"/>
    <xf numFmtId="0" fontId="12" fillId="0" borderId="2" xfId="0" applyFont="1" applyBorder="1"/>
    <xf numFmtId="0" fontId="12" fillId="0" borderId="13" xfId="0" applyFont="1" applyBorder="1"/>
    <xf numFmtId="0" fontId="12" fillId="0" borderId="14" xfId="0" applyFont="1" applyBorder="1"/>
    <xf numFmtId="0" fontId="12" fillId="0" borderId="0" xfId="0" applyFont="1"/>
    <xf numFmtId="0" fontId="12" fillId="0" borderId="15" xfId="0" applyFont="1" applyBorder="1"/>
    <xf numFmtId="0" fontId="0" fillId="0" borderId="14" xfId="0" applyBorder="1"/>
    <xf numFmtId="0" fontId="0" fillId="0" borderId="15" xfId="0" applyBorder="1"/>
    <xf numFmtId="164" fontId="12" fillId="0" borderId="9" xfId="0" applyNumberFormat="1" applyFont="1" applyBorder="1"/>
    <xf numFmtId="164" fontId="12" fillId="0" borderId="10" xfId="0" applyNumberFormat="1" applyFont="1" applyBorder="1"/>
    <xf numFmtId="0" fontId="12" fillId="0" borderId="10" xfId="0" applyFont="1" applyBorder="1"/>
    <xf numFmtId="164" fontId="12" fillId="0" borderId="11" xfId="0" applyNumberFormat="1" applyFont="1" applyBorder="1"/>
    <xf numFmtId="164" fontId="12" fillId="0" borderId="14" xfId="0" applyNumberFormat="1" applyFont="1" applyBorder="1"/>
    <xf numFmtId="164" fontId="12" fillId="0" borderId="0" xfId="0" applyNumberFormat="1" applyFont="1"/>
    <xf numFmtId="164" fontId="12" fillId="0" borderId="15" xfId="0" applyNumberFormat="1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2" fillId="0" borderId="9" xfId="0" applyFont="1" applyBorder="1"/>
    <xf numFmtId="0" fontId="12" fillId="0" borderId="11" xfId="0" applyFont="1" applyBorder="1"/>
    <xf numFmtId="166" fontId="12" fillId="0" borderId="14" xfId="0" applyNumberFormat="1" applyFont="1" applyBorder="1"/>
    <xf numFmtId="166" fontId="12" fillId="0" borderId="0" xfId="0" applyNumberFormat="1" applyFont="1"/>
    <xf numFmtId="166" fontId="12" fillId="0" borderId="15" xfId="0" applyNumberFormat="1" applyFont="1" applyBorder="1"/>
    <xf numFmtId="0" fontId="12" fillId="0" borderId="17" xfId="0" applyFont="1" applyBorder="1"/>
    <xf numFmtId="0" fontId="7" fillId="0" borderId="10" xfId="0" applyFont="1" applyBorder="1"/>
    <xf numFmtId="0" fontId="0" fillId="0" borderId="10" xfId="0" applyBorder="1"/>
    <xf numFmtId="0" fontId="0" fillId="0" borderId="11" xfId="0" applyBorder="1"/>
    <xf numFmtId="164" fontId="12" fillId="0" borderId="1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13C5A-EBCB-094A-8944-1D275AD8D38C}">
  <dimension ref="A1:Q83"/>
  <sheetViews>
    <sheetView topLeftCell="A49" workbookViewId="0">
      <selection activeCell="G80" sqref="G80"/>
    </sheetView>
  </sheetViews>
  <sheetFormatPr baseColWidth="10" defaultRowHeight="16" x14ac:dyDescent="0.2"/>
  <cols>
    <col min="8" max="8" width="13" customWidth="1"/>
    <col min="11" max="11" width="12.83203125" customWidth="1"/>
    <col min="14" max="14" width="14.5" customWidth="1"/>
    <col min="15" max="15" width="13.6640625" customWidth="1"/>
    <col min="16" max="16" width="12.5" customWidth="1"/>
    <col min="17" max="17" width="12.1640625" customWidth="1"/>
  </cols>
  <sheetData>
    <row r="1" spans="1:9" ht="19" x14ac:dyDescent="0.25">
      <c r="A1" s="1" t="s">
        <v>0</v>
      </c>
    </row>
    <row r="2" spans="1:9" x14ac:dyDescent="0.2">
      <c r="C2" s="2" t="s">
        <v>1</v>
      </c>
      <c r="G2" s="2" t="s">
        <v>2</v>
      </c>
    </row>
    <row r="3" spans="1:9" x14ac:dyDescent="0.2">
      <c r="A3" t="s">
        <v>3</v>
      </c>
      <c r="C3" t="s">
        <v>4</v>
      </c>
      <c r="D3" t="s">
        <v>5</v>
      </c>
      <c r="E3" t="s">
        <v>6</v>
      </c>
      <c r="G3" t="s">
        <v>4</v>
      </c>
      <c r="H3" t="s">
        <v>5</v>
      </c>
      <c r="I3" t="s">
        <v>6</v>
      </c>
    </row>
    <row r="4" spans="1:9" x14ac:dyDescent="0.2">
      <c r="A4" t="s">
        <v>7</v>
      </c>
      <c r="C4">
        <v>14.937945836622212</v>
      </c>
      <c r="D4">
        <v>6.1431917659063133</v>
      </c>
      <c r="E4">
        <v>4</v>
      </c>
      <c r="G4">
        <v>4.0090169923885517</v>
      </c>
      <c r="H4">
        <v>1.108956698442221</v>
      </c>
      <c r="I4">
        <v>4</v>
      </c>
    </row>
    <row r="6" spans="1:9" x14ac:dyDescent="0.2">
      <c r="C6" s="2" t="s">
        <v>1</v>
      </c>
      <c r="G6" s="2" t="s">
        <v>2</v>
      </c>
    </row>
    <row r="7" spans="1:9" x14ac:dyDescent="0.2">
      <c r="A7" t="s">
        <v>8</v>
      </c>
      <c r="C7" t="s">
        <v>4</v>
      </c>
      <c r="D7" t="s">
        <v>5</v>
      </c>
      <c r="E7" t="s">
        <v>6</v>
      </c>
      <c r="G7" t="s">
        <v>4</v>
      </c>
      <c r="H7" t="s">
        <v>5</v>
      </c>
      <c r="I7" t="s">
        <v>6</v>
      </c>
    </row>
    <row r="8" spans="1:9" x14ac:dyDescent="0.2">
      <c r="A8" t="s">
        <v>7</v>
      </c>
      <c r="C8">
        <v>10.512944602112675</v>
      </c>
      <c r="D8">
        <v>0.46131497531939714</v>
      </c>
      <c r="E8">
        <v>2</v>
      </c>
      <c r="G8">
        <v>0.36244749110057367</v>
      </c>
      <c r="H8">
        <v>2.0851316133284614E-2</v>
      </c>
      <c r="I8">
        <v>2</v>
      </c>
    </row>
    <row r="10" spans="1:9" x14ac:dyDescent="0.2">
      <c r="C10" s="2" t="s">
        <v>1</v>
      </c>
      <c r="G10" s="2" t="s">
        <v>2</v>
      </c>
    </row>
    <row r="11" spans="1:9" x14ac:dyDescent="0.2">
      <c r="A11" t="s">
        <v>9</v>
      </c>
      <c r="C11" t="s">
        <v>4</v>
      </c>
      <c r="D11" t="s">
        <v>5</v>
      </c>
      <c r="E11" t="s">
        <v>6</v>
      </c>
      <c r="G11" t="s">
        <v>4</v>
      </c>
      <c r="H11" t="s">
        <v>5</v>
      </c>
      <c r="I11" t="s">
        <v>6</v>
      </c>
    </row>
    <row r="12" spans="1:9" x14ac:dyDescent="0.2">
      <c r="A12" t="s">
        <v>7</v>
      </c>
      <c r="C12">
        <v>38.111742846525452</v>
      </c>
      <c r="D12">
        <v>4.1205227820890444</v>
      </c>
      <c r="E12">
        <v>3</v>
      </c>
      <c r="G12">
        <v>14.888588818659686</v>
      </c>
      <c r="H12">
        <v>3.0372367021894124</v>
      </c>
      <c r="I12">
        <v>3</v>
      </c>
    </row>
    <row r="14" spans="1:9" x14ac:dyDescent="0.2">
      <c r="C14" s="2" t="s">
        <v>1</v>
      </c>
      <c r="G14" s="2" t="s">
        <v>2</v>
      </c>
    </row>
    <row r="15" spans="1:9" x14ac:dyDescent="0.2">
      <c r="A15" t="s">
        <v>10</v>
      </c>
      <c r="C15" t="s">
        <v>4</v>
      </c>
      <c r="D15" t="s">
        <v>5</v>
      </c>
      <c r="E15" t="s">
        <v>6</v>
      </c>
      <c r="G15" t="s">
        <v>4</v>
      </c>
      <c r="H15" t="s">
        <v>5</v>
      </c>
      <c r="I15" t="s">
        <v>6</v>
      </c>
    </row>
    <row r="16" spans="1:9" x14ac:dyDescent="0.2">
      <c r="A16" t="s">
        <v>7</v>
      </c>
      <c r="C16">
        <v>59.87921038005247</v>
      </c>
      <c r="D16">
        <v>11.949063323167339</v>
      </c>
      <c r="E16">
        <v>5</v>
      </c>
      <c r="G16">
        <v>4.3765620582232234</v>
      </c>
      <c r="H16">
        <v>1.0844162379275337</v>
      </c>
      <c r="I16">
        <v>5</v>
      </c>
    </row>
    <row r="18" spans="1:9" x14ac:dyDescent="0.2">
      <c r="C18" s="2" t="s">
        <v>11</v>
      </c>
      <c r="G18" s="2" t="s">
        <v>12</v>
      </c>
    </row>
    <row r="19" spans="1:9" x14ac:dyDescent="0.2">
      <c r="A19" t="s">
        <v>13</v>
      </c>
      <c r="C19" t="s">
        <v>4</v>
      </c>
      <c r="D19" t="s">
        <v>5</v>
      </c>
      <c r="E19" t="s">
        <v>6</v>
      </c>
      <c r="G19" t="s">
        <v>4</v>
      </c>
      <c r="H19" t="s">
        <v>5</v>
      </c>
      <c r="I19" t="s">
        <v>6</v>
      </c>
    </row>
    <row r="20" spans="1:9" x14ac:dyDescent="0.2">
      <c r="A20" t="s">
        <v>7</v>
      </c>
      <c r="C20">
        <v>20.615696368574653</v>
      </c>
      <c r="D20">
        <v>3.1592415532623712</v>
      </c>
      <c r="E20">
        <v>5</v>
      </c>
      <c r="G20">
        <v>2.1186396579944322</v>
      </c>
      <c r="H20">
        <v>0.39202432670235676</v>
      </c>
      <c r="I20">
        <v>4</v>
      </c>
    </row>
    <row r="22" spans="1:9" x14ac:dyDescent="0.2">
      <c r="C22" s="2" t="s">
        <v>11</v>
      </c>
      <c r="G22" s="2" t="s">
        <v>12</v>
      </c>
    </row>
    <row r="23" spans="1:9" x14ac:dyDescent="0.2">
      <c r="A23" t="s">
        <v>14</v>
      </c>
      <c r="C23" t="s">
        <v>4</v>
      </c>
      <c r="D23" t="s">
        <v>5</v>
      </c>
      <c r="E23" t="s">
        <v>6</v>
      </c>
      <c r="G23" t="s">
        <v>4</v>
      </c>
      <c r="H23" t="s">
        <v>5</v>
      </c>
      <c r="I23" t="s">
        <v>6</v>
      </c>
    </row>
    <row r="24" spans="1:9" x14ac:dyDescent="0.2">
      <c r="A24" t="s">
        <v>7</v>
      </c>
      <c r="C24">
        <v>388.56535083080183</v>
      </c>
      <c r="D24">
        <v>71.277474145313647</v>
      </c>
      <c r="E24">
        <v>4</v>
      </c>
      <c r="G24">
        <v>74.557381968788704</v>
      </c>
      <c r="H24">
        <v>14.655581342052935</v>
      </c>
      <c r="I24">
        <v>3</v>
      </c>
    </row>
    <row r="26" spans="1:9" x14ac:dyDescent="0.2">
      <c r="C26" s="2" t="s">
        <v>15</v>
      </c>
      <c r="G26" s="2" t="s">
        <v>16</v>
      </c>
    </row>
    <row r="27" spans="1:9" x14ac:dyDescent="0.2">
      <c r="A27" t="s">
        <v>17</v>
      </c>
      <c r="C27" t="s">
        <v>4</v>
      </c>
      <c r="D27" t="s">
        <v>5</v>
      </c>
      <c r="E27" t="s">
        <v>6</v>
      </c>
      <c r="G27" t="s">
        <v>4</v>
      </c>
      <c r="H27" t="s">
        <v>5</v>
      </c>
      <c r="I27" t="s">
        <v>6</v>
      </c>
    </row>
    <row r="28" spans="1:9" x14ac:dyDescent="0.2">
      <c r="A28" t="s">
        <v>7</v>
      </c>
      <c r="C28">
        <v>52.432471499977673</v>
      </c>
      <c r="D28">
        <v>16.039094183951892</v>
      </c>
      <c r="E28">
        <v>6</v>
      </c>
      <c r="G28">
        <v>5.761422871889752</v>
      </c>
      <c r="H28">
        <v>1.99096410727748</v>
      </c>
      <c r="I28">
        <v>6</v>
      </c>
    </row>
    <row r="30" spans="1:9" x14ac:dyDescent="0.2">
      <c r="C30" s="2" t="s">
        <v>18</v>
      </c>
      <c r="G30" s="2" t="s">
        <v>19</v>
      </c>
    </row>
    <row r="31" spans="1:9" x14ac:dyDescent="0.2">
      <c r="A31" t="s">
        <v>20</v>
      </c>
      <c r="C31" t="s">
        <v>4</v>
      </c>
      <c r="D31" t="s">
        <v>5</v>
      </c>
      <c r="E31" t="s">
        <v>6</v>
      </c>
      <c r="G31" t="s">
        <v>4</v>
      </c>
      <c r="H31" t="s">
        <v>5</v>
      </c>
      <c r="I31" t="s">
        <v>6</v>
      </c>
    </row>
    <row r="32" spans="1:9" x14ac:dyDescent="0.2">
      <c r="A32" t="s">
        <v>7</v>
      </c>
      <c r="C32">
        <v>27.793230185417006</v>
      </c>
      <c r="D32">
        <v>5.8760437269921884</v>
      </c>
      <c r="E32">
        <v>6</v>
      </c>
      <c r="G32">
        <v>6.813373093227999</v>
      </c>
      <c r="H32">
        <v>1.0011052183309961</v>
      </c>
      <c r="I32">
        <v>6</v>
      </c>
    </row>
    <row r="34" spans="1:9" x14ac:dyDescent="0.2">
      <c r="C34" s="2" t="s">
        <v>21</v>
      </c>
      <c r="G34" s="2" t="s">
        <v>22</v>
      </c>
    </row>
    <row r="35" spans="1:9" x14ac:dyDescent="0.2">
      <c r="A35" t="s">
        <v>23</v>
      </c>
      <c r="C35" t="s">
        <v>4</v>
      </c>
      <c r="D35" t="s">
        <v>5</v>
      </c>
      <c r="E35" t="s">
        <v>6</v>
      </c>
      <c r="G35" t="s">
        <v>4</v>
      </c>
      <c r="H35" t="s">
        <v>5</v>
      </c>
      <c r="I35" t="s">
        <v>6</v>
      </c>
    </row>
    <row r="36" spans="1:9" x14ac:dyDescent="0.2">
      <c r="A36" t="s">
        <v>7</v>
      </c>
      <c r="C36">
        <v>498.02398020944435</v>
      </c>
      <c r="D36">
        <v>227.37758432641994</v>
      </c>
      <c r="E36">
        <v>4</v>
      </c>
      <c r="G36">
        <v>132.44273220990527</v>
      </c>
      <c r="H36">
        <v>39.740197765762055</v>
      </c>
      <c r="I36">
        <v>4</v>
      </c>
    </row>
    <row r="38" spans="1:9" x14ac:dyDescent="0.2">
      <c r="C38" s="2" t="s">
        <v>24</v>
      </c>
      <c r="G38" s="2" t="s">
        <v>25</v>
      </c>
    </row>
    <row r="39" spans="1:9" x14ac:dyDescent="0.2">
      <c r="A39" t="s">
        <v>26</v>
      </c>
      <c r="C39" t="s">
        <v>4</v>
      </c>
      <c r="D39" t="s">
        <v>5</v>
      </c>
      <c r="E39" t="s">
        <v>6</v>
      </c>
      <c r="G39" t="s">
        <v>4</v>
      </c>
      <c r="H39" t="s">
        <v>5</v>
      </c>
      <c r="I39" t="s">
        <v>6</v>
      </c>
    </row>
    <row r="40" spans="1:9" x14ac:dyDescent="0.2">
      <c r="A40" t="s">
        <v>7</v>
      </c>
      <c r="C40">
        <v>2180.0407566058348</v>
      </c>
      <c r="D40">
        <v>259.55897719149976</v>
      </c>
      <c r="E40">
        <v>6</v>
      </c>
      <c r="G40">
        <v>24.125380524557116</v>
      </c>
      <c r="H40">
        <v>2.8200523868008833</v>
      </c>
      <c r="I40">
        <v>6</v>
      </c>
    </row>
    <row r="42" spans="1:9" x14ac:dyDescent="0.2">
      <c r="G42" s="2" t="s">
        <v>27</v>
      </c>
    </row>
    <row r="43" spans="1:9" x14ac:dyDescent="0.2">
      <c r="A43" t="s">
        <v>28</v>
      </c>
      <c r="G43">
        <v>0.2911938185689375</v>
      </c>
      <c r="H43">
        <v>2.4459074706717831E-2</v>
      </c>
      <c r="I43">
        <v>3</v>
      </c>
    </row>
    <row r="45" spans="1:9" ht="19" x14ac:dyDescent="0.25">
      <c r="A45" s="1" t="s">
        <v>29</v>
      </c>
    </row>
    <row r="46" spans="1:9" x14ac:dyDescent="0.2">
      <c r="A46" s="2" t="s">
        <v>30</v>
      </c>
      <c r="C46" s="2" t="s">
        <v>15</v>
      </c>
    </row>
    <row r="47" spans="1:9" x14ac:dyDescent="0.2">
      <c r="A47" t="s">
        <v>31</v>
      </c>
      <c r="C47" t="s">
        <v>4</v>
      </c>
      <c r="D47" t="s">
        <v>5</v>
      </c>
      <c r="E47" t="s">
        <v>6</v>
      </c>
      <c r="G47" t="s">
        <v>4</v>
      </c>
      <c r="H47" t="s">
        <v>5</v>
      </c>
      <c r="I47" t="s">
        <v>6</v>
      </c>
    </row>
    <row r="48" spans="1:9" x14ac:dyDescent="0.2">
      <c r="A48" t="s">
        <v>7</v>
      </c>
      <c r="C48">
        <v>1.8217544936460168</v>
      </c>
      <c r="D48">
        <v>0.7052853457350583</v>
      </c>
      <c r="E48">
        <v>3</v>
      </c>
      <c r="G48">
        <v>1.0987274841784591</v>
      </c>
      <c r="H48">
        <v>0.68996075663320899</v>
      </c>
      <c r="I48">
        <v>3</v>
      </c>
    </row>
    <row r="52" spans="1:12" ht="19" x14ac:dyDescent="0.25">
      <c r="A52" s="1" t="s">
        <v>32</v>
      </c>
    </row>
    <row r="53" spans="1:12" x14ac:dyDescent="0.2">
      <c r="C53" s="2" t="s">
        <v>15</v>
      </c>
      <c r="G53" s="2" t="s">
        <v>16</v>
      </c>
    </row>
    <row r="54" spans="1:12" x14ac:dyDescent="0.2">
      <c r="A54" t="s">
        <v>17</v>
      </c>
      <c r="C54" t="s">
        <v>4</v>
      </c>
      <c r="D54" t="s">
        <v>5</v>
      </c>
      <c r="E54" t="s">
        <v>6</v>
      </c>
      <c r="G54" t="s">
        <v>4</v>
      </c>
      <c r="H54" t="s">
        <v>5</v>
      </c>
      <c r="I54" t="s">
        <v>6</v>
      </c>
    </row>
    <row r="55" spans="1:12" x14ac:dyDescent="0.2">
      <c r="A55" t="s">
        <v>7</v>
      </c>
      <c r="C55">
        <v>52.432471499977673</v>
      </c>
      <c r="D55">
        <v>16.039094183951892</v>
      </c>
      <c r="E55">
        <v>6</v>
      </c>
      <c r="G55">
        <v>5.761422871889752</v>
      </c>
      <c r="H55">
        <v>1.99096410727748</v>
      </c>
      <c r="I55">
        <v>6</v>
      </c>
    </row>
    <row r="56" spans="1:12" x14ac:dyDescent="0.2">
      <c r="A56" t="s">
        <v>33</v>
      </c>
      <c r="C56">
        <v>335.70305741983594</v>
      </c>
      <c r="D56">
        <v>41.629173713948511</v>
      </c>
      <c r="E56">
        <v>3</v>
      </c>
      <c r="G56">
        <v>202.30454504382399</v>
      </c>
      <c r="H56">
        <v>13.020965210006167</v>
      </c>
      <c r="I56">
        <v>3</v>
      </c>
    </row>
    <row r="57" spans="1:12" x14ac:dyDescent="0.2">
      <c r="A57" t="s">
        <v>34</v>
      </c>
      <c r="C57">
        <v>298.98426977072683</v>
      </c>
      <c r="D57">
        <v>39.626212666492393</v>
      </c>
      <c r="E57">
        <v>5</v>
      </c>
      <c r="G57">
        <v>201.33264032932317</v>
      </c>
      <c r="H57">
        <v>23.457276530579389</v>
      </c>
      <c r="I57">
        <v>5</v>
      </c>
    </row>
    <row r="58" spans="1:12" x14ac:dyDescent="0.2">
      <c r="A58" t="s">
        <v>35</v>
      </c>
      <c r="C58">
        <v>0.81187954694671882</v>
      </c>
      <c r="D58">
        <v>0.43886677988530831</v>
      </c>
      <c r="E58">
        <v>3</v>
      </c>
      <c r="G58">
        <v>0.90678994475835806</v>
      </c>
      <c r="H58">
        <v>0.34927120742974904</v>
      </c>
      <c r="I58">
        <v>3</v>
      </c>
    </row>
    <row r="61" spans="1:12" ht="19" x14ac:dyDescent="0.25">
      <c r="A61" s="1" t="s">
        <v>36</v>
      </c>
    </row>
    <row r="62" spans="1:12" x14ac:dyDescent="0.2">
      <c r="A62" t="s">
        <v>37</v>
      </c>
      <c r="G62" t="s">
        <v>38</v>
      </c>
      <c r="H62" t="s">
        <v>39</v>
      </c>
    </row>
    <row r="63" spans="1:12" x14ac:dyDescent="0.2">
      <c r="A63" t="s">
        <v>40</v>
      </c>
      <c r="G63">
        <v>5</v>
      </c>
      <c r="H63" t="s">
        <v>3</v>
      </c>
      <c r="I63" t="s">
        <v>9</v>
      </c>
      <c r="J63" t="s">
        <v>10</v>
      </c>
      <c r="K63" t="s">
        <v>20</v>
      </c>
      <c r="L63" t="s">
        <v>31</v>
      </c>
    </row>
    <row r="64" spans="1:12" x14ac:dyDescent="0.2">
      <c r="A64" t="s">
        <v>41</v>
      </c>
      <c r="G64">
        <v>2</v>
      </c>
      <c r="H64" t="s">
        <v>26</v>
      </c>
      <c r="I64" t="s">
        <v>17</v>
      </c>
    </row>
    <row r="65" spans="1:16" x14ac:dyDescent="0.2">
      <c r="A65" t="s">
        <v>42</v>
      </c>
      <c r="G65">
        <v>5</v>
      </c>
      <c r="H65" t="s">
        <v>8</v>
      </c>
      <c r="I65" t="s">
        <v>13</v>
      </c>
      <c r="J65" t="s">
        <v>14</v>
      </c>
      <c r="K65" t="s">
        <v>23</v>
      </c>
      <c r="L65" t="s">
        <v>31</v>
      </c>
    </row>
    <row r="66" spans="1:16" x14ac:dyDescent="0.2">
      <c r="A66" t="s">
        <v>43</v>
      </c>
      <c r="G66">
        <v>0</v>
      </c>
    </row>
    <row r="69" spans="1:16" ht="19" x14ac:dyDescent="0.25">
      <c r="A69" s="1" t="s">
        <v>44</v>
      </c>
    </row>
    <row r="70" spans="1:16" x14ac:dyDescent="0.2">
      <c r="A70" t="s">
        <v>45</v>
      </c>
      <c r="G70" t="s">
        <v>38</v>
      </c>
      <c r="H70" t="s">
        <v>39</v>
      </c>
    </row>
    <row r="71" spans="1:16" x14ac:dyDescent="0.2">
      <c r="A71" t="s">
        <v>40</v>
      </c>
      <c r="G71">
        <v>9</v>
      </c>
      <c r="H71" t="s">
        <v>3</v>
      </c>
      <c r="I71" t="s">
        <v>9</v>
      </c>
      <c r="J71" t="s">
        <v>8</v>
      </c>
      <c r="K71" t="s">
        <v>10</v>
      </c>
      <c r="L71" t="s">
        <v>14</v>
      </c>
      <c r="M71" t="s">
        <v>20</v>
      </c>
      <c r="N71" t="s">
        <v>23</v>
      </c>
      <c r="O71" t="s">
        <v>26</v>
      </c>
      <c r="P71" t="s">
        <v>31</v>
      </c>
    </row>
    <row r="72" spans="1:16" x14ac:dyDescent="0.2">
      <c r="A72" t="s">
        <v>41</v>
      </c>
      <c r="G72">
        <v>2</v>
      </c>
      <c r="H72" t="s">
        <v>13</v>
      </c>
      <c r="I72" t="s">
        <v>17</v>
      </c>
    </row>
    <row r="73" spans="1:16" x14ac:dyDescent="0.2">
      <c r="A73" t="s">
        <v>42</v>
      </c>
      <c r="G73">
        <v>0</v>
      </c>
    </row>
    <row r="74" spans="1:16" x14ac:dyDescent="0.2">
      <c r="A74" t="s">
        <v>43</v>
      </c>
      <c r="G74">
        <v>1</v>
      </c>
      <c r="H74" t="s">
        <v>9</v>
      </c>
    </row>
    <row r="77" spans="1:16" ht="19" x14ac:dyDescent="0.25">
      <c r="A77" s="1" t="s">
        <v>46</v>
      </c>
    </row>
    <row r="78" spans="1:16" x14ac:dyDescent="0.2">
      <c r="A78" t="s">
        <v>47</v>
      </c>
      <c r="G78" t="s">
        <v>38</v>
      </c>
      <c r="H78" t="s">
        <v>39</v>
      </c>
    </row>
    <row r="79" spans="1:16" x14ac:dyDescent="0.2">
      <c r="A79" t="s">
        <v>40</v>
      </c>
      <c r="G79">
        <v>0</v>
      </c>
    </row>
    <row r="80" spans="1:16" x14ac:dyDescent="0.2">
      <c r="A80" t="s">
        <v>41</v>
      </c>
      <c r="G80">
        <v>1</v>
      </c>
      <c r="H80" t="s">
        <v>31</v>
      </c>
    </row>
    <row r="81" spans="1:17" x14ac:dyDescent="0.2">
      <c r="A81" t="s">
        <v>42</v>
      </c>
      <c r="G81">
        <v>1</v>
      </c>
      <c r="H81" t="s">
        <v>3</v>
      </c>
    </row>
    <row r="82" spans="1:17" x14ac:dyDescent="0.2">
      <c r="A82" t="s">
        <v>43</v>
      </c>
      <c r="G82">
        <v>10</v>
      </c>
      <c r="H82" t="s">
        <v>8</v>
      </c>
      <c r="I82" t="s">
        <v>9</v>
      </c>
      <c r="J82" t="s">
        <v>10</v>
      </c>
      <c r="K82" t="s">
        <v>13</v>
      </c>
      <c r="L82" t="s">
        <v>14</v>
      </c>
      <c r="M82" t="s">
        <v>17</v>
      </c>
      <c r="N82" t="s">
        <v>20</v>
      </c>
      <c r="O82" t="s">
        <v>23</v>
      </c>
      <c r="P82" t="s">
        <v>26</v>
      </c>
      <c r="Q82" t="s">
        <v>31</v>
      </c>
    </row>
    <row r="83" spans="1:17" x14ac:dyDescent="0.2">
      <c r="H83">
        <f>+H88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53A65-320D-E34B-8E7A-17CA1C9AB1F9}">
  <dimension ref="A1:P77"/>
  <sheetViews>
    <sheetView tabSelected="1" topLeftCell="A43" workbookViewId="0">
      <selection activeCell="C40" sqref="C40:D40"/>
    </sheetView>
  </sheetViews>
  <sheetFormatPr baseColWidth="10" defaultRowHeight="16" x14ac:dyDescent="0.2"/>
  <cols>
    <col min="1" max="1" width="22.1640625" customWidth="1"/>
    <col min="6" max="6" width="18.83203125" customWidth="1"/>
  </cols>
  <sheetData>
    <row r="1" spans="1:7" ht="21" x14ac:dyDescent="0.25">
      <c r="A1" s="3" t="s">
        <v>48</v>
      </c>
    </row>
    <row r="2" spans="1:7" ht="21" x14ac:dyDescent="0.25">
      <c r="A2" s="4" t="s">
        <v>49</v>
      </c>
    </row>
    <row r="3" spans="1:7" x14ac:dyDescent="0.2">
      <c r="A3" s="2" t="s">
        <v>50</v>
      </c>
      <c r="B3" s="2" t="s">
        <v>51</v>
      </c>
      <c r="G3" s="2"/>
    </row>
    <row r="4" spans="1:7" x14ac:dyDescent="0.2">
      <c r="B4" t="s">
        <v>33</v>
      </c>
      <c r="C4" t="s">
        <v>34</v>
      </c>
      <c r="D4" t="s">
        <v>35</v>
      </c>
    </row>
    <row r="5" spans="1:7" x14ac:dyDescent="0.2">
      <c r="A5" t="s">
        <v>52</v>
      </c>
      <c r="B5">
        <v>11</v>
      </c>
      <c r="C5">
        <v>9</v>
      </c>
      <c r="D5">
        <v>7</v>
      </c>
    </row>
    <row r="6" spans="1:7" x14ac:dyDescent="0.2">
      <c r="A6" t="s">
        <v>53</v>
      </c>
      <c r="B6">
        <v>1</v>
      </c>
      <c r="C6" s="2">
        <v>1</v>
      </c>
      <c r="D6">
        <v>1</v>
      </c>
    </row>
    <row r="7" spans="1:7" x14ac:dyDescent="0.2">
      <c r="A7" t="s">
        <v>54</v>
      </c>
      <c r="B7">
        <v>0</v>
      </c>
      <c r="C7" s="2">
        <v>1</v>
      </c>
      <c r="D7">
        <v>3</v>
      </c>
    </row>
    <row r="11" spans="1:7" x14ac:dyDescent="0.2">
      <c r="A11" s="2" t="s">
        <v>55</v>
      </c>
      <c r="B11" s="2" t="s">
        <v>51</v>
      </c>
      <c r="G11" s="2"/>
    </row>
    <row r="12" spans="1:7" x14ac:dyDescent="0.2">
      <c r="B12" t="s">
        <v>33</v>
      </c>
      <c r="C12" t="s">
        <v>34</v>
      </c>
      <c r="D12" t="s">
        <v>35</v>
      </c>
    </row>
    <row r="13" spans="1:7" x14ac:dyDescent="0.2">
      <c r="A13" t="s">
        <v>52</v>
      </c>
      <c r="B13">
        <v>11</v>
      </c>
      <c r="C13">
        <v>9</v>
      </c>
      <c r="D13">
        <v>6</v>
      </c>
    </row>
    <row r="14" spans="1:7" x14ac:dyDescent="0.2">
      <c r="A14" t="s">
        <v>53</v>
      </c>
      <c r="B14">
        <v>1</v>
      </c>
      <c r="C14">
        <v>1</v>
      </c>
      <c r="D14">
        <v>0</v>
      </c>
    </row>
    <row r="15" spans="1:7" x14ac:dyDescent="0.2">
      <c r="A15" t="s">
        <v>54</v>
      </c>
      <c r="B15">
        <v>0</v>
      </c>
      <c r="C15">
        <v>1</v>
      </c>
      <c r="D15">
        <v>5</v>
      </c>
    </row>
    <row r="18" spans="1:7" ht="21" x14ac:dyDescent="0.25">
      <c r="A18" s="3" t="s">
        <v>56</v>
      </c>
    </row>
    <row r="19" spans="1:7" x14ac:dyDescent="0.2">
      <c r="A19" s="2" t="s">
        <v>50</v>
      </c>
      <c r="B19" s="2" t="s">
        <v>51</v>
      </c>
      <c r="G19" s="2"/>
    </row>
    <row r="20" spans="1:7" x14ac:dyDescent="0.2">
      <c r="B20" t="s">
        <v>33</v>
      </c>
      <c r="C20" t="s">
        <v>34</v>
      </c>
      <c r="D20" t="s">
        <v>35</v>
      </c>
    </row>
    <row r="21" spans="1:7" x14ac:dyDescent="0.2">
      <c r="A21" t="s">
        <v>52</v>
      </c>
      <c r="B21">
        <v>10</v>
      </c>
      <c r="C21">
        <v>8</v>
      </c>
      <c r="D21">
        <v>8</v>
      </c>
    </row>
    <row r="22" spans="1:7" x14ac:dyDescent="0.2">
      <c r="A22" t="s">
        <v>53</v>
      </c>
      <c r="B22">
        <v>0</v>
      </c>
      <c r="C22">
        <v>2</v>
      </c>
      <c r="D22">
        <v>0</v>
      </c>
    </row>
    <row r="23" spans="1:7" x14ac:dyDescent="0.2">
      <c r="A23" t="s">
        <v>54</v>
      </c>
      <c r="B23">
        <v>2</v>
      </c>
      <c r="C23">
        <v>1</v>
      </c>
      <c r="D23">
        <v>3</v>
      </c>
    </row>
    <row r="27" spans="1:7" x14ac:dyDescent="0.2">
      <c r="A27" s="2" t="s">
        <v>55</v>
      </c>
      <c r="B27" s="2" t="s">
        <v>51</v>
      </c>
      <c r="G27" s="2"/>
    </row>
    <row r="28" spans="1:7" x14ac:dyDescent="0.2">
      <c r="B28" t="s">
        <v>33</v>
      </c>
      <c r="C28" t="s">
        <v>34</v>
      </c>
      <c r="D28" t="s">
        <v>35</v>
      </c>
    </row>
    <row r="29" spans="1:7" x14ac:dyDescent="0.2">
      <c r="A29" t="s">
        <v>52</v>
      </c>
      <c r="B29">
        <v>12</v>
      </c>
      <c r="C29">
        <v>9</v>
      </c>
      <c r="D29">
        <v>3</v>
      </c>
    </row>
    <row r="30" spans="1:7" x14ac:dyDescent="0.2">
      <c r="A30" t="s">
        <v>53</v>
      </c>
      <c r="B30">
        <v>0</v>
      </c>
      <c r="C30">
        <v>0</v>
      </c>
      <c r="D30">
        <v>2</v>
      </c>
    </row>
    <row r="31" spans="1:7" x14ac:dyDescent="0.2">
      <c r="A31" t="s">
        <v>54</v>
      </c>
      <c r="B31">
        <v>0</v>
      </c>
      <c r="C31">
        <v>2</v>
      </c>
      <c r="D31">
        <v>6</v>
      </c>
    </row>
    <row r="34" spans="1:16" ht="21" x14ac:dyDescent="0.25">
      <c r="A34" s="3" t="s">
        <v>57</v>
      </c>
    </row>
    <row r="35" spans="1:16" x14ac:dyDescent="0.2">
      <c r="A35" s="2" t="s">
        <v>50</v>
      </c>
      <c r="B35" s="2" t="s">
        <v>51</v>
      </c>
      <c r="G35" s="2"/>
    </row>
    <row r="36" spans="1:16" x14ac:dyDescent="0.2">
      <c r="B36" t="s">
        <v>33</v>
      </c>
      <c r="C36" t="s">
        <v>34</v>
      </c>
      <c r="D36" t="s">
        <v>35</v>
      </c>
    </row>
    <row r="37" spans="1:16" ht="17" x14ac:dyDescent="0.2">
      <c r="A37" t="s">
        <v>58</v>
      </c>
      <c r="B37" s="5">
        <v>2</v>
      </c>
      <c r="C37" s="5">
        <v>1</v>
      </c>
      <c r="D37" s="5">
        <v>1</v>
      </c>
      <c r="K37" s="5"/>
      <c r="L37" s="5"/>
      <c r="M37" s="5"/>
      <c r="N37" s="5"/>
      <c r="O37" s="5"/>
      <c r="P37" s="5"/>
    </row>
    <row r="38" spans="1:16" ht="17" x14ac:dyDescent="0.2">
      <c r="A38" t="s">
        <v>59</v>
      </c>
      <c r="B38" s="5">
        <v>9</v>
      </c>
      <c r="C38" s="5">
        <v>9</v>
      </c>
      <c r="D38" s="5">
        <v>6</v>
      </c>
      <c r="K38" s="5"/>
      <c r="L38" s="5"/>
      <c r="M38" s="5"/>
      <c r="N38" s="5"/>
      <c r="O38" s="5"/>
      <c r="P38" s="5"/>
    </row>
    <row r="39" spans="1:16" ht="17" x14ac:dyDescent="0.2">
      <c r="A39" t="s">
        <v>60</v>
      </c>
      <c r="B39" s="5">
        <v>1</v>
      </c>
      <c r="C39" s="5">
        <v>0</v>
      </c>
      <c r="D39" s="5">
        <v>3</v>
      </c>
      <c r="K39" s="5"/>
      <c r="L39" s="5"/>
      <c r="M39" s="5"/>
      <c r="N39" s="5"/>
      <c r="O39" s="5"/>
      <c r="P39" s="5"/>
    </row>
    <row r="40" spans="1:16" ht="17" x14ac:dyDescent="0.2">
      <c r="A40" t="s">
        <v>61</v>
      </c>
      <c r="B40" s="5">
        <v>0</v>
      </c>
      <c r="C40" s="5">
        <v>1</v>
      </c>
      <c r="D40" s="5">
        <v>1</v>
      </c>
    </row>
    <row r="41" spans="1:16" ht="17" x14ac:dyDescent="0.2">
      <c r="A41" t="s">
        <v>62</v>
      </c>
      <c r="B41" s="5">
        <v>0</v>
      </c>
      <c r="C41" s="5">
        <v>0</v>
      </c>
      <c r="D41" s="5">
        <v>0</v>
      </c>
    </row>
    <row r="42" spans="1:16" ht="17" x14ac:dyDescent="0.2">
      <c r="A42" t="s">
        <v>63</v>
      </c>
      <c r="B42" s="5">
        <v>0</v>
      </c>
      <c r="C42" s="5">
        <v>0</v>
      </c>
      <c r="D42" s="5">
        <v>0</v>
      </c>
    </row>
    <row r="44" spans="1:16" x14ac:dyDescent="0.2">
      <c r="A44" s="2" t="s">
        <v>64</v>
      </c>
      <c r="B44" s="2" t="s">
        <v>51</v>
      </c>
      <c r="G44" s="2"/>
    </row>
    <row r="45" spans="1:16" x14ac:dyDescent="0.2">
      <c r="B45" t="s">
        <v>33</v>
      </c>
      <c r="C45" t="s">
        <v>34</v>
      </c>
      <c r="D45" t="s">
        <v>35</v>
      </c>
    </row>
    <row r="46" spans="1:16" ht="17" x14ac:dyDescent="0.2">
      <c r="A46" t="s">
        <v>58</v>
      </c>
      <c r="B46" s="5">
        <v>1</v>
      </c>
      <c r="C46" s="5">
        <v>1</v>
      </c>
      <c r="D46" s="5">
        <v>0</v>
      </c>
    </row>
    <row r="47" spans="1:16" ht="17" x14ac:dyDescent="0.2">
      <c r="A47" t="s">
        <v>59</v>
      </c>
      <c r="B47" s="5">
        <v>9</v>
      </c>
      <c r="C47" s="5">
        <v>9</v>
      </c>
      <c r="D47" s="5">
        <v>5</v>
      </c>
    </row>
    <row r="48" spans="1:16" ht="17" x14ac:dyDescent="0.2">
      <c r="A48" t="s">
        <v>60</v>
      </c>
      <c r="B48" s="5">
        <v>1</v>
      </c>
      <c r="C48" s="5">
        <v>0</v>
      </c>
      <c r="D48" s="5">
        <v>2</v>
      </c>
    </row>
    <row r="49" spans="1:15" ht="17" x14ac:dyDescent="0.2">
      <c r="A49" t="s">
        <v>61</v>
      </c>
      <c r="B49" s="5">
        <v>1</v>
      </c>
      <c r="C49" s="5">
        <v>1</v>
      </c>
      <c r="D49" s="5">
        <v>1</v>
      </c>
    </row>
    <row r="50" spans="1:15" ht="17" x14ac:dyDescent="0.2">
      <c r="A50" t="s">
        <v>62</v>
      </c>
      <c r="B50" s="5">
        <v>0</v>
      </c>
      <c r="C50" s="5">
        <v>0</v>
      </c>
      <c r="D50" s="5">
        <v>1</v>
      </c>
    </row>
    <row r="51" spans="1:15" ht="17" x14ac:dyDescent="0.2">
      <c r="A51" t="s">
        <v>63</v>
      </c>
      <c r="B51" s="5">
        <v>0</v>
      </c>
      <c r="C51" s="5">
        <v>0</v>
      </c>
      <c r="D51" s="5">
        <v>2</v>
      </c>
    </row>
    <row r="54" spans="1:15" ht="21" x14ac:dyDescent="0.25">
      <c r="A54" s="3" t="s">
        <v>65</v>
      </c>
    </row>
    <row r="55" spans="1:15" x14ac:dyDescent="0.2">
      <c r="A55" s="2" t="s">
        <v>50</v>
      </c>
      <c r="B55" s="2" t="s">
        <v>51</v>
      </c>
      <c r="G55" s="2"/>
    </row>
    <row r="56" spans="1:15" x14ac:dyDescent="0.2">
      <c r="B56" t="s">
        <v>33</v>
      </c>
      <c r="C56" t="s">
        <v>34</v>
      </c>
      <c r="D56" t="s">
        <v>35</v>
      </c>
    </row>
    <row r="57" spans="1:15" ht="17" x14ac:dyDescent="0.2">
      <c r="A57" t="s">
        <v>58</v>
      </c>
      <c r="B57" s="5">
        <v>0</v>
      </c>
      <c r="C57" s="5">
        <v>1</v>
      </c>
      <c r="D57" s="5">
        <v>0</v>
      </c>
    </row>
    <row r="58" spans="1:15" ht="17" x14ac:dyDescent="0.2">
      <c r="A58" t="s">
        <v>59</v>
      </c>
      <c r="B58" s="5">
        <v>10</v>
      </c>
      <c r="C58" s="5">
        <v>8</v>
      </c>
      <c r="D58" s="5">
        <v>8</v>
      </c>
      <c r="J58" s="5"/>
      <c r="K58" s="5"/>
      <c r="L58" s="5"/>
      <c r="M58" s="5"/>
      <c r="N58" s="5"/>
      <c r="O58" s="5"/>
    </row>
    <row r="59" spans="1:15" ht="17" x14ac:dyDescent="0.2">
      <c r="A59" t="s">
        <v>60</v>
      </c>
      <c r="B59" s="5">
        <v>2</v>
      </c>
      <c r="C59" s="5">
        <v>2</v>
      </c>
      <c r="D59" s="5">
        <v>1</v>
      </c>
      <c r="J59" s="5"/>
      <c r="K59" s="5"/>
      <c r="L59" s="5"/>
      <c r="M59" s="5"/>
      <c r="N59" s="5"/>
      <c r="O59" s="5"/>
    </row>
    <row r="60" spans="1:15" ht="17" x14ac:dyDescent="0.2">
      <c r="A60" t="s">
        <v>61</v>
      </c>
      <c r="B60" s="5">
        <v>0</v>
      </c>
      <c r="C60" s="5">
        <v>0</v>
      </c>
      <c r="D60" s="5">
        <v>2</v>
      </c>
      <c r="J60" s="5"/>
      <c r="K60" s="5"/>
      <c r="L60" s="5"/>
      <c r="M60" s="5"/>
      <c r="N60" s="5"/>
      <c r="O60" s="5"/>
    </row>
    <row r="61" spans="1:15" ht="17" x14ac:dyDescent="0.2">
      <c r="A61" t="s">
        <v>62</v>
      </c>
      <c r="B61" s="5">
        <v>0</v>
      </c>
      <c r="C61" s="5">
        <v>0</v>
      </c>
      <c r="D61" s="5">
        <v>0</v>
      </c>
    </row>
    <row r="62" spans="1:15" ht="17" x14ac:dyDescent="0.2">
      <c r="A62" t="s">
        <v>63</v>
      </c>
      <c r="B62" s="5">
        <v>0</v>
      </c>
      <c r="C62" s="5">
        <v>0</v>
      </c>
      <c r="D62" s="5">
        <v>0</v>
      </c>
    </row>
    <row r="64" spans="1:15" x14ac:dyDescent="0.2">
      <c r="A64" s="2" t="s">
        <v>64</v>
      </c>
      <c r="B64" s="2" t="s">
        <v>51</v>
      </c>
      <c r="G64" s="2"/>
    </row>
    <row r="65" spans="1:7" x14ac:dyDescent="0.2">
      <c r="B65" t="s">
        <v>33</v>
      </c>
      <c r="C65" t="s">
        <v>34</v>
      </c>
      <c r="D65" t="s">
        <v>35</v>
      </c>
    </row>
    <row r="66" spans="1:7" ht="17" x14ac:dyDescent="0.2">
      <c r="A66" t="s">
        <v>58</v>
      </c>
      <c r="B66" s="5">
        <v>1</v>
      </c>
      <c r="C66" s="5">
        <v>0</v>
      </c>
      <c r="D66" s="5">
        <v>2</v>
      </c>
    </row>
    <row r="67" spans="1:7" ht="17" x14ac:dyDescent="0.2">
      <c r="A67" t="s">
        <v>59</v>
      </c>
      <c r="B67" s="5">
        <v>9</v>
      </c>
      <c r="C67" s="5">
        <v>8</v>
      </c>
      <c r="D67" s="5">
        <v>3</v>
      </c>
    </row>
    <row r="68" spans="1:7" ht="17" x14ac:dyDescent="0.2">
      <c r="A68" t="s">
        <v>60</v>
      </c>
      <c r="B68" s="5">
        <v>2</v>
      </c>
      <c r="C68" s="5">
        <v>2</v>
      </c>
      <c r="D68" s="5">
        <v>4</v>
      </c>
    </row>
    <row r="69" spans="1:7" ht="17" x14ac:dyDescent="0.2">
      <c r="A69" t="s">
        <v>61</v>
      </c>
      <c r="B69" s="5">
        <v>0</v>
      </c>
      <c r="C69" s="5">
        <v>1</v>
      </c>
      <c r="D69" s="5">
        <v>0</v>
      </c>
    </row>
    <row r="70" spans="1:7" ht="17" x14ac:dyDescent="0.2">
      <c r="A70" t="s">
        <v>62</v>
      </c>
      <c r="B70" s="5">
        <v>0</v>
      </c>
      <c r="C70" s="5">
        <v>0</v>
      </c>
      <c r="D70" s="5">
        <v>2</v>
      </c>
    </row>
    <row r="71" spans="1:7" ht="17" x14ac:dyDescent="0.2">
      <c r="A71" t="s">
        <v>63</v>
      </c>
      <c r="B71" s="5">
        <v>0</v>
      </c>
      <c r="C71" s="5">
        <v>0</v>
      </c>
      <c r="D71" s="5">
        <v>0</v>
      </c>
    </row>
    <row r="75" spans="1:7" ht="17" x14ac:dyDescent="0.2">
      <c r="B75" s="5"/>
      <c r="C75" s="5"/>
      <c r="D75" s="5"/>
      <c r="E75" s="5"/>
      <c r="F75" s="5"/>
      <c r="G75" s="5"/>
    </row>
    <row r="76" spans="1:7" ht="17" x14ac:dyDescent="0.2">
      <c r="B76" s="5"/>
      <c r="C76" s="5"/>
      <c r="D76" s="5"/>
      <c r="E76" s="5"/>
      <c r="F76" s="5"/>
      <c r="G76" s="5"/>
    </row>
    <row r="77" spans="1:7" ht="17" x14ac:dyDescent="0.2">
      <c r="B77" s="5"/>
      <c r="C77" s="5"/>
      <c r="D77" s="5"/>
      <c r="E77" s="5"/>
      <c r="F77" s="5"/>
      <c r="G7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A0E4-1D47-8245-824A-FF88C5EBA6E1}">
  <dimension ref="A1:N52"/>
  <sheetViews>
    <sheetView topLeftCell="A7" workbookViewId="0">
      <selection activeCell="B35" sqref="B35"/>
    </sheetView>
  </sheetViews>
  <sheetFormatPr baseColWidth="10" defaultRowHeight="16" x14ac:dyDescent="0.2"/>
  <cols>
    <col min="1" max="1" width="22" customWidth="1"/>
    <col min="6" max="6" width="19.6640625" customWidth="1"/>
  </cols>
  <sheetData>
    <row r="1" spans="1:14" ht="21" x14ac:dyDescent="0.25">
      <c r="A1" s="3" t="s">
        <v>66</v>
      </c>
    </row>
    <row r="2" spans="1:14" x14ac:dyDescent="0.2">
      <c r="A2" s="2" t="s">
        <v>67</v>
      </c>
      <c r="B2" s="2" t="s">
        <v>51</v>
      </c>
      <c r="G2" s="2"/>
    </row>
    <row r="3" spans="1:14" x14ac:dyDescent="0.2">
      <c r="B3" t="s">
        <v>68</v>
      </c>
      <c r="C3" t="s">
        <v>33</v>
      </c>
      <c r="D3" t="s">
        <v>34</v>
      </c>
      <c r="E3" t="s">
        <v>35</v>
      </c>
    </row>
    <row r="4" spans="1:14" ht="17" x14ac:dyDescent="0.2">
      <c r="A4" t="s">
        <v>52</v>
      </c>
      <c r="B4" s="5">
        <v>9</v>
      </c>
      <c r="C4" s="5">
        <v>5</v>
      </c>
      <c r="D4" s="5">
        <v>5</v>
      </c>
      <c r="E4" s="5">
        <v>3</v>
      </c>
      <c r="F4" t="s">
        <v>52</v>
      </c>
    </row>
    <row r="5" spans="1:14" ht="17" x14ac:dyDescent="0.2">
      <c r="A5" t="s">
        <v>54</v>
      </c>
      <c r="B5" s="5">
        <v>0</v>
      </c>
      <c r="C5" s="5">
        <v>4</v>
      </c>
      <c r="D5" s="5">
        <v>4</v>
      </c>
      <c r="E5" s="5">
        <v>5</v>
      </c>
      <c r="F5" t="s">
        <v>54</v>
      </c>
      <c r="L5" s="5"/>
    </row>
    <row r="6" spans="1:14" ht="17" x14ac:dyDescent="0.2">
      <c r="L6" s="5"/>
      <c r="M6" s="5"/>
      <c r="N6" s="5"/>
    </row>
    <row r="7" spans="1:14" ht="17" x14ac:dyDescent="0.2">
      <c r="A7" s="2" t="s">
        <v>69</v>
      </c>
      <c r="B7" s="2" t="s">
        <v>51</v>
      </c>
      <c r="L7" s="5"/>
      <c r="M7" s="5"/>
      <c r="N7" s="5"/>
    </row>
    <row r="8" spans="1:14" ht="17" x14ac:dyDescent="0.2">
      <c r="B8" t="s">
        <v>68</v>
      </c>
      <c r="C8" t="s">
        <v>33</v>
      </c>
      <c r="D8" t="s">
        <v>34</v>
      </c>
      <c r="E8" t="s">
        <v>35</v>
      </c>
      <c r="L8" s="5"/>
      <c r="M8" s="5"/>
      <c r="N8" s="5"/>
    </row>
    <row r="9" spans="1:14" ht="17" x14ac:dyDescent="0.2">
      <c r="A9" t="s">
        <v>52</v>
      </c>
      <c r="B9" s="5">
        <v>9</v>
      </c>
      <c r="C9" s="5">
        <v>5</v>
      </c>
      <c r="D9" s="5">
        <v>5</v>
      </c>
      <c r="E9" s="5">
        <v>3</v>
      </c>
      <c r="F9" t="s">
        <v>52</v>
      </c>
      <c r="M9" s="5"/>
      <c r="N9" s="5"/>
    </row>
    <row r="10" spans="1:14" ht="17" x14ac:dyDescent="0.2">
      <c r="A10" t="s">
        <v>54</v>
      </c>
      <c r="B10" s="5">
        <v>0</v>
      </c>
      <c r="C10" s="5">
        <v>4</v>
      </c>
      <c r="D10" s="5">
        <v>4</v>
      </c>
      <c r="E10" s="5">
        <v>5</v>
      </c>
      <c r="F10" t="s">
        <v>54</v>
      </c>
    </row>
    <row r="12" spans="1:14" x14ac:dyDescent="0.2">
      <c r="A12" s="2" t="s">
        <v>70</v>
      </c>
      <c r="B12" s="2" t="s">
        <v>51</v>
      </c>
    </row>
    <row r="13" spans="1:14" x14ac:dyDescent="0.2">
      <c r="B13" t="s">
        <v>68</v>
      </c>
      <c r="C13" t="s">
        <v>33</v>
      </c>
      <c r="D13" t="s">
        <v>34</v>
      </c>
      <c r="E13" t="s">
        <v>35</v>
      </c>
    </row>
    <row r="14" spans="1:14" ht="17" x14ac:dyDescent="0.2">
      <c r="A14" t="s">
        <v>52</v>
      </c>
      <c r="B14" s="5">
        <v>9</v>
      </c>
      <c r="C14" s="5">
        <v>6</v>
      </c>
      <c r="D14" s="5">
        <v>5</v>
      </c>
      <c r="E14" s="5">
        <v>3</v>
      </c>
      <c r="F14" t="s">
        <v>52</v>
      </c>
    </row>
    <row r="15" spans="1:14" ht="17" x14ac:dyDescent="0.2">
      <c r="A15" t="s">
        <v>54</v>
      </c>
      <c r="B15" s="5">
        <v>0</v>
      </c>
      <c r="C15" s="5">
        <v>3</v>
      </c>
      <c r="D15" s="5">
        <v>4</v>
      </c>
      <c r="E15" s="5">
        <v>5</v>
      </c>
      <c r="F15" t="s">
        <v>54</v>
      </c>
    </row>
    <row r="18" spans="1:10" ht="21" x14ac:dyDescent="0.25">
      <c r="A18" s="3" t="s">
        <v>71</v>
      </c>
    </row>
    <row r="19" spans="1:10" x14ac:dyDescent="0.2">
      <c r="A19" s="2" t="s">
        <v>67</v>
      </c>
      <c r="B19" s="2" t="s">
        <v>51</v>
      </c>
      <c r="G19" s="2"/>
    </row>
    <row r="20" spans="1:10" x14ac:dyDescent="0.2">
      <c r="B20" t="s">
        <v>68</v>
      </c>
      <c r="C20" t="s">
        <v>33</v>
      </c>
      <c r="D20" t="s">
        <v>34</v>
      </c>
      <c r="E20" t="s">
        <v>35</v>
      </c>
    </row>
    <row r="21" spans="1:10" ht="17" x14ac:dyDescent="0.2">
      <c r="A21" t="s">
        <v>58</v>
      </c>
      <c r="B21" s="5">
        <v>0</v>
      </c>
      <c r="C21" s="5">
        <v>0</v>
      </c>
      <c r="D21" s="5">
        <v>0</v>
      </c>
      <c r="E21" s="5">
        <v>0</v>
      </c>
      <c r="F21" t="s">
        <v>58</v>
      </c>
    </row>
    <row r="22" spans="1:10" ht="17" x14ac:dyDescent="0.2">
      <c r="A22" t="s">
        <v>59</v>
      </c>
      <c r="B22" s="5">
        <v>8</v>
      </c>
      <c r="C22" s="5">
        <v>3</v>
      </c>
      <c r="D22" s="5">
        <v>5</v>
      </c>
      <c r="E22" s="5">
        <v>2</v>
      </c>
      <c r="F22" t="s">
        <v>59</v>
      </c>
    </row>
    <row r="23" spans="1:10" ht="17" x14ac:dyDescent="0.2">
      <c r="A23" t="s">
        <v>60</v>
      </c>
      <c r="B23" s="5">
        <v>1</v>
      </c>
      <c r="C23" s="5">
        <v>5</v>
      </c>
      <c r="D23" s="5">
        <v>2</v>
      </c>
      <c r="E23" s="5">
        <v>4</v>
      </c>
      <c r="F23" t="s">
        <v>60</v>
      </c>
    </row>
    <row r="24" spans="1:10" ht="17" x14ac:dyDescent="0.2">
      <c r="A24" t="s">
        <v>61</v>
      </c>
      <c r="B24" s="5">
        <v>0</v>
      </c>
      <c r="C24" s="5">
        <v>0</v>
      </c>
      <c r="D24" s="5">
        <v>1</v>
      </c>
      <c r="E24" s="5">
        <v>0</v>
      </c>
      <c r="F24" t="s">
        <v>61</v>
      </c>
    </row>
    <row r="25" spans="1:10" ht="17" x14ac:dyDescent="0.2">
      <c r="A25" t="s">
        <v>62</v>
      </c>
      <c r="B25" s="5">
        <v>0</v>
      </c>
      <c r="C25" s="5">
        <v>0</v>
      </c>
      <c r="D25" s="5">
        <v>0</v>
      </c>
      <c r="E25" s="5">
        <v>0</v>
      </c>
      <c r="F25" t="s">
        <v>62</v>
      </c>
    </row>
    <row r="26" spans="1:10" ht="17" x14ac:dyDescent="0.2">
      <c r="A26" t="s">
        <v>63</v>
      </c>
      <c r="B26" s="5">
        <v>0</v>
      </c>
      <c r="C26" s="5">
        <v>1</v>
      </c>
      <c r="D26" s="5">
        <v>1</v>
      </c>
      <c r="E26" s="5">
        <v>2</v>
      </c>
      <c r="F26" t="s">
        <v>63</v>
      </c>
    </row>
    <row r="28" spans="1:10" x14ac:dyDescent="0.2">
      <c r="A28" s="2" t="s">
        <v>69</v>
      </c>
      <c r="B28" s="2" t="s">
        <v>51</v>
      </c>
      <c r="G28" s="2"/>
    </row>
    <row r="29" spans="1:10" x14ac:dyDescent="0.2">
      <c r="B29" t="s">
        <v>68</v>
      </c>
      <c r="C29" t="s">
        <v>33</v>
      </c>
      <c r="D29" t="s">
        <v>34</v>
      </c>
      <c r="E29" t="s">
        <v>35</v>
      </c>
    </row>
    <row r="30" spans="1:10" ht="17" x14ac:dyDescent="0.2">
      <c r="A30" t="s">
        <v>58</v>
      </c>
      <c r="B30" s="5">
        <v>0</v>
      </c>
      <c r="C30" s="5">
        <v>1</v>
      </c>
      <c r="D30" s="5">
        <v>0</v>
      </c>
      <c r="E30" s="5">
        <v>0</v>
      </c>
      <c r="F30" t="s">
        <v>58</v>
      </c>
      <c r="H30" s="5"/>
      <c r="I30" s="5"/>
    </row>
    <row r="31" spans="1:10" ht="17" x14ac:dyDescent="0.2">
      <c r="A31" t="s">
        <v>59</v>
      </c>
      <c r="B31" s="5">
        <v>9</v>
      </c>
      <c r="C31" s="5">
        <v>3</v>
      </c>
      <c r="D31" s="5">
        <v>4</v>
      </c>
      <c r="E31" s="5">
        <v>1</v>
      </c>
      <c r="F31" t="s">
        <v>59</v>
      </c>
      <c r="H31" s="5"/>
      <c r="I31" s="5"/>
      <c r="J31" s="5"/>
    </row>
    <row r="32" spans="1:10" ht="17" x14ac:dyDescent="0.2">
      <c r="A32" t="s">
        <v>60</v>
      </c>
      <c r="B32" s="5">
        <v>0</v>
      </c>
      <c r="C32" s="5">
        <v>2</v>
      </c>
      <c r="D32" s="5">
        <v>2</v>
      </c>
      <c r="E32" s="5">
        <v>3</v>
      </c>
      <c r="F32" t="s">
        <v>60</v>
      </c>
      <c r="H32" s="5"/>
      <c r="I32" s="5"/>
      <c r="J32" s="5"/>
    </row>
    <row r="33" spans="1:10" ht="17" x14ac:dyDescent="0.2">
      <c r="A33" t="s">
        <v>61</v>
      </c>
      <c r="B33" s="5">
        <v>0</v>
      </c>
      <c r="C33" s="5">
        <v>2</v>
      </c>
      <c r="D33" s="5">
        <v>3</v>
      </c>
      <c r="E33" s="5">
        <v>2</v>
      </c>
      <c r="F33" t="s">
        <v>61</v>
      </c>
      <c r="H33" s="5"/>
      <c r="I33" s="5"/>
      <c r="J33" s="5"/>
    </row>
    <row r="34" spans="1:10" ht="17" x14ac:dyDescent="0.2">
      <c r="A34" t="s">
        <v>62</v>
      </c>
      <c r="B34" s="5">
        <v>0</v>
      </c>
      <c r="C34" s="5">
        <v>0</v>
      </c>
      <c r="D34" s="5">
        <v>0</v>
      </c>
      <c r="E34" s="5">
        <v>0</v>
      </c>
      <c r="F34" t="s">
        <v>62</v>
      </c>
      <c r="H34" s="5"/>
      <c r="I34" s="5"/>
      <c r="J34" s="5"/>
    </row>
    <row r="35" spans="1:10" ht="17" x14ac:dyDescent="0.2">
      <c r="A35" t="s">
        <v>63</v>
      </c>
      <c r="B35" s="5">
        <v>0</v>
      </c>
      <c r="C35" s="5">
        <v>1</v>
      </c>
      <c r="D35" s="5">
        <v>0</v>
      </c>
      <c r="E35" s="5">
        <v>2</v>
      </c>
      <c r="F35" t="s">
        <v>63</v>
      </c>
      <c r="H35" s="5"/>
      <c r="I35" s="5"/>
      <c r="J35" s="5"/>
    </row>
    <row r="37" spans="1:10" x14ac:dyDescent="0.2">
      <c r="A37" s="2" t="s">
        <v>70</v>
      </c>
      <c r="B37" s="2" t="s">
        <v>51</v>
      </c>
      <c r="G37" s="2"/>
    </row>
    <row r="38" spans="1:10" x14ac:dyDescent="0.2">
      <c r="B38" t="s">
        <v>68</v>
      </c>
      <c r="C38" t="s">
        <v>33</v>
      </c>
      <c r="D38" t="s">
        <v>34</v>
      </c>
      <c r="E38" t="s">
        <v>35</v>
      </c>
    </row>
    <row r="39" spans="1:10" ht="17" x14ac:dyDescent="0.2">
      <c r="A39" t="s">
        <v>58</v>
      </c>
      <c r="B39" s="5">
        <v>0</v>
      </c>
      <c r="C39" s="5">
        <v>0</v>
      </c>
      <c r="D39" s="5">
        <v>0</v>
      </c>
      <c r="E39" s="5">
        <v>0</v>
      </c>
      <c r="F39" t="s">
        <v>58</v>
      </c>
      <c r="G39" s="5"/>
      <c r="H39" s="5"/>
      <c r="I39" s="5"/>
      <c r="J39" s="5"/>
    </row>
    <row r="40" spans="1:10" ht="17" x14ac:dyDescent="0.2">
      <c r="A40" t="s">
        <v>59</v>
      </c>
      <c r="B40" s="5">
        <v>9</v>
      </c>
      <c r="C40" s="5">
        <v>4</v>
      </c>
      <c r="D40" s="5">
        <v>4</v>
      </c>
      <c r="E40" s="5">
        <v>3</v>
      </c>
      <c r="F40" t="s">
        <v>59</v>
      </c>
      <c r="G40" s="5"/>
      <c r="H40" s="5"/>
      <c r="I40" s="5"/>
      <c r="J40" s="5"/>
    </row>
    <row r="41" spans="1:10" ht="17" x14ac:dyDescent="0.2">
      <c r="A41" t="s">
        <v>60</v>
      </c>
      <c r="B41" s="5">
        <v>0</v>
      </c>
      <c r="C41" s="5">
        <v>4</v>
      </c>
      <c r="D41" s="5">
        <v>3</v>
      </c>
      <c r="E41" s="5">
        <v>1</v>
      </c>
      <c r="F41" t="s">
        <v>60</v>
      </c>
      <c r="G41" s="5"/>
      <c r="H41" s="5"/>
      <c r="I41" s="5"/>
      <c r="J41" s="5"/>
    </row>
    <row r="42" spans="1:10" ht="17" x14ac:dyDescent="0.2">
      <c r="A42" t="s">
        <v>61</v>
      </c>
      <c r="B42" s="5">
        <v>0</v>
      </c>
      <c r="C42" s="5">
        <v>0</v>
      </c>
      <c r="D42" s="5">
        <v>1</v>
      </c>
      <c r="E42" s="5">
        <v>2</v>
      </c>
      <c r="F42" t="s">
        <v>61</v>
      </c>
      <c r="G42" s="5"/>
      <c r="H42" s="5"/>
      <c r="I42" s="5"/>
      <c r="J42" s="5"/>
    </row>
    <row r="43" spans="1:10" ht="17" x14ac:dyDescent="0.2">
      <c r="A43" t="s">
        <v>62</v>
      </c>
      <c r="B43" s="5">
        <v>0</v>
      </c>
      <c r="C43" s="5">
        <v>0</v>
      </c>
      <c r="D43" s="5">
        <v>0</v>
      </c>
      <c r="E43" s="5">
        <v>0</v>
      </c>
      <c r="F43" t="s">
        <v>62</v>
      </c>
      <c r="G43" s="5"/>
      <c r="H43" s="5"/>
      <c r="I43" s="5"/>
      <c r="J43" s="5"/>
    </row>
    <row r="44" spans="1:10" ht="17" x14ac:dyDescent="0.2">
      <c r="A44" t="s">
        <v>63</v>
      </c>
      <c r="B44" s="5">
        <v>0</v>
      </c>
      <c r="C44" s="5">
        <v>1</v>
      </c>
      <c r="D44" s="5">
        <v>1</v>
      </c>
      <c r="E44" s="5">
        <v>2</v>
      </c>
      <c r="F44" t="s">
        <v>63</v>
      </c>
      <c r="G44" s="5"/>
      <c r="H44" s="5"/>
      <c r="I44" s="5"/>
      <c r="J44" s="5"/>
    </row>
    <row r="46" spans="1:10" x14ac:dyDescent="0.2">
      <c r="B46" s="2"/>
    </row>
    <row r="47" spans="1:10" ht="17" x14ac:dyDescent="0.2">
      <c r="B47" s="5"/>
      <c r="C47" s="5"/>
    </row>
    <row r="48" spans="1:10" ht="17" x14ac:dyDescent="0.2">
      <c r="B48" s="5"/>
      <c r="C48" s="5"/>
      <c r="D48" s="5"/>
      <c r="E48" s="5"/>
      <c r="F48" s="5"/>
      <c r="G48" s="5"/>
    </row>
    <row r="49" spans="2:7" ht="17" x14ac:dyDescent="0.2">
      <c r="B49" s="5"/>
      <c r="C49" s="5"/>
      <c r="D49" s="5"/>
      <c r="E49" s="5"/>
      <c r="F49" s="5"/>
      <c r="G49" s="5"/>
    </row>
    <row r="50" spans="2:7" ht="17" x14ac:dyDescent="0.2">
      <c r="B50" s="5"/>
      <c r="C50" s="5"/>
      <c r="D50" s="5"/>
      <c r="E50" s="5"/>
      <c r="F50" s="5"/>
      <c r="G50" s="5"/>
    </row>
    <row r="51" spans="2:7" ht="17" x14ac:dyDescent="0.2">
      <c r="B51" s="5"/>
      <c r="C51" s="5"/>
      <c r="D51" s="5"/>
      <c r="E51" s="5"/>
      <c r="F51" s="5"/>
      <c r="G51" s="5"/>
    </row>
    <row r="52" spans="2:7" ht="17" x14ac:dyDescent="0.2">
      <c r="B52" s="5"/>
      <c r="C52" s="5"/>
      <c r="D52" s="5"/>
      <c r="E52" s="5"/>
      <c r="F52" s="5"/>
      <c r="G5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DC403-3D37-094C-BF27-2BB52B6CF111}">
  <dimension ref="A1:T143"/>
  <sheetViews>
    <sheetView workbookViewId="0">
      <selection activeCell="H111" sqref="H111"/>
    </sheetView>
  </sheetViews>
  <sheetFormatPr baseColWidth="10" defaultRowHeight="16" x14ac:dyDescent="0.2"/>
  <cols>
    <col min="2" max="2" width="10.83203125" customWidth="1"/>
  </cols>
  <sheetData>
    <row r="1" spans="1:10" ht="21" x14ac:dyDescent="0.25">
      <c r="A1" s="3" t="s">
        <v>72</v>
      </c>
    </row>
    <row r="2" spans="1:10" x14ac:dyDescent="0.2">
      <c r="B2" s="2" t="s">
        <v>73</v>
      </c>
      <c r="G2" s="2" t="s">
        <v>64</v>
      </c>
    </row>
    <row r="3" spans="1:10" ht="17" x14ac:dyDescent="0.2">
      <c r="B3" s="6" t="s">
        <v>74</v>
      </c>
      <c r="C3" s="6" t="s">
        <v>33</v>
      </c>
      <c r="D3" s="6" t="s">
        <v>34</v>
      </c>
      <c r="E3" s="6" t="s">
        <v>35</v>
      </c>
      <c r="G3" s="6" t="s">
        <v>68</v>
      </c>
      <c r="H3" s="6" t="s">
        <v>33</v>
      </c>
      <c r="I3" s="6" t="s">
        <v>34</v>
      </c>
      <c r="J3" s="6" t="s">
        <v>35</v>
      </c>
    </row>
    <row r="4" spans="1:10" ht="17" x14ac:dyDescent="0.2">
      <c r="B4" s="7">
        <v>0.98698067</v>
      </c>
      <c r="C4" s="8">
        <v>0.93842046999999995</v>
      </c>
      <c r="D4" s="8">
        <v>1.03036828</v>
      </c>
      <c r="E4" s="9">
        <v>0.91624992999999999</v>
      </c>
      <c r="G4" s="7">
        <v>0.95316453999999995</v>
      </c>
      <c r="H4" s="8">
        <v>0.96224933999999995</v>
      </c>
      <c r="I4" s="8">
        <v>0.95764837999999997</v>
      </c>
      <c r="J4" s="9">
        <v>2.2040179999999999E-2</v>
      </c>
    </row>
    <row r="5" spans="1:10" ht="17" x14ac:dyDescent="0.2">
      <c r="B5" s="10">
        <v>0.97520136999999996</v>
      </c>
      <c r="C5" s="11">
        <v>0.98880221000000001</v>
      </c>
      <c r="D5" s="11">
        <v>1.1121789200000001</v>
      </c>
      <c r="E5" s="12">
        <v>0.95821171000000005</v>
      </c>
      <c r="G5" s="10">
        <v>0.97807635999999998</v>
      </c>
      <c r="H5" s="11">
        <v>1.0443640199999999</v>
      </c>
      <c r="I5" s="11">
        <v>0.98444615999999996</v>
      </c>
      <c r="J5" s="12">
        <v>2.137681E-2</v>
      </c>
    </row>
    <row r="6" spans="1:10" ht="17" x14ac:dyDescent="0.2">
      <c r="B6" s="13">
        <v>1.0197272799999999</v>
      </c>
      <c r="C6" s="14">
        <v>0.98391983999999999</v>
      </c>
      <c r="D6" s="14">
        <v>1.0414837699999999</v>
      </c>
      <c r="E6" s="15">
        <v>0.90111299</v>
      </c>
      <c r="G6" s="13">
        <v>1.0216939300000001</v>
      </c>
      <c r="H6" s="14">
        <v>1.03771736</v>
      </c>
      <c r="I6" s="14">
        <v>1.1411703</v>
      </c>
      <c r="J6" s="15">
        <v>5.7269299999999999E-3</v>
      </c>
    </row>
    <row r="7" spans="1:10" ht="17" x14ac:dyDescent="0.2">
      <c r="B7" s="7">
        <v>1.0403694400000001</v>
      </c>
      <c r="C7" s="8">
        <v>1.07540909</v>
      </c>
      <c r="D7" s="8">
        <v>1.06839347</v>
      </c>
      <c r="E7" s="9">
        <v>0.86687882000000005</v>
      </c>
      <c r="G7" s="7">
        <v>0.99277705999999999</v>
      </c>
      <c r="H7" s="8">
        <v>0.92791891999999998</v>
      </c>
      <c r="I7" s="8">
        <v>0.92785222999999994</v>
      </c>
      <c r="J7" s="9">
        <v>0.87061219000000001</v>
      </c>
    </row>
    <row r="8" spans="1:10" ht="17" x14ac:dyDescent="0.2">
      <c r="B8" s="10">
        <v>0.99633057000000003</v>
      </c>
      <c r="C8" s="11">
        <v>1.05454246</v>
      </c>
      <c r="D8" s="11">
        <v>1.03134847</v>
      </c>
      <c r="E8" s="12">
        <v>0.86467380000000005</v>
      </c>
      <c r="G8" s="10">
        <v>1.12447948</v>
      </c>
      <c r="H8" s="11">
        <v>1.10647826</v>
      </c>
      <c r="I8" s="11">
        <v>0.94901175000000004</v>
      </c>
      <c r="J8" s="12">
        <v>0.87061219000000001</v>
      </c>
    </row>
    <row r="9" spans="1:10" ht="17" x14ac:dyDescent="0.2">
      <c r="B9" s="13">
        <v>1.00020909</v>
      </c>
      <c r="C9" s="14">
        <v>0.97612958000000005</v>
      </c>
      <c r="D9" s="14">
        <v>0.97791521999999997</v>
      </c>
      <c r="E9" s="15">
        <v>0.81964656999999996</v>
      </c>
      <c r="G9" s="13">
        <v>0.96733643999999996</v>
      </c>
      <c r="H9" s="14">
        <v>0.92791891999999998</v>
      </c>
      <c r="I9" s="14">
        <v>1.0635520000000001</v>
      </c>
      <c r="J9" s="15">
        <v>1.08143623</v>
      </c>
    </row>
    <row r="10" spans="1:10" ht="17" x14ac:dyDescent="0.2">
      <c r="B10" s="7">
        <v>0.98057660000000002</v>
      </c>
      <c r="C10" s="8">
        <v>0.71035495999999998</v>
      </c>
      <c r="D10" s="8">
        <v>0.61404066000000002</v>
      </c>
      <c r="E10" s="9">
        <v>0.75841172000000001</v>
      </c>
      <c r="G10" s="7">
        <v>1.00603215</v>
      </c>
      <c r="H10" s="8">
        <v>0.66606984999999996</v>
      </c>
      <c r="I10" s="8">
        <v>0.64280302</v>
      </c>
      <c r="J10" s="9">
        <v>0.59619005000000003</v>
      </c>
    </row>
    <row r="11" spans="1:10" ht="17" x14ac:dyDescent="0.2">
      <c r="B11" s="10">
        <v>1.0159932199999999</v>
      </c>
      <c r="C11" s="11">
        <v>0.78298606999999998</v>
      </c>
      <c r="D11" s="11">
        <v>0.73103238000000004</v>
      </c>
      <c r="E11" s="12">
        <v>0.55953975</v>
      </c>
      <c r="G11" s="10">
        <v>0.97008254999999999</v>
      </c>
      <c r="H11" s="11">
        <v>0.72240687999999997</v>
      </c>
      <c r="I11" s="11">
        <v>0.48400087000000003</v>
      </c>
      <c r="J11" s="12">
        <v>0.64098414999999997</v>
      </c>
    </row>
    <row r="12" spans="1:10" ht="17" x14ac:dyDescent="0.2">
      <c r="B12" s="13">
        <v>0.97204889999999999</v>
      </c>
      <c r="C12" s="14">
        <v>0.82212605999999999</v>
      </c>
      <c r="D12" s="14">
        <v>0.63952078000000001</v>
      </c>
      <c r="E12" s="15">
        <v>0.86188343999999995</v>
      </c>
      <c r="G12" s="13">
        <v>0.99509877000000002</v>
      </c>
      <c r="H12" s="14">
        <v>0.70256872999999997</v>
      </c>
      <c r="I12" s="14">
        <v>0.64427694000000002</v>
      </c>
      <c r="J12" s="15">
        <v>0.53930257000000004</v>
      </c>
    </row>
    <row r="13" spans="1:10" ht="17" x14ac:dyDescent="0.2">
      <c r="B13" s="7">
        <v>1.0545128699999999</v>
      </c>
      <c r="C13" s="8">
        <v>0.91478106999999997</v>
      </c>
      <c r="D13" s="8">
        <v>1.1393594300000001</v>
      </c>
      <c r="E13" s="9">
        <v>0.89616026000000004</v>
      </c>
      <c r="G13" s="7">
        <v>1.0682885600000001</v>
      </c>
      <c r="H13" s="8">
        <v>0.85278257999999996</v>
      </c>
      <c r="I13" s="8">
        <v>1.0276438800000001</v>
      </c>
      <c r="J13" s="9">
        <v>0.82769789999999999</v>
      </c>
    </row>
    <row r="14" spans="1:10" ht="17" x14ac:dyDescent="0.2">
      <c r="B14" s="10">
        <v>0.94410501999999996</v>
      </c>
      <c r="C14" s="11">
        <v>0.96039735000000004</v>
      </c>
      <c r="D14" s="11">
        <v>0.90655792000000002</v>
      </c>
      <c r="E14" s="12">
        <v>0.85162320000000002</v>
      </c>
      <c r="G14" s="10">
        <v>0.92655153000000001</v>
      </c>
      <c r="H14" s="11">
        <v>1.07051406</v>
      </c>
      <c r="I14" s="11">
        <v>0.97786761</v>
      </c>
      <c r="J14" s="12">
        <v>0.88501061999999997</v>
      </c>
    </row>
    <row r="15" spans="1:10" ht="17" x14ac:dyDescent="0.2">
      <c r="B15" s="13">
        <v>1.0655214799999999</v>
      </c>
      <c r="C15" s="14">
        <v>1.0738454099999999</v>
      </c>
      <c r="D15" s="14">
        <v>1.03607446</v>
      </c>
      <c r="E15" s="15">
        <v>0.84592376999999996</v>
      </c>
      <c r="G15" s="13">
        <v>0.98803026999999999</v>
      </c>
      <c r="H15" s="14">
        <v>0.87724806</v>
      </c>
      <c r="I15" s="14">
        <v>0.85097920999999999</v>
      </c>
      <c r="J15" s="15">
        <v>0.83074075000000003</v>
      </c>
    </row>
    <row r="16" spans="1:10" ht="17" x14ac:dyDescent="0.2">
      <c r="B16" s="7">
        <v>0.92659407000000005</v>
      </c>
      <c r="C16" s="8">
        <v>1.07898929</v>
      </c>
      <c r="D16" s="8">
        <v>1.0207371199999999</v>
      </c>
      <c r="E16" s="9">
        <v>1.1635725100000001</v>
      </c>
      <c r="G16" s="7">
        <v>0.98120509</v>
      </c>
      <c r="H16" s="8">
        <v>0.94167002</v>
      </c>
      <c r="I16" s="8">
        <v>0.93851717000000001</v>
      </c>
      <c r="J16" s="9">
        <v>0.91174805999999997</v>
      </c>
    </row>
    <row r="17" spans="2:10" ht="17" x14ac:dyDescent="0.2">
      <c r="B17" s="10">
        <v>1.0102787600000001</v>
      </c>
      <c r="C17" s="11">
        <v>1.0046575799999999</v>
      </c>
      <c r="D17" s="11">
        <v>1.10975622</v>
      </c>
      <c r="E17" s="12">
        <v>1.0186803799999999</v>
      </c>
      <c r="G17" s="10">
        <v>0.95601457000000001</v>
      </c>
      <c r="H17" s="11">
        <v>1.0101625999999999</v>
      </c>
      <c r="I17" s="11">
        <v>0.95364009999999999</v>
      </c>
      <c r="J17" s="12">
        <v>1.06180027</v>
      </c>
    </row>
    <row r="18" spans="2:10" ht="17" x14ac:dyDescent="0.2">
      <c r="B18" s="13">
        <v>0.92176305999999997</v>
      </c>
      <c r="C18" s="14">
        <v>1.03615371</v>
      </c>
      <c r="D18" s="14">
        <v>1.15166458</v>
      </c>
      <c r="E18" s="15">
        <v>1.3261986699999999</v>
      </c>
      <c r="G18" s="13">
        <v>1.1204221700000001</v>
      </c>
      <c r="H18" s="14">
        <v>0.85908669000000004</v>
      </c>
      <c r="I18" s="14">
        <v>0.98270981999999996</v>
      </c>
      <c r="J18" s="15">
        <v>1.06207886</v>
      </c>
    </row>
    <row r="19" spans="2:10" ht="17" x14ac:dyDescent="0.2">
      <c r="B19" s="7">
        <v>1.0124347</v>
      </c>
      <c r="C19" s="8">
        <v>1.0153813</v>
      </c>
      <c r="D19" s="8">
        <v>1.03793263</v>
      </c>
      <c r="E19" s="9">
        <v>1.0384425799999999</v>
      </c>
      <c r="G19" s="7">
        <v>0.92875401000000002</v>
      </c>
      <c r="H19" s="8">
        <v>1.0528329199999999</v>
      </c>
      <c r="I19" s="8">
        <v>0.91203126000000001</v>
      </c>
      <c r="J19" s="9">
        <v>0.86422138999999998</v>
      </c>
    </row>
    <row r="20" spans="2:10" ht="17" x14ac:dyDescent="0.2">
      <c r="B20" s="10">
        <v>0.91244826000000001</v>
      </c>
      <c r="C20" s="11">
        <v>1.01379262</v>
      </c>
      <c r="D20" s="11">
        <v>1.1575499199999999</v>
      </c>
      <c r="E20" s="12">
        <v>0.96247351000000003</v>
      </c>
      <c r="G20" s="10">
        <v>1.04306695</v>
      </c>
      <c r="H20" s="11">
        <v>0.96281081999999996</v>
      </c>
      <c r="I20" s="11">
        <v>0.98556317000000004</v>
      </c>
      <c r="J20" s="12">
        <v>1.03273678</v>
      </c>
    </row>
    <row r="21" spans="2:10" ht="17" x14ac:dyDescent="0.2">
      <c r="B21" s="13">
        <v>1.1221067199999999</v>
      </c>
      <c r="C21" s="14">
        <v>0.96252917999999998</v>
      </c>
      <c r="D21" s="14">
        <v>1.04203519</v>
      </c>
      <c r="E21" s="15">
        <v>0.96618755999999995</v>
      </c>
      <c r="G21" s="13">
        <v>0.99337138999999997</v>
      </c>
      <c r="H21" s="14">
        <v>0.98760292000000005</v>
      </c>
      <c r="I21" s="14">
        <v>1.0290149500000001</v>
      </c>
      <c r="J21" s="15">
        <v>1.03539848</v>
      </c>
    </row>
    <row r="22" spans="2:10" ht="17" x14ac:dyDescent="0.2">
      <c r="B22" s="7">
        <v>1.08159239</v>
      </c>
      <c r="C22" s="8">
        <v>1.2178934800000001</v>
      </c>
      <c r="D22" s="8">
        <v>1.08092159</v>
      </c>
      <c r="E22" s="9">
        <v>0.93647762000000001</v>
      </c>
      <c r="G22" s="7">
        <v>0.98289358000000004</v>
      </c>
      <c r="H22" s="8">
        <v>1.0271181</v>
      </c>
      <c r="I22" s="8">
        <v>1.07211283</v>
      </c>
      <c r="J22" s="9">
        <v>0.10776473</v>
      </c>
    </row>
    <row r="23" spans="2:10" ht="17" x14ac:dyDescent="0.2">
      <c r="B23" s="10">
        <v>1.0145218899999999</v>
      </c>
      <c r="C23" s="11">
        <v>1.0095477900000001</v>
      </c>
      <c r="D23" s="11">
        <v>1.04952245</v>
      </c>
      <c r="E23" s="12">
        <v>0.97938473000000004</v>
      </c>
      <c r="G23" s="10">
        <v>0.98610892000000006</v>
      </c>
      <c r="H23" s="11">
        <v>1.00228965</v>
      </c>
      <c r="I23" s="11">
        <v>1.04473116</v>
      </c>
      <c r="J23" s="12">
        <v>0.27588814</v>
      </c>
    </row>
    <row r="24" spans="2:10" ht="17" x14ac:dyDescent="0.2">
      <c r="B24" s="13">
        <v>0.92100115000000005</v>
      </c>
      <c r="C24" s="14">
        <v>1.0338071200000001</v>
      </c>
      <c r="D24" s="14">
        <v>1.0781729</v>
      </c>
      <c r="E24" s="15">
        <v>0.95592553000000002</v>
      </c>
      <c r="G24" s="13">
        <v>1.0295576399999999</v>
      </c>
      <c r="H24" s="14">
        <v>1.01803676</v>
      </c>
      <c r="I24" s="14">
        <v>1.12517461</v>
      </c>
      <c r="J24" s="15">
        <v>0.10551188</v>
      </c>
    </row>
    <row r="25" spans="2:10" ht="17" x14ac:dyDescent="0.2">
      <c r="B25" s="7">
        <v>1.1499857499999999</v>
      </c>
      <c r="C25" s="8">
        <v>0.93181782000000002</v>
      </c>
      <c r="D25" s="8">
        <v>1.0784506700000001</v>
      </c>
      <c r="E25" s="9">
        <v>0.92155633000000003</v>
      </c>
      <c r="G25" s="7">
        <v>0.87284002000000005</v>
      </c>
      <c r="H25" s="8">
        <v>0.82129916999999997</v>
      </c>
      <c r="I25" s="8">
        <v>1.00710097</v>
      </c>
      <c r="J25" s="9">
        <v>0.53024024000000003</v>
      </c>
    </row>
    <row r="26" spans="2:10" ht="17" x14ac:dyDescent="0.2">
      <c r="B26" s="10">
        <v>1.13189469</v>
      </c>
      <c r="C26" s="11">
        <v>1.09761255</v>
      </c>
      <c r="D26" s="11">
        <v>0.96778485999999997</v>
      </c>
      <c r="E26" s="12">
        <v>0.75518576000000004</v>
      </c>
      <c r="G26" s="10">
        <v>1.1258302099999999</v>
      </c>
      <c r="H26" s="11">
        <v>0.84845219000000005</v>
      </c>
      <c r="I26" s="11">
        <v>1.0389589699999999</v>
      </c>
      <c r="J26" s="12">
        <v>0.27005375999999998</v>
      </c>
    </row>
    <row r="27" spans="2:10" ht="17" x14ac:dyDescent="0.2">
      <c r="B27" s="13">
        <v>0.85103642999999995</v>
      </c>
      <c r="C27" s="14">
        <v>0.85103642999999995</v>
      </c>
      <c r="D27" s="14">
        <v>0.73524109000000004</v>
      </c>
      <c r="E27" s="15">
        <v>0.70409653999999999</v>
      </c>
      <c r="G27" s="13">
        <v>0.92050964999999996</v>
      </c>
      <c r="H27" s="14">
        <v>0.77023803000000002</v>
      </c>
      <c r="I27" s="14">
        <v>1.12841579</v>
      </c>
      <c r="J27" s="15">
        <v>0.39858409</v>
      </c>
    </row>
    <row r="28" spans="2:10" ht="17" x14ac:dyDescent="0.2">
      <c r="B28" s="7">
        <v>0.94133761999999999</v>
      </c>
      <c r="C28" s="8">
        <v>1.1038193300000001</v>
      </c>
      <c r="D28" s="8">
        <v>1.1982695999999999</v>
      </c>
      <c r="E28" s="9"/>
      <c r="G28" s="7">
        <v>0.97638188000000004</v>
      </c>
      <c r="H28" s="8">
        <v>1.1538533200000001</v>
      </c>
      <c r="I28" s="8">
        <v>1.22710762</v>
      </c>
      <c r="J28" s="9"/>
    </row>
    <row r="29" spans="2:10" ht="17" x14ac:dyDescent="0.2">
      <c r="B29" s="10">
        <v>0.94365485000000005</v>
      </c>
      <c r="C29" s="11">
        <v>1.1822649000000001</v>
      </c>
      <c r="D29" s="11">
        <v>1.2454758399999999</v>
      </c>
      <c r="E29" s="12"/>
      <c r="G29" s="10">
        <v>0.99943937999999999</v>
      </c>
      <c r="H29" s="11">
        <v>1.1259745999999999</v>
      </c>
      <c r="I29" s="11">
        <v>1.1552290999999999</v>
      </c>
      <c r="J29" s="12"/>
    </row>
    <row r="30" spans="2:10" ht="17" x14ac:dyDescent="0.2">
      <c r="B30" s="13">
        <v>1.0826195700000001</v>
      </c>
      <c r="C30" s="14">
        <v>1.2205240100000001</v>
      </c>
      <c r="D30" s="14">
        <v>1.04954305</v>
      </c>
      <c r="E30" s="15"/>
      <c r="G30" s="13">
        <v>1.0331348600000001</v>
      </c>
      <c r="H30" s="14">
        <v>1.11774376</v>
      </c>
      <c r="I30" s="14">
        <v>0.91159378000000002</v>
      </c>
      <c r="J30" s="15"/>
    </row>
    <row r="31" spans="2:10" ht="17" x14ac:dyDescent="0.2">
      <c r="B31" s="7">
        <v>1.02177345</v>
      </c>
      <c r="C31" s="8">
        <v>1.03882356</v>
      </c>
      <c r="D31" s="8">
        <v>0.93257814999999999</v>
      </c>
      <c r="E31" s="9">
        <v>1.06418006</v>
      </c>
      <c r="G31" s="7">
        <v>0.98169213</v>
      </c>
      <c r="H31" s="8">
        <v>1.0556546899999999</v>
      </c>
      <c r="I31" s="8">
        <v>0.93874168000000002</v>
      </c>
      <c r="J31" s="9">
        <v>1.02540301</v>
      </c>
    </row>
    <row r="32" spans="2:10" ht="17" x14ac:dyDescent="0.2">
      <c r="B32" s="10">
        <v>0.97010437999999999</v>
      </c>
      <c r="C32" s="11">
        <v>0.99741614999999995</v>
      </c>
      <c r="D32" s="11">
        <v>0.99881573000000001</v>
      </c>
      <c r="E32" s="12">
        <v>1.03720539</v>
      </c>
      <c r="G32" s="10">
        <v>1.04991784</v>
      </c>
      <c r="H32" s="11">
        <v>0.96817401000000003</v>
      </c>
      <c r="I32" s="11">
        <v>0.92966181000000003</v>
      </c>
      <c r="J32" s="12">
        <v>1.03720539</v>
      </c>
    </row>
    <row r="33" spans="1:15" ht="17" x14ac:dyDescent="0.2">
      <c r="B33" s="13">
        <v>1.02391608</v>
      </c>
      <c r="C33" s="14">
        <v>1.09540204</v>
      </c>
      <c r="D33" s="14">
        <v>1.00992558</v>
      </c>
      <c r="E33" s="15">
        <v>0.95916893000000003</v>
      </c>
      <c r="G33" s="13">
        <v>0.97263396999999996</v>
      </c>
      <c r="H33" s="14">
        <v>0.99713273999999996</v>
      </c>
      <c r="I33" s="14">
        <v>0.99550393999999998</v>
      </c>
      <c r="J33" s="15">
        <v>1.06418006</v>
      </c>
    </row>
    <row r="34" spans="1:15" ht="17" x14ac:dyDescent="0.2">
      <c r="B34" s="7">
        <v>1.1100644500000001</v>
      </c>
      <c r="C34" s="8">
        <v>1.10157672</v>
      </c>
      <c r="D34" s="8">
        <v>1.1285690500000001</v>
      </c>
      <c r="E34" s="9">
        <v>1.0326937199999999</v>
      </c>
      <c r="G34" s="7">
        <v>1.0052331999999999</v>
      </c>
      <c r="H34" s="8">
        <v>1.0305400899999999</v>
      </c>
      <c r="I34" s="8">
        <v>1.0149169099999999</v>
      </c>
      <c r="J34" s="9">
        <v>0.93042871999999999</v>
      </c>
    </row>
    <row r="35" spans="1:15" ht="17" x14ac:dyDescent="0.2">
      <c r="B35" s="10">
        <v>0.89264078000000002</v>
      </c>
      <c r="C35" s="11">
        <v>0.87782448000000002</v>
      </c>
      <c r="D35" s="11">
        <v>1.15182162</v>
      </c>
      <c r="E35" s="12">
        <v>1.0382810099999999</v>
      </c>
      <c r="G35" s="10">
        <v>0.98048113999999997</v>
      </c>
      <c r="H35" s="11">
        <v>1.0487395399999999</v>
      </c>
      <c r="I35" s="11">
        <v>1.0248935400000001</v>
      </c>
      <c r="J35" s="12">
        <v>0.95608636000000002</v>
      </c>
    </row>
    <row r="36" spans="1:15" ht="17" x14ac:dyDescent="0.2">
      <c r="B36" s="13">
        <v>0.88918222000000002</v>
      </c>
      <c r="C36" s="14">
        <v>1.0153492399999999</v>
      </c>
      <c r="D36" s="14">
        <v>0.95568134999999999</v>
      </c>
      <c r="E36" s="15">
        <v>1.08332155</v>
      </c>
      <c r="G36" s="13">
        <v>1.01421406</v>
      </c>
      <c r="H36" s="14">
        <v>1.10586322</v>
      </c>
      <c r="I36" s="14">
        <v>0.97721283000000003</v>
      </c>
      <c r="J36" s="15">
        <v>1.09929199</v>
      </c>
    </row>
    <row r="37" spans="1:15" ht="17" x14ac:dyDescent="0.2">
      <c r="B37" s="7">
        <v>0.89929006</v>
      </c>
      <c r="C37" s="8">
        <v>1.0346606</v>
      </c>
      <c r="D37" s="8"/>
      <c r="E37" s="9">
        <v>1.2310214399999999</v>
      </c>
      <c r="G37" s="7">
        <v>0.90985229999999995</v>
      </c>
      <c r="H37" s="8">
        <v>0.98209999999999997</v>
      </c>
      <c r="I37" s="8"/>
      <c r="J37" s="9">
        <v>0.97715622999999996</v>
      </c>
    </row>
    <row r="38" spans="1:15" ht="17" x14ac:dyDescent="0.2">
      <c r="B38" s="10">
        <v>1.1069222000000001</v>
      </c>
      <c r="C38" s="11">
        <v>1.0341426199999999</v>
      </c>
      <c r="D38" s="11"/>
      <c r="E38" s="12">
        <v>0.92696106</v>
      </c>
      <c r="G38" s="10">
        <v>1.13304757</v>
      </c>
      <c r="H38" s="11">
        <v>1.0046690700000001</v>
      </c>
      <c r="I38" s="11"/>
      <c r="J38" s="12">
        <v>1.06618591</v>
      </c>
    </row>
    <row r="39" spans="1:15" ht="17" x14ac:dyDescent="0.2">
      <c r="B39" s="13">
        <v>1.0250276700000001</v>
      </c>
      <c r="C39" s="14">
        <v>1.04309746</v>
      </c>
      <c r="D39" s="14"/>
      <c r="E39" s="15">
        <v>1.1118453699999999</v>
      </c>
      <c r="G39" s="13">
        <v>1.0764714399999999</v>
      </c>
      <c r="H39" s="14">
        <v>1.12340606</v>
      </c>
      <c r="I39" s="14"/>
      <c r="J39" s="15">
        <v>1.0470488899999999</v>
      </c>
    </row>
    <row r="40" spans="1:15" ht="17" x14ac:dyDescent="0.2">
      <c r="G40" s="5"/>
      <c r="H40" s="5"/>
      <c r="I40" s="5"/>
      <c r="J40" s="5"/>
    </row>
    <row r="42" spans="1:15" ht="21" x14ac:dyDescent="0.25">
      <c r="A42" s="3" t="s">
        <v>75</v>
      </c>
    </row>
    <row r="43" spans="1:15" x14ac:dyDescent="0.2">
      <c r="B43" s="2" t="s">
        <v>73</v>
      </c>
      <c r="G43" s="2" t="s">
        <v>64</v>
      </c>
    </row>
    <row r="44" spans="1:15" ht="17" x14ac:dyDescent="0.2">
      <c r="B44" s="6" t="s">
        <v>74</v>
      </c>
      <c r="C44" s="6" t="s">
        <v>76</v>
      </c>
      <c r="D44" s="6" t="s">
        <v>77</v>
      </c>
      <c r="E44" s="6" t="s">
        <v>78</v>
      </c>
      <c r="G44" s="5">
        <v>1.08463927</v>
      </c>
      <c r="H44" s="5">
        <v>1.0209973800000001</v>
      </c>
      <c r="I44" s="5">
        <v>1.1051898099999999</v>
      </c>
      <c r="J44" s="5">
        <v>0.63059357000000005</v>
      </c>
    </row>
    <row r="45" spans="1:15" ht="17" x14ac:dyDescent="0.2">
      <c r="B45" s="7">
        <v>0.95089813999999995</v>
      </c>
      <c r="C45" s="8">
        <v>0.99929281999999997</v>
      </c>
      <c r="D45" s="8">
        <v>1.05717251</v>
      </c>
      <c r="E45" s="9">
        <v>0.63708098999999996</v>
      </c>
      <c r="G45" s="7">
        <v>1.08463927</v>
      </c>
      <c r="H45" s="8">
        <v>1.0209973800000001</v>
      </c>
      <c r="I45" s="8">
        <v>1.1051898099999999</v>
      </c>
      <c r="J45" s="9">
        <v>0.63059357000000005</v>
      </c>
      <c r="L45" s="5"/>
      <c r="M45" s="5"/>
      <c r="N45" s="5"/>
      <c r="O45" s="5"/>
    </row>
    <row r="46" spans="1:15" ht="17" x14ac:dyDescent="0.2">
      <c r="B46" s="10">
        <v>1.0732447700000001</v>
      </c>
      <c r="C46" s="11">
        <v>0.85040318000000004</v>
      </c>
      <c r="D46" s="11">
        <v>0.92556428000000002</v>
      </c>
      <c r="E46" s="12">
        <v>0.78836503999999996</v>
      </c>
      <c r="G46" s="10">
        <v>0.93122839999999996</v>
      </c>
      <c r="H46" s="11">
        <v>0.88974755000000005</v>
      </c>
      <c r="I46" s="11">
        <v>0.93608577000000004</v>
      </c>
      <c r="J46" s="12">
        <v>0.45214728999999998</v>
      </c>
      <c r="L46" s="5"/>
      <c r="M46" s="5"/>
      <c r="N46" s="5"/>
      <c r="O46" s="5"/>
    </row>
    <row r="47" spans="1:15" ht="17" x14ac:dyDescent="0.2">
      <c r="B47" s="13">
        <v>0.94670955000000001</v>
      </c>
      <c r="C47" s="14">
        <v>1.0030181499999999</v>
      </c>
      <c r="D47" s="14">
        <v>1.08043216</v>
      </c>
      <c r="E47" s="15">
        <v>0.68189345000000001</v>
      </c>
      <c r="G47" s="13">
        <v>1.08416661</v>
      </c>
      <c r="H47" s="14">
        <v>0.87505699999999997</v>
      </c>
      <c r="I47" s="14">
        <v>0.95607271999999999</v>
      </c>
      <c r="J47" s="15">
        <v>0.62476039000000005</v>
      </c>
      <c r="L47" s="5"/>
      <c r="M47" s="5"/>
      <c r="N47" s="5"/>
      <c r="O47" s="5"/>
    </row>
    <row r="48" spans="1:15" ht="17" x14ac:dyDescent="0.2">
      <c r="B48" s="7">
        <v>1.0566720999999999</v>
      </c>
      <c r="C48" s="8">
        <v>1.04359859</v>
      </c>
      <c r="D48" s="8">
        <v>1.17755484</v>
      </c>
      <c r="E48" s="9">
        <v>0.72458951999999999</v>
      </c>
      <c r="G48" s="7">
        <v>1.0764188800000001</v>
      </c>
      <c r="H48" s="8">
        <v>0.97170087999999999</v>
      </c>
      <c r="I48" s="8">
        <v>0.90321306000000001</v>
      </c>
      <c r="J48" s="9">
        <v>0.77475866999999998</v>
      </c>
      <c r="L48" s="5"/>
      <c r="M48" s="5"/>
      <c r="N48" s="5"/>
      <c r="O48" s="5"/>
    </row>
    <row r="49" spans="2:15" ht="17" x14ac:dyDescent="0.2">
      <c r="B49" s="10">
        <v>1.0566720999999999</v>
      </c>
      <c r="C49" s="11">
        <v>1.04359859</v>
      </c>
      <c r="D49" s="11">
        <v>0.91119295</v>
      </c>
      <c r="E49" s="12">
        <v>0.72458951999999999</v>
      </c>
      <c r="G49" s="10">
        <v>1.00360385</v>
      </c>
      <c r="H49" s="11">
        <v>0.97170087999999999</v>
      </c>
      <c r="I49" s="11">
        <v>0.90321306000000001</v>
      </c>
      <c r="J49" s="12">
        <v>0.75729036000000005</v>
      </c>
      <c r="L49" s="5"/>
      <c r="M49" s="5"/>
      <c r="N49" s="5"/>
      <c r="O49" s="5"/>
    </row>
    <row r="50" spans="2:15" ht="17" x14ac:dyDescent="0.2">
      <c r="B50" s="13">
        <v>0.99604682</v>
      </c>
      <c r="C50" s="14">
        <v>0.99640633000000001</v>
      </c>
      <c r="D50" s="14">
        <v>1.17755484</v>
      </c>
      <c r="E50" s="15">
        <v>0.56242093000000004</v>
      </c>
      <c r="G50" s="13">
        <v>0.94412351999999999</v>
      </c>
      <c r="H50" s="14">
        <v>1.00208933</v>
      </c>
      <c r="I50" s="14">
        <v>0.89747865999999998</v>
      </c>
      <c r="J50" s="15">
        <v>0.89508255999999997</v>
      </c>
      <c r="L50" s="5"/>
      <c r="M50" s="5"/>
      <c r="N50" s="5"/>
      <c r="O50" s="5"/>
    </row>
    <row r="51" spans="2:15" ht="17" x14ac:dyDescent="0.2">
      <c r="B51" s="7">
        <v>1.0204025699999999</v>
      </c>
      <c r="C51" s="8">
        <v>0.85901877000000004</v>
      </c>
      <c r="D51" s="8">
        <v>0.75303547000000004</v>
      </c>
      <c r="E51" s="9">
        <v>0.82130541000000001</v>
      </c>
      <c r="G51" s="7">
        <v>1.00329321</v>
      </c>
      <c r="H51" s="8">
        <v>0.8024152</v>
      </c>
      <c r="I51" s="8">
        <v>0.68669572000000001</v>
      </c>
      <c r="J51" s="9">
        <v>0.79310197999999998</v>
      </c>
      <c r="L51" s="5"/>
      <c r="M51" s="5"/>
      <c r="N51" s="5"/>
      <c r="O51" s="5"/>
    </row>
    <row r="52" spans="2:15" ht="17" x14ac:dyDescent="0.2">
      <c r="B52" s="10">
        <v>0.96724246000000003</v>
      </c>
      <c r="C52" s="11">
        <v>0.73172137999999998</v>
      </c>
      <c r="D52" s="11">
        <v>0.74860428000000001</v>
      </c>
      <c r="E52" s="12">
        <v>0.71546485999999998</v>
      </c>
      <c r="G52" s="10">
        <v>0.99938117000000004</v>
      </c>
      <c r="H52" s="11">
        <v>0.81938884999999995</v>
      </c>
      <c r="I52" s="11">
        <v>0.65582423000000001</v>
      </c>
      <c r="J52" s="12">
        <v>0.75685285999999996</v>
      </c>
      <c r="L52" s="5"/>
      <c r="M52" s="5"/>
      <c r="N52" s="5"/>
      <c r="O52" s="5"/>
    </row>
    <row r="53" spans="2:15" ht="17" x14ac:dyDescent="0.2">
      <c r="B53" s="13">
        <v>1.0003500299999999</v>
      </c>
      <c r="C53" s="14">
        <v>0.91406768000000005</v>
      </c>
      <c r="D53" s="14">
        <v>0.77915093000000002</v>
      </c>
      <c r="E53" s="15">
        <v>0.86987963999999995</v>
      </c>
      <c r="G53" s="13">
        <v>1.02373102</v>
      </c>
      <c r="H53" s="14">
        <v>0.71978507000000003</v>
      </c>
      <c r="I53" s="14">
        <v>0.74196107</v>
      </c>
      <c r="J53" s="15">
        <v>0.68367467000000004</v>
      </c>
      <c r="L53" s="5"/>
      <c r="M53" s="5"/>
      <c r="N53" s="5"/>
      <c r="O53" s="5"/>
    </row>
    <row r="54" spans="2:15" ht="17" x14ac:dyDescent="0.2">
      <c r="B54" s="7">
        <v>0.82396373999999994</v>
      </c>
      <c r="C54" s="8">
        <v>1.24427636</v>
      </c>
      <c r="D54" s="8">
        <v>0.74512546000000002</v>
      </c>
      <c r="E54" s="9">
        <v>0.80553556999999998</v>
      </c>
      <c r="G54" s="7">
        <v>0.99556020999999995</v>
      </c>
      <c r="H54" s="8">
        <v>0.90359067999999998</v>
      </c>
      <c r="I54" s="8">
        <v>1.0007286500000001</v>
      </c>
      <c r="J54" s="9">
        <v>0.84766131</v>
      </c>
      <c r="L54" s="5"/>
      <c r="M54" s="5"/>
      <c r="N54" s="5"/>
      <c r="O54" s="5"/>
    </row>
    <row r="55" spans="2:15" ht="17" x14ac:dyDescent="0.2">
      <c r="B55" s="10">
        <v>1.0618995099999999</v>
      </c>
      <c r="C55" s="11">
        <v>0.80433593999999997</v>
      </c>
      <c r="D55" s="11">
        <v>1.2485911300000001</v>
      </c>
      <c r="E55" s="12">
        <v>1.22360841</v>
      </c>
      <c r="G55" s="10">
        <v>1.0471445500000001</v>
      </c>
      <c r="H55" s="11">
        <v>1.00766267</v>
      </c>
      <c r="I55" s="11">
        <v>0.87192077000000001</v>
      </c>
      <c r="J55" s="12">
        <v>0.72373880000000002</v>
      </c>
      <c r="L55" s="5"/>
      <c r="M55" s="5"/>
      <c r="N55" s="5"/>
      <c r="O55" s="5"/>
    </row>
    <row r="56" spans="2:15" ht="17" x14ac:dyDescent="0.2">
      <c r="B56" s="13">
        <v>1.2135501799999999</v>
      </c>
      <c r="C56" s="14">
        <v>0.87940991999999996</v>
      </c>
      <c r="D56" s="14">
        <v>0.83884126999999997</v>
      </c>
      <c r="E56" s="15">
        <v>0.84619544999999996</v>
      </c>
      <c r="G56" s="13">
        <v>0.98810659000000001</v>
      </c>
      <c r="H56" s="14">
        <v>1.0724753199999999</v>
      </c>
      <c r="I56" s="14">
        <v>0.97777013999999995</v>
      </c>
      <c r="J56" s="15">
        <v>0.86506656999999998</v>
      </c>
      <c r="L56" s="5"/>
      <c r="M56" s="5"/>
      <c r="N56" s="5"/>
      <c r="O56" s="5"/>
    </row>
    <row r="57" spans="2:15" ht="17" x14ac:dyDescent="0.2">
      <c r="B57" s="7">
        <v>1.00140316</v>
      </c>
      <c r="C57" s="8">
        <v>0.87597022000000002</v>
      </c>
      <c r="D57" s="8">
        <v>0.92464793999999995</v>
      </c>
      <c r="E57" s="9">
        <v>0.76907871999999999</v>
      </c>
      <c r="G57" s="7">
        <v>1.02262092</v>
      </c>
      <c r="H57" s="8">
        <v>0.89841110000000002</v>
      </c>
      <c r="I57" s="8">
        <v>0.98758053999999995</v>
      </c>
      <c r="J57" s="9">
        <v>0.90781164000000003</v>
      </c>
      <c r="L57" s="5"/>
      <c r="M57" s="5"/>
      <c r="N57" s="5"/>
      <c r="O57" s="5"/>
    </row>
    <row r="58" spans="2:15" ht="17" x14ac:dyDescent="0.2">
      <c r="B58" s="10">
        <v>0.93923643999999995</v>
      </c>
      <c r="C58" s="11">
        <v>0.90890607000000001</v>
      </c>
      <c r="D58" s="11">
        <v>0.79003825000000005</v>
      </c>
      <c r="E58" s="12">
        <v>1.1114088200000001</v>
      </c>
      <c r="G58" s="10">
        <v>1.00819334</v>
      </c>
      <c r="H58" s="11">
        <v>1.0280317000000001</v>
      </c>
      <c r="I58" s="11">
        <v>0.86716937000000005</v>
      </c>
      <c r="J58" s="12">
        <v>1.0600570300000001</v>
      </c>
      <c r="L58" s="5"/>
      <c r="M58" s="5"/>
      <c r="N58" s="5"/>
      <c r="O58" s="5"/>
    </row>
    <row r="59" spans="2:15" ht="17" x14ac:dyDescent="0.2">
      <c r="B59" s="13">
        <v>1.1271660999999999</v>
      </c>
      <c r="C59" s="14">
        <v>0.98191642999999995</v>
      </c>
      <c r="D59" s="14">
        <v>0.94432011999999999</v>
      </c>
      <c r="E59" s="15">
        <v>0.99363069000000004</v>
      </c>
      <c r="G59" s="13">
        <v>0.96053067000000003</v>
      </c>
      <c r="H59" s="14">
        <v>1.0355359099999999</v>
      </c>
      <c r="I59" s="14">
        <v>1.0252769799999999</v>
      </c>
      <c r="J59" s="15">
        <v>0.62092831999999998</v>
      </c>
      <c r="L59" s="5"/>
      <c r="M59" s="5"/>
      <c r="N59" s="5"/>
      <c r="O59" s="5"/>
    </row>
    <row r="60" spans="2:15" ht="17" x14ac:dyDescent="0.2">
      <c r="B60" s="7">
        <v>0.93774515999999997</v>
      </c>
      <c r="C60" s="8">
        <v>0.90345149999999996</v>
      </c>
      <c r="D60" s="8">
        <v>0.94607322000000005</v>
      </c>
      <c r="E60" s="9">
        <v>1.02410293</v>
      </c>
      <c r="G60" s="7">
        <v>0.98118623000000005</v>
      </c>
      <c r="H60" s="8">
        <v>1.04625827</v>
      </c>
      <c r="I60" s="8">
        <v>0.97753155999999997</v>
      </c>
      <c r="J60" s="9">
        <v>1.08467582</v>
      </c>
      <c r="L60" s="5"/>
      <c r="M60" s="5"/>
      <c r="N60" s="5"/>
      <c r="O60" s="5"/>
    </row>
    <row r="61" spans="2:15" ht="17" x14ac:dyDescent="0.2">
      <c r="B61" s="10">
        <v>1.00228764</v>
      </c>
      <c r="C61" s="11">
        <v>0.89006149999999995</v>
      </c>
      <c r="D61" s="11">
        <v>0.75679903000000004</v>
      </c>
      <c r="E61" s="12">
        <v>1.0496433300000001</v>
      </c>
      <c r="G61" s="10">
        <v>0.96901230999999999</v>
      </c>
      <c r="H61" s="11">
        <v>1.05707985</v>
      </c>
      <c r="I61" s="11">
        <v>0.98800277000000003</v>
      </c>
      <c r="J61" s="12">
        <v>1.0964308700000001</v>
      </c>
      <c r="L61" s="5"/>
      <c r="M61" s="5"/>
      <c r="N61" s="5"/>
      <c r="O61" s="5"/>
    </row>
    <row r="62" spans="2:15" ht="17" x14ac:dyDescent="0.2">
      <c r="B62" s="13">
        <v>1.07810041</v>
      </c>
      <c r="C62" s="14">
        <v>0.82427870999999997</v>
      </c>
      <c r="D62" s="14">
        <v>0.94510658000000003</v>
      </c>
      <c r="E62" s="15">
        <v>1.1624646700000001</v>
      </c>
      <c r="G62" s="13">
        <v>1.0198012000000001</v>
      </c>
      <c r="H62" s="14">
        <v>0.96726237999999998</v>
      </c>
      <c r="I62" s="14">
        <v>1.0367879200000001</v>
      </c>
      <c r="J62" s="15">
        <v>1.09532075</v>
      </c>
      <c r="L62" s="5"/>
      <c r="M62" s="5"/>
      <c r="N62" s="5"/>
      <c r="O62" s="5"/>
    </row>
    <row r="63" spans="2:15" ht="17" x14ac:dyDescent="0.2">
      <c r="B63" s="7">
        <v>1.0787847100000001</v>
      </c>
      <c r="C63" s="8">
        <v>0.93081554</v>
      </c>
      <c r="D63" s="8">
        <v>1.0773156100000001</v>
      </c>
      <c r="E63" s="9">
        <v>0.98005253999999997</v>
      </c>
      <c r="G63" s="7">
        <v>1.0809358200000001</v>
      </c>
      <c r="H63" s="8">
        <v>1.2598639</v>
      </c>
      <c r="I63" s="8">
        <v>1.1281125400000001</v>
      </c>
      <c r="J63" s="9">
        <v>1.1750156700000001</v>
      </c>
      <c r="L63" s="5"/>
      <c r="M63" s="5"/>
      <c r="N63" s="5"/>
      <c r="O63" s="5"/>
    </row>
    <row r="64" spans="2:15" ht="17" x14ac:dyDescent="0.2">
      <c r="B64" s="10">
        <v>0.91848225999999999</v>
      </c>
      <c r="C64" s="11">
        <v>1.03916605</v>
      </c>
      <c r="D64" s="11">
        <v>1.06658271</v>
      </c>
      <c r="E64" s="12">
        <v>0.91457480999999996</v>
      </c>
      <c r="G64" s="10">
        <v>1.03763315</v>
      </c>
      <c r="H64" s="11">
        <v>1.05340488</v>
      </c>
      <c r="I64" s="11">
        <v>1.09692374</v>
      </c>
      <c r="J64" s="12">
        <v>1.22432231</v>
      </c>
      <c r="L64" s="5"/>
      <c r="M64" s="5"/>
      <c r="N64" s="5"/>
      <c r="O64" s="5"/>
    </row>
    <row r="65" spans="2:15" ht="17" x14ac:dyDescent="0.2">
      <c r="B65" s="13">
        <v>1.0867636300000001</v>
      </c>
      <c r="C65" s="14">
        <v>0.94840670999999999</v>
      </c>
      <c r="D65" s="14">
        <v>1.03686257</v>
      </c>
      <c r="E65" s="15">
        <v>0.92737608000000005</v>
      </c>
      <c r="G65" s="13">
        <v>0.90746086000000004</v>
      </c>
      <c r="H65" s="14">
        <v>1.2329710300000001</v>
      </c>
      <c r="I65" s="14">
        <v>0.96876251000000002</v>
      </c>
      <c r="J65" s="15">
        <v>0.98940939000000006</v>
      </c>
      <c r="L65" s="5"/>
      <c r="M65" s="5"/>
      <c r="N65" s="5"/>
      <c r="O65" s="5"/>
    </row>
    <row r="66" spans="2:15" ht="17" x14ac:dyDescent="0.2">
      <c r="B66" s="7">
        <v>1.0850024199999999</v>
      </c>
      <c r="C66" s="8">
        <v>0.98663809999999996</v>
      </c>
      <c r="D66" s="8">
        <v>1.11274399</v>
      </c>
      <c r="E66" s="9">
        <v>1.07654012</v>
      </c>
      <c r="G66" s="7">
        <v>1.0455437299999999</v>
      </c>
      <c r="H66" s="8">
        <v>0.84003081999999996</v>
      </c>
      <c r="I66" s="8">
        <v>0.95998019999999995</v>
      </c>
      <c r="J66" s="9">
        <v>0.26885742000000001</v>
      </c>
      <c r="L66" s="5"/>
      <c r="M66" s="5"/>
      <c r="N66" s="5"/>
      <c r="O66" s="5"/>
    </row>
    <row r="67" spans="2:15" ht="17" x14ac:dyDescent="0.2">
      <c r="B67" s="10">
        <v>0.94713051000000004</v>
      </c>
      <c r="C67" s="11">
        <v>0.99035952000000005</v>
      </c>
      <c r="D67" s="11">
        <v>1.0889632499999999</v>
      </c>
      <c r="E67" s="12">
        <v>1.0889632499999999</v>
      </c>
      <c r="G67" s="10">
        <v>1.0360270600000001</v>
      </c>
      <c r="H67" s="11">
        <v>0.87662529</v>
      </c>
      <c r="I67" s="11">
        <v>0.92975909999999995</v>
      </c>
      <c r="J67" s="12">
        <v>0.26540999999999998</v>
      </c>
      <c r="L67" s="5"/>
      <c r="M67" s="5"/>
      <c r="N67" s="5"/>
      <c r="O67" s="5"/>
    </row>
    <row r="68" spans="2:15" ht="17" x14ac:dyDescent="0.2">
      <c r="B68" s="13">
        <v>1.0237914400000001</v>
      </c>
      <c r="C68" s="14">
        <v>1.0460746299999999</v>
      </c>
      <c r="D68" s="14">
        <v>1.18944808</v>
      </c>
      <c r="E68" s="15">
        <v>1.01336666</v>
      </c>
      <c r="G68" s="13">
        <v>0.91162472999999999</v>
      </c>
      <c r="H68" s="14">
        <v>0.75697780999999997</v>
      </c>
      <c r="I68" s="14">
        <v>0.78106911000000001</v>
      </c>
      <c r="J68" s="15">
        <v>0.28265789000000002</v>
      </c>
      <c r="L68" s="5"/>
      <c r="M68" s="5"/>
      <c r="N68" s="5"/>
      <c r="O68" s="5"/>
    </row>
    <row r="69" spans="2:15" ht="17" x14ac:dyDescent="0.2">
      <c r="B69" s="7">
        <v>1.0716444300000001</v>
      </c>
      <c r="C69" s="8">
        <v>0.94553478999999996</v>
      </c>
      <c r="D69" s="8">
        <v>0.88159248000000001</v>
      </c>
      <c r="E69" s="9"/>
      <c r="G69" s="7">
        <v>0.92200028999999994</v>
      </c>
      <c r="H69" s="8">
        <v>0.95740002999999996</v>
      </c>
      <c r="I69" s="8">
        <v>0.89616934999999998</v>
      </c>
      <c r="J69" s="9"/>
      <c r="L69" s="5"/>
      <c r="M69" s="5"/>
      <c r="N69" s="5"/>
      <c r="O69" s="5"/>
    </row>
    <row r="70" spans="2:15" ht="17" x14ac:dyDescent="0.2">
      <c r="B70" s="10">
        <v>0.91269531000000004</v>
      </c>
      <c r="C70" s="11">
        <v>1.0184565299999999</v>
      </c>
      <c r="D70" s="11">
        <v>0.90935089000000002</v>
      </c>
      <c r="E70" s="12"/>
      <c r="G70" s="10">
        <v>1.04173727</v>
      </c>
      <c r="H70" s="11">
        <v>0.85637975</v>
      </c>
      <c r="I70" s="11">
        <v>0.91084799000000005</v>
      </c>
      <c r="J70" s="12"/>
      <c r="L70" s="5"/>
      <c r="M70" s="5"/>
      <c r="N70" s="5"/>
      <c r="O70" s="5"/>
    </row>
    <row r="71" spans="2:15" ht="17" x14ac:dyDescent="0.2">
      <c r="B71" s="13">
        <v>1.04751248</v>
      </c>
      <c r="C71" s="14">
        <v>0.91017999000000005</v>
      </c>
      <c r="D71" s="14">
        <v>1.19315459</v>
      </c>
      <c r="E71" s="15"/>
      <c r="G71" s="13">
        <v>1.0269292400000001</v>
      </c>
      <c r="H71" s="14">
        <v>1.03885546</v>
      </c>
      <c r="I71" s="14">
        <v>1.23170292</v>
      </c>
      <c r="J71" s="15"/>
      <c r="L71" s="5"/>
      <c r="M71" s="5"/>
      <c r="N71" s="5"/>
      <c r="O71" s="5"/>
    </row>
    <row r="72" spans="2:15" ht="17" x14ac:dyDescent="0.2">
      <c r="B72" s="7">
        <v>1.06025407</v>
      </c>
      <c r="C72" s="8">
        <v>0.93478563999999997</v>
      </c>
      <c r="D72" s="8">
        <v>1.12280237</v>
      </c>
      <c r="E72" s="9">
        <v>0.99741683999999997</v>
      </c>
      <c r="G72" s="7">
        <v>1.0462834599999999</v>
      </c>
      <c r="H72" s="8">
        <v>0.90867450999999999</v>
      </c>
      <c r="I72" s="8">
        <v>1.1107243600000001</v>
      </c>
      <c r="J72" s="9">
        <v>0.97227775999999999</v>
      </c>
      <c r="L72" s="5"/>
      <c r="M72" s="5"/>
      <c r="N72" s="5"/>
      <c r="O72" s="5"/>
    </row>
    <row r="73" spans="2:15" ht="17" x14ac:dyDescent="0.2">
      <c r="B73" s="10">
        <v>0.94670416999999996</v>
      </c>
      <c r="C73" s="11">
        <v>1.06038432</v>
      </c>
      <c r="D73" s="11">
        <v>0.86799329999999997</v>
      </c>
      <c r="E73" s="12">
        <v>0.91908031999999995</v>
      </c>
      <c r="G73" s="10">
        <v>0.93626421999999998</v>
      </c>
      <c r="H73" s="11">
        <v>1.0728296399999999</v>
      </c>
      <c r="I73" s="11">
        <v>0.85938380999999997</v>
      </c>
      <c r="J73" s="12">
        <v>0.87723921000000005</v>
      </c>
      <c r="L73" s="5"/>
      <c r="M73" s="5"/>
      <c r="N73" s="5"/>
      <c r="O73" s="5"/>
    </row>
    <row r="74" spans="2:15" ht="17" x14ac:dyDescent="0.2">
      <c r="B74" s="13">
        <v>1.0662455799999999</v>
      </c>
      <c r="C74" s="14">
        <v>0.88511923000000003</v>
      </c>
      <c r="D74" s="14">
        <v>1.13319287</v>
      </c>
      <c r="E74" s="15">
        <v>0.90037723999999997</v>
      </c>
      <c r="G74" s="13">
        <v>1.0137650600000001</v>
      </c>
      <c r="H74" s="14">
        <v>1.07281228</v>
      </c>
      <c r="I74" s="14">
        <v>0.88526839999999996</v>
      </c>
      <c r="J74" s="15">
        <v>0.92871225999999996</v>
      </c>
      <c r="L74" s="5"/>
      <c r="M74" s="5"/>
      <c r="N74" s="5"/>
      <c r="O74" s="5"/>
    </row>
    <row r="75" spans="2:15" ht="17" x14ac:dyDescent="0.2">
      <c r="B75" s="7">
        <v>0.96738020000000002</v>
      </c>
      <c r="C75" s="8">
        <v>0.85852746000000002</v>
      </c>
      <c r="D75" s="8">
        <v>1.0212837299999999</v>
      </c>
      <c r="E75" s="9">
        <v>1.12338753</v>
      </c>
      <c r="G75" s="7">
        <v>1.0549502100000001</v>
      </c>
      <c r="H75" s="8">
        <v>0.90391613999999998</v>
      </c>
      <c r="I75" s="8">
        <v>1.1701807</v>
      </c>
      <c r="J75" s="9">
        <v>1.0639247999999999</v>
      </c>
      <c r="L75" s="5"/>
      <c r="M75" s="5"/>
      <c r="N75" s="5"/>
      <c r="O75" s="5"/>
    </row>
    <row r="76" spans="2:15" ht="17" x14ac:dyDescent="0.2">
      <c r="B76" s="10">
        <v>1.08030582</v>
      </c>
      <c r="C76" s="11">
        <v>1.0612992699999999</v>
      </c>
      <c r="D76" s="11">
        <v>0.98545609999999995</v>
      </c>
      <c r="E76" s="12">
        <v>1.1017882000000001</v>
      </c>
      <c r="G76" s="10">
        <v>1.0078581900000001</v>
      </c>
      <c r="H76" s="11">
        <v>1.0524837300000001</v>
      </c>
      <c r="I76" s="11">
        <v>1.05689816</v>
      </c>
      <c r="J76" s="12">
        <v>1.08721599</v>
      </c>
      <c r="L76" s="5"/>
      <c r="M76" s="5"/>
      <c r="N76" s="5"/>
      <c r="O76" s="5"/>
    </row>
    <row r="77" spans="2:15" ht="17" x14ac:dyDescent="0.2">
      <c r="B77" s="13">
        <v>0.98479172000000004</v>
      </c>
      <c r="C77" s="14">
        <v>1.20999755</v>
      </c>
      <c r="D77" s="14">
        <v>1.0719169399999999</v>
      </c>
      <c r="E77" s="15">
        <v>1.0402953800000001</v>
      </c>
      <c r="G77" s="13">
        <v>0.98996181000000005</v>
      </c>
      <c r="H77" s="14">
        <v>0.89311446999999999</v>
      </c>
      <c r="I77" s="14">
        <v>1.1164470099999999</v>
      </c>
      <c r="J77" s="15">
        <v>1.11658839</v>
      </c>
      <c r="L77" s="5"/>
      <c r="M77" s="5"/>
      <c r="N77" s="5"/>
      <c r="O77" s="5"/>
    </row>
    <row r="78" spans="2:15" ht="17" x14ac:dyDescent="0.2">
      <c r="B78" s="7">
        <v>1.0711420300000001</v>
      </c>
      <c r="C78" s="8">
        <v>0.89940052000000004</v>
      </c>
      <c r="D78" s="8"/>
      <c r="E78" s="9">
        <v>1.11492053</v>
      </c>
      <c r="G78" s="7">
        <v>0.96346498999999997</v>
      </c>
      <c r="H78" s="8">
        <v>0.88135761999999995</v>
      </c>
      <c r="I78" s="8"/>
      <c r="J78" s="9">
        <v>1.13538969</v>
      </c>
      <c r="L78" s="5"/>
      <c r="M78" s="5"/>
      <c r="N78" s="5"/>
      <c r="O78" s="5"/>
    </row>
    <row r="79" spans="2:15" ht="17" x14ac:dyDescent="0.2">
      <c r="B79" s="10">
        <v>1.0057833</v>
      </c>
      <c r="C79" s="11">
        <v>0.93238029</v>
      </c>
      <c r="D79" s="11"/>
      <c r="E79" s="12">
        <v>0.91075963000000004</v>
      </c>
      <c r="G79" s="10">
        <v>1.0732191799999999</v>
      </c>
      <c r="H79" s="11">
        <v>1.01932391</v>
      </c>
      <c r="I79" s="11"/>
      <c r="J79" s="12">
        <v>1.2956898999999999</v>
      </c>
      <c r="L79" s="5"/>
      <c r="M79" s="5"/>
      <c r="N79" s="5"/>
      <c r="O79" s="5"/>
    </row>
    <row r="80" spans="2:15" ht="17" x14ac:dyDescent="0.2">
      <c r="B80" s="13">
        <v>0.93526639</v>
      </c>
      <c r="C80" s="14">
        <v>0.83834978999999998</v>
      </c>
      <c r="D80" s="14"/>
      <c r="E80" s="15">
        <v>0.82715404999999997</v>
      </c>
      <c r="G80" s="13">
        <v>1.0285014800000001</v>
      </c>
      <c r="H80" s="14">
        <v>0.84610070000000004</v>
      </c>
      <c r="I80" s="14"/>
      <c r="J80" s="15">
        <v>1.20873334</v>
      </c>
      <c r="L80" s="5"/>
      <c r="M80" s="5"/>
      <c r="N80" s="5"/>
      <c r="O80" s="5"/>
    </row>
    <row r="81" spans="1:20" ht="17" x14ac:dyDescent="0.2">
      <c r="B81" s="5"/>
      <c r="C81" s="5"/>
      <c r="D81" s="5"/>
      <c r="E81" s="5"/>
      <c r="L81" s="5"/>
      <c r="M81" s="5"/>
      <c r="N81" s="5"/>
      <c r="O81" s="5"/>
    </row>
    <row r="83" spans="1:20" ht="21" x14ac:dyDescent="0.25">
      <c r="A83" s="3" t="s">
        <v>79</v>
      </c>
    </row>
    <row r="84" spans="1:20" ht="17" x14ac:dyDescent="0.2">
      <c r="B84" s="16" t="s">
        <v>67</v>
      </c>
      <c r="C84" s="16"/>
      <c r="D84" s="16"/>
      <c r="E84" s="16"/>
      <c r="F84" s="16"/>
      <c r="G84" s="16" t="s">
        <v>69</v>
      </c>
      <c r="H84" s="16"/>
      <c r="I84" s="16"/>
      <c r="J84" s="16"/>
      <c r="K84" s="16"/>
      <c r="L84" s="16" t="s">
        <v>70</v>
      </c>
      <c r="M84" s="16"/>
      <c r="N84" s="16"/>
      <c r="O84" s="16"/>
      <c r="P84" s="16"/>
      <c r="Q84" s="16" t="s">
        <v>80</v>
      </c>
      <c r="R84" s="16"/>
      <c r="S84" s="16"/>
      <c r="T84" s="16"/>
    </row>
    <row r="85" spans="1:20" ht="17" x14ac:dyDescent="0.2">
      <c r="B85" s="16" t="s">
        <v>81</v>
      </c>
      <c r="C85" s="16" t="s">
        <v>33</v>
      </c>
      <c r="D85" s="16" t="s">
        <v>34</v>
      </c>
      <c r="E85" s="16" t="s">
        <v>35</v>
      </c>
      <c r="F85" s="16"/>
      <c r="G85" s="16" t="s">
        <v>81</v>
      </c>
      <c r="H85" s="16" t="s">
        <v>33</v>
      </c>
      <c r="I85" s="16" t="s">
        <v>34</v>
      </c>
      <c r="J85" s="16" t="s">
        <v>35</v>
      </c>
      <c r="K85" s="16"/>
      <c r="L85" s="16" t="s">
        <v>81</v>
      </c>
      <c r="M85" s="16" t="s">
        <v>33</v>
      </c>
      <c r="N85" s="16" t="s">
        <v>34</v>
      </c>
      <c r="O85" s="16" t="s">
        <v>35</v>
      </c>
      <c r="P85" s="16"/>
      <c r="Q85" s="16" t="s">
        <v>81</v>
      </c>
      <c r="R85" s="16" t="s">
        <v>33</v>
      </c>
      <c r="S85" s="16" t="s">
        <v>34</v>
      </c>
      <c r="T85" s="16" t="s">
        <v>35</v>
      </c>
    </row>
    <row r="86" spans="1:20" ht="17" x14ac:dyDescent="0.2">
      <c r="B86" s="17">
        <v>0.93700000000000006</v>
      </c>
      <c r="C86" s="18">
        <v>0.871</v>
      </c>
      <c r="D86" s="18">
        <v>1</v>
      </c>
      <c r="E86" s="19">
        <v>0.93</v>
      </c>
      <c r="G86" s="17">
        <v>1</v>
      </c>
      <c r="H86" s="18">
        <v>0.90300000000000002</v>
      </c>
      <c r="I86" s="18">
        <v>0.83</v>
      </c>
      <c r="J86" s="19">
        <v>0.879</v>
      </c>
      <c r="L86" s="17">
        <v>1.08</v>
      </c>
      <c r="M86" s="18">
        <v>0.749</v>
      </c>
      <c r="N86" s="18">
        <v>1.06</v>
      </c>
      <c r="O86" s="19">
        <v>0.98899999999999999</v>
      </c>
      <c r="Q86" s="17">
        <v>1.02</v>
      </c>
      <c r="R86" s="18">
        <v>0.97</v>
      </c>
      <c r="S86" s="18">
        <v>0.91</v>
      </c>
      <c r="T86" s="19">
        <v>0.97599999999999998</v>
      </c>
    </row>
    <row r="87" spans="1:20" ht="17" x14ac:dyDescent="0.2">
      <c r="B87" s="20">
        <v>0.9</v>
      </c>
      <c r="C87" s="21">
        <v>0.79100000000000004</v>
      </c>
      <c r="D87" s="21">
        <v>0.97899999999999998</v>
      </c>
      <c r="E87" s="22">
        <v>0.93600000000000005</v>
      </c>
      <c r="G87" s="20">
        <v>0.88700000000000001</v>
      </c>
      <c r="H87" s="21">
        <v>0.65800000000000003</v>
      </c>
      <c r="I87" s="21">
        <v>0.96</v>
      </c>
      <c r="J87" s="22">
        <v>1.02</v>
      </c>
      <c r="L87" s="20">
        <v>0.9</v>
      </c>
      <c r="M87" s="21">
        <v>0.68100000000000005</v>
      </c>
      <c r="N87" s="21">
        <v>0.96</v>
      </c>
      <c r="O87" s="22">
        <v>0.82599999999999996</v>
      </c>
      <c r="Q87" s="20">
        <v>0.92500000000000004</v>
      </c>
      <c r="R87" s="21">
        <v>0.94699999999999995</v>
      </c>
      <c r="S87" s="21">
        <v>0.97</v>
      </c>
      <c r="T87" s="22">
        <v>0.89100000000000001</v>
      </c>
    </row>
    <row r="88" spans="1:20" ht="17" x14ac:dyDescent="0.2">
      <c r="B88" s="23">
        <v>0.877</v>
      </c>
      <c r="C88" s="24">
        <v>0.74</v>
      </c>
      <c r="D88" s="24">
        <v>0.86</v>
      </c>
      <c r="E88" s="25">
        <v>0.91300000000000003</v>
      </c>
      <c r="G88" s="23">
        <v>0.90300000000000002</v>
      </c>
      <c r="H88" s="24">
        <v>0.71799999999999997</v>
      </c>
      <c r="I88" s="24">
        <v>0.95</v>
      </c>
      <c r="J88" s="25">
        <v>0.85499999999999998</v>
      </c>
      <c r="L88" s="23">
        <v>0.91600000000000004</v>
      </c>
      <c r="M88" s="24">
        <v>0.56299999999999994</v>
      </c>
      <c r="N88" s="24">
        <v>1.02</v>
      </c>
      <c r="O88" s="25">
        <v>0.98899999999999999</v>
      </c>
      <c r="Q88" s="23">
        <v>0.90600000000000003</v>
      </c>
      <c r="R88" s="24">
        <v>1.07</v>
      </c>
      <c r="S88" s="24">
        <v>0.98</v>
      </c>
      <c r="T88" s="25">
        <v>0.89100000000000001</v>
      </c>
    </row>
    <row r="89" spans="1:20" ht="17" x14ac:dyDescent="0.2">
      <c r="B89" s="17">
        <v>0.91</v>
      </c>
      <c r="C89" s="18">
        <v>0.88800000000000001</v>
      </c>
      <c r="D89" s="18">
        <v>0.89500000000000002</v>
      </c>
      <c r="E89" s="19">
        <v>0.99</v>
      </c>
      <c r="G89" s="17">
        <v>0.97599999999999998</v>
      </c>
      <c r="H89" s="18">
        <v>0.81399999999999995</v>
      </c>
      <c r="I89" s="18">
        <v>0.74</v>
      </c>
      <c r="J89" s="19">
        <v>0.71</v>
      </c>
      <c r="L89" s="17">
        <v>1</v>
      </c>
      <c r="M89" s="18">
        <v>0.61099999999999999</v>
      </c>
      <c r="N89" s="18">
        <v>0.504</v>
      </c>
      <c r="O89" s="19">
        <v>0.73199999999999998</v>
      </c>
      <c r="Q89" s="17">
        <v>1</v>
      </c>
      <c r="R89" s="18">
        <v>1.01</v>
      </c>
      <c r="S89" s="18">
        <v>1.04</v>
      </c>
      <c r="T89" s="19">
        <v>0.92900000000000005</v>
      </c>
    </row>
    <row r="90" spans="1:20" ht="17" x14ac:dyDescent="0.2">
      <c r="B90" s="20">
        <v>0.98299999999999998</v>
      </c>
      <c r="C90" s="21">
        <v>0.88</v>
      </c>
      <c r="D90" s="21">
        <v>0.56599999999999995</v>
      </c>
      <c r="E90" s="22">
        <v>0.9</v>
      </c>
      <c r="G90" s="20">
        <v>1</v>
      </c>
      <c r="H90" s="21">
        <v>0.874</v>
      </c>
      <c r="I90" s="21">
        <v>0.49099999999999999</v>
      </c>
      <c r="J90" s="22">
        <v>0.89900000000000002</v>
      </c>
      <c r="L90" s="20">
        <v>0.92700000000000005</v>
      </c>
      <c r="M90" s="21">
        <v>0.96</v>
      </c>
      <c r="N90" s="21">
        <v>0.61</v>
      </c>
      <c r="O90" s="22">
        <v>0.69</v>
      </c>
      <c r="Q90" s="20">
        <v>1.03</v>
      </c>
      <c r="R90" s="21">
        <v>1.03</v>
      </c>
      <c r="S90" s="21">
        <v>1.0900000000000001</v>
      </c>
      <c r="T90" s="22">
        <v>1</v>
      </c>
    </row>
    <row r="91" spans="1:20" ht="17" x14ac:dyDescent="0.2">
      <c r="B91" s="23">
        <v>1</v>
      </c>
      <c r="C91" s="24">
        <v>0.67100000000000004</v>
      </c>
      <c r="D91" s="24">
        <v>0.61</v>
      </c>
      <c r="E91" s="25">
        <v>0.95</v>
      </c>
      <c r="G91" s="23">
        <v>1.08</v>
      </c>
      <c r="H91" s="24">
        <v>1.04</v>
      </c>
      <c r="I91" s="24">
        <v>0.88</v>
      </c>
      <c r="J91" s="25">
        <v>0.68500000000000005</v>
      </c>
      <c r="L91" s="23">
        <v>1.05</v>
      </c>
      <c r="M91" s="24">
        <v>0.56899999999999995</v>
      </c>
      <c r="N91" s="24">
        <v>1</v>
      </c>
      <c r="O91" s="25">
        <v>0.443</v>
      </c>
      <c r="Q91" s="23">
        <v>0.95</v>
      </c>
      <c r="R91" s="24">
        <v>0.95699999999999996</v>
      </c>
      <c r="S91" s="24">
        <v>1.02</v>
      </c>
      <c r="T91" s="25">
        <v>1.07</v>
      </c>
    </row>
    <row r="92" spans="1:20" ht="17" x14ac:dyDescent="0.2">
      <c r="B92" s="17">
        <v>1.02</v>
      </c>
      <c r="C92" s="18">
        <v>0.82499999999999996</v>
      </c>
      <c r="D92" s="18">
        <v>0.89</v>
      </c>
      <c r="E92" s="19">
        <v>1E-4</v>
      </c>
      <c r="G92" s="17">
        <v>1</v>
      </c>
      <c r="H92" s="18">
        <v>0.85</v>
      </c>
      <c r="I92" s="18">
        <v>0.94</v>
      </c>
      <c r="J92" s="19">
        <v>1E-4</v>
      </c>
      <c r="L92" s="17">
        <v>1.02</v>
      </c>
      <c r="M92" s="18">
        <v>0.80900000000000005</v>
      </c>
      <c r="N92" s="18">
        <v>0.61</v>
      </c>
      <c r="O92" s="19">
        <v>1E-4</v>
      </c>
      <c r="Q92" s="17">
        <v>1.06</v>
      </c>
      <c r="R92" s="18">
        <v>1.08</v>
      </c>
      <c r="S92" s="18">
        <v>0.99</v>
      </c>
      <c r="T92" s="19">
        <v>1</v>
      </c>
    </row>
    <row r="93" spans="1:20" ht="17" x14ac:dyDescent="0.2">
      <c r="B93" s="20">
        <v>1.1200000000000001</v>
      </c>
      <c r="C93" s="21">
        <v>0.85199999999999998</v>
      </c>
      <c r="D93" s="21">
        <v>0.82</v>
      </c>
      <c r="E93" s="22">
        <v>1E-4</v>
      </c>
      <c r="G93" s="20">
        <v>0.98</v>
      </c>
      <c r="H93" s="21">
        <v>0.72</v>
      </c>
      <c r="I93" s="21">
        <v>0.86</v>
      </c>
      <c r="J93" s="22">
        <v>1E-4</v>
      </c>
      <c r="L93" s="20">
        <v>1</v>
      </c>
      <c r="M93" s="21">
        <v>1.01</v>
      </c>
      <c r="N93" s="21">
        <v>0.74</v>
      </c>
      <c r="O93" s="22">
        <v>1E-4</v>
      </c>
      <c r="Q93" s="20">
        <v>1.06</v>
      </c>
      <c r="R93" s="21">
        <v>1.03</v>
      </c>
      <c r="S93" s="21">
        <v>0.88</v>
      </c>
      <c r="T93" s="22">
        <v>0.96399999999999997</v>
      </c>
    </row>
    <row r="94" spans="1:20" ht="17" x14ac:dyDescent="0.2">
      <c r="B94" s="23">
        <v>0.95499999999999996</v>
      </c>
      <c r="C94" s="24">
        <v>0.66200000000000003</v>
      </c>
      <c r="D94" s="24">
        <v>0.85</v>
      </c>
      <c r="E94" s="25">
        <v>1E-4</v>
      </c>
      <c r="G94" s="23">
        <v>0.95499999999999996</v>
      </c>
      <c r="H94" s="24">
        <v>0.82</v>
      </c>
      <c r="I94" s="24">
        <v>0.92</v>
      </c>
      <c r="J94" s="25">
        <v>1E-4</v>
      </c>
      <c r="L94" s="23">
        <v>1</v>
      </c>
      <c r="M94" s="24">
        <v>0.78600000000000003</v>
      </c>
      <c r="N94" s="24">
        <v>0.96</v>
      </c>
      <c r="O94" s="25">
        <v>1E-4</v>
      </c>
      <c r="Q94" s="23">
        <v>1.06</v>
      </c>
      <c r="R94" s="24">
        <v>1.02</v>
      </c>
      <c r="S94" s="24">
        <v>0.91</v>
      </c>
      <c r="T94" s="25">
        <v>1.1299999999999999</v>
      </c>
    </row>
    <row r="95" spans="1:20" ht="17" x14ac:dyDescent="0.2">
      <c r="B95" s="17">
        <v>0.98599999999999999</v>
      </c>
      <c r="C95" s="18">
        <v>0.81799999999999995</v>
      </c>
      <c r="D95" s="18">
        <v>1.1299999999999999</v>
      </c>
      <c r="E95" s="19">
        <v>1.05</v>
      </c>
      <c r="G95" s="17">
        <v>1.01</v>
      </c>
      <c r="H95" s="18">
        <v>0.95699999999999996</v>
      </c>
      <c r="I95" s="18">
        <v>0.64300000000000002</v>
      </c>
      <c r="J95" s="19">
        <v>0.78900000000000003</v>
      </c>
      <c r="L95" s="17">
        <v>1.01</v>
      </c>
      <c r="M95" s="18">
        <v>0.94099999999999995</v>
      </c>
      <c r="N95" s="18">
        <v>0.79</v>
      </c>
      <c r="O95" s="19">
        <v>0.90100000000000002</v>
      </c>
      <c r="Q95" s="17">
        <v>1.08</v>
      </c>
      <c r="R95" s="18">
        <v>1.04</v>
      </c>
      <c r="S95" s="18">
        <v>1.05</v>
      </c>
      <c r="T95" s="19">
        <v>0.99</v>
      </c>
    </row>
    <row r="96" spans="1:20" ht="17" x14ac:dyDescent="0.2">
      <c r="B96" s="20">
        <v>0.94699999999999995</v>
      </c>
      <c r="C96" s="21">
        <v>0.89300000000000002</v>
      </c>
      <c r="D96" s="21">
        <v>1.07</v>
      </c>
      <c r="E96" s="22">
        <v>0.876</v>
      </c>
      <c r="G96" s="20">
        <v>1.01</v>
      </c>
      <c r="H96" s="21">
        <v>0.91300000000000003</v>
      </c>
      <c r="I96" s="21">
        <v>0.74</v>
      </c>
      <c r="J96" s="22">
        <v>0.872</v>
      </c>
      <c r="L96" s="20">
        <v>0.98299999999999998</v>
      </c>
      <c r="M96" s="21">
        <v>0.92700000000000005</v>
      </c>
      <c r="N96" s="21">
        <v>0.71</v>
      </c>
      <c r="O96" s="22">
        <v>0.94499999999999995</v>
      </c>
      <c r="Q96" s="20">
        <v>1.02</v>
      </c>
      <c r="R96" s="21">
        <v>1.01</v>
      </c>
      <c r="S96" s="21">
        <v>0.98299999999999998</v>
      </c>
      <c r="T96" s="22">
        <v>1.07</v>
      </c>
    </row>
    <row r="97" spans="2:20" ht="17" x14ac:dyDescent="0.2">
      <c r="B97" s="23">
        <v>0.99</v>
      </c>
      <c r="C97" s="24">
        <v>0.76700000000000002</v>
      </c>
      <c r="D97" s="24">
        <v>1.03</v>
      </c>
      <c r="E97" s="25">
        <v>0.95599999999999996</v>
      </c>
      <c r="G97" s="23">
        <v>0.99299999999999999</v>
      </c>
      <c r="H97" s="24">
        <v>0.9</v>
      </c>
      <c r="I97" s="24">
        <v>0.82</v>
      </c>
      <c r="J97" s="25">
        <v>0.88200000000000001</v>
      </c>
      <c r="L97" s="23">
        <v>1.02</v>
      </c>
      <c r="M97" s="24">
        <v>0.93600000000000005</v>
      </c>
      <c r="N97" s="24">
        <v>0.71399999999999997</v>
      </c>
      <c r="O97" s="25">
        <v>0.65500000000000003</v>
      </c>
      <c r="Q97" s="23">
        <v>1.03</v>
      </c>
      <c r="R97" s="24">
        <v>0.98899999999999999</v>
      </c>
      <c r="S97" s="24">
        <v>1.1100000000000001</v>
      </c>
      <c r="T97" s="25">
        <v>1.08</v>
      </c>
    </row>
    <row r="98" spans="2:20" ht="17" x14ac:dyDescent="0.2">
      <c r="B98" s="17">
        <v>1</v>
      </c>
      <c r="C98" s="18">
        <v>0.93</v>
      </c>
      <c r="D98" s="18">
        <v>1.05</v>
      </c>
      <c r="E98" s="19">
        <v>0.83199999999999996</v>
      </c>
      <c r="G98" s="17">
        <v>0.98099999999999998</v>
      </c>
      <c r="H98" s="18">
        <v>0.80300000000000005</v>
      </c>
      <c r="I98" s="18">
        <v>0.95699999999999996</v>
      </c>
      <c r="J98" s="19">
        <v>0.78300000000000003</v>
      </c>
      <c r="L98" s="17">
        <v>0.98099999999999998</v>
      </c>
      <c r="M98" s="18">
        <v>0.95</v>
      </c>
      <c r="N98" s="18">
        <v>1</v>
      </c>
      <c r="O98" s="19">
        <v>0.745</v>
      </c>
      <c r="Q98" s="17">
        <v>0.93100000000000005</v>
      </c>
      <c r="R98" s="18">
        <v>0.97099999999999997</v>
      </c>
      <c r="S98" s="18">
        <v>0.96099999999999997</v>
      </c>
      <c r="T98" s="19">
        <v>0.98</v>
      </c>
    </row>
    <row r="99" spans="2:20" ht="17" x14ac:dyDescent="0.2">
      <c r="B99" s="20">
        <v>1</v>
      </c>
      <c r="C99" s="21">
        <v>0.82299999999999995</v>
      </c>
      <c r="D99" s="21">
        <v>0.93500000000000005</v>
      </c>
      <c r="E99" s="22">
        <v>0.94</v>
      </c>
      <c r="G99" s="20">
        <v>0.93799999999999994</v>
      </c>
      <c r="H99" s="21">
        <v>0.93400000000000005</v>
      </c>
      <c r="I99" s="21">
        <v>0.90500000000000003</v>
      </c>
      <c r="J99" s="22">
        <v>0.68899999999999995</v>
      </c>
      <c r="L99" s="20">
        <v>0.94499999999999995</v>
      </c>
      <c r="M99" s="21">
        <v>0.93400000000000005</v>
      </c>
      <c r="N99" s="21">
        <v>0.95699999999999996</v>
      </c>
      <c r="O99" s="22">
        <v>0.67900000000000005</v>
      </c>
      <c r="Q99" s="20">
        <v>0.97299999999999998</v>
      </c>
      <c r="R99" s="21">
        <v>1.06</v>
      </c>
      <c r="S99" s="21">
        <v>0.94199999999999995</v>
      </c>
      <c r="T99" s="22">
        <v>1.02</v>
      </c>
    </row>
    <row r="100" spans="2:20" ht="17" x14ac:dyDescent="0.2">
      <c r="B100" s="23">
        <v>1.04</v>
      </c>
      <c r="C100" s="24">
        <v>0.89200000000000002</v>
      </c>
      <c r="D100" s="24">
        <v>0.86199999999999999</v>
      </c>
      <c r="E100" s="25">
        <v>0.94</v>
      </c>
      <c r="G100" s="23">
        <v>0.97099999999999997</v>
      </c>
      <c r="H100" s="24">
        <v>0.93400000000000005</v>
      </c>
      <c r="I100" s="24">
        <v>0.96499999999999997</v>
      </c>
      <c r="J100" s="25">
        <v>0.74299999999999999</v>
      </c>
      <c r="L100" s="23">
        <v>0.91400000000000003</v>
      </c>
      <c r="M100" s="24">
        <v>0.876</v>
      </c>
      <c r="N100" s="24">
        <v>0.95699999999999996</v>
      </c>
      <c r="O100" s="25">
        <v>0.76900000000000002</v>
      </c>
      <c r="Q100" s="23">
        <v>0.97299999999999998</v>
      </c>
      <c r="R100" s="24">
        <v>1.04</v>
      </c>
      <c r="S100" s="24">
        <v>1.0900000000000001</v>
      </c>
      <c r="T100" s="25">
        <v>1</v>
      </c>
    </row>
    <row r="101" spans="2:20" ht="17" x14ac:dyDescent="0.2">
      <c r="B101" s="17">
        <v>1.01</v>
      </c>
      <c r="C101" s="18">
        <v>0.95699999999999996</v>
      </c>
      <c r="D101" s="18">
        <v>0.91</v>
      </c>
      <c r="E101" s="19">
        <v>0.61</v>
      </c>
      <c r="G101" s="17">
        <v>0.96899999999999997</v>
      </c>
      <c r="H101" s="18">
        <v>0.92100000000000004</v>
      </c>
      <c r="I101" s="18">
        <v>1.03</v>
      </c>
      <c r="J101" s="19">
        <v>0.91</v>
      </c>
      <c r="L101" s="17">
        <v>0.95599999999999996</v>
      </c>
      <c r="M101" s="18">
        <v>0.97399999999999998</v>
      </c>
      <c r="N101" s="18">
        <v>0.94</v>
      </c>
      <c r="O101" s="19">
        <v>0.8</v>
      </c>
      <c r="Q101" s="17">
        <v>0.95099999999999996</v>
      </c>
      <c r="R101" s="18">
        <v>0.99399999999999999</v>
      </c>
      <c r="S101" s="18">
        <v>1.08</v>
      </c>
      <c r="T101" s="19">
        <v>0.95</v>
      </c>
    </row>
    <row r="102" spans="2:20" ht="17" x14ac:dyDescent="0.2">
      <c r="B102" s="20">
        <v>1.08</v>
      </c>
      <c r="C102" s="21">
        <v>1.06</v>
      </c>
      <c r="D102" s="21">
        <v>0.9</v>
      </c>
      <c r="E102" s="22">
        <v>0.97</v>
      </c>
      <c r="G102" s="20">
        <v>1.01</v>
      </c>
      <c r="H102" s="21">
        <v>0.84</v>
      </c>
      <c r="I102" s="21">
        <v>1.05</v>
      </c>
      <c r="J102" s="22">
        <v>0.93</v>
      </c>
      <c r="L102" s="20">
        <v>0.996</v>
      </c>
      <c r="M102" s="21">
        <v>1.02</v>
      </c>
      <c r="N102" s="21">
        <v>0.91</v>
      </c>
      <c r="O102" s="22">
        <v>0.87</v>
      </c>
      <c r="Q102" s="20">
        <v>0.95199999999999996</v>
      </c>
      <c r="R102" s="21">
        <v>1.02</v>
      </c>
      <c r="S102" s="21">
        <v>1.04</v>
      </c>
      <c r="T102" s="22">
        <v>0.95</v>
      </c>
    </row>
    <row r="103" spans="2:20" ht="17" x14ac:dyDescent="0.2">
      <c r="B103" s="23">
        <v>0.99099999999999999</v>
      </c>
      <c r="C103" s="24">
        <v>0.94099999999999995</v>
      </c>
      <c r="D103" s="24">
        <v>0.93</v>
      </c>
      <c r="E103" s="25">
        <v>0.86</v>
      </c>
      <c r="G103" s="23">
        <v>0.98399999999999999</v>
      </c>
      <c r="H103" s="24">
        <v>0.8</v>
      </c>
      <c r="I103" s="24">
        <v>1.08</v>
      </c>
      <c r="J103" s="25">
        <v>0.87</v>
      </c>
      <c r="L103" s="23">
        <v>1</v>
      </c>
      <c r="M103" s="24">
        <v>1.01</v>
      </c>
      <c r="N103" s="24">
        <v>0.89</v>
      </c>
      <c r="O103" s="25">
        <v>1.04</v>
      </c>
      <c r="Q103" s="23">
        <v>1.05</v>
      </c>
      <c r="R103" s="24">
        <v>0.98399999999999999</v>
      </c>
      <c r="S103" s="24">
        <v>1.07</v>
      </c>
      <c r="T103" s="25">
        <v>1.04</v>
      </c>
    </row>
    <row r="104" spans="2:20" ht="17" x14ac:dyDescent="0.2">
      <c r="B104" s="17">
        <v>0.95</v>
      </c>
      <c r="C104" s="18">
        <v>1.2</v>
      </c>
      <c r="D104" s="18">
        <v>1.08</v>
      </c>
      <c r="E104" s="19">
        <v>0.76</v>
      </c>
      <c r="G104" s="17">
        <v>0.96</v>
      </c>
      <c r="H104" s="18">
        <v>1.17</v>
      </c>
      <c r="I104" s="18">
        <v>1.1499999999999999</v>
      </c>
      <c r="J104" s="19">
        <v>1.02</v>
      </c>
      <c r="L104" s="17">
        <v>1.02</v>
      </c>
      <c r="M104" s="18">
        <v>1.07</v>
      </c>
      <c r="N104" s="18">
        <v>0.88</v>
      </c>
      <c r="O104" s="19">
        <v>0.93</v>
      </c>
      <c r="Q104" s="17">
        <v>0.94</v>
      </c>
      <c r="R104" s="18">
        <v>0.95</v>
      </c>
      <c r="S104" s="18">
        <v>1.03</v>
      </c>
      <c r="T104" s="19">
        <v>1.08</v>
      </c>
    </row>
    <row r="105" spans="2:20" ht="17" x14ac:dyDescent="0.2">
      <c r="B105" s="20">
        <v>1.01</v>
      </c>
      <c r="C105" s="21">
        <v>1.1599999999999999</v>
      </c>
      <c r="D105" s="21">
        <v>1.18</v>
      </c>
      <c r="E105" s="22">
        <v>0.81</v>
      </c>
      <c r="G105" s="20">
        <v>1.0900000000000001</v>
      </c>
      <c r="H105" s="21">
        <v>1.02</v>
      </c>
      <c r="I105" s="21">
        <v>1</v>
      </c>
      <c r="J105" s="22">
        <v>1.06</v>
      </c>
      <c r="L105" s="20">
        <v>0.99</v>
      </c>
      <c r="M105" s="21">
        <v>0.99</v>
      </c>
      <c r="N105" s="21">
        <v>0.97</v>
      </c>
      <c r="O105" s="22">
        <v>0.86</v>
      </c>
      <c r="Q105" s="20">
        <v>1.06</v>
      </c>
      <c r="R105" s="21">
        <v>1.03</v>
      </c>
      <c r="S105" s="21">
        <v>0.8</v>
      </c>
      <c r="T105" s="22">
        <v>1.1200000000000001</v>
      </c>
    </row>
    <row r="106" spans="2:20" ht="17" x14ac:dyDescent="0.2">
      <c r="B106" s="23">
        <v>1.03</v>
      </c>
      <c r="C106" s="24">
        <v>0.97</v>
      </c>
      <c r="D106" s="24">
        <v>0.86</v>
      </c>
      <c r="E106" s="25">
        <v>0.87</v>
      </c>
      <c r="G106" s="23">
        <v>1.1200000000000001</v>
      </c>
      <c r="H106" s="24">
        <v>1.1299999999999999</v>
      </c>
      <c r="I106" s="24">
        <v>0.9</v>
      </c>
      <c r="J106" s="25">
        <v>0.99</v>
      </c>
      <c r="L106" s="23">
        <v>1.1000000000000001</v>
      </c>
      <c r="M106" s="24">
        <v>1</v>
      </c>
      <c r="N106" s="24">
        <v>1.23</v>
      </c>
      <c r="O106" s="25">
        <v>0.9</v>
      </c>
      <c r="Q106" s="23">
        <v>1.1299999999999999</v>
      </c>
      <c r="R106" s="24">
        <v>0.83</v>
      </c>
      <c r="S106" s="24">
        <v>0.83</v>
      </c>
      <c r="T106" s="25">
        <v>1.03</v>
      </c>
    </row>
    <row r="107" spans="2:20" ht="17" x14ac:dyDescent="0.2">
      <c r="B107" s="17">
        <v>0.83699999999999997</v>
      </c>
      <c r="C107" s="18">
        <v>1E-4</v>
      </c>
      <c r="D107" s="18">
        <v>0.80900000000000005</v>
      </c>
      <c r="E107" s="19">
        <v>1E-4</v>
      </c>
      <c r="G107" s="17">
        <v>1.03</v>
      </c>
      <c r="H107" s="18">
        <v>1E-4</v>
      </c>
      <c r="I107" s="18">
        <v>0.61599999999999999</v>
      </c>
      <c r="J107" s="19">
        <v>1E-4</v>
      </c>
      <c r="L107" s="17">
        <v>1</v>
      </c>
      <c r="M107" s="18">
        <v>1E-4</v>
      </c>
      <c r="N107" s="18">
        <v>0.90100000000000002</v>
      </c>
      <c r="O107" s="19">
        <v>1E-4</v>
      </c>
      <c r="Q107" s="17">
        <v>0.95899999999999996</v>
      </c>
      <c r="R107" s="18">
        <v>0.97699999999999998</v>
      </c>
      <c r="S107" s="18">
        <v>0.93899999999999995</v>
      </c>
      <c r="T107" s="19">
        <v>1.01</v>
      </c>
    </row>
    <row r="108" spans="2:20" ht="17" x14ac:dyDescent="0.2">
      <c r="B108" s="20">
        <v>1.06</v>
      </c>
      <c r="C108" s="21">
        <v>1E-4</v>
      </c>
      <c r="D108" s="21">
        <v>0.66</v>
      </c>
      <c r="E108" s="22">
        <v>1E-4</v>
      </c>
      <c r="G108" s="20">
        <v>0.99299999999999999</v>
      </c>
      <c r="H108" s="21">
        <v>7.0800000000000002E-2</v>
      </c>
      <c r="I108" s="21">
        <v>0.79800000000000004</v>
      </c>
      <c r="J108" s="22">
        <v>1E-4</v>
      </c>
      <c r="L108" s="20">
        <v>0.88700000000000001</v>
      </c>
      <c r="M108" s="21">
        <v>1E-4</v>
      </c>
      <c r="N108" s="21">
        <v>0.73399999999999999</v>
      </c>
      <c r="O108" s="22">
        <v>1E-4</v>
      </c>
      <c r="Q108" s="20">
        <v>1.04</v>
      </c>
      <c r="R108" s="21">
        <v>0.97799999999999998</v>
      </c>
      <c r="S108" s="21">
        <v>0.88300000000000001</v>
      </c>
      <c r="T108" s="22">
        <v>1.08</v>
      </c>
    </row>
    <row r="109" spans="2:20" ht="17" x14ac:dyDescent="0.2">
      <c r="B109" s="23">
        <v>1.1200000000000001</v>
      </c>
      <c r="C109" s="24">
        <v>1.2699999999999999E-2</v>
      </c>
      <c r="D109" s="24">
        <v>1.04</v>
      </c>
      <c r="E109" s="25">
        <v>1E-4</v>
      </c>
      <c r="G109" s="23">
        <v>0.98</v>
      </c>
      <c r="H109" s="24">
        <v>7.0800000000000002E-2</v>
      </c>
      <c r="I109" s="24">
        <v>0.46200000000000002</v>
      </c>
      <c r="J109" s="25">
        <v>1E-4</v>
      </c>
      <c r="L109" s="23">
        <v>0.98</v>
      </c>
      <c r="M109" s="24">
        <v>1E-4</v>
      </c>
      <c r="N109" s="24">
        <v>0.88300000000000001</v>
      </c>
      <c r="O109" s="25">
        <v>1E-4</v>
      </c>
      <c r="Q109" s="23">
        <v>0.9</v>
      </c>
      <c r="R109" s="24">
        <v>0.98299999999999998</v>
      </c>
      <c r="S109" s="24">
        <v>0.89800000000000002</v>
      </c>
      <c r="T109" s="25">
        <v>0.89800000000000002</v>
      </c>
    </row>
    <row r="110" spans="2:20" ht="17" x14ac:dyDescent="0.2">
      <c r="B110" s="20">
        <v>1.03</v>
      </c>
      <c r="C110" s="21">
        <v>0.73</v>
      </c>
      <c r="D110" s="21">
        <v>1E-4</v>
      </c>
      <c r="E110" s="22"/>
      <c r="G110" s="20">
        <v>0.94</v>
      </c>
      <c r="H110" s="21">
        <v>0.33</v>
      </c>
      <c r="I110" s="21">
        <v>1E-4</v>
      </c>
      <c r="J110" s="22"/>
      <c r="L110" s="20">
        <v>1.04</v>
      </c>
      <c r="M110" s="21">
        <v>0.75</v>
      </c>
      <c r="N110" s="21"/>
      <c r="O110" s="22"/>
      <c r="Q110" s="20">
        <v>0.95</v>
      </c>
      <c r="R110" s="21">
        <v>1.08</v>
      </c>
      <c r="S110" s="21">
        <v>0.99</v>
      </c>
      <c r="T110" s="22"/>
    </row>
    <row r="111" spans="2:20" ht="17" x14ac:dyDescent="0.2">
      <c r="B111" s="20">
        <v>1.02</v>
      </c>
      <c r="C111" s="21">
        <v>0.84</v>
      </c>
      <c r="D111" s="21">
        <v>1E-4</v>
      </c>
      <c r="E111" s="22"/>
      <c r="G111" s="20">
        <v>1.01</v>
      </c>
      <c r="H111" s="21">
        <v>0.6</v>
      </c>
      <c r="I111" s="21">
        <v>1E-4</v>
      </c>
      <c r="J111" s="22"/>
      <c r="L111" s="20">
        <v>1.03</v>
      </c>
      <c r="M111" s="21">
        <v>0.61</v>
      </c>
      <c r="N111" s="21"/>
      <c r="O111" s="22"/>
      <c r="Q111" s="20">
        <v>1.05</v>
      </c>
      <c r="R111" s="21">
        <v>0.96</v>
      </c>
      <c r="S111" s="21">
        <v>1.19</v>
      </c>
      <c r="T111" s="22"/>
    </row>
    <row r="112" spans="2:20" ht="17" x14ac:dyDescent="0.2">
      <c r="B112" s="23">
        <v>0.97</v>
      </c>
      <c r="C112" s="24">
        <v>0.59</v>
      </c>
      <c r="D112" s="24">
        <v>1E-4</v>
      </c>
      <c r="E112" s="25"/>
      <c r="G112" s="23">
        <v>0.89</v>
      </c>
      <c r="H112" s="24">
        <v>0.8</v>
      </c>
      <c r="I112" s="24">
        <v>1E-4</v>
      </c>
      <c r="J112" s="25"/>
      <c r="L112" s="23">
        <v>1.01</v>
      </c>
      <c r="M112" s="24">
        <v>0.89</v>
      </c>
      <c r="N112" s="24"/>
      <c r="O112" s="25"/>
      <c r="Q112" s="23">
        <v>0.97</v>
      </c>
      <c r="R112" s="24">
        <v>1.0900000000000001</v>
      </c>
      <c r="S112" s="24">
        <v>1.04</v>
      </c>
      <c r="T112" s="25"/>
    </row>
    <row r="115" spans="1:11" ht="19" x14ac:dyDescent="0.25">
      <c r="A115" s="1" t="s">
        <v>82</v>
      </c>
    </row>
    <row r="116" spans="1:11" x14ac:dyDescent="0.2">
      <c r="C116" s="26" t="s">
        <v>83</v>
      </c>
      <c r="D116" s="26"/>
      <c r="E116" s="26"/>
      <c r="G116" s="26" t="s">
        <v>84</v>
      </c>
      <c r="H116" s="26"/>
      <c r="I116" s="26"/>
    </row>
    <row r="117" spans="1:11" ht="17" x14ac:dyDescent="0.2">
      <c r="C117" t="s">
        <v>85</v>
      </c>
      <c r="D117" t="s">
        <v>86</v>
      </c>
      <c r="E117" t="s">
        <v>87</v>
      </c>
      <c r="G117" t="s">
        <v>85</v>
      </c>
      <c r="H117" t="s">
        <v>86</v>
      </c>
      <c r="I117" t="s">
        <v>87</v>
      </c>
      <c r="J117" s="5"/>
      <c r="K117" s="5"/>
    </row>
    <row r="118" spans="1:11" ht="17" x14ac:dyDescent="0.2">
      <c r="A118" t="s">
        <v>88</v>
      </c>
      <c r="C118" s="27">
        <v>0.96067297745212799</v>
      </c>
      <c r="D118" s="27">
        <v>0.55325380744029773</v>
      </c>
      <c r="E118" s="27">
        <v>0.54536477385690074</v>
      </c>
      <c r="G118" s="28">
        <v>0</v>
      </c>
      <c r="H118" s="28">
        <v>0.03</v>
      </c>
      <c r="I118" s="28">
        <v>7.0000000000000007E-2</v>
      </c>
      <c r="J118" s="5"/>
      <c r="K118" s="5"/>
    </row>
    <row r="119" spans="1:11" ht="17" x14ac:dyDescent="0.2">
      <c r="A119" t="s">
        <v>89</v>
      </c>
      <c r="C119" s="27">
        <v>0.96544072649762869</v>
      </c>
      <c r="D119" s="27">
        <v>0.99426557842968066</v>
      </c>
      <c r="E119" s="27">
        <v>2.4453753845560575E-2</v>
      </c>
      <c r="G119" s="28">
        <v>0</v>
      </c>
      <c r="H119" s="28">
        <v>0</v>
      </c>
      <c r="I119" s="28">
        <v>0.94000000000000061</v>
      </c>
      <c r="J119" s="5"/>
      <c r="K119" s="5"/>
    </row>
    <row r="120" spans="1:11" ht="17" x14ac:dyDescent="0.2">
      <c r="A120" t="s">
        <v>90</v>
      </c>
      <c r="C120" s="27">
        <v>0.48865003089338921</v>
      </c>
      <c r="D120" s="27">
        <v>0.93585198313151607</v>
      </c>
      <c r="E120" s="27">
        <v>0.15543425401571206</v>
      </c>
      <c r="G120" s="28">
        <v>0.03</v>
      </c>
      <c r="H120" s="28">
        <v>0.01</v>
      </c>
      <c r="I120" s="28">
        <v>0.34000000000000014</v>
      </c>
      <c r="J120" s="5"/>
      <c r="K120" s="5"/>
    </row>
    <row r="121" spans="1:11" ht="17" x14ac:dyDescent="0.2">
      <c r="A121" t="s">
        <v>91</v>
      </c>
      <c r="C121" s="27">
        <v>0.741732334328432</v>
      </c>
      <c r="D121" s="27">
        <v>0.97387105792219086</v>
      </c>
      <c r="E121" s="27">
        <v>0.14172229913144704</v>
      </c>
      <c r="G121" s="28">
        <v>0</v>
      </c>
      <c r="H121" s="28">
        <v>0</v>
      </c>
      <c r="I121" s="28">
        <v>0.25000000000000006</v>
      </c>
      <c r="J121" s="5"/>
      <c r="K121" s="5"/>
    </row>
    <row r="122" spans="1:11" ht="17" x14ac:dyDescent="0.2">
      <c r="C122" s="27"/>
      <c r="D122" s="27"/>
      <c r="E122" s="27"/>
      <c r="J122" s="5"/>
      <c r="K122" s="5"/>
    </row>
    <row r="123" spans="1:11" ht="17" x14ac:dyDescent="0.2">
      <c r="A123" t="s">
        <v>67</v>
      </c>
      <c r="C123" s="29">
        <v>4.1685048887426489E-3</v>
      </c>
      <c r="D123" s="29">
        <v>9.1185971791019893E-2</v>
      </c>
      <c r="E123" s="29">
        <v>3.7709994501649408E-4</v>
      </c>
      <c r="G123" s="28">
        <v>0.99</v>
      </c>
      <c r="H123" s="28">
        <v>0.48</v>
      </c>
      <c r="I123" s="28">
        <v>1</v>
      </c>
      <c r="J123" s="5"/>
      <c r="K123" s="5"/>
    </row>
    <row r="124" spans="1:11" ht="17" x14ac:dyDescent="0.2">
      <c r="A124" t="s">
        <v>69</v>
      </c>
      <c r="C124" s="29">
        <v>2.0632310159208588E-3</v>
      </c>
      <c r="D124" s="29">
        <v>3.4590406836339056E-3</v>
      </c>
      <c r="E124" s="29">
        <v>1.3907365101086244E-5</v>
      </c>
      <c r="G124" s="28">
        <v>1.0000000000000007</v>
      </c>
      <c r="H124" s="28">
        <v>1.0000000000000007</v>
      </c>
      <c r="I124" s="28">
        <v>1.0000000000000007</v>
      </c>
      <c r="J124" s="5"/>
      <c r="K124" s="5"/>
    </row>
    <row r="125" spans="1:11" ht="17" x14ac:dyDescent="0.2">
      <c r="A125" t="s">
        <v>70</v>
      </c>
      <c r="C125" s="29">
        <v>3.6232686004160587E-3</v>
      </c>
      <c r="D125" s="29">
        <v>1.0723659274974588E-2</v>
      </c>
      <c r="E125" s="29">
        <v>8.3377096066422248E-6</v>
      </c>
      <c r="G125" s="28">
        <v>1</v>
      </c>
      <c r="H125" s="28">
        <v>0.97</v>
      </c>
      <c r="I125" s="28">
        <v>1</v>
      </c>
      <c r="J125" s="5"/>
      <c r="K125" s="5"/>
    </row>
    <row r="126" spans="1:11" ht="17" x14ac:dyDescent="0.2">
      <c r="A126" t="s">
        <v>92</v>
      </c>
      <c r="C126" s="27">
        <v>0.96701632851490216</v>
      </c>
      <c r="D126" s="27">
        <v>0.95620247339206965</v>
      </c>
      <c r="E126" s="27">
        <v>0.94738012065370958</v>
      </c>
      <c r="G126" s="28">
        <v>0</v>
      </c>
      <c r="H126" s="28">
        <v>0</v>
      </c>
      <c r="I126" s="28">
        <v>0</v>
      </c>
      <c r="J126" s="5"/>
      <c r="K126" s="5"/>
    </row>
    <row r="127" spans="1:11" ht="17" x14ac:dyDescent="0.2">
      <c r="H127" s="5"/>
      <c r="I127" s="5"/>
      <c r="J127" s="5"/>
      <c r="K127" s="5"/>
    </row>
    <row r="128" spans="1:11" ht="17" x14ac:dyDescent="0.2">
      <c r="H128" s="5"/>
      <c r="I128" s="5"/>
      <c r="J128" s="5"/>
      <c r="K128" s="5"/>
    </row>
    <row r="129" spans="8:11" ht="17" x14ac:dyDescent="0.2">
      <c r="H129" s="5"/>
      <c r="I129" s="5"/>
      <c r="J129" s="5"/>
      <c r="K129" s="5"/>
    </row>
    <row r="130" spans="8:11" ht="17" x14ac:dyDescent="0.2">
      <c r="H130" s="5"/>
      <c r="I130" s="5"/>
      <c r="J130" s="5"/>
      <c r="K130" s="5"/>
    </row>
    <row r="131" spans="8:11" ht="17" x14ac:dyDescent="0.2">
      <c r="H131" s="5"/>
      <c r="I131" s="5"/>
      <c r="J131" s="5"/>
      <c r="K131" s="5"/>
    </row>
    <row r="132" spans="8:11" ht="17" x14ac:dyDescent="0.2">
      <c r="H132" s="5"/>
      <c r="I132" s="5"/>
      <c r="J132" s="5"/>
      <c r="K132" s="5"/>
    </row>
    <row r="133" spans="8:11" ht="17" x14ac:dyDescent="0.2">
      <c r="H133" s="5"/>
      <c r="I133" s="5"/>
      <c r="J133" s="5"/>
      <c r="K133" s="5"/>
    </row>
    <row r="134" spans="8:11" ht="17" x14ac:dyDescent="0.2">
      <c r="H134" s="5"/>
      <c r="I134" s="5"/>
      <c r="J134" s="5"/>
      <c r="K134" s="5"/>
    </row>
    <row r="135" spans="8:11" ht="17" x14ac:dyDescent="0.2">
      <c r="H135" s="5"/>
      <c r="I135" s="5"/>
      <c r="J135" s="5"/>
      <c r="K135" s="5"/>
    </row>
    <row r="136" spans="8:11" ht="17" x14ac:dyDescent="0.2">
      <c r="H136" s="5"/>
      <c r="I136" s="5"/>
      <c r="J136" s="5"/>
      <c r="K136" s="5"/>
    </row>
    <row r="137" spans="8:11" ht="17" x14ac:dyDescent="0.2">
      <c r="H137" s="5"/>
      <c r="I137" s="5"/>
      <c r="J137" s="5"/>
      <c r="K137" s="5"/>
    </row>
    <row r="138" spans="8:11" ht="17" x14ac:dyDescent="0.2">
      <c r="H138" s="5"/>
      <c r="I138" s="5"/>
      <c r="J138" s="5"/>
      <c r="K138" s="5"/>
    </row>
    <row r="139" spans="8:11" ht="17" x14ac:dyDescent="0.2">
      <c r="H139" s="5"/>
      <c r="I139" s="5"/>
      <c r="J139" s="5"/>
      <c r="K139" s="5"/>
    </row>
    <row r="140" spans="8:11" ht="17" x14ac:dyDescent="0.2">
      <c r="H140" s="5"/>
      <c r="I140" s="5"/>
      <c r="J140" s="5"/>
      <c r="K140" s="5"/>
    </row>
    <row r="141" spans="8:11" ht="17" x14ac:dyDescent="0.2">
      <c r="H141" s="5"/>
      <c r="I141" s="5"/>
      <c r="J141" s="5"/>
      <c r="K141" s="5"/>
    </row>
    <row r="142" spans="8:11" ht="17" x14ac:dyDescent="0.2">
      <c r="H142" s="5"/>
      <c r="I142" s="5"/>
      <c r="J142" s="5"/>
      <c r="K142" s="5"/>
    </row>
    <row r="143" spans="8:11" ht="17" x14ac:dyDescent="0.2">
      <c r="H143" s="5"/>
      <c r="I143" s="5"/>
      <c r="J143" s="5"/>
      <c r="K143" s="5"/>
    </row>
  </sheetData>
  <mergeCells count="2">
    <mergeCell ref="C116:E116"/>
    <mergeCell ref="G116:I1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34D27-FED3-244C-94CC-2FBDA6A080F5}">
  <dimension ref="A1:Q57"/>
  <sheetViews>
    <sheetView topLeftCell="A2" workbookViewId="0">
      <selection activeCell="D31" sqref="D31"/>
    </sheetView>
  </sheetViews>
  <sheetFormatPr baseColWidth="10" defaultRowHeight="16" x14ac:dyDescent="0.2"/>
  <cols>
    <col min="1" max="1" width="23.83203125" customWidth="1"/>
    <col min="2" max="2" width="17.1640625" customWidth="1"/>
  </cols>
  <sheetData>
    <row r="1" spans="1:7" ht="21" x14ac:dyDescent="0.25">
      <c r="A1" s="3" t="s">
        <v>93</v>
      </c>
    </row>
    <row r="2" spans="1:7" ht="17" x14ac:dyDescent="0.2">
      <c r="B2" s="30" t="s">
        <v>94</v>
      </c>
      <c r="C2" s="16"/>
      <c r="D2" s="16"/>
      <c r="E2" s="30" t="s">
        <v>95</v>
      </c>
      <c r="F2" s="16"/>
      <c r="G2" s="16"/>
    </row>
    <row r="3" spans="1:7" ht="17" x14ac:dyDescent="0.2">
      <c r="B3" s="16" t="s">
        <v>96</v>
      </c>
      <c r="C3" s="16" t="s">
        <v>97</v>
      </c>
      <c r="D3" s="16"/>
      <c r="E3" s="16" t="s">
        <v>98</v>
      </c>
      <c r="F3" s="31" t="s">
        <v>99</v>
      </c>
      <c r="G3" s="31" t="s">
        <v>100</v>
      </c>
    </row>
    <row r="4" spans="1:7" ht="17" x14ac:dyDescent="0.2">
      <c r="A4" s="32" t="s">
        <v>101</v>
      </c>
      <c r="B4" s="21">
        <v>0.88</v>
      </c>
      <c r="C4" s="21">
        <v>0.04</v>
      </c>
      <c r="D4" s="5"/>
      <c r="E4" s="11">
        <v>1.028</v>
      </c>
      <c r="F4" s="11">
        <v>1.0419</v>
      </c>
      <c r="G4" s="11">
        <v>0.97519999999999996</v>
      </c>
    </row>
    <row r="5" spans="1:7" ht="17" x14ac:dyDescent="0.2">
      <c r="A5" s="32" t="s">
        <v>102</v>
      </c>
      <c r="B5" s="21">
        <v>1.0900000000000001</v>
      </c>
      <c r="C5" s="21">
        <v>0.09</v>
      </c>
      <c r="D5" s="5"/>
      <c r="E5" s="11">
        <v>1.1476</v>
      </c>
      <c r="F5" s="11">
        <v>1.2502</v>
      </c>
      <c r="G5" s="11">
        <v>1.0537000000000001</v>
      </c>
    </row>
    <row r="6" spans="1:7" ht="17" x14ac:dyDescent="0.2">
      <c r="A6" s="32" t="s">
        <v>103</v>
      </c>
      <c r="B6" s="21">
        <v>0.77</v>
      </c>
      <c r="C6" s="21">
        <v>0.09</v>
      </c>
      <c r="D6" s="5"/>
      <c r="E6" s="11">
        <v>0.80230000000000001</v>
      </c>
      <c r="F6" s="11">
        <v>0.85670000000000002</v>
      </c>
      <c r="G6" s="11">
        <v>0.65910000000000002</v>
      </c>
    </row>
    <row r="7" spans="1:7" ht="17" x14ac:dyDescent="0.2">
      <c r="A7" s="32" t="s">
        <v>104</v>
      </c>
      <c r="B7" s="21">
        <v>0.79</v>
      </c>
      <c r="C7" s="21">
        <v>0.1</v>
      </c>
      <c r="D7" s="5"/>
      <c r="E7" s="11">
        <v>0.9728</v>
      </c>
      <c r="F7" s="11">
        <v>1.0667</v>
      </c>
      <c r="G7" s="11">
        <v>0.85640000000000005</v>
      </c>
    </row>
    <row r="8" spans="1:7" ht="17" x14ac:dyDescent="0.2">
      <c r="A8" s="32" t="s">
        <v>105</v>
      </c>
      <c r="B8" s="21">
        <v>3.1749999999999999E-3</v>
      </c>
      <c r="C8" s="21">
        <v>6.3499999999999997E-3</v>
      </c>
      <c r="D8" s="5"/>
      <c r="E8" s="11">
        <v>0.81299999999999994</v>
      </c>
      <c r="F8" s="11">
        <v>0.86180000000000001</v>
      </c>
      <c r="G8" s="11">
        <v>0.69679999999999997</v>
      </c>
    </row>
    <row r="9" spans="1:7" ht="17" x14ac:dyDescent="0.2">
      <c r="A9" s="32" t="s">
        <v>106</v>
      </c>
      <c r="B9" s="21">
        <v>0.76</v>
      </c>
      <c r="C9" s="21">
        <v>0.12987172999999999</v>
      </c>
      <c r="D9" s="5"/>
      <c r="E9" s="11">
        <v>0.93440000000000001</v>
      </c>
      <c r="F9" s="11">
        <v>1.0122</v>
      </c>
      <c r="G9" s="11">
        <v>0.8921</v>
      </c>
    </row>
    <row r="10" spans="1:7" ht="17" x14ac:dyDescent="0.2">
      <c r="A10" s="32" t="s">
        <v>107</v>
      </c>
      <c r="B10" s="21">
        <v>0.92</v>
      </c>
      <c r="C10" s="21">
        <v>0.17</v>
      </c>
      <c r="D10" s="5"/>
      <c r="E10" s="11">
        <v>0.95850000000000002</v>
      </c>
      <c r="F10" s="11">
        <v>0.99339999999999995</v>
      </c>
      <c r="G10" s="11">
        <v>0.88590000000000002</v>
      </c>
    </row>
    <row r="11" spans="1:7" ht="17" x14ac:dyDescent="0.2">
      <c r="A11" s="32" t="s">
        <v>108</v>
      </c>
      <c r="B11" s="21">
        <v>0.83</v>
      </c>
      <c r="C11" s="21">
        <v>0.05</v>
      </c>
      <c r="D11" s="5"/>
      <c r="E11" s="11">
        <v>0.98129999999999995</v>
      </c>
      <c r="F11" s="11">
        <v>1.0544</v>
      </c>
      <c r="G11" s="11">
        <v>0.84560000000000002</v>
      </c>
    </row>
    <row r="12" spans="1:7" ht="17" x14ac:dyDescent="0.2">
      <c r="A12" s="32" t="s">
        <v>109</v>
      </c>
      <c r="B12" s="21">
        <v>0.99</v>
      </c>
      <c r="C12" s="21">
        <v>7.0000000000000007E-2</v>
      </c>
      <c r="D12" s="5"/>
      <c r="E12" s="11">
        <v>1.0196000000000001</v>
      </c>
      <c r="F12" s="11">
        <v>1.0855999999999999</v>
      </c>
      <c r="G12" s="11">
        <v>0.9012</v>
      </c>
    </row>
    <row r="13" spans="1:7" ht="17" x14ac:dyDescent="0.2">
      <c r="A13" s="32" t="s">
        <v>110</v>
      </c>
      <c r="B13" s="21">
        <v>0.95</v>
      </c>
      <c r="C13" s="21">
        <v>0.14000000000000001</v>
      </c>
      <c r="D13" s="5"/>
      <c r="E13" s="11">
        <v>0.95660000000000001</v>
      </c>
      <c r="F13" s="11">
        <v>0.99509999999999998</v>
      </c>
      <c r="G13" s="11">
        <v>0.87019999999999997</v>
      </c>
    </row>
    <row r="14" spans="1:7" ht="17" x14ac:dyDescent="0.2">
      <c r="A14" s="32" t="s">
        <v>111</v>
      </c>
      <c r="B14" s="21">
        <v>1.02</v>
      </c>
      <c r="C14" s="21">
        <v>0.12</v>
      </c>
      <c r="D14" s="5"/>
      <c r="E14" s="11">
        <v>1.0164</v>
      </c>
      <c r="F14" s="11">
        <v>1.1255999999999999</v>
      </c>
      <c r="G14" s="11">
        <v>0.93530000000000002</v>
      </c>
    </row>
    <row r="15" spans="1:7" ht="17" x14ac:dyDescent="0.2">
      <c r="A15" s="32" t="s">
        <v>112</v>
      </c>
      <c r="B15" s="21">
        <v>0.85</v>
      </c>
      <c r="C15" s="21">
        <v>0.08</v>
      </c>
      <c r="D15" s="5"/>
      <c r="E15" s="11">
        <v>0.70109999999999995</v>
      </c>
      <c r="F15" s="11">
        <v>0.7319</v>
      </c>
      <c r="G15" s="11">
        <v>0.56320000000000003</v>
      </c>
    </row>
    <row r="16" spans="1:7" ht="17" x14ac:dyDescent="0.2">
      <c r="A16" s="32" t="s">
        <v>113</v>
      </c>
      <c r="B16" s="21">
        <v>0.98</v>
      </c>
      <c r="C16" s="21">
        <v>0.11</v>
      </c>
      <c r="D16" s="5"/>
      <c r="E16" s="11">
        <v>1.0471999999999999</v>
      </c>
      <c r="F16" s="11">
        <v>1.133</v>
      </c>
      <c r="G16" s="11">
        <v>0.95499999999999996</v>
      </c>
    </row>
    <row r="17" spans="1:7" ht="17" x14ac:dyDescent="0.2">
      <c r="A17" s="32" t="s">
        <v>114</v>
      </c>
      <c r="B17" s="21">
        <v>0.85833333000000001</v>
      </c>
      <c r="C17" s="21">
        <v>0.12562271999999999</v>
      </c>
      <c r="D17" s="5"/>
      <c r="E17" s="11">
        <v>0.88539999999999996</v>
      </c>
      <c r="F17" s="11">
        <v>0.97089999999999999</v>
      </c>
      <c r="G17" s="11">
        <v>0.79569999999999996</v>
      </c>
    </row>
    <row r="18" spans="1:7" ht="17" x14ac:dyDescent="0.2">
      <c r="A18" s="32" t="s">
        <v>115</v>
      </c>
      <c r="B18" s="21">
        <v>0</v>
      </c>
      <c r="C18" s="21">
        <v>0</v>
      </c>
      <c r="D18" s="5"/>
      <c r="E18" s="11">
        <v>1.0008999999999999</v>
      </c>
      <c r="F18" s="11">
        <v>1.1636</v>
      </c>
      <c r="G18" s="11">
        <v>0.81630000000000003</v>
      </c>
    </row>
    <row r="19" spans="1:7" ht="17" x14ac:dyDescent="0.2">
      <c r="A19" s="32" t="s">
        <v>116</v>
      </c>
      <c r="B19" s="21">
        <v>0.67</v>
      </c>
      <c r="C19" s="21">
        <v>0.13</v>
      </c>
      <c r="D19" s="5"/>
      <c r="E19" s="11">
        <v>0.89929999999999999</v>
      </c>
      <c r="F19" s="11">
        <v>0.92130000000000001</v>
      </c>
      <c r="G19" s="11">
        <v>0.90010000000000001</v>
      </c>
    </row>
    <row r="20" spans="1:7" ht="17" x14ac:dyDescent="0.2">
      <c r="A20" s="32" t="s">
        <v>117</v>
      </c>
      <c r="B20" s="21">
        <v>1.04</v>
      </c>
      <c r="C20" s="21">
        <v>0.08</v>
      </c>
      <c r="D20" s="5"/>
      <c r="E20" s="11">
        <v>0.98680000000000001</v>
      </c>
      <c r="F20" s="11">
        <v>1.0573999999999999</v>
      </c>
      <c r="G20" s="11">
        <v>0.84250000000000003</v>
      </c>
    </row>
    <row r="21" spans="1:7" ht="17" x14ac:dyDescent="0.2">
      <c r="A21" s="32" t="s">
        <v>118</v>
      </c>
      <c r="B21" s="21">
        <v>0.91</v>
      </c>
      <c r="C21" s="21">
        <v>0.02</v>
      </c>
      <c r="D21" s="5"/>
      <c r="E21" s="11">
        <v>0.99829999999999997</v>
      </c>
      <c r="F21" s="11">
        <v>1.0219</v>
      </c>
      <c r="G21" s="11">
        <v>0.93689999999999996</v>
      </c>
    </row>
    <row r="22" spans="1:7" ht="17" x14ac:dyDescent="0.2">
      <c r="A22" s="32" t="s">
        <v>119</v>
      </c>
      <c r="B22" s="21">
        <v>0.89</v>
      </c>
      <c r="C22" s="21">
        <v>0.08</v>
      </c>
      <c r="D22" s="5"/>
      <c r="E22" s="11">
        <v>0.89159999999999995</v>
      </c>
      <c r="F22" s="11">
        <v>1.0324</v>
      </c>
      <c r="G22" s="11">
        <v>0.68859999999999999</v>
      </c>
    </row>
    <row r="23" spans="1:7" ht="17" x14ac:dyDescent="0.2">
      <c r="A23" s="32" t="s">
        <v>120</v>
      </c>
      <c r="B23" s="21">
        <v>0.81</v>
      </c>
      <c r="C23" s="21">
        <v>0.05</v>
      </c>
      <c r="D23" s="5"/>
      <c r="E23" s="11">
        <v>1.1399999999999999</v>
      </c>
      <c r="F23" s="11">
        <v>1.2487999999999999</v>
      </c>
      <c r="G23" s="11">
        <v>0.5736</v>
      </c>
    </row>
    <row r="24" spans="1:7" ht="17" x14ac:dyDescent="0.2">
      <c r="A24" s="32" t="s">
        <v>121</v>
      </c>
      <c r="B24" s="21">
        <v>0</v>
      </c>
      <c r="C24" s="21">
        <v>0</v>
      </c>
      <c r="D24" s="5"/>
      <c r="E24" s="11">
        <v>0.75019999999999998</v>
      </c>
      <c r="F24" s="11">
        <v>0.78639999999999999</v>
      </c>
      <c r="G24" s="11">
        <v>0.60719999999999996</v>
      </c>
    </row>
    <row r="25" spans="1:7" ht="17" x14ac:dyDescent="0.2">
      <c r="A25" s="32" t="s">
        <v>122</v>
      </c>
      <c r="B25" s="21">
        <v>0.92</v>
      </c>
      <c r="C25" s="21">
        <v>0.1</v>
      </c>
      <c r="D25" s="5"/>
      <c r="E25" s="11">
        <v>0.4451</v>
      </c>
      <c r="F25" s="11">
        <v>0.58830000000000005</v>
      </c>
      <c r="G25" s="11">
        <v>0.1363</v>
      </c>
    </row>
    <row r="26" spans="1:7" ht="17" x14ac:dyDescent="0.2">
      <c r="A26" s="32" t="s">
        <v>123</v>
      </c>
      <c r="B26" s="21">
        <v>0</v>
      </c>
      <c r="C26" s="21">
        <v>0</v>
      </c>
      <c r="D26" s="5"/>
      <c r="E26" s="11">
        <v>0.32890000000000003</v>
      </c>
      <c r="F26" s="11">
        <v>0.41449999999999998</v>
      </c>
      <c r="G26" s="11">
        <v>0.1905</v>
      </c>
    </row>
    <row r="27" spans="1:7" ht="17" x14ac:dyDescent="0.2">
      <c r="A27" s="32" t="s">
        <v>124</v>
      </c>
      <c r="B27" s="21" t="s">
        <v>125</v>
      </c>
      <c r="C27" s="21"/>
      <c r="D27" s="5"/>
      <c r="E27" s="11"/>
      <c r="F27" s="11"/>
      <c r="G27" s="11"/>
    </row>
    <row r="28" spans="1:7" ht="17" x14ac:dyDescent="0.2">
      <c r="A28" s="32" t="s">
        <v>126</v>
      </c>
      <c r="B28" s="21">
        <v>0.92</v>
      </c>
      <c r="C28" s="21">
        <v>0.06</v>
      </c>
      <c r="D28" s="5"/>
      <c r="E28" s="11">
        <v>0.82669999999999999</v>
      </c>
      <c r="F28" s="11">
        <v>0.89280000000000004</v>
      </c>
      <c r="G28" s="11">
        <v>0.70740000000000003</v>
      </c>
    </row>
    <row r="29" spans="1:7" ht="17" x14ac:dyDescent="0.2">
      <c r="A29" s="32" t="s">
        <v>127</v>
      </c>
      <c r="B29" s="21">
        <v>0.88</v>
      </c>
      <c r="C29" s="21">
        <v>0.11</v>
      </c>
      <c r="D29" s="5"/>
      <c r="E29" s="11">
        <v>0.80830000000000002</v>
      </c>
      <c r="F29" s="11">
        <v>0.91679999999999995</v>
      </c>
      <c r="G29" s="11">
        <v>0.64739999999999998</v>
      </c>
    </row>
    <row r="30" spans="1:7" ht="17" x14ac:dyDescent="0.2">
      <c r="A30" s="32" t="s">
        <v>128</v>
      </c>
      <c r="B30" s="21">
        <v>0.84</v>
      </c>
      <c r="C30" s="21">
        <v>0.16</v>
      </c>
      <c r="D30" s="5"/>
      <c r="E30" s="11">
        <v>1.0852999999999999</v>
      </c>
      <c r="F30" s="11">
        <v>1.0988</v>
      </c>
      <c r="G30" s="11">
        <v>0.99890000000000001</v>
      </c>
    </row>
    <row r="33" spans="1:17" ht="21" x14ac:dyDescent="0.25">
      <c r="A33" s="3" t="s">
        <v>129</v>
      </c>
    </row>
    <row r="34" spans="1:17" ht="21" x14ac:dyDescent="0.25">
      <c r="A34" s="3"/>
      <c r="B34" s="33" t="s">
        <v>130</v>
      </c>
      <c r="C34" s="34"/>
      <c r="D34" s="34"/>
      <c r="E34" s="34"/>
      <c r="F34" s="35"/>
      <c r="G34" s="36" t="s">
        <v>131</v>
      </c>
      <c r="H34" s="37" t="s">
        <v>132</v>
      </c>
      <c r="J34" s="33" t="s">
        <v>133</v>
      </c>
      <c r="K34" s="34"/>
      <c r="L34" s="34"/>
      <c r="M34" s="34"/>
      <c r="N34" s="34"/>
      <c r="O34" s="35"/>
      <c r="P34" s="34" t="s">
        <v>131</v>
      </c>
      <c r="Q34" s="35" t="s">
        <v>132</v>
      </c>
    </row>
    <row r="35" spans="1:17" ht="17" x14ac:dyDescent="0.2">
      <c r="A35" s="38" t="s">
        <v>134</v>
      </c>
      <c r="B35" s="39">
        <v>0.94</v>
      </c>
      <c r="C35" s="40">
        <v>0.98</v>
      </c>
      <c r="D35" s="40">
        <v>0.84</v>
      </c>
      <c r="E35" s="40">
        <v>0.78</v>
      </c>
      <c r="F35" s="41">
        <v>0.84</v>
      </c>
      <c r="G35" s="36">
        <f>AVERAGE(B35:F35)</f>
        <v>0.876</v>
      </c>
      <c r="H35" s="37">
        <f>STDEV(B35:F35)</f>
        <v>8.1731266966810184E-2</v>
      </c>
      <c r="J35" s="39">
        <v>0.96</v>
      </c>
      <c r="K35" s="40">
        <v>1.05</v>
      </c>
      <c r="L35" s="40">
        <v>0.79</v>
      </c>
      <c r="M35" s="40">
        <v>0.78</v>
      </c>
      <c r="N35" s="40">
        <v>0.86</v>
      </c>
      <c r="O35" s="35"/>
      <c r="P35" s="42">
        <f>AVERAGE(J35:N35)</f>
        <v>0.88800000000000012</v>
      </c>
      <c r="Q35" s="37">
        <f>STDEV(J35:N35)</f>
        <v>0.11562871615649757</v>
      </c>
    </row>
    <row r="36" spans="1:17" ht="17" x14ac:dyDescent="0.2">
      <c r="A36" s="43" t="s">
        <v>135</v>
      </c>
      <c r="B36" s="44">
        <v>0.86</v>
      </c>
      <c r="C36" s="5">
        <v>1.03</v>
      </c>
      <c r="D36" s="5">
        <v>0.93</v>
      </c>
      <c r="E36" s="5">
        <v>0.96</v>
      </c>
      <c r="F36" s="45">
        <v>1.17</v>
      </c>
      <c r="G36" s="46">
        <f>AVERAGE(B36:F36)</f>
        <v>0.99</v>
      </c>
      <c r="H36" s="47">
        <f>STDEV(B36:F36)</f>
        <v>0.11768602295939785</v>
      </c>
      <c r="J36" s="44">
        <v>0.76</v>
      </c>
      <c r="K36" s="5">
        <v>0.73</v>
      </c>
      <c r="L36" s="5">
        <v>0.52</v>
      </c>
      <c r="M36" s="5">
        <v>0.53</v>
      </c>
      <c r="N36" s="5">
        <v>0.56999999999999995</v>
      </c>
      <c r="O36" s="48"/>
      <c r="P36" s="28">
        <f>AVERAGE(J36:N36)</f>
        <v>0.622</v>
      </c>
      <c r="Q36" s="47">
        <f>STDEV(J36:N36)</f>
        <v>0.11432410069622252</v>
      </c>
    </row>
    <row r="37" spans="1:17" ht="17" x14ac:dyDescent="0.2">
      <c r="A37" s="49" t="s">
        <v>136</v>
      </c>
      <c r="B37" s="50">
        <v>0.99</v>
      </c>
      <c r="C37" s="51">
        <v>1.06</v>
      </c>
      <c r="D37" s="51">
        <v>1.08</v>
      </c>
      <c r="E37" s="51">
        <v>0.96</v>
      </c>
      <c r="F37" s="52">
        <v>1.05</v>
      </c>
      <c r="G37" s="53">
        <f>AVERAGE(B37:F37)</f>
        <v>1.028</v>
      </c>
      <c r="H37" s="54">
        <f>STDEV(B37:F37)</f>
        <v>5.0695167422546351E-2</v>
      </c>
      <c r="J37" s="50">
        <v>0.62</v>
      </c>
      <c r="K37" s="51">
        <v>0.54</v>
      </c>
      <c r="L37" s="51">
        <v>0.33</v>
      </c>
      <c r="M37" s="51">
        <v>0.3</v>
      </c>
      <c r="N37" s="51">
        <v>0.25</v>
      </c>
      <c r="O37" s="55"/>
      <c r="P37" s="56">
        <f>AVERAGE(J37:N37)</f>
        <v>0.40800000000000003</v>
      </c>
      <c r="Q37" s="54">
        <f>STDEV(J37:N37)</f>
        <v>0.16208022704821221</v>
      </c>
    </row>
    <row r="39" spans="1:17" ht="21" x14ac:dyDescent="0.25">
      <c r="A39" s="3" t="s">
        <v>137</v>
      </c>
    </row>
    <row r="40" spans="1:17" ht="21" x14ac:dyDescent="0.25">
      <c r="A40" s="3"/>
      <c r="B40" s="33" t="s">
        <v>130</v>
      </c>
      <c r="C40" s="34"/>
      <c r="D40" s="35"/>
      <c r="J40" s="33" t="s">
        <v>133</v>
      </c>
      <c r="K40" s="34"/>
      <c r="L40" s="35"/>
    </row>
    <row r="41" spans="1:17" x14ac:dyDescent="0.2">
      <c r="B41" s="57" t="s">
        <v>98</v>
      </c>
      <c r="C41" s="58" t="s">
        <v>99</v>
      </c>
      <c r="D41" s="59" t="s">
        <v>100</v>
      </c>
      <c r="J41" s="57" t="s">
        <v>98</v>
      </c>
      <c r="K41" s="58" t="s">
        <v>99</v>
      </c>
      <c r="L41" s="59" t="s">
        <v>100</v>
      </c>
    </row>
    <row r="42" spans="1:17" ht="17" x14ac:dyDescent="0.2">
      <c r="A42" s="38" t="s">
        <v>134</v>
      </c>
      <c r="B42" s="7">
        <v>0.65639999999999998</v>
      </c>
      <c r="C42" s="8">
        <v>6.1800000000000001E-2</v>
      </c>
      <c r="D42" s="9">
        <v>6.2E-2</v>
      </c>
      <c r="I42" s="32"/>
      <c r="J42" s="7">
        <v>0.47520000000000001</v>
      </c>
      <c r="K42" s="8">
        <v>0.12470000000000001</v>
      </c>
      <c r="L42" s="9">
        <v>0.27860000000000001</v>
      </c>
    </row>
    <row r="43" spans="1:17" ht="17" x14ac:dyDescent="0.2">
      <c r="A43" s="43" t="s">
        <v>135</v>
      </c>
      <c r="B43" s="10">
        <v>0.65400000000000003</v>
      </c>
      <c r="C43" s="11">
        <v>6.3799999999999996E-2</v>
      </c>
      <c r="D43" s="12">
        <v>6.0299999999999999E-2</v>
      </c>
      <c r="I43" s="32"/>
      <c r="J43" s="10">
        <v>0.2994</v>
      </c>
      <c r="K43" s="11">
        <v>0.11409999999999999</v>
      </c>
      <c r="L43" s="12">
        <v>0.20130000000000001</v>
      </c>
    </row>
    <row r="44" spans="1:17" ht="17" x14ac:dyDescent="0.2">
      <c r="A44" s="49" t="s">
        <v>136</v>
      </c>
      <c r="B44" s="13">
        <v>0.65039999999999998</v>
      </c>
      <c r="C44" s="14">
        <v>6.54E-2</v>
      </c>
      <c r="D44" s="15">
        <v>6.1400000000000003E-2</v>
      </c>
      <c r="I44" s="32"/>
      <c r="J44" s="13">
        <v>0.21079999999999999</v>
      </c>
      <c r="K44" s="14">
        <v>8.14E-2</v>
      </c>
      <c r="L44" s="15">
        <v>0.14099999999999999</v>
      </c>
    </row>
    <row r="45" spans="1:17" ht="17" x14ac:dyDescent="0.2">
      <c r="A45" s="32"/>
      <c r="B45" s="5"/>
      <c r="C45" s="5"/>
      <c r="D45" s="5"/>
      <c r="J45" s="5"/>
      <c r="K45" s="5"/>
      <c r="L45" s="5"/>
    </row>
    <row r="46" spans="1:17" ht="21" x14ac:dyDescent="0.25">
      <c r="A46" s="3" t="s">
        <v>138</v>
      </c>
    </row>
    <row r="47" spans="1:17" ht="21" x14ac:dyDescent="0.25">
      <c r="A47" s="60"/>
      <c r="B47" s="33" t="s">
        <v>130</v>
      </c>
      <c r="C47" s="34"/>
      <c r="D47" s="34"/>
      <c r="E47" s="34"/>
      <c r="F47" s="35"/>
      <c r="G47" s="36" t="s">
        <v>131</v>
      </c>
      <c r="H47" s="42" t="s">
        <v>132</v>
      </c>
      <c r="J47" s="61" t="s">
        <v>133</v>
      </c>
      <c r="K47" s="34"/>
      <c r="L47" s="34"/>
      <c r="M47" s="34"/>
      <c r="N47" s="34"/>
      <c r="O47" s="35"/>
      <c r="P47" s="34" t="s">
        <v>131</v>
      </c>
      <c r="Q47" s="35" t="s">
        <v>132</v>
      </c>
    </row>
    <row r="48" spans="1:17" ht="17" x14ac:dyDescent="0.2">
      <c r="A48" s="38" t="s">
        <v>134</v>
      </c>
      <c r="B48" s="39">
        <v>1.62</v>
      </c>
      <c r="C48" s="40">
        <v>1.37</v>
      </c>
      <c r="D48" s="40">
        <v>1.63</v>
      </c>
      <c r="E48" s="40">
        <v>1.37</v>
      </c>
      <c r="F48" s="41">
        <v>1.1000000000000001</v>
      </c>
      <c r="G48" s="36">
        <v>0.88800000000000012</v>
      </c>
      <c r="H48" s="42">
        <v>0.11562871615649757</v>
      </c>
      <c r="J48" s="40">
        <v>1.1599999999999999</v>
      </c>
      <c r="K48" s="40">
        <v>1.04</v>
      </c>
      <c r="L48" s="40">
        <v>1.37</v>
      </c>
      <c r="M48" s="40">
        <v>1.64</v>
      </c>
      <c r="N48" s="40">
        <v>1.1599999999999999</v>
      </c>
      <c r="O48" s="41">
        <v>0.91</v>
      </c>
      <c r="P48" s="42">
        <f>AVERAGE(J48:O48)</f>
        <v>1.2133333333333334</v>
      </c>
      <c r="Q48" s="37">
        <f>STDEV(J48:O48)</f>
        <v>0.25858589804292631</v>
      </c>
    </row>
    <row r="49" spans="1:17" ht="17" x14ac:dyDescent="0.2">
      <c r="A49" s="43" t="s">
        <v>135</v>
      </c>
      <c r="B49" s="44">
        <v>1.29</v>
      </c>
      <c r="C49" s="5">
        <v>1.04</v>
      </c>
      <c r="D49" s="5"/>
      <c r="E49" s="5">
        <v>0.87</v>
      </c>
      <c r="F49" s="45"/>
      <c r="G49" s="46">
        <v>0.622</v>
      </c>
      <c r="H49" s="28">
        <v>0.11432410069622252</v>
      </c>
      <c r="J49" s="5">
        <v>0.93</v>
      </c>
      <c r="K49" s="5">
        <v>1.34</v>
      </c>
      <c r="L49" s="5">
        <v>1.04</v>
      </c>
      <c r="M49" s="5">
        <v>1.24</v>
      </c>
      <c r="N49" s="5"/>
      <c r="O49" s="45"/>
      <c r="P49" s="28">
        <f>AVERAGE(J49:O49)</f>
        <v>1.1375</v>
      </c>
      <c r="Q49" s="47">
        <f>STDEV(J49:O49)</f>
        <v>0.18625699092025305</v>
      </c>
    </row>
    <row r="50" spans="1:17" ht="17" x14ac:dyDescent="0.2">
      <c r="A50" s="49" t="s">
        <v>136</v>
      </c>
      <c r="B50" s="50">
        <v>1.1200000000000001</v>
      </c>
      <c r="C50" s="51">
        <v>1.1399999999999999</v>
      </c>
      <c r="D50" s="51">
        <v>1.19</v>
      </c>
      <c r="E50" s="51">
        <v>1.67</v>
      </c>
      <c r="F50" s="52"/>
      <c r="G50" s="53">
        <v>0.40800000000000003</v>
      </c>
      <c r="H50" s="56">
        <v>0.16208022704821221</v>
      </c>
      <c r="J50" s="51">
        <v>1.55</v>
      </c>
      <c r="K50" s="51">
        <v>1.18</v>
      </c>
      <c r="L50" s="51">
        <v>1.01</v>
      </c>
      <c r="M50" s="51">
        <v>1.06</v>
      </c>
      <c r="N50" s="51">
        <v>1.08</v>
      </c>
      <c r="O50" s="52">
        <v>1</v>
      </c>
      <c r="P50" s="56">
        <f>AVERAGE(J50:O50)</f>
        <v>1.1466666666666667</v>
      </c>
      <c r="Q50" s="54">
        <f>STDEV(J50:O50)</f>
        <v>0.20781401941800376</v>
      </c>
    </row>
    <row r="52" spans="1:17" ht="21" x14ac:dyDescent="0.25">
      <c r="A52" s="3" t="s">
        <v>139</v>
      </c>
    </row>
    <row r="53" spans="1:17" x14ac:dyDescent="0.2">
      <c r="B53" s="33" t="s">
        <v>130</v>
      </c>
      <c r="C53" s="34"/>
      <c r="D53" s="35"/>
      <c r="J53" s="33" t="s">
        <v>133</v>
      </c>
      <c r="K53" s="34"/>
      <c r="L53" s="35"/>
    </row>
    <row r="54" spans="1:17" x14ac:dyDescent="0.2">
      <c r="B54" s="57" t="s">
        <v>98</v>
      </c>
      <c r="C54" s="58" t="s">
        <v>99</v>
      </c>
      <c r="D54" s="59" t="s">
        <v>100</v>
      </c>
      <c r="J54" s="57" t="s">
        <v>98</v>
      </c>
      <c r="K54" s="58" t="s">
        <v>99</v>
      </c>
      <c r="L54" s="59" t="s">
        <v>100</v>
      </c>
    </row>
    <row r="55" spans="1:17" ht="17" x14ac:dyDescent="0.2">
      <c r="A55" s="38" t="s">
        <v>134</v>
      </c>
      <c r="B55" s="7">
        <v>1.1175999999999999</v>
      </c>
      <c r="C55" s="8">
        <v>8.09E-2</v>
      </c>
      <c r="D55" s="9">
        <v>8.1600000000000006E-2</v>
      </c>
      <c r="I55" s="32"/>
      <c r="J55" s="7">
        <v>0.39579999999999999</v>
      </c>
      <c r="K55" s="8">
        <v>0.1033</v>
      </c>
      <c r="L55" s="9">
        <v>0.10290000000000001</v>
      </c>
    </row>
    <row r="56" spans="1:17" ht="17" x14ac:dyDescent="0.2">
      <c r="A56" s="43" t="s">
        <v>135</v>
      </c>
      <c r="B56" s="10">
        <v>1.1024</v>
      </c>
      <c r="C56" s="11">
        <v>9.7199999999999995E-2</v>
      </c>
      <c r="D56" s="12">
        <v>9.0899999999999995E-2</v>
      </c>
      <c r="I56" s="32"/>
      <c r="J56" s="10">
        <v>0.3926</v>
      </c>
      <c r="K56" s="11">
        <v>0.1037</v>
      </c>
      <c r="L56" s="12">
        <v>0.1033</v>
      </c>
    </row>
    <row r="57" spans="1:17" ht="17" x14ac:dyDescent="0.2">
      <c r="A57" s="49" t="s">
        <v>136</v>
      </c>
      <c r="B57" s="13">
        <v>1.0568</v>
      </c>
      <c r="C57" s="14">
        <v>0.1467</v>
      </c>
      <c r="D57" s="15">
        <v>0.13589999999999999</v>
      </c>
      <c r="I57" s="32"/>
      <c r="J57" s="13">
        <v>0.3654</v>
      </c>
      <c r="K57" s="14">
        <v>0.1094</v>
      </c>
      <c r="L57" s="15">
        <v>0.1087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5E3DC-5FBC-284A-8DBB-8FFEEB22C26A}">
  <dimension ref="A1:AM416"/>
  <sheetViews>
    <sheetView topLeftCell="A202" workbookViewId="0">
      <selection activeCell="F420" sqref="F420"/>
    </sheetView>
  </sheetViews>
  <sheetFormatPr baseColWidth="10" defaultRowHeight="16" x14ac:dyDescent="0.2"/>
  <sheetData>
    <row r="1" spans="1:20" ht="21" x14ac:dyDescent="0.25">
      <c r="A1" s="3" t="s">
        <v>140</v>
      </c>
    </row>
    <row r="2" spans="1:20" x14ac:dyDescent="0.2">
      <c r="H2" t="s">
        <v>141</v>
      </c>
      <c r="S2" s="62" t="s">
        <v>142</v>
      </c>
      <c r="T2" s="62"/>
    </row>
    <row r="3" spans="1:20" x14ac:dyDescent="0.2">
      <c r="A3" t="s">
        <v>143</v>
      </c>
      <c r="B3" t="s">
        <v>144</v>
      </c>
      <c r="C3" t="s">
        <v>145</v>
      </c>
      <c r="D3" t="s">
        <v>146</v>
      </c>
      <c r="E3" t="s">
        <v>147</v>
      </c>
      <c r="F3" t="s">
        <v>148</v>
      </c>
      <c r="G3" t="s">
        <v>149</v>
      </c>
      <c r="H3" s="2" t="s">
        <v>131</v>
      </c>
      <c r="I3" s="2" t="s">
        <v>150</v>
      </c>
      <c r="L3" t="s">
        <v>143</v>
      </c>
      <c r="M3" t="s">
        <v>151</v>
      </c>
      <c r="N3" t="s">
        <v>152</v>
      </c>
      <c r="O3" t="s">
        <v>153</v>
      </c>
      <c r="P3" t="s">
        <v>154</v>
      </c>
      <c r="Q3" t="s">
        <v>155</v>
      </c>
      <c r="R3" t="s">
        <v>156</v>
      </c>
      <c r="S3" s="63" t="s">
        <v>131</v>
      </c>
      <c r="T3" s="63" t="s">
        <v>150</v>
      </c>
    </row>
    <row r="4" spans="1:20" x14ac:dyDescent="0.2">
      <c r="A4">
        <v>0</v>
      </c>
      <c r="B4">
        <v>-6.6625000000000045E-2</v>
      </c>
      <c r="C4">
        <v>-6.2500000000004219E-4</v>
      </c>
      <c r="D4">
        <v>4.3749999999999623E-3</v>
      </c>
      <c r="E4">
        <v>-5.3300000000000014E-2</v>
      </c>
      <c r="F4">
        <v>-5.0300000000000011E-2</v>
      </c>
      <c r="G4">
        <v>-4.6300000000000008E-2</v>
      </c>
      <c r="H4" s="64">
        <f>AVERAGE(B4:G4)</f>
        <v>-3.5462500000000029E-2</v>
      </c>
      <c r="I4" s="64">
        <f>STDEV(B4:G4)</f>
        <v>2.975754841212561E-2</v>
      </c>
      <c r="L4">
        <v>0</v>
      </c>
      <c r="M4">
        <v>2.1374999999999977E-2</v>
      </c>
      <c r="N4">
        <v>2.5374999999999981E-2</v>
      </c>
      <c r="O4">
        <v>1.9374999999999976E-2</v>
      </c>
      <c r="P4">
        <v>-4.830000000000001E-2</v>
      </c>
      <c r="Q4">
        <v>-5.3300000000000014E-2</v>
      </c>
      <c r="R4">
        <v>-6.5299999999999997E-2</v>
      </c>
      <c r="S4" s="65">
        <v>-3.5462500000000001E-2</v>
      </c>
      <c r="T4" s="65">
        <v>2.9757550000000001E-2</v>
      </c>
    </row>
    <row r="5" spans="1:20" x14ac:dyDescent="0.2">
      <c r="A5">
        <v>30</v>
      </c>
      <c r="B5">
        <v>-6.9874999999999993E-2</v>
      </c>
      <c r="C5">
        <v>4.0125000000000022E-2</v>
      </c>
      <c r="D5">
        <v>5.7124999999999981E-2</v>
      </c>
      <c r="E5">
        <v>5.9799999999999992E-2</v>
      </c>
      <c r="F5">
        <v>9.3799999999999967E-2</v>
      </c>
      <c r="G5">
        <v>0.11979999999999999</v>
      </c>
      <c r="H5" s="64">
        <f t="shared" ref="H5:H36" si="0">AVERAGE(B5:G5)</f>
        <v>5.0129166666666662E-2</v>
      </c>
      <c r="I5" s="64">
        <f t="shared" ref="I5:I36" si="1">STDEV(B5:G5)</f>
        <v>6.5428918332543634E-2</v>
      </c>
      <c r="L5">
        <v>30</v>
      </c>
      <c r="M5">
        <v>7.4124999999999996E-2</v>
      </c>
      <c r="N5">
        <v>9.3125000000000013E-2</v>
      </c>
      <c r="O5">
        <v>5.612499999999998E-2</v>
      </c>
      <c r="P5">
        <v>0.12279999999999999</v>
      </c>
      <c r="Q5">
        <v>0.1268</v>
      </c>
      <c r="R5">
        <v>0.1288</v>
      </c>
      <c r="S5" s="65">
        <v>5.0129170000000001E-2</v>
      </c>
      <c r="T5" s="65">
        <v>6.5428920000000002E-2</v>
      </c>
    </row>
    <row r="6" spans="1:20" x14ac:dyDescent="0.2">
      <c r="A6">
        <v>60</v>
      </c>
      <c r="B6">
        <v>2.4124999999999994E-2</v>
      </c>
      <c r="C6">
        <v>1.8125000000000016E-2</v>
      </c>
      <c r="D6">
        <v>1.4125000000000013E-2</v>
      </c>
      <c r="E6">
        <v>1.4899999999999997E-2</v>
      </c>
      <c r="F6">
        <v>1.6899999999999998E-2</v>
      </c>
      <c r="G6">
        <v>1.1899999999999994E-2</v>
      </c>
      <c r="H6" s="64">
        <f t="shared" si="0"/>
        <v>1.6679166666666669E-2</v>
      </c>
      <c r="I6" s="64">
        <f t="shared" si="1"/>
        <v>4.2452154440813369E-3</v>
      </c>
      <c r="L6">
        <v>60</v>
      </c>
      <c r="M6">
        <v>1.2125000000000011E-2</v>
      </c>
      <c r="N6">
        <v>1.4125000000000013E-2</v>
      </c>
      <c r="O6">
        <v>1.3125000000000012E-2</v>
      </c>
      <c r="P6">
        <v>1.2899999999999995E-2</v>
      </c>
      <c r="Q6">
        <v>1.0899999999999993E-2</v>
      </c>
      <c r="R6">
        <v>9.8999999999999921E-3</v>
      </c>
      <c r="S6" s="65">
        <v>1.667917E-2</v>
      </c>
      <c r="T6" s="65">
        <v>4.2452200000000001E-3</v>
      </c>
    </row>
    <row r="7" spans="1:20" x14ac:dyDescent="0.2">
      <c r="A7">
        <v>90</v>
      </c>
      <c r="B7">
        <v>2.6249999999999996E-2</v>
      </c>
      <c r="C7">
        <v>2.2249999999999992E-2</v>
      </c>
      <c r="D7">
        <v>1.9250000000000017E-2</v>
      </c>
      <c r="E7">
        <v>1.4300000000000007E-2</v>
      </c>
      <c r="F7">
        <v>1.8300000000000011E-2</v>
      </c>
      <c r="G7">
        <v>1.5300000000000008E-2</v>
      </c>
      <c r="H7" s="64">
        <f t="shared" si="0"/>
        <v>1.9275000000000004E-2</v>
      </c>
      <c r="I7" s="64">
        <f t="shared" si="1"/>
        <v>4.44980336644216E-3</v>
      </c>
      <c r="L7">
        <v>90</v>
      </c>
      <c r="M7">
        <v>2.0250000000000018E-2</v>
      </c>
      <c r="N7">
        <v>2.2249999999999992E-2</v>
      </c>
      <c r="O7">
        <v>1.9250000000000017E-2</v>
      </c>
      <c r="P7">
        <v>1.6300000000000009E-2</v>
      </c>
      <c r="Q7">
        <v>1.4300000000000007E-2</v>
      </c>
      <c r="R7">
        <v>1.5300000000000008E-2</v>
      </c>
      <c r="S7" s="65">
        <v>1.9275E-2</v>
      </c>
      <c r="T7" s="65">
        <v>4.4498000000000003E-3</v>
      </c>
    </row>
    <row r="8" spans="1:20" x14ac:dyDescent="0.2">
      <c r="A8">
        <v>120</v>
      </c>
      <c r="B8">
        <v>2.8499999999999998E-2</v>
      </c>
      <c r="C8">
        <v>2.4499999999999994E-2</v>
      </c>
      <c r="D8">
        <v>2.1500000000000019E-2</v>
      </c>
      <c r="E8">
        <v>2.3599999999999968E-2</v>
      </c>
      <c r="F8">
        <v>2.2599999999999995E-2</v>
      </c>
      <c r="G8">
        <v>1.9599999999999992E-2</v>
      </c>
      <c r="H8" s="64">
        <f t="shared" si="0"/>
        <v>2.3383333333333329E-2</v>
      </c>
      <c r="I8" s="64">
        <f t="shared" si="1"/>
        <v>3.0314462994858828E-3</v>
      </c>
      <c r="L8">
        <v>120</v>
      </c>
      <c r="M8">
        <v>2.5499999999999995E-2</v>
      </c>
      <c r="N8">
        <v>2.5499999999999995E-2</v>
      </c>
      <c r="O8">
        <v>2.3499999999999993E-2</v>
      </c>
      <c r="P8">
        <v>1.9599999999999992E-2</v>
      </c>
      <c r="Q8">
        <v>1.659999999999999E-2</v>
      </c>
      <c r="R8">
        <v>2.1599999999999994E-2</v>
      </c>
      <c r="S8" s="65">
        <v>2.3383330000000001E-2</v>
      </c>
      <c r="T8" s="65">
        <v>3.0314500000000002E-3</v>
      </c>
    </row>
    <row r="9" spans="1:20" x14ac:dyDescent="0.2">
      <c r="A9">
        <v>150</v>
      </c>
      <c r="B9">
        <v>3.15E-2</v>
      </c>
      <c r="C9">
        <v>2.4499999999999994E-2</v>
      </c>
      <c r="D9">
        <v>2.2499999999999992E-2</v>
      </c>
      <c r="E9">
        <v>3.0599999999999974E-2</v>
      </c>
      <c r="F9">
        <v>3.0599999999999974E-2</v>
      </c>
      <c r="G9">
        <v>2.559999999999997E-2</v>
      </c>
      <c r="H9" s="64">
        <f t="shared" si="0"/>
        <v>2.7549999999999981E-2</v>
      </c>
      <c r="I9" s="64">
        <f t="shared" si="1"/>
        <v>3.8161498922343164E-3</v>
      </c>
      <c r="L9">
        <v>150</v>
      </c>
      <c r="M9">
        <v>2.9499999999999998E-2</v>
      </c>
      <c r="N9">
        <v>2.6499999999999996E-2</v>
      </c>
      <c r="O9">
        <v>2.6499999999999996E-2</v>
      </c>
      <c r="P9">
        <v>2.2599999999999995E-2</v>
      </c>
      <c r="Q9">
        <v>1.9599999999999992E-2</v>
      </c>
      <c r="R9">
        <v>1.8599999999999992E-2</v>
      </c>
      <c r="S9" s="65">
        <v>2.7550000000000002E-2</v>
      </c>
      <c r="T9" s="65">
        <v>3.8161499999999999E-3</v>
      </c>
    </row>
    <row r="10" spans="1:20" x14ac:dyDescent="0.2">
      <c r="A10">
        <v>180</v>
      </c>
      <c r="B10">
        <v>3.5750000000000004E-2</v>
      </c>
      <c r="C10">
        <v>3.175E-2</v>
      </c>
      <c r="D10">
        <v>2.5749999999999995E-2</v>
      </c>
      <c r="E10">
        <v>3.7000000000000005E-2</v>
      </c>
      <c r="F10">
        <v>3.9000000000000007E-2</v>
      </c>
      <c r="G10">
        <v>3.7000000000000005E-2</v>
      </c>
      <c r="H10" s="64">
        <f t="shared" si="0"/>
        <v>3.4375000000000003E-2</v>
      </c>
      <c r="I10" s="64">
        <f t="shared" si="1"/>
        <v>4.8650539565353269E-3</v>
      </c>
      <c r="L10">
        <v>180</v>
      </c>
      <c r="M10">
        <v>3.8750000000000007E-2</v>
      </c>
      <c r="N10">
        <v>3.7750000000000006E-2</v>
      </c>
      <c r="O10">
        <v>3.3750000000000002E-2</v>
      </c>
      <c r="P10">
        <v>2.4999999999999994E-2</v>
      </c>
      <c r="Q10">
        <v>2.200000000000002E-2</v>
      </c>
      <c r="R10">
        <v>2.0000000000000018E-2</v>
      </c>
      <c r="S10" s="65">
        <v>3.4375000000000003E-2</v>
      </c>
      <c r="T10" s="65">
        <v>4.8650500000000001E-3</v>
      </c>
    </row>
    <row r="11" spans="1:20" x14ac:dyDescent="0.2">
      <c r="A11">
        <v>210</v>
      </c>
      <c r="B11">
        <v>4.3125000000000011E-2</v>
      </c>
      <c r="C11">
        <v>3.6125000000000004E-2</v>
      </c>
      <c r="D11">
        <v>3.2125000000000001E-2</v>
      </c>
      <c r="E11">
        <v>5.3400000000000017E-2</v>
      </c>
      <c r="F11">
        <v>5.5400000000000019E-2</v>
      </c>
      <c r="G11">
        <v>5.2400000000000016E-2</v>
      </c>
      <c r="H11" s="64">
        <f t="shared" si="0"/>
        <v>4.542916666666668E-2</v>
      </c>
      <c r="I11" s="64">
        <f t="shared" si="1"/>
        <v>9.8022627064707317E-3</v>
      </c>
      <c r="L11">
        <v>210</v>
      </c>
      <c r="M11">
        <v>5.0125000000000017E-2</v>
      </c>
      <c r="N11">
        <v>4.9125000000000016E-2</v>
      </c>
      <c r="O11">
        <v>4.6125000000000013E-2</v>
      </c>
      <c r="P11">
        <v>3.0399999999999996E-2</v>
      </c>
      <c r="Q11">
        <v>3.0399999999999996E-2</v>
      </c>
      <c r="R11">
        <v>2.9399999999999996E-2</v>
      </c>
      <c r="S11" s="65">
        <v>4.5429169999999998E-2</v>
      </c>
      <c r="T11" s="65">
        <v>9.8022600000000001E-3</v>
      </c>
    </row>
    <row r="12" spans="1:20" x14ac:dyDescent="0.2">
      <c r="A12">
        <v>240</v>
      </c>
      <c r="B12">
        <v>5.7124999999999995E-2</v>
      </c>
      <c r="C12">
        <v>4.9125000000000016E-2</v>
      </c>
      <c r="D12">
        <v>4.7125000000000014E-2</v>
      </c>
      <c r="E12">
        <v>7.4999999999999983E-2</v>
      </c>
      <c r="F12">
        <v>7.3999999999999982E-2</v>
      </c>
      <c r="G12">
        <v>7.9999999999999988E-2</v>
      </c>
      <c r="H12" s="64">
        <f t="shared" si="0"/>
        <v>6.372916666666667E-2</v>
      </c>
      <c r="I12" s="64">
        <f t="shared" si="1"/>
        <v>1.4351702134822383E-2</v>
      </c>
      <c r="L12">
        <v>240</v>
      </c>
      <c r="M12">
        <v>6.6125000000000003E-2</v>
      </c>
      <c r="N12">
        <v>6.2125E-2</v>
      </c>
      <c r="O12">
        <v>5.6124999999999994E-2</v>
      </c>
      <c r="P12">
        <v>3.8999999999999979E-2</v>
      </c>
      <c r="Q12">
        <v>3.5999999999999976E-2</v>
      </c>
      <c r="R12">
        <v>3.6999999999999977E-2</v>
      </c>
      <c r="S12" s="65">
        <v>6.3729170000000002E-2</v>
      </c>
      <c r="T12" s="65">
        <v>1.43517E-2</v>
      </c>
    </row>
    <row r="13" spans="1:20" x14ac:dyDescent="0.2">
      <c r="A13">
        <v>270</v>
      </c>
      <c r="B13">
        <v>7.2625000000000009E-2</v>
      </c>
      <c r="C13">
        <v>6.5625000000000003E-2</v>
      </c>
      <c r="D13">
        <v>6.4625000000000002E-2</v>
      </c>
      <c r="E13">
        <v>0.11220000000000002</v>
      </c>
      <c r="F13">
        <v>0.11120000000000002</v>
      </c>
      <c r="G13">
        <v>0.11820000000000003</v>
      </c>
      <c r="H13" s="64">
        <f t="shared" si="0"/>
        <v>9.0745833333333345E-2</v>
      </c>
      <c r="I13" s="64">
        <f t="shared" si="1"/>
        <v>2.5589467641329869E-2</v>
      </c>
      <c r="L13">
        <v>270</v>
      </c>
      <c r="M13">
        <v>9.1624999999999998E-2</v>
      </c>
      <c r="N13">
        <v>8.3625000000000019E-2</v>
      </c>
      <c r="O13">
        <v>7.4625000000000011E-2</v>
      </c>
      <c r="P13">
        <v>5.0200000000000022E-2</v>
      </c>
      <c r="Q13">
        <v>4.720000000000002E-2</v>
      </c>
      <c r="R13">
        <v>5.1200000000000023E-2</v>
      </c>
      <c r="S13" s="65">
        <v>9.074583E-2</v>
      </c>
      <c r="T13" s="65">
        <v>2.558947E-2</v>
      </c>
    </row>
    <row r="14" spans="1:20" x14ac:dyDescent="0.2">
      <c r="A14">
        <v>300</v>
      </c>
      <c r="B14">
        <v>9.3875E-2</v>
      </c>
      <c r="C14">
        <v>8.8874999999999996E-2</v>
      </c>
      <c r="D14">
        <v>8.1875000000000017E-2</v>
      </c>
      <c r="E14">
        <v>0.15960000000000002</v>
      </c>
      <c r="F14">
        <v>0.16759999999999997</v>
      </c>
      <c r="G14">
        <v>0.17159999999999997</v>
      </c>
      <c r="H14" s="64">
        <f t="shared" si="0"/>
        <v>0.1272375</v>
      </c>
      <c r="I14" s="64">
        <f t="shared" si="1"/>
        <v>4.3097536907577422E-2</v>
      </c>
      <c r="L14">
        <v>300</v>
      </c>
      <c r="M14">
        <v>0.12887500000000002</v>
      </c>
      <c r="N14">
        <v>0.11687499999999999</v>
      </c>
      <c r="O14">
        <v>0.10287500000000001</v>
      </c>
      <c r="P14">
        <v>6.6599999999999979E-2</v>
      </c>
      <c r="Q14">
        <v>6.0599999999999973E-2</v>
      </c>
      <c r="R14">
        <v>6.3599999999999976E-2</v>
      </c>
      <c r="S14" s="65">
        <v>0.1272375</v>
      </c>
      <c r="T14" s="65">
        <v>4.3097539999999997E-2</v>
      </c>
    </row>
    <row r="15" spans="1:20" x14ac:dyDescent="0.2">
      <c r="A15">
        <v>330</v>
      </c>
      <c r="B15">
        <v>0.123625</v>
      </c>
      <c r="C15">
        <v>0.120625</v>
      </c>
      <c r="D15">
        <v>0.11362500000000002</v>
      </c>
      <c r="E15">
        <v>0.22020000000000001</v>
      </c>
      <c r="F15">
        <v>0.23519999999999996</v>
      </c>
      <c r="G15">
        <v>0.23819999999999997</v>
      </c>
      <c r="H15" s="64">
        <f t="shared" si="0"/>
        <v>0.17524583333333332</v>
      </c>
      <c r="I15" s="64">
        <f t="shared" si="1"/>
        <v>6.1682865158540295E-2</v>
      </c>
      <c r="L15">
        <v>330</v>
      </c>
      <c r="M15">
        <v>0.17562499999999998</v>
      </c>
      <c r="N15">
        <v>0.16862499999999997</v>
      </c>
      <c r="O15">
        <v>0.14662500000000001</v>
      </c>
      <c r="P15">
        <v>8.6199999999999999E-2</v>
      </c>
      <c r="Q15">
        <v>8.0199999999999994E-2</v>
      </c>
      <c r="R15">
        <v>8.4199999999999997E-2</v>
      </c>
      <c r="S15" s="65">
        <v>0.17524582999999999</v>
      </c>
      <c r="T15" s="65">
        <v>6.1682870000000001E-2</v>
      </c>
    </row>
    <row r="16" spans="1:20" x14ac:dyDescent="0.2">
      <c r="A16">
        <v>360</v>
      </c>
      <c r="B16">
        <v>0.16862499999999997</v>
      </c>
      <c r="C16">
        <v>0.15862500000000002</v>
      </c>
      <c r="D16">
        <v>0.15262500000000001</v>
      </c>
      <c r="E16">
        <v>0.28439999999999999</v>
      </c>
      <c r="F16">
        <v>0.29239999999999999</v>
      </c>
      <c r="G16">
        <v>0.3014</v>
      </c>
      <c r="H16" s="64">
        <f t="shared" si="0"/>
        <v>0.22634583333333333</v>
      </c>
      <c r="I16" s="64">
        <f t="shared" si="1"/>
        <v>7.3101483255585631E-2</v>
      </c>
      <c r="L16">
        <v>360</v>
      </c>
      <c r="M16">
        <v>0.25662499999999999</v>
      </c>
      <c r="N16">
        <v>0.23862499999999998</v>
      </c>
      <c r="O16">
        <v>0.205625</v>
      </c>
      <c r="P16">
        <v>0.1154</v>
      </c>
      <c r="Q16">
        <v>0.10639999999999999</v>
      </c>
      <c r="R16">
        <v>0.1134</v>
      </c>
      <c r="S16" s="65">
        <v>0.22634583</v>
      </c>
      <c r="T16" s="65">
        <v>7.3101479999999996E-2</v>
      </c>
    </row>
    <row r="17" spans="1:20" x14ac:dyDescent="0.2">
      <c r="A17">
        <v>390</v>
      </c>
      <c r="B17">
        <v>0.228875</v>
      </c>
      <c r="C17">
        <v>0.22087500000000004</v>
      </c>
      <c r="D17">
        <v>0.20987500000000003</v>
      </c>
      <c r="E17">
        <v>0.37429999999999997</v>
      </c>
      <c r="F17">
        <v>0.36629999999999996</v>
      </c>
      <c r="G17">
        <v>0.35629999999999995</v>
      </c>
      <c r="H17" s="64">
        <f t="shared" si="0"/>
        <v>0.29275416666666665</v>
      </c>
      <c r="I17" s="64">
        <f t="shared" si="1"/>
        <v>8.0265689146525404E-2</v>
      </c>
      <c r="L17">
        <v>390</v>
      </c>
      <c r="M17">
        <v>0.34387500000000004</v>
      </c>
      <c r="N17">
        <v>0.32687500000000003</v>
      </c>
      <c r="O17">
        <v>0.28487500000000004</v>
      </c>
      <c r="P17">
        <v>0.15530000000000002</v>
      </c>
      <c r="Q17">
        <v>0.14630000000000001</v>
      </c>
      <c r="R17">
        <v>0.15230000000000002</v>
      </c>
      <c r="S17" s="65">
        <v>0.29275416999999998</v>
      </c>
      <c r="T17" s="65">
        <v>8.0265690000000001E-2</v>
      </c>
    </row>
    <row r="18" spans="1:20" x14ac:dyDescent="0.2">
      <c r="A18">
        <v>420</v>
      </c>
      <c r="B18">
        <v>0.30262499999999998</v>
      </c>
      <c r="C18">
        <v>0.29262499999999997</v>
      </c>
      <c r="D18">
        <v>0.27962500000000001</v>
      </c>
      <c r="E18">
        <v>0.4264</v>
      </c>
      <c r="F18">
        <v>0.43540000000000001</v>
      </c>
      <c r="G18">
        <v>0.43540000000000001</v>
      </c>
      <c r="H18" s="64">
        <f t="shared" si="0"/>
        <v>0.36201250000000001</v>
      </c>
      <c r="I18" s="64">
        <f t="shared" si="1"/>
        <v>7.7519547131675109E-2</v>
      </c>
      <c r="L18">
        <v>420</v>
      </c>
      <c r="M18">
        <v>0.43262500000000004</v>
      </c>
      <c r="N18">
        <v>0.41962500000000003</v>
      </c>
      <c r="O18">
        <v>0.37462499999999999</v>
      </c>
      <c r="P18">
        <v>0.2094</v>
      </c>
      <c r="Q18">
        <v>0.19939999999999999</v>
      </c>
      <c r="R18">
        <v>0.2054</v>
      </c>
      <c r="S18" s="65">
        <v>0.36201250000000001</v>
      </c>
      <c r="T18" s="65">
        <v>7.7519550000000007E-2</v>
      </c>
    </row>
    <row r="19" spans="1:20" x14ac:dyDescent="0.2">
      <c r="A19">
        <v>450</v>
      </c>
      <c r="B19">
        <v>0.38937500000000003</v>
      </c>
      <c r="C19">
        <v>0.38237500000000002</v>
      </c>
      <c r="D19">
        <v>0.36837500000000001</v>
      </c>
      <c r="E19">
        <v>0.45079999999999992</v>
      </c>
      <c r="F19">
        <v>0.45879999999999993</v>
      </c>
      <c r="G19">
        <v>0.45579999999999993</v>
      </c>
      <c r="H19" s="64">
        <f t="shared" si="0"/>
        <v>0.4175875</v>
      </c>
      <c r="I19" s="64">
        <f t="shared" si="1"/>
        <v>4.1759959141502954E-2</v>
      </c>
      <c r="L19">
        <v>450</v>
      </c>
      <c r="M19">
        <v>0.49137500000000001</v>
      </c>
      <c r="N19">
        <v>0.488375</v>
      </c>
      <c r="O19">
        <v>0.43937500000000007</v>
      </c>
      <c r="P19">
        <v>0.27679999999999999</v>
      </c>
      <c r="Q19">
        <v>0.26879999999999998</v>
      </c>
      <c r="R19">
        <v>0.27579999999999999</v>
      </c>
      <c r="S19" s="65">
        <v>0.4175875</v>
      </c>
      <c r="T19" s="65">
        <v>4.1759959999999999E-2</v>
      </c>
    </row>
    <row r="20" spans="1:20" x14ac:dyDescent="0.2">
      <c r="A20">
        <v>480</v>
      </c>
      <c r="B20">
        <v>0.45987499999999998</v>
      </c>
      <c r="C20">
        <v>0.43987500000000007</v>
      </c>
      <c r="D20">
        <v>0.43087500000000006</v>
      </c>
      <c r="E20">
        <v>0.45849999999999996</v>
      </c>
      <c r="F20">
        <v>0.45449999999999996</v>
      </c>
      <c r="G20">
        <v>0.47549999999999998</v>
      </c>
      <c r="H20" s="64">
        <f t="shared" si="0"/>
        <v>0.45318750000000002</v>
      </c>
      <c r="I20" s="64">
        <f t="shared" si="1"/>
        <v>1.5796113050367763E-2</v>
      </c>
      <c r="L20">
        <v>480</v>
      </c>
      <c r="M20">
        <v>0.51087499999999997</v>
      </c>
      <c r="N20">
        <v>0.51187499999999997</v>
      </c>
      <c r="O20">
        <v>0.480875</v>
      </c>
      <c r="P20">
        <v>0.35250000000000004</v>
      </c>
      <c r="Q20">
        <v>0.34150000000000003</v>
      </c>
      <c r="R20">
        <v>0.35150000000000003</v>
      </c>
      <c r="S20" s="65">
        <v>0.45318750000000002</v>
      </c>
      <c r="T20" s="65">
        <v>1.5796109999999999E-2</v>
      </c>
    </row>
    <row r="21" spans="1:20" x14ac:dyDescent="0.2">
      <c r="A21">
        <v>510</v>
      </c>
      <c r="B21">
        <v>0.47824999999999995</v>
      </c>
      <c r="C21">
        <v>0.47724999999999995</v>
      </c>
      <c r="D21">
        <v>0.46824999999999994</v>
      </c>
      <c r="E21">
        <v>0.44490000000000007</v>
      </c>
      <c r="F21">
        <v>0.44889999999999997</v>
      </c>
      <c r="G21">
        <v>0.45589999999999997</v>
      </c>
      <c r="H21" s="64">
        <f t="shared" si="0"/>
        <v>0.46224166666666661</v>
      </c>
      <c r="I21" s="64">
        <f t="shared" si="1"/>
        <v>1.4398382432296542E-2</v>
      </c>
      <c r="L21">
        <v>510</v>
      </c>
      <c r="M21">
        <v>0.50424999999999998</v>
      </c>
      <c r="N21">
        <v>0.50424999999999998</v>
      </c>
      <c r="O21">
        <v>0.47924999999999995</v>
      </c>
      <c r="P21">
        <v>0.40290000000000004</v>
      </c>
      <c r="Q21">
        <v>0.38490000000000002</v>
      </c>
      <c r="R21">
        <v>0.39690000000000003</v>
      </c>
      <c r="S21" s="65">
        <v>0.46224166999999999</v>
      </c>
      <c r="T21" s="65">
        <v>1.4398380000000001E-2</v>
      </c>
    </row>
    <row r="22" spans="1:20" x14ac:dyDescent="0.2">
      <c r="A22">
        <v>540</v>
      </c>
      <c r="B22">
        <v>0.48099999999999998</v>
      </c>
      <c r="C22">
        <v>0.48</v>
      </c>
      <c r="D22">
        <v>0.47199999999999998</v>
      </c>
      <c r="E22">
        <v>0.43470000000000003</v>
      </c>
      <c r="F22">
        <v>0.43970000000000004</v>
      </c>
      <c r="G22">
        <v>0.44470000000000004</v>
      </c>
      <c r="H22" s="64">
        <f t="shared" si="0"/>
        <v>0.45868333333333333</v>
      </c>
      <c r="I22" s="64">
        <f t="shared" si="1"/>
        <v>2.1264375529666171E-2</v>
      </c>
      <c r="L22">
        <v>540</v>
      </c>
      <c r="M22">
        <v>0.505</v>
      </c>
      <c r="N22">
        <v>0.50600000000000001</v>
      </c>
      <c r="O22">
        <v>0.47699999999999998</v>
      </c>
      <c r="P22">
        <v>0.42870000000000003</v>
      </c>
      <c r="Q22">
        <v>0.40970000000000001</v>
      </c>
      <c r="R22">
        <v>0.41870000000000002</v>
      </c>
      <c r="S22" s="65">
        <v>0.45868333</v>
      </c>
      <c r="T22" s="65">
        <v>2.1264379999999999E-2</v>
      </c>
    </row>
    <row r="23" spans="1:20" x14ac:dyDescent="0.2">
      <c r="A23">
        <v>570</v>
      </c>
      <c r="B23">
        <v>0.47812499999999997</v>
      </c>
      <c r="C23">
        <v>0.47912499999999997</v>
      </c>
      <c r="D23">
        <v>0.46812499999999996</v>
      </c>
      <c r="E23">
        <v>0.43490000000000006</v>
      </c>
      <c r="F23">
        <v>0.44789999999999996</v>
      </c>
      <c r="G23">
        <v>0.44390000000000007</v>
      </c>
      <c r="H23" s="64">
        <f t="shared" si="0"/>
        <v>0.45867916666666669</v>
      </c>
      <c r="I23" s="64">
        <f t="shared" si="1"/>
        <v>1.8896874190369822E-2</v>
      </c>
      <c r="L23">
        <v>570</v>
      </c>
      <c r="M23">
        <v>0.50012500000000004</v>
      </c>
      <c r="N23">
        <v>0.50312500000000004</v>
      </c>
      <c r="O23">
        <v>0.47512499999999996</v>
      </c>
      <c r="P23">
        <v>0.44190000000000007</v>
      </c>
      <c r="Q23">
        <v>0.41890000000000005</v>
      </c>
      <c r="R23">
        <v>0.42490000000000006</v>
      </c>
      <c r="S23" s="65">
        <v>0.45867917000000002</v>
      </c>
      <c r="T23" s="65">
        <v>1.889687E-2</v>
      </c>
    </row>
    <row r="24" spans="1:20" x14ac:dyDescent="0.2">
      <c r="A24">
        <v>600</v>
      </c>
      <c r="B24">
        <v>0.47537499999999999</v>
      </c>
      <c r="C24">
        <v>0.47137499999999999</v>
      </c>
      <c r="D24">
        <v>0.46737499999999998</v>
      </c>
      <c r="E24">
        <v>0.44510000000000005</v>
      </c>
      <c r="F24">
        <v>0.45309999999999995</v>
      </c>
      <c r="G24">
        <v>0.44210000000000005</v>
      </c>
      <c r="H24" s="64">
        <f t="shared" si="0"/>
        <v>0.45907083333333332</v>
      </c>
      <c r="I24" s="64">
        <f t="shared" si="1"/>
        <v>1.4177600437544643E-2</v>
      </c>
      <c r="L24">
        <v>600</v>
      </c>
      <c r="M24">
        <v>0.50137500000000002</v>
      </c>
      <c r="N24">
        <v>0.49937500000000001</v>
      </c>
      <c r="O24">
        <v>0.47537499999999999</v>
      </c>
      <c r="P24">
        <v>0.44809999999999994</v>
      </c>
      <c r="Q24">
        <v>0.42310000000000003</v>
      </c>
      <c r="R24">
        <v>0.43010000000000004</v>
      </c>
      <c r="S24" s="65">
        <v>0.45907082999999999</v>
      </c>
      <c r="T24" s="65">
        <v>1.41776E-2</v>
      </c>
    </row>
    <row r="25" spans="1:20" x14ac:dyDescent="0.2">
      <c r="A25">
        <v>630</v>
      </c>
      <c r="B25">
        <v>0.47224999999999995</v>
      </c>
      <c r="C25">
        <v>0.47024999999999995</v>
      </c>
      <c r="D25">
        <v>0.46524999999999994</v>
      </c>
      <c r="E25">
        <v>0.45469999999999994</v>
      </c>
      <c r="F25">
        <v>0.47269999999999995</v>
      </c>
      <c r="G25">
        <v>0.45769999999999994</v>
      </c>
      <c r="H25" s="64">
        <f t="shared" si="0"/>
        <v>0.46547499999999992</v>
      </c>
      <c r="I25" s="64">
        <f t="shared" si="1"/>
        <v>7.713672925396829E-3</v>
      </c>
      <c r="L25">
        <v>630</v>
      </c>
      <c r="M25">
        <v>0.50424999999999998</v>
      </c>
      <c r="N25">
        <v>0.50024999999999997</v>
      </c>
      <c r="O25">
        <v>0.47424999999999995</v>
      </c>
      <c r="P25">
        <v>0.45169999999999993</v>
      </c>
      <c r="Q25">
        <v>0.42670000000000002</v>
      </c>
      <c r="R25">
        <v>0.43170000000000003</v>
      </c>
      <c r="S25" s="65">
        <v>0.46547500000000003</v>
      </c>
      <c r="T25" s="65">
        <v>7.7136699999999997E-3</v>
      </c>
    </row>
    <row r="26" spans="1:20" x14ac:dyDescent="0.2">
      <c r="A26">
        <v>660</v>
      </c>
      <c r="B26">
        <v>0.47162499999999996</v>
      </c>
      <c r="C26">
        <v>0.46762499999999996</v>
      </c>
      <c r="D26">
        <v>0.46262499999999995</v>
      </c>
      <c r="E26">
        <v>0.47409999999999997</v>
      </c>
      <c r="F26">
        <v>0.50109999999999999</v>
      </c>
      <c r="G26">
        <v>0.47609999999999997</v>
      </c>
      <c r="H26" s="64">
        <f t="shared" si="0"/>
        <v>0.47552916666666672</v>
      </c>
      <c r="I26" s="64">
        <f t="shared" si="1"/>
        <v>1.3419923776484984E-2</v>
      </c>
      <c r="L26">
        <v>660</v>
      </c>
      <c r="M26">
        <v>0.50362499999999999</v>
      </c>
      <c r="N26">
        <v>0.50062499999999999</v>
      </c>
      <c r="O26">
        <v>0.47462499999999996</v>
      </c>
      <c r="P26">
        <v>0.45509999999999995</v>
      </c>
      <c r="Q26">
        <v>0.42910000000000004</v>
      </c>
      <c r="R26">
        <v>0.43410000000000004</v>
      </c>
      <c r="S26" s="65">
        <v>0.47552917</v>
      </c>
      <c r="T26" s="65">
        <v>1.341992E-2</v>
      </c>
    </row>
    <row r="27" spans="1:20" x14ac:dyDescent="0.2">
      <c r="A27">
        <v>690</v>
      </c>
      <c r="B27">
        <v>0.47299999999999998</v>
      </c>
      <c r="C27">
        <v>0.46799999999999997</v>
      </c>
      <c r="D27">
        <v>0.46299999999999997</v>
      </c>
      <c r="E27">
        <v>0.49569999999999997</v>
      </c>
      <c r="F27">
        <v>0.52370000000000005</v>
      </c>
      <c r="G27">
        <v>0.49769999999999998</v>
      </c>
      <c r="H27" s="64">
        <f t="shared" si="0"/>
        <v>0.48685</v>
      </c>
      <c r="I27" s="64">
        <f t="shared" si="1"/>
        <v>2.3108158732361203E-2</v>
      </c>
      <c r="L27">
        <v>690</v>
      </c>
      <c r="M27">
        <v>0.501</v>
      </c>
      <c r="N27">
        <v>0.49399999999999999</v>
      </c>
      <c r="O27">
        <v>0.47499999999999998</v>
      </c>
      <c r="P27">
        <v>0.44969999999999993</v>
      </c>
      <c r="Q27">
        <v>0.42770000000000002</v>
      </c>
      <c r="R27">
        <v>0.43670000000000003</v>
      </c>
      <c r="S27" s="65">
        <v>0.48685</v>
      </c>
      <c r="T27" s="65">
        <v>2.3108159999999999E-2</v>
      </c>
    </row>
    <row r="28" spans="1:20" x14ac:dyDescent="0.2">
      <c r="A28">
        <v>720</v>
      </c>
      <c r="B28">
        <v>0.46875</v>
      </c>
      <c r="C28">
        <v>0.46775</v>
      </c>
      <c r="D28">
        <v>0.46174999999999999</v>
      </c>
      <c r="E28">
        <v>0.52129999999999999</v>
      </c>
      <c r="F28">
        <v>0.54830000000000001</v>
      </c>
      <c r="G28">
        <v>0.52229999999999999</v>
      </c>
      <c r="H28" s="64">
        <f t="shared" si="0"/>
        <v>0.4983583333333334</v>
      </c>
      <c r="I28" s="64">
        <f t="shared" si="1"/>
        <v>3.6735233994989971E-2</v>
      </c>
      <c r="L28">
        <v>720</v>
      </c>
      <c r="M28">
        <v>0.50375000000000003</v>
      </c>
      <c r="N28">
        <v>0.49275000000000002</v>
      </c>
      <c r="O28">
        <v>0.46975</v>
      </c>
      <c r="P28">
        <v>0.45329999999999993</v>
      </c>
      <c r="Q28">
        <v>0.42830000000000001</v>
      </c>
      <c r="R28">
        <v>0.43930000000000002</v>
      </c>
      <c r="S28" s="65">
        <v>0.49835833000000002</v>
      </c>
      <c r="T28" s="65">
        <v>3.6735230000000001E-2</v>
      </c>
    </row>
    <row r="29" spans="1:20" x14ac:dyDescent="0.2">
      <c r="A29">
        <v>750</v>
      </c>
      <c r="B29">
        <v>0.46924999999999994</v>
      </c>
      <c r="C29">
        <v>0.46624999999999994</v>
      </c>
      <c r="D29">
        <v>0.45824999999999994</v>
      </c>
      <c r="E29">
        <v>0.54690000000000005</v>
      </c>
      <c r="F29">
        <v>0.56290000000000007</v>
      </c>
      <c r="G29">
        <v>0.54290000000000005</v>
      </c>
      <c r="H29" s="64">
        <f t="shared" si="0"/>
        <v>0.50774166666666665</v>
      </c>
      <c r="I29" s="64">
        <f t="shared" si="1"/>
        <v>4.7884271077950777E-2</v>
      </c>
      <c r="L29">
        <v>750</v>
      </c>
      <c r="M29">
        <v>0.51024999999999998</v>
      </c>
      <c r="N29">
        <v>0.49224999999999997</v>
      </c>
      <c r="O29">
        <v>0.46824999999999994</v>
      </c>
      <c r="P29">
        <v>0.45389999999999997</v>
      </c>
      <c r="Q29">
        <v>0.42890000000000006</v>
      </c>
      <c r="R29">
        <v>0.44290000000000007</v>
      </c>
      <c r="S29" s="65">
        <v>0.50774167000000003</v>
      </c>
      <c r="T29" s="65">
        <v>4.788427E-2</v>
      </c>
    </row>
    <row r="30" spans="1:20" x14ac:dyDescent="0.2">
      <c r="A30">
        <v>780</v>
      </c>
      <c r="B30">
        <v>0.46687499999999998</v>
      </c>
      <c r="C30">
        <v>0.46587499999999998</v>
      </c>
      <c r="D30">
        <v>0.45887499999999998</v>
      </c>
      <c r="E30">
        <v>0.56470000000000009</v>
      </c>
      <c r="F30">
        <v>0.57669999999999999</v>
      </c>
      <c r="G30">
        <v>0.56070000000000009</v>
      </c>
      <c r="H30" s="64">
        <f t="shared" si="0"/>
        <v>0.51562083333333342</v>
      </c>
      <c r="I30" s="64">
        <f t="shared" si="1"/>
        <v>5.6995533633492398E-2</v>
      </c>
      <c r="L30">
        <v>780</v>
      </c>
      <c r="M30">
        <v>0.52187499999999998</v>
      </c>
      <c r="N30">
        <v>0.49987500000000001</v>
      </c>
      <c r="O30">
        <v>0.47287499999999999</v>
      </c>
      <c r="P30">
        <v>0.45169999999999993</v>
      </c>
      <c r="Q30">
        <v>0.42570000000000002</v>
      </c>
      <c r="R30">
        <v>0.44270000000000004</v>
      </c>
      <c r="S30" s="65">
        <v>0.51562083000000003</v>
      </c>
      <c r="T30" s="65">
        <v>5.6995530000000003E-2</v>
      </c>
    </row>
    <row r="31" spans="1:20" x14ac:dyDescent="0.2">
      <c r="A31">
        <v>810</v>
      </c>
      <c r="B31">
        <v>0.46587499999999998</v>
      </c>
      <c r="C31">
        <v>0.46487499999999998</v>
      </c>
      <c r="D31">
        <v>0.45987499999999998</v>
      </c>
      <c r="E31">
        <v>0.57969999999999999</v>
      </c>
      <c r="F31">
        <v>0.5917</v>
      </c>
      <c r="G31">
        <v>0.57769999999999999</v>
      </c>
      <c r="H31" s="64">
        <f t="shared" si="0"/>
        <v>0.52328750000000002</v>
      </c>
      <c r="I31" s="64">
        <f t="shared" si="1"/>
        <v>6.5654734692175754E-2</v>
      </c>
      <c r="L31">
        <v>810</v>
      </c>
      <c r="M31">
        <v>0.53887499999999999</v>
      </c>
      <c r="N31">
        <v>0.50587499999999996</v>
      </c>
      <c r="O31">
        <v>0.480875</v>
      </c>
      <c r="P31">
        <v>0.45169999999999993</v>
      </c>
      <c r="Q31">
        <v>0.42670000000000002</v>
      </c>
      <c r="R31">
        <v>0.44170000000000004</v>
      </c>
      <c r="S31" s="65">
        <v>0.52328750000000002</v>
      </c>
      <c r="T31" s="65">
        <v>6.5654729999999994E-2</v>
      </c>
    </row>
    <row r="32" spans="1:20" x14ac:dyDescent="0.2">
      <c r="A32">
        <v>840</v>
      </c>
      <c r="B32">
        <v>0.46362499999999995</v>
      </c>
      <c r="C32">
        <v>0.46562499999999996</v>
      </c>
      <c r="D32">
        <v>0.46162499999999995</v>
      </c>
      <c r="E32">
        <v>0.58849999999999991</v>
      </c>
      <c r="F32">
        <v>0.59949999999999992</v>
      </c>
      <c r="G32">
        <v>0.58649999999999991</v>
      </c>
      <c r="H32" s="64">
        <f t="shared" si="0"/>
        <v>0.52756249999999993</v>
      </c>
      <c r="I32" s="64">
        <f t="shared" si="1"/>
        <v>7.0191200926469077E-2</v>
      </c>
      <c r="L32">
        <v>840</v>
      </c>
      <c r="M32">
        <v>0.55162500000000003</v>
      </c>
      <c r="N32">
        <v>0.511625</v>
      </c>
      <c r="O32">
        <v>0.48562499999999997</v>
      </c>
      <c r="P32">
        <v>0.45249999999999996</v>
      </c>
      <c r="Q32">
        <v>0.42750000000000005</v>
      </c>
      <c r="R32">
        <v>0.44350000000000006</v>
      </c>
      <c r="S32" s="65">
        <v>0.52756250000000005</v>
      </c>
      <c r="T32" s="65">
        <v>7.0191199999999995E-2</v>
      </c>
    </row>
    <row r="33" spans="1:20" x14ac:dyDescent="0.2">
      <c r="A33">
        <v>870</v>
      </c>
      <c r="B33">
        <v>0.47162499999999996</v>
      </c>
      <c r="C33">
        <v>0.46862499999999996</v>
      </c>
      <c r="D33">
        <v>0.46362499999999995</v>
      </c>
      <c r="E33">
        <v>0.59499999999999997</v>
      </c>
      <c r="F33">
        <v>0.60499999999999998</v>
      </c>
      <c r="G33">
        <v>0.59</v>
      </c>
      <c r="H33" s="64">
        <f t="shared" si="0"/>
        <v>0.53231249999999986</v>
      </c>
      <c r="I33" s="64">
        <f t="shared" si="1"/>
        <v>7.0707971173695164E-2</v>
      </c>
      <c r="L33">
        <v>870</v>
      </c>
      <c r="M33">
        <v>0.56162500000000004</v>
      </c>
      <c r="N33">
        <v>0.518625</v>
      </c>
      <c r="O33">
        <v>0.49062499999999998</v>
      </c>
      <c r="P33">
        <v>0.45199999999999996</v>
      </c>
      <c r="Q33">
        <v>0.43100000000000005</v>
      </c>
      <c r="R33">
        <v>0.44600000000000006</v>
      </c>
      <c r="S33" s="65">
        <v>0.53231249999999997</v>
      </c>
      <c r="T33" s="65">
        <v>7.0707969999999995E-2</v>
      </c>
    </row>
    <row r="34" spans="1:20" x14ac:dyDescent="0.2">
      <c r="A34">
        <v>900</v>
      </c>
      <c r="B34">
        <v>0.47812499999999997</v>
      </c>
      <c r="C34">
        <v>0.47512499999999996</v>
      </c>
      <c r="D34">
        <v>0.46812499999999996</v>
      </c>
      <c r="E34">
        <v>0.59770000000000001</v>
      </c>
      <c r="F34">
        <v>0.60770000000000002</v>
      </c>
      <c r="G34">
        <v>0.5917</v>
      </c>
      <c r="H34" s="64">
        <f t="shared" si="0"/>
        <v>0.53641249999999996</v>
      </c>
      <c r="I34" s="64">
        <f t="shared" si="1"/>
        <v>6.886442613933573E-2</v>
      </c>
      <c r="L34">
        <v>900</v>
      </c>
      <c r="M34">
        <v>0.57012499999999999</v>
      </c>
      <c r="N34">
        <v>0.51912500000000006</v>
      </c>
      <c r="O34">
        <v>0.49312499999999998</v>
      </c>
      <c r="P34">
        <v>0.45469999999999994</v>
      </c>
      <c r="Q34">
        <v>0.43570000000000003</v>
      </c>
      <c r="R34">
        <v>0.44969999999999993</v>
      </c>
      <c r="S34" s="65">
        <v>0.53641249999999996</v>
      </c>
      <c r="T34" s="65">
        <v>6.8864430000000004E-2</v>
      </c>
    </row>
    <row r="35" spans="1:20" x14ac:dyDescent="0.2">
      <c r="A35">
        <v>930</v>
      </c>
      <c r="B35">
        <v>0.48275000000000001</v>
      </c>
      <c r="C35">
        <v>0.47875000000000001</v>
      </c>
      <c r="D35">
        <v>0.47075</v>
      </c>
      <c r="E35">
        <v>0.59639999999999993</v>
      </c>
      <c r="F35">
        <v>0.60739999999999994</v>
      </c>
      <c r="G35">
        <v>0.59239999999999993</v>
      </c>
      <c r="H35" s="64">
        <f t="shared" si="0"/>
        <v>0.53807499999999997</v>
      </c>
      <c r="I35" s="64">
        <f t="shared" si="1"/>
        <v>6.6741192302804231E-2</v>
      </c>
      <c r="L35">
        <v>930</v>
      </c>
      <c r="M35">
        <v>0.57474999999999998</v>
      </c>
      <c r="N35">
        <v>0.52075000000000005</v>
      </c>
      <c r="O35">
        <v>0.49375000000000002</v>
      </c>
      <c r="P35">
        <v>0.45639999999999997</v>
      </c>
      <c r="Q35">
        <v>0.43840000000000007</v>
      </c>
      <c r="R35">
        <v>0.45239999999999997</v>
      </c>
      <c r="S35" s="65">
        <v>0.53807499999999997</v>
      </c>
      <c r="T35" s="65">
        <v>6.6741190000000006E-2</v>
      </c>
    </row>
    <row r="36" spans="1:20" x14ac:dyDescent="0.2">
      <c r="A36">
        <v>960</v>
      </c>
      <c r="B36">
        <v>0.48599999999999999</v>
      </c>
      <c r="C36">
        <v>0.48099999999999998</v>
      </c>
      <c r="D36">
        <v>0.47299999999999998</v>
      </c>
      <c r="E36">
        <v>0.5958</v>
      </c>
      <c r="F36">
        <v>0.60880000000000001</v>
      </c>
      <c r="G36">
        <v>0.59279999999999999</v>
      </c>
      <c r="H36" s="64">
        <f t="shared" si="0"/>
        <v>0.53956666666666664</v>
      </c>
      <c r="I36" s="64">
        <f t="shared" si="1"/>
        <v>6.5604562849443437E-2</v>
      </c>
      <c r="L36">
        <v>960</v>
      </c>
      <c r="M36">
        <v>0.57899999999999996</v>
      </c>
      <c r="N36">
        <v>0.52</v>
      </c>
      <c r="O36">
        <v>0.49199999999999999</v>
      </c>
      <c r="P36">
        <v>0.46179999999999999</v>
      </c>
      <c r="Q36">
        <v>0.44280000000000008</v>
      </c>
      <c r="R36">
        <v>0.45779999999999998</v>
      </c>
      <c r="S36" s="65">
        <v>0.53956667000000003</v>
      </c>
      <c r="T36" s="65">
        <v>6.5604560000000006E-2</v>
      </c>
    </row>
    <row r="39" spans="1:20" x14ac:dyDescent="0.2">
      <c r="H39" t="s">
        <v>157</v>
      </c>
      <c r="S39" s="62" t="s">
        <v>158</v>
      </c>
      <c r="T39" s="62"/>
    </row>
    <row r="40" spans="1:20" x14ac:dyDescent="0.2">
      <c r="A40" t="s">
        <v>143</v>
      </c>
      <c r="B40" t="s">
        <v>159</v>
      </c>
      <c r="C40" t="s">
        <v>160</v>
      </c>
      <c r="D40" t="s">
        <v>161</v>
      </c>
      <c r="E40" t="s">
        <v>162</v>
      </c>
      <c r="F40" t="s">
        <v>163</v>
      </c>
      <c r="G40" t="s">
        <v>164</v>
      </c>
      <c r="H40" s="2" t="s">
        <v>131</v>
      </c>
      <c r="I40" s="2" t="s">
        <v>150</v>
      </c>
      <c r="L40" t="s">
        <v>143</v>
      </c>
      <c r="M40" t="s">
        <v>165</v>
      </c>
      <c r="N40" t="s">
        <v>166</v>
      </c>
      <c r="O40" t="s">
        <v>167</v>
      </c>
      <c r="P40" t="s">
        <v>168</v>
      </c>
      <c r="Q40" t="s">
        <v>169</v>
      </c>
      <c r="R40" t="s">
        <v>170</v>
      </c>
      <c r="S40" s="63" t="s">
        <v>131</v>
      </c>
      <c r="T40" s="63" t="s">
        <v>150</v>
      </c>
    </row>
    <row r="41" spans="1:20" x14ac:dyDescent="0.2">
      <c r="A41">
        <v>0</v>
      </c>
      <c r="B41">
        <v>3.3749999999999614E-3</v>
      </c>
      <c r="C41">
        <v>5.3749999999999631E-3</v>
      </c>
      <c r="D41">
        <v>2.5374999999999981E-2</v>
      </c>
      <c r="E41">
        <v>-3.5299999999999998E-2</v>
      </c>
      <c r="F41">
        <v>-3.1299999999999994E-2</v>
      </c>
      <c r="G41">
        <v>-3.0299999999999994E-2</v>
      </c>
      <c r="H41" s="64">
        <f>AVERAGE(B41:G41)</f>
        <v>-1.0462500000000013E-2</v>
      </c>
      <c r="I41" s="64">
        <f>STDEV(B41:G41)</f>
        <v>2.5184354021892227E-2</v>
      </c>
      <c r="L41">
        <v>0</v>
      </c>
      <c r="M41">
        <v>1.6374999999999973E-2</v>
      </c>
      <c r="N41">
        <v>1.9374999999999976E-2</v>
      </c>
      <c r="O41">
        <v>4.7374999999999945E-2</v>
      </c>
      <c r="P41">
        <v>-3.3299999999999996E-2</v>
      </c>
      <c r="Q41">
        <v>-3.3299999999999996E-2</v>
      </c>
      <c r="R41">
        <v>-4.1300000000000003E-2</v>
      </c>
      <c r="S41" s="65">
        <v>-3.5462500000000001E-2</v>
      </c>
      <c r="T41" s="65">
        <v>2.9757550000000001E-2</v>
      </c>
    </row>
    <row r="42" spans="1:20" x14ac:dyDescent="0.2">
      <c r="A42">
        <v>30</v>
      </c>
      <c r="B42">
        <v>-9.9874999999999992E-2</v>
      </c>
      <c r="C42">
        <v>4.6124999999999972E-2</v>
      </c>
      <c r="D42">
        <v>6.6124999999999989E-2</v>
      </c>
      <c r="E42">
        <v>-2.1200000000000024E-2</v>
      </c>
      <c r="F42">
        <v>7.1799999999999975E-2</v>
      </c>
      <c r="G42">
        <v>9.4799999999999968E-2</v>
      </c>
      <c r="H42" s="64">
        <f t="shared" ref="H42:H73" si="2">AVERAGE(B42:G42)</f>
        <v>2.6295833333333313E-2</v>
      </c>
      <c r="I42" s="64">
        <f t="shared" ref="I42:I73" si="3">STDEV(B42:G42)</f>
        <v>7.3372940203910775E-2</v>
      </c>
      <c r="L42">
        <v>30</v>
      </c>
      <c r="M42">
        <v>7.5124999999999997E-2</v>
      </c>
      <c r="N42">
        <v>5.3124999999999978E-2</v>
      </c>
      <c r="O42">
        <v>7.0124999999999993E-2</v>
      </c>
      <c r="P42">
        <v>0.11679999999999999</v>
      </c>
      <c r="Q42">
        <v>0.1278</v>
      </c>
      <c r="R42">
        <v>0.12179999999999999</v>
      </c>
      <c r="S42" s="65">
        <v>5.0129170000000001E-2</v>
      </c>
      <c r="T42" s="65">
        <v>6.5428920000000002E-2</v>
      </c>
    </row>
    <row r="43" spans="1:20" x14ac:dyDescent="0.2">
      <c r="A43">
        <v>60</v>
      </c>
      <c r="B43">
        <v>1.7125000000000015E-2</v>
      </c>
      <c r="C43">
        <v>1.4125000000000013E-2</v>
      </c>
      <c r="D43">
        <v>1.0125000000000009E-2</v>
      </c>
      <c r="E43">
        <v>1.1899999999999994E-2</v>
      </c>
      <c r="F43">
        <v>8.8999999999999913E-3</v>
      </c>
      <c r="G43">
        <v>8.8999999999999913E-3</v>
      </c>
      <c r="H43" s="64">
        <f t="shared" si="2"/>
        <v>1.1845833333333335E-2</v>
      </c>
      <c r="I43" s="64">
        <f t="shared" si="3"/>
        <v>3.2675455875422338E-3</v>
      </c>
      <c r="L43">
        <v>60</v>
      </c>
      <c r="M43">
        <v>1.3125000000000012E-2</v>
      </c>
      <c r="N43">
        <v>1.112500000000001E-2</v>
      </c>
      <c r="O43">
        <v>9.1250000000000081E-3</v>
      </c>
      <c r="P43">
        <v>6.8999999999999895E-3</v>
      </c>
      <c r="Q43">
        <v>8.8999999999999913E-3</v>
      </c>
      <c r="R43">
        <v>1.0899999999999993E-2</v>
      </c>
      <c r="S43" s="65">
        <v>1.667917E-2</v>
      </c>
      <c r="T43" s="65">
        <v>4.2452200000000001E-3</v>
      </c>
    </row>
    <row r="44" spans="1:20" x14ac:dyDescent="0.2">
      <c r="A44">
        <v>90</v>
      </c>
      <c r="B44">
        <v>1.9250000000000017E-2</v>
      </c>
      <c r="C44">
        <v>1.5250000000000014E-2</v>
      </c>
      <c r="D44">
        <v>1.3250000000000012E-2</v>
      </c>
      <c r="E44">
        <v>1.3300000000000006E-2</v>
      </c>
      <c r="F44">
        <v>1.2300000000000005E-2</v>
      </c>
      <c r="G44">
        <v>1.2300000000000005E-2</v>
      </c>
      <c r="H44" s="64">
        <f t="shared" si="2"/>
        <v>1.427500000000001E-2</v>
      </c>
      <c r="I44" s="64">
        <f t="shared" si="3"/>
        <v>2.6647232501706484E-3</v>
      </c>
      <c r="L44">
        <v>90</v>
      </c>
      <c r="M44">
        <v>1.8250000000000016E-2</v>
      </c>
      <c r="N44">
        <v>1.7250000000000015E-2</v>
      </c>
      <c r="O44">
        <v>1.5250000000000014E-2</v>
      </c>
      <c r="P44">
        <v>1.1300000000000004E-2</v>
      </c>
      <c r="Q44">
        <v>1.3300000000000006E-2</v>
      </c>
      <c r="R44">
        <v>1.6300000000000009E-2</v>
      </c>
      <c r="S44" s="65">
        <v>1.9275E-2</v>
      </c>
      <c r="T44" s="65">
        <v>4.4498000000000003E-3</v>
      </c>
    </row>
    <row r="45" spans="1:20" x14ac:dyDescent="0.2">
      <c r="A45">
        <v>120</v>
      </c>
      <c r="B45">
        <v>2.0500000000000018E-2</v>
      </c>
      <c r="C45">
        <v>1.9500000000000017E-2</v>
      </c>
      <c r="D45">
        <v>1.7500000000000016E-2</v>
      </c>
      <c r="E45">
        <v>1.7599999999999991E-2</v>
      </c>
      <c r="F45">
        <v>1.7599999999999991E-2</v>
      </c>
      <c r="G45">
        <v>1.659999999999999E-2</v>
      </c>
      <c r="H45" s="64">
        <f t="shared" si="2"/>
        <v>1.8216666666666669E-2</v>
      </c>
      <c r="I45" s="64">
        <f t="shared" si="3"/>
        <v>1.4661741597322942E-3</v>
      </c>
      <c r="L45">
        <v>120</v>
      </c>
      <c r="M45">
        <v>2.3499999999999993E-2</v>
      </c>
      <c r="N45">
        <v>2.250000000000002E-2</v>
      </c>
      <c r="O45">
        <v>2.1500000000000019E-2</v>
      </c>
      <c r="P45">
        <v>1.2599999999999986E-2</v>
      </c>
      <c r="Q45">
        <v>1.4599999999999988E-2</v>
      </c>
      <c r="R45">
        <v>1.7599999999999991E-2</v>
      </c>
      <c r="S45" s="65">
        <v>2.3383330000000001E-2</v>
      </c>
      <c r="T45" s="65">
        <v>3.0314500000000002E-3</v>
      </c>
    </row>
    <row r="46" spans="1:20" x14ac:dyDescent="0.2">
      <c r="A46">
        <v>150</v>
      </c>
      <c r="B46">
        <v>2.2499999999999992E-2</v>
      </c>
      <c r="C46">
        <v>1.9500000000000017E-2</v>
      </c>
      <c r="D46">
        <v>1.7500000000000016E-2</v>
      </c>
      <c r="E46">
        <v>2.0599999999999993E-2</v>
      </c>
      <c r="F46">
        <v>2.0599999999999993E-2</v>
      </c>
      <c r="G46">
        <v>1.8599999999999992E-2</v>
      </c>
      <c r="H46" s="64">
        <f t="shared" si="2"/>
        <v>1.9883333333333333E-2</v>
      </c>
      <c r="I46" s="64">
        <f t="shared" si="3"/>
        <v>1.7520464225204313E-3</v>
      </c>
      <c r="L46">
        <v>150</v>
      </c>
      <c r="M46">
        <v>2.3499999999999993E-2</v>
      </c>
      <c r="N46">
        <v>2.2499999999999992E-2</v>
      </c>
      <c r="O46">
        <v>2.0500000000000018E-2</v>
      </c>
      <c r="P46">
        <v>1.659999999999999E-2</v>
      </c>
      <c r="Q46">
        <v>1.7599999999999991E-2</v>
      </c>
      <c r="R46">
        <v>1.9599999999999992E-2</v>
      </c>
      <c r="S46" s="65">
        <v>2.7550000000000002E-2</v>
      </c>
      <c r="T46" s="65">
        <v>3.8161499999999999E-3</v>
      </c>
    </row>
    <row r="47" spans="1:20" x14ac:dyDescent="0.2">
      <c r="A47">
        <v>180</v>
      </c>
      <c r="B47">
        <v>2.4749999999999994E-2</v>
      </c>
      <c r="C47">
        <v>2.1749999999999992E-2</v>
      </c>
      <c r="D47">
        <v>1.7750000000000016E-2</v>
      </c>
      <c r="E47">
        <v>2.5999999999999995E-2</v>
      </c>
      <c r="F47">
        <v>2.300000000000002E-2</v>
      </c>
      <c r="G47">
        <v>2.200000000000002E-2</v>
      </c>
      <c r="H47" s="64">
        <f t="shared" si="2"/>
        <v>2.2541666666666672E-2</v>
      </c>
      <c r="I47" s="64">
        <f t="shared" si="3"/>
        <v>2.861016719047029E-3</v>
      </c>
      <c r="L47">
        <v>180</v>
      </c>
      <c r="M47">
        <v>2.8749999999999998E-2</v>
      </c>
      <c r="N47">
        <v>2.5749999999999995E-2</v>
      </c>
      <c r="O47">
        <v>2.1749999999999992E-2</v>
      </c>
      <c r="P47">
        <v>2.0000000000000018E-2</v>
      </c>
      <c r="Q47">
        <v>2.0000000000000018E-2</v>
      </c>
      <c r="R47">
        <v>2.200000000000002E-2</v>
      </c>
      <c r="S47" s="65">
        <v>3.4375000000000003E-2</v>
      </c>
      <c r="T47" s="65">
        <v>4.8650500000000001E-3</v>
      </c>
    </row>
    <row r="48" spans="1:20" x14ac:dyDescent="0.2">
      <c r="A48">
        <v>210</v>
      </c>
      <c r="B48">
        <v>2.9124999999999998E-2</v>
      </c>
      <c r="C48">
        <v>2.6124999999999995E-2</v>
      </c>
      <c r="D48">
        <v>2.4124999999999994E-2</v>
      </c>
      <c r="E48">
        <v>3.3399999999999999E-2</v>
      </c>
      <c r="F48">
        <v>3.1399999999999997E-2</v>
      </c>
      <c r="G48">
        <v>2.9399999999999996E-2</v>
      </c>
      <c r="H48" s="64">
        <f t="shared" si="2"/>
        <v>2.8929166666666662E-2</v>
      </c>
      <c r="I48" s="64">
        <f t="shared" si="3"/>
        <v>3.3851667856498119E-3</v>
      </c>
      <c r="L48">
        <v>210</v>
      </c>
      <c r="M48">
        <v>3.9125000000000007E-2</v>
      </c>
      <c r="N48">
        <v>3.7125000000000005E-2</v>
      </c>
      <c r="O48">
        <v>3.2125000000000001E-2</v>
      </c>
      <c r="P48">
        <v>2.3400000000000018E-2</v>
      </c>
      <c r="Q48">
        <v>2.0400000000000015E-2</v>
      </c>
      <c r="R48">
        <v>2.4400000000000019E-2</v>
      </c>
      <c r="S48" s="65">
        <v>4.5429169999999998E-2</v>
      </c>
      <c r="T48" s="65">
        <v>9.8022600000000001E-3</v>
      </c>
    </row>
    <row r="49" spans="1:20" x14ac:dyDescent="0.2">
      <c r="A49">
        <v>240</v>
      </c>
      <c r="B49">
        <v>3.7125000000000005E-2</v>
      </c>
      <c r="C49">
        <v>3.1125E-2</v>
      </c>
      <c r="D49">
        <v>3.2125000000000001E-2</v>
      </c>
      <c r="E49">
        <v>4.3999999999999984E-2</v>
      </c>
      <c r="F49">
        <v>4.0999999999999981E-2</v>
      </c>
      <c r="G49">
        <v>3.999999999999998E-2</v>
      </c>
      <c r="H49" s="64">
        <f t="shared" si="2"/>
        <v>3.7562499999999992E-2</v>
      </c>
      <c r="I49" s="64">
        <f t="shared" si="3"/>
        <v>5.1068275377184908E-3</v>
      </c>
      <c r="L49">
        <v>240</v>
      </c>
      <c r="M49">
        <v>4.9125000000000016E-2</v>
      </c>
      <c r="N49">
        <v>5.0125000000000017E-2</v>
      </c>
      <c r="O49">
        <v>4.7125000000000014E-2</v>
      </c>
      <c r="P49">
        <v>2.7999999999999969E-2</v>
      </c>
      <c r="Q49">
        <v>2.9999999999999971E-2</v>
      </c>
      <c r="R49">
        <v>3.2999999999999974E-2</v>
      </c>
      <c r="S49" s="65">
        <v>6.3729170000000002E-2</v>
      </c>
      <c r="T49" s="65">
        <v>1.43517E-2</v>
      </c>
    </row>
    <row r="50" spans="1:20" x14ac:dyDescent="0.2">
      <c r="A50">
        <v>270</v>
      </c>
      <c r="B50">
        <v>4.5625000000000013E-2</v>
      </c>
      <c r="C50">
        <v>4.1625000000000009E-2</v>
      </c>
      <c r="D50">
        <v>4.262500000000001E-2</v>
      </c>
      <c r="E50">
        <v>6.2200000000000005E-2</v>
      </c>
      <c r="F50">
        <v>5.7200000000000001E-2</v>
      </c>
      <c r="G50">
        <v>6.0200000000000004E-2</v>
      </c>
      <c r="H50" s="64">
        <f t="shared" si="2"/>
        <v>5.1579166666666676E-2</v>
      </c>
      <c r="I50" s="64">
        <f t="shared" si="3"/>
        <v>9.3105238395412588E-3</v>
      </c>
      <c r="L50">
        <v>270</v>
      </c>
      <c r="M50">
        <v>7.5625000000000012E-2</v>
      </c>
      <c r="N50">
        <v>6.7625000000000005E-2</v>
      </c>
      <c r="O50">
        <v>6.1624999999999999E-2</v>
      </c>
      <c r="P50">
        <v>3.7200000000000011E-2</v>
      </c>
      <c r="Q50">
        <v>3.8200000000000012E-2</v>
      </c>
      <c r="R50">
        <v>4.2200000000000015E-2</v>
      </c>
      <c r="S50" s="65">
        <v>9.074583E-2</v>
      </c>
      <c r="T50" s="65">
        <v>2.558947E-2</v>
      </c>
    </row>
    <row r="51" spans="1:20" x14ac:dyDescent="0.2">
      <c r="A51">
        <v>300</v>
      </c>
      <c r="B51">
        <v>5.8874999999999997E-2</v>
      </c>
      <c r="C51">
        <v>5.2874999999999991E-2</v>
      </c>
      <c r="D51">
        <v>5.4874999999999993E-2</v>
      </c>
      <c r="E51">
        <v>8.4599999999999995E-2</v>
      </c>
      <c r="F51">
        <v>8.1599999999999992E-2</v>
      </c>
      <c r="G51">
        <v>8.3599999999999994E-2</v>
      </c>
      <c r="H51" s="64">
        <f t="shared" si="2"/>
        <v>6.940416666666667E-2</v>
      </c>
      <c r="I51" s="64">
        <f t="shared" si="3"/>
        <v>1.5338492565003465E-2</v>
      </c>
      <c r="L51">
        <v>300</v>
      </c>
      <c r="M51">
        <v>9.6875000000000003E-2</v>
      </c>
      <c r="N51">
        <v>9.3875E-2</v>
      </c>
      <c r="O51">
        <v>8.4874999999999992E-2</v>
      </c>
      <c r="P51">
        <v>5.1599999999999993E-2</v>
      </c>
      <c r="Q51">
        <v>4.859999999999999E-2</v>
      </c>
      <c r="R51">
        <v>5.659999999999997E-2</v>
      </c>
      <c r="S51" s="65">
        <v>0.1272375</v>
      </c>
      <c r="T51" s="65">
        <v>4.3097539999999997E-2</v>
      </c>
    </row>
    <row r="52" spans="1:20" x14ac:dyDescent="0.2">
      <c r="A52">
        <v>330</v>
      </c>
      <c r="B52">
        <v>8.0625000000000016E-2</v>
      </c>
      <c r="C52">
        <v>7.4625000000000011E-2</v>
      </c>
      <c r="D52">
        <v>7.5625000000000012E-2</v>
      </c>
      <c r="E52">
        <v>0.12019999999999997</v>
      </c>
      <c r="F52">
        <v>0.1182</v>
      </c>
      <c r="G52">
        <v>0.11919999999999997</v>
      </c>
      <c r="H52" s="64">
        <f t="shared" si="2"/>
        <v>9.8079166666666662E-2</v>
      </c>
      <c r="I52" s="64">
        <f t="shared" si="3"/>
        <v>2.3234475551788657E-2</v>
      </c>
      <c r="L52">
        <v>330</v>
      </c>
      <c r="M52">
        <v>0.139625</v>
      </c>
      <c r="N52">
        <v>0.140625</v>
      </c>
      <c r="O52">
        <v>0.12662499999999999</v>
      </c>
      <c r="P52">
        <v>6.6199999999999981E-2</v>
      </c>
      <c r="Q52">
        <v>6.519999999999998E-2</v>
      </c>
      <c r="R52">
        <v>7.5199999999999989E-2</v>
      </c>
      <c r="S52" s="65">
        <v>0.17524582999999999</v>
      </c>
      <c r="T52" s="65">
        <v>6.1682870000000001E-2</v>
      </c>
    </row>
    <row r="53" spans="1:20" x14ac:dyDescent="0.2">
      <c r="A53">
        <v>360</v>
      </c>
      <c r="B53">
        <v>0.10962500000000001</v>
      </c>
      <c r="C53">
        <v>0.10162500000000001</v>
      </c>
      <c r="D53">
        <v>0.10262500000000001</v>
      </c>
      <c r="E53">
        <v>0.17439999999999997</v>
      </c>
      <c r="F53">
        <v>0.16240000000000002</v>
      </c>
      <c r="G53">
        <v>0.17339999999999997</v>
      </c>
      <c r="H53" s="64">
        <f t="shared" si="2"/>
        <v>0.13734583333333333</v>
      </c>
      <c r="I53" s="64">
        <f t="shared" si="3"/>
        <v>3.6195536384569092E-2</v>
      </c>
      <c r="L53">
        <v>360</v>
      </c>
      <c r="M53">
        <v>0.205625</v>
      </c>
      <c r="N53">
        <v>0.197625</v>
      </c>
      <c r="O53">
        <v>0.18262499999999998</v>
      </c>
      <c r="P53">
        <v>9.039999999999998E-2</v>
      </c>
      <c r="Q53">
        <v>8.9399999999999979E-2</v>
      </c>
      <c r="R53">
        <v>0.10039999999999999</v>
      </c>
      <c r="S53" s="65">
        <v>0.22634583</v>
      </c>
      <c r="T53" s="65">
        <v>7.3101479999999996E-2</v>
      </c>
    </row>
    <row r="54" spans="1:20" x14ac:dyDescent="0.2">
      <c r="A54">
        <v>390</v>
      </c>
      <c r="B54">
        <v>0.15187500000000004</v>
      </c>
      <c r="C54">
        <v>0.14087500000000003</v>
      </c>
      <c r="D54">
        <v>0.14487500000000003</v>
      </c>
      <c r="E54">
        <v>0.24329999999999999</v>
      </c>
      <c r="F54">
        <v>0.23229999999999998</v>
      </c>
      <c r="G54">
        <v>0.25129999999999997</v>
      </c>
      <c r="H54" s="64">
        <f t="shared" si="2"/>
        <v>0.1940875</v>
      </c>
      <c r="I54" s="64">
        <f t="shared" si="3"/>
        <v>5.327414182790749E-2</v>
      </c>
      <c r="L54">
        <v>390</v>
      </c>
      <c r="M54">
        <v>0.298875</v>
      </c>
      <c r="N54">
        <v>0.28087500000000004</v>
      </c>
      <c r="O54">
        <v>0.26687500000000003</v>
      </c>
      <c r="P54">
        <v>0.12429999999999999</v>
      </c>
      <c r="Q54">
        <v>0.12329999999999999</v>
      </c>
      <c r="R54">
        <v>0.13930000000000001</v>
      </c>
      <c r="S54" s="65">
        <v>0.29275416999999998</v>
      </c>
      <c r="T54" s="65">
        <v>8.0265690000000001E-2</v>
      </c>
    </row>
    <row r="55" spans="1:20" x14ac:dyDescent="0.2">
      <c r="A55">
        <v>420</v>
      </c>
      <c r="B55">
        <v>0.21162500000000001</v>
      </c>
      <c r="C55">
        <v>0.19462499999999999</v>
      </c>
      <c r="D55">
        <v>0.198625</v>
      </c>
      <c r="E55">
        <v>0.35140000000000005</v>
      </c>
      <c r="F55">
        <v>0.3054</v>
      </c>
      <c r="G55">
        <v>0.35939999999999994</v>
      </c>
      <c r="H55" s="64">
        <f t="shared" si="2"/>
        <v>0.27017916666666669</v>
      </c>
      <c r="I55" s="64">
        <f t="shared" si="3"/>
        <v>7.7530264117740902E-2</v>
      </c>
      <c r="L55">
        <v>420</v>
      </c>
      <c r="M55">
        <v>0.41162500000000002</v>
      </c>
      <c r="N55">
        <v>0.394625</v>
      </c>
      <c r="O55">
        <v>0.36962499999999998</v>
      </c>
      <c r="P55">
        <v>0.17039999999999997</v>
      </c>
      <c r="Q55">
        <v>0.16939999999999997</v>
      </c>
      <c r="R55">
        <v>0.19139999999999999</v>
      </c>
      <c r="S55" s="65">
        <v>0.36201250000000001</v>
      </c>
      <c r="T55" s="65">
        <v>7.7519550000000007E-2</v>
      </c>
    </row>
    <row r="56" spans="1:20" x14ac:dyDescent="0.2">
      <c r="A56">
        <v>450</v>
      </c>
      <c r="B56">
        <v>0.291375</v>
      </c>
      <c r="C56">
        <v>0.26837500000000003</v>
      </c>
      <c r="D56">
        <v>0.27337500000000003</v>
      </c>
      <c r="E56">
        <v>0.46279999999999993</v>
      </c>
      <c r="F56">
        <v>0.40679999999999999</v>
      </c>
      <c r="G56">
        <v>0.43980000000000002</v>
      </c>
      <c r="H56" s="64">
        <f t="shared" si="2"/>
        <v>0.3570875</v>
      </c>
      <c r="I56" s="64">
        <f t="shared" si="3"/>
        <v>8.9088322396933664E-2</v>
      </c>
      <c r="L56">
        <v>450</v>
      </c>
      <c r="M56">
        <v>0.51737500000000003</v>
      </c>
      <c r="N56">
        <v>0.49437500000000001</v>
      </c>
      <c r="O56">
        <v>0.47537499999999999</v>
      </c>
      <c r="P56">
        <v>0.23779999999999996</v>
      </c>
      <c r="Q56">
        <v>0.23379999999999995</v>
      </c>
      <c r="R56">
        <v>0.25479999999999997</v>
      </c>
      <c r="S56" s="65">
        <v>0.4175875</v>
      </c>
      <c r="T56" s="65">
        <v>4.1759959999999999E-2</v>
      </c>
    </row>
    <row r="57" spans="1:20" x14ac:dyDescent="0.2">
      <c r="A57">
        <v>480</v>
      </c>
      <c r="B57">
        <v>0.38487500000000002</v>
      </c>
      <c r="C57">
        <v>0.353875</v>
      </c>
      <c r="D57">
        <v>0.363875</v>
      </c>
      <c r="E57">
        <v>0.48349999999999999</v>
      </c>
      <c r="F57">
        <v>0.51649999999999996</v>
      </c>
      <c r="G57">
        <v>0.47549999999999998</v>
      </c>
      <c r="H57" s="64">
        <f t="shared" si="2"/>
        <v>0.42968749999999994</v>
      </c>
      <c r="I57" s="64">
        <f t="shared" si="3"/>
        <v>7.0168313272445632E-2</v>
      </c>
      <c r="L57">
        <v>480</v>
      </c>
      <c r="M57">
        <v>0.543875</v>
      </c>
      <c r="N57">
        <v>0.53787499999999999</v>
      </c>
      <c r="O57">
        <v>0.53687499999999999</v>
      </c>
      <c r="P57">
        <v>0.32150000000000001</v>
      </c>
      <c r="Q57">
        <v>0.3175</v>
      </c>
      <c r="R57">
        <v>0.35349999999999998</v>
      </c>
      <c r="S57" s="65">
        <v>0.45318750000000002</v>
      </c>
      <c r="T57" s="65">
        <v>1.5796109999999999E-2</v>
      </c>
    </row>
    <row r="58" spans="1:20" x14ac:dyDescent="0.2">
      <c r="A58">
        <v>510</v>
      </c>
      <c r="B58">
        <v>0.45424999999999993</v>
      </c>
      <c r="C58">
        <v>0.42325000000000002</v>
      </c>
      <c r="D58">
        <v>0.43925000000000003</v>
      </c>
      <c r="E58">
        <v>0.49490000000000001</v>
      </c>
      <c r="F58">
        <v>0.53490000000000004</v>
      </c>
      <c r="G58">
        <v>0.4929</v>
      </c>
      <c r="H58" s="64">
        <f t="shared" si="2"/>
        <v>0.47324166666666662</v>
      </c>
      <c r="I58" s="64">
        <f t="shared" si="3"/>
        <v>4.1647489920362157E-2</v>
      </c>
      <c r="L58">
        <v>510</v>
      </c>
      <c r="M58">
        <v>0.53525</v>
      </c>
      <c r="N58">
        <v>0.54025000000000001</v>
      </c>
      <c r="O58">
        <v>0.54725000000000001</v>
      </c>
      <c r="P58">
        <v>0.39090000000000003</v>
      </c>
      <c r="Q58">
        <v>0.38590000000000002</v>
      </c>
      <c r="R58">
        <v>0.41390000000000005</v>
      </c>
      <c r="S58" s="65">
        <v>0.46224166999999999</v>
      </c>
      <c r="T58" s="65">
        <v>1.4398380000000001E-2</v>
      </c>
    </row>
    <row r="59" spans="1:20" x14ac:dyDescent="0.2">
      <c r="A59">
        <v>540</v>
      </c>
      <c r="B59">
        <v>0.48599999999999999</v>
      </c>
      <c r="C59">
        <v>0.46599999999999997</v>
      </c>
      <c r="D59">
        <v>0.47499999999999998</v>
      </c>
      <c r="E59">
        <v>0.48169999999999996</v>
      </c>
      <c r="F59">
        <v>0.51270000000000004</v>
      </c>
      <c r="G59">
        <v>0.48769999999999997</v>
      </c>
      <c r="H59" s="64">
        <f t="shared" si="2"/>
        <v>0.48485</v>
      </c>
      <c r="I59" s="64">
        <f t="shared" si="3"/>
        <v>1.5794524367640856E-2</v>
      </c>
      <c r="L59">
        <v>540</v>
      </c>
      <c r="M59">
        <v>0.55400000000000005</v>
      </c>
      <c r="N59">
        <v>0.53500000000000003</v>
      </c>
      <c r="O59">
        <v>0.54900000000000004</v>
      </c>
      <c r="P59">
        <v>0.42970000000000003</v>
      </c>
      <c r="Q59">
        <v>0.41870000000000002</v>
      </c>
      <c r="R59">
        <v>0.44969999999999993</v>
      </c>
      <c r="S59" s="65">
        <v>0.45868333</v>
      </c>
      <c r="T59" s="65">
        <v>2.1264379999999999E-2</v>
      </c>
    </row>
    <row r="60" spans="1:20" x14ac:dyDescent="0.2">
      <c r="A60">
        <v>570</v>
      </c>
      <c r="B60">
        <v>0.49512499999999998</v>
      </c>
      <c r="C60">
        <v>0.47412499999999996</v>
      </c>
      <c r="D60">
        <v>0.48612499999999997</v>
      </c>
      <c r="E60">
        <v>0.50290000000000001</v>
      </c>
      <c r="F60">
        <v>0.47889999999999999</v>
      </c>
      <c r="G60">
        <v>0.47089999999999999</v>
      </c>
      <c r="H60" s="64">
        <f t="shared" si="2"/>
        <v>0.48467916666666661</v>
      </c>
      <c r="I60" s="64">
        <f t="shared" si="3"/>
        <v>1.2472844670189193E-2</v>
      </c>
      <c r="L60">
        <v>570</v>
      </c>
      <c r="M60">
        <v>0.54112500000000008</v>
      </c>
      <c r="N60">
        <v>0.53712500000000007</v>
      </c>
      <c r="O60">
        <v>0.54912500000000009</v>
      </c>
      <c r="P60">
        <v>0.44689999999999996</v>
      </c>
      <c r="Q60">
        <v>0.43990000000000007</v>
      </c>
      <c r="R60">
        <v>0.46589999999999998</v>
      </c>
      <c r="S60" s="65">
        <v>0.45867917000000002</v>
      </c>
      <c r="T60" s="65">
        <v>1.889687E-2</v>
      </c>
    </row>
    <row r="61" spans="1:20" x14ac:dyDescent="0.2">
      <c r="A61">
        <v>600</v>
      </c>
      <c r="B61">
        <v>0.49237500000000001</v>
      </c>
      <c r="C61">
        <v>0.47237499999999999</v>
      </c>
      <c r="D61">
        <v>0.49037500000000001</v>
      </c>
      <c r="E61">
        <v>0.49309999999999998</v>
      </c>
      <c r="F61">
        <v>0.46709999999999996</v>
      </c>
      <c r="G61">
        <v>0.46609999999999996</v>
      </c>
      <c r="H61" s="64">
        <f t="shared" si="2"/>
        <v>0.48023749999999993</v>
      </c>
      <c r="I61" s="64">
        <f t="shared" si="3"/>
        <v>1.30369738628257E-2</v>
      </c>
      <c r="L61">
        <v>600</v>
      </c>
      <c r="M61">
        <v>0.52737500000000004</v>
      </c>
      <c r="N61">
        <v>0.53337500000000004</v>
      </c>
      <c r="O61">
        <v>0.53737500000000005</v>
      </c>
      <c r="P61">
        <v>0.45809999999999995</v>
      </c>
      <c r="Q61">
        <v>0.44809999999999994</v>
      </c>
      <c r="R61">
        <v>0.47609999999999997</v>
      </c>
      <c r="S61" s="65">
        <v>0.45907082999999999</v>
      </c>
      <c r="T61" s="65">
        <v>1.41776E-2</v>
      </c>
    </row>
    <row r="62" spans="1:20" x14ac:dyDescent="0.2">
      <c r="A62">
        <v>630</v>
      </c>
      <c r="B62">
        <v>0.48924999999999996</v>
      </c>
      <c r="C62">
        <v>0.47224999999999995</v>
      </c>
      <c r="D62">
        <v>0.48724999999999996</v>
      </c>
      <c r="E62">
        <v>0.46269999999999994</v>
      </c>
      <c r="F62">
        <v>0.45669999999999994</v>
      </c>
      <c r="G62">
        <v>0.45469999999999994</v>
      </c>
      <c r="H62" s="64">
        <f t="shared" si="2"/>
        <v>0.47047499999999998</v>
      </c>
      <c r="I62" s="64">
        <f t="shared" si="3"/>
        <v>1.5073843239200822E-2</v>
      </c>
      <c r="L62">
        <v>630</v>
      </c>
      <c r="M62">
        <v>0.54325000000000001</v>
      </c>
      <c r="N62">
        <v>0.56225000000000003</v>
      </c>
      <c r="O62">
        <v>0.53925000000000001</v>
      </c>
      <c r="P62">
        <v>0.45869999999999994</v>
      </c>
      <c r="Q62">
        <v>0.45069999999999993</v>
      </c>
      <c r="R62">
        <v>0.47969999999999996</v>
      </c>
      <c r="S62" s="65">
        <v>0.46547500000000003</v>
      </c>
      <c r="T62" s="65">
        <v>7.7136699999999997E-3</v>
      </c>
    </row>
    <row r="63" spans="1:20" x14ac:dyDescent="0.2">
      <c r="A63">
        <v>660</v>
      </c>
      <c r="B63">
        <v>0.48862499999999998</v>
      </c>
      <c r="C63">
        <v>0.47162499999999996</v>
      </c>
      <c r="D63">
        <v>0.48362499999999997</v>
      </c>
      <c r="E63">
        <v>0.46009999999999995</v>
      </c>
      <c r="F63">
        <v>0.44909999999999994</v>
      </c>
      <c r="G63">
        <v>0.47309999999999997</v>
      </c>
      <c r="H63" s="64">
        <f t="shared" si="2"/>
        <v>0.47102916666666661</v>
      </c>
      <c r="I63" s="64">
        <f t="shared" si="3"/>
        <v>1.4650916495791892E-2</v>
      </c>
      <c r="L63">
        <v>660</v>
      </c>
      <c r="M63">
        <v>0.56462500000000004</v>
      </c>
      <c r="N63">
        <v>0.56462500000000004</v>
      </c>
      <c r="O63">
        <v>0.53662500000000002</v>
      </c>
      <c r="P63">
        <v>0.46409999999999996</v>
      </c>
      <c r="Q63">
        <v>0.45709999999999995</v>
      </c>
      <c r="R63">
        <v>0.48009999999999997</v>
      </c>
      <c r="S63" s="65">
        <v>0.47552917</v>
      </c>
      <c r="T63" s="65">
        <v>1.341992E-2</v>
      </c>
    </row>
    <row r="64" spans="1:20" x14ac:dyDescent="0.2">
      <c r="A64">
        <v>690</v>
      </c>
      <c r="B64">
        <v>0.49</v>
      </c>
      <c r="C64">
        <v>0.47</v>
      </c>
      <c r="D64">
        <v>0.48499999999999999</v>
      </c>
      <c r="E64">
        <v>0.46669999999999995</v>
      </c>
      <c r="F64">
        <v>0.45369999999999994</v>
      </c>
      <c r="G64">
        <v>0.46969999999999995</v>
      </c>
      <c r="H64" s="64">
        <f t="shared" si="2"/>
        <v>0.47251666666666664</v>
      </c>
      <c r="I64" s="64">
        <f t="shared" si="3"/>
        <v>1.3142818064124118E-2</v>
      </c>
      <c r="L64">
        <v>690</v>
      </c>
      <c r="M64">
        <v>0.58499999999999996</v>
      </c>
      <c r="N64">
        <v>0.56799999999999995</v>
      </c>
      <c r="O64">
        <v>0.55100000000000005</v>
      </c>
      <c r="P64">
        <v>0.46569999999999995</v>
      </c>
      <c r="Q64">
        <v>0.45569999999999994</v>
      </c>
      <c r="R64">
        <v>0.47769999999999996</v>
      </c>
      <c r="S64" s="65">
        <v>0.48685</v>
      </c>
      <c r="T64" s="65">
        <v>2.3108159999999999E-2</v>
      </c>
    </row>
    <row r="65" spans="1:20" x14ac:dyDescent="0.2">
      <c r="A65">
        <v>720</v>
      </c>
      <c r="B65">
        <v>0.48775000000000002</v>
      </c>
      <c r="C65">
        <v>0.46775</v>
      </c>
      <c r="D65">
        <v>0.48375000000000001</v>
      </c>
      <c r="E65">
        <v>0.48129999999999995</v>
      </c>
      <c r="F65">
        <v>0.47829999999999995</v>
      </c>
      <c r="G65">
        <v>0.47729999999999995</v>
      </c>
      <c r="H65" s="64">
        <f t="shared" si="2"/>
        <v>0.47935833333333333</v>
      </c>
      <c r="I65" s="64">
        <f t="shared" si="3"/>
        <v>6.8350140209561218E-3</v>
      </c>
      <c r="L65">
        <v>720</v>
      </c>
      <c r="M65">
        <v>0.57974999999999999</v>
      </c>
      <c r="N65">
        <v>0.59175</v>
      </c>
      <c r="O65">
        <v>0.56774999999999998</v>
      </c>
      <c r="P65">
        <v>0.46529999999999994</v>
      </c>
      <c r="Q65">
        <v>0.45529999999999993</v>
      </c>
      <c r="R65">
        <v>0.47729999999999995</v>
      </c>
      <c r="S65" s="65">
        <v>0.49835833000000002</v>
      </c>
      <c r="T65" s="65">
        <v>3.6735230000000001E-2</v>
      </c>
    </row>
    <row r="66" spans="1:20" x14ac:dyDescent="0.2">
      <c r="A66">
        <v>750</v>
      </c>
      <c r="B66">
        <v>0.48824999999999996</v>
      </c>
      <c r="C66">
        <v>0.47024999999999995</v>
      </c>
      <c r="D66">
        <v>0.48424999999999996</v>
      </c>
      <c r="E66">
        <v>0.50790000000000002</v>
      </c>
      <c r="F66">
        <v>0.51390000000000002</v>
      </c>
      <c r="G66">
        <v>0.50090000000000001</v>
      </c>
      <c r="H66" s="64">
        <f t="shared" si="2"/>
        <v>0.49424166666666669</v>
      </c>
      <c r="I66" s="64">
        <f t="shared" si="3"/>
        <v>1.6301331745187806E-2</v>
      </c>
      <c r="L66">
        <v>750</v>
      </c>
      <c r="M66">
        <v>0.60124999999999995</v>
      </c>
      <c r="N66">
        <v>0.62224999999999997</v>
      </c>
      <c r="O66">
        <v>0.59124999999999994</v>
      </c>
      <c r="P66">
        <v>0.45989999999999998</v>
      </c>
      <c r="Q66">
        <v>0.45589999999999997</v>
      </c>
      <c r="R66">
        <v>0.47689999999999999</v>
      </c>
      <c r="S66" s="65">
        <v>0.50774167000000003</v>
      </c>
      <c r="T66" s="65">
        <v>4.788427E-2</v>
      </c>
    </row>
    <row r="67" spans="1:20" x14ac:dyDescent="0.2">
      <c r="A67">
        <v>780</v>
      </c>
      <c r="B67">
        <v>0.485875</v>
      </c>
      <c r="C67">
        <v>0.46787499999999999</v>
      </c>
      <c r="D67">
        <v>0.481875</v>
      </c>
      <c r="E67">
        <v>0.53570000000000007</v>
      </c>
      <c r="F67">
        <v>0.52670000000000006</v>
      </c>
      <c r="G67">
        <v>0.52370000000000005</v>
      </c>
      <c r="H67" s="64">
        <f t="shared" si="2"/>
        <v>0.5036208333333333</v>
      </c>
      <c r="I67" s="64">
        <f t="shared" si="3"/>
        <v>2.8391739188832178E-2</v>
      </c>
      <c r="L67">
        <v>780</v>
      </c>
      <c r="M67">
        <v>0.62287499999999996</v>
      </c>
      <c r="N67">
        <v>0.62387499999999996</v>
      </c>
      <c r="O67">
        <v>0.59787499999999993</v>
      </c>
      <c r="P67">
        <v>0.46069999999999994</v>
      </c>
      <c r="Q67">
        <v>0.45369999999999994</v>
      </c>
      <c r="R67">
        <v>0.46969999999999995</v>
      </c>
      <c r="S67" s="65">
        <v>0.51562083000000003</v>
      </c>
      <c r="T67" s="65">
        <v>5.6995530000000003E-2</v>
      </c>
    </row>
    <row r="68" spans="1:20" x14ac:dyDescent="0.2">
      <c r="A68">
        <v>810</v>
      </c>
      <c r="B68">
        <v>0.484875</v>
      </c>
      <c r="C68">
        <v>0.46687499999999998</v>
      </c>
      <c r="D68">
        <v>0.480875</v>
      </c>
      <c r="E68">
        <v>0.55870000000000009</v>
      </c>
      <c r="F68">
        <v>0.55570000000000008</v>
      </c>
      <c r="G68">
        <v>0.54470000000000007</v>
      </c>
      <c r="H68" s="64">
        <f t="shared" si="2"/>
        <v>0.51528750000000012</v>
      </c>
      <c r="I68" s="64">
        <f t="shared" si="3"/>
        <v>4.2037652021729328E-2</v>
      </c>
      <c r="L68">
        <v>810</v>
      </c>
      <c r="M68">
        <v>0.63187499999999996</v>
      </c>
      <c r="N68">
        <v>0.63387499999999997</v>
      </c>
      <c r="O68">
        <v>0.61587499999999995</v>
      </c>
      <c r="P68">
        <v>0.45769999999999994</v>
      </c>
      <c r="Q68">
        <v>0.45269999999999994</v>
      </c>
      <c r="R68">
        <v>0.46769999999999995</v>
      </c>
      <c r="S68" s="65">
        <v>0.52328750000000002</v>
      </c>
      <c r="T68" s="65">
        <v>6.5654729999999994E-2</v>
      </c>
    </row>
    <row r="69" spans="1:20" x14ac:dyDescent="0.2">
      <c r="A69">
        <v>840</v>
      </c>
      <c r="B69">
        <v>0.48562499999999997</v>
      </c>
      <c r="C69">
        <v>0.46662499999999996</v>
      </c>
      <c r="D69">
        <v>0.47862499999999997</v>
      </c>
      <c r="E69">
        <v>0.57050000000000001</v>
      </c>
      <c r="F69">
        <v>0.56850000000000001</v>
      </c>
      <c r="G69">
        <v>0.5585</v>
      </c>
      <c r="H69" s="64">
        <f t="shared" si="2"/>
        <v>0.52139583333333328</v>
      </c>
      <c r="I69" s="64">
        <f t="shared" si="3"/>
        <v>4.9224956619246182E-2</v>
      </c>
      <c r="L69">
        <v>840</v>
      </c>
      <c r="M69">
        <v>0.637625</v>
      </c>
      <c r="N69">
        <v>0.642625</v>
      </c>
      <c r="O69">
        <v>0.62862499999999999</v>
      </c>
      <c r="P69">
        <v>0.45749999999999996</v>
      </c>
      <c r="Q69">
        <v>0.45049999999999996</v>
      </c>
      <c r="R69">
        <v>0.46149999999999997</v>
      </c>
      <c r="S69" s="65">
        <v>0.52756250000000005</v>
      </c>
      <c r="T69" s="65">
        <v>7.0191199999999995E-2</v>
      </c>
    </row>
    <row r="70" spans="1:20" x14ac:dyDescent="0.2">
      <c r="A70">
        <v>870</v>
      </c>
      <c r="B70">
        <v>0.49262499999999998</v>
      </c>
      <c r="C70">
        <v>0.47062499999999996</v>
      </c>
      <c r="D70">
        <v>0.48362499999999997</v>
      </c>
      <c r="E70">
        <v>0.57699999999999996</v>
      </c>
      <c r="F70">
        <v>0.57699999999999996</v>
      </c>
      <c r="G70">
        <v>0.56100000000000005</v>
      </c>
      <c r="H70" s="64">
        <f t="shared" si="2"/>
        <v>0.52697916666666667</v>
      </c>
      <c r="I70" s="64">
        <f t="shared" si="3"/>
        <v>4.9793913826557838E-2</v>
      </c>
      <c r="L70">
        <v>870</v>
      </c>
      <c r="M70">
        <v>0.642625</v>
      </c>
      <c r="N70">
        <v>0.64762500000000001</v>
      </c>
      <c r="O70">
        <v>0.636625</v>
      </c>
      <c r="P70">
        <v>0.45299999999999996</v>
      </c>
      <c r="Q70">
        <v>0.44700000000000006</v>
      </c>
      <c r="R70">
        <v>0.46199999999999997</v>
      </c>
      <c r="S70" s="65">
        <v>0.53231249999999997</v>
      </c>
      <c r="T70" s="65">
        <v>7.0707969999999995E-2</v>
      </c>
    </row>
    <row r="71" spans="1:20" x14ac:dyDescent="0.2">
      <c r="A71">
        <v>900</v>
      </c>
      <c r="B71">
        <v>0.50012500000000004</v>
      </c>
      <c r="C71">
        <v>0.47812499999999997</v>
      </c>
      <c r="D71">
        <v>0.49012499999999998</v>
      </c>
      <c r="E71">
        <v>0.57969999999999999</v>
      </c>
      <c r="F71">
        <v>0.58069999999999999</v>
      </c>
      <c r="G71">
        <v>0.56070000000000009</v>
      </c>
      <c r="H71" s="64">
        <f t="shared" si="2"/>
        <v>0.53157916666666671</v>
      </c>
      <c r="I71" s="64">
        <f t="shared" si="3"/>
        <v>4.720519943996284E-2</v>
      </c>
      <c r="L71">
        <v>900</v>
      </c>
      <c r="M71">
        <v>0.64412500000000006</v>
      </c>
      <c r="N71">
        <v>0.65012500000000006</v>
      </c>
      <c r="O71">
        <v>0.64112500000000006</v>
      </c>
      <c r="P71">
        <v>0.45069999999999993</v>
      </c>
      <c r="Q71">
        <v>0.44969999999999993</v>
      </c>
      <c r="R71">
        <v>0.46369999999999995</v>
      </c>
      <c r="S71" s="65">
        <v>0.53641249999999996</v>
      </c>
      <c r="T71" s="65">
        <v>6.8864430000000004E-2</v>
      </c>
    </row>
    <row r="72" spans="1:20" x14ac:dyDescent="0.2">
      <c r="A72">
        <v>930</v>
      </c>
      <c r="B72">
        <v>0.50375000000000003</v>
      </c>
      <c r="C72">
        <v>0.48175000000000001</v>
      </c>
      <c r="D72">
        <v>0.49475000000000002</v>
      </c>
      <c r="E72">
        <v>0.57639999999999991</v>
      </c>
      <c r="F72">
        <v>0.57839999999999991</v>
      </c>
      <c r="G72">
        <v>0.55740000000000001</v>
      </c>
      <c r="H72" s="64">
        <f t="shared" si="2"/>
        <v>0.53207499999999996</v>
      </c>
      <c r="I72" s="64">
        <f t="shared" si="3"/>
        <v>4.3543389280119159E-2</v>
      </c>
      <c r="L72">
        <v>930</v>
      </c>
      <c r="M72">
        <v>0.64575000000000005</v>
      </c>
      <c r="N72">
        <v>0.64975000000000005</v>
      </c>
      <c r="O72">
        <v>0.64375000000000004</v>
      </c>
      <c r="P72">
        <v>0.45739999999999997</v>
      </c>
      <c r="Q72">
        <v>0.45539999999999997</v>
      </c>
      <c r="R72">
        <v>0.46939999999999998</v>
      </c>
      <c r="S72" s="65">
        <v>0.53807499999999997</v>
      </c>
      <c r="T72" s="65">
        <v>6.6741190000000006E-2</v>
      </c>
    </row>
    <row r="73" spans="1:20" x14ac:dyDescent="0.2">
      <c r="A73">
        <v>960</v>
      </c>
      <c r="B73">
        <v>0.50700000000000001</v>
      </c>
      <c r="C73">
        <v>0.48399999999999999</v>
      </c>
      <c r="D73">
        <v>0.498</v>
      </c>
      <c r="E73">
        <v>0.57479999999999998</v>
      </c>
      <c r="F73">
        <v>0.57779999999999998</v>
      </c>
      <c r="G73">
        <v>0.55380000000000007</v>
      </c>
      <c r="H73" s="64">
        <f t="shared" si="2"/>
        <v>0.53256666666666652</v>
      </c>
      <c r="I73" s="64">
        <f t="shared" si="3"/>
        <v>4.1201440104281145E-2</v>
      </c>
      <c r="L73">
        <v>960</v>
      </c>
      <c r="M73">
        <v>0.64700000000000002</v>
      </c>
      <c r="N73">
        <v>0.65100000000000002</v>
      </c>
      <c r="O73">
        <v>0.64500000000000002</v>
      </c>
      <c r="P73">
        <v>0.46379999999999999</v>
      </c>
      <c r="Q73">
        <v>0.45779999999999998</v>
      </c>
      <c r="R73">
        <v>0.4728</v>
      </c>
      <c r="S73" s="65">
        <v>0.53956667000000003</v>
      </c>
      <c r="T73" s="65">
        <v>6.5604560000000006E-2</v>
      </c>
    </row>
    <row r="76" spans="1:20" x14ac:dyDescent="0.2">
      <c r="H76" s="62" t="s">
        <v>171</v>
      </c>
      <c r="I76" s="62"/>
      <c r="S76" s="62" t="s">
        <v>172</v>
      </c>
      <c r="T76" s="62"/>
    </row>
    <row r="77" spans="1:20" x14ac:dyDescent="0.2">
      <c r="A77" t="s">
        <v>143</v>
      </c>
      <c r="B77" t="s">
        <v>173</v>
      </c>
      <c r="C77" t="s">
        <v>174</v>
      </c>
      <c r="D77" t="s">
        <v>175</v>
      </c>
      <c r="E77" t="s">
        <v>176</v>
      </c>
      <c r="F77" t="s">
        <v>177</v>
      </c>
      <c r="G77" t="s">
        <v>178</v>
      </c>
      <c r="H77" s="63" t="s">
        <v>131</v>
      </c>
      <c r="I77" s="63" t="s">
        <v>150</v>
      </c>
      <c r="L77" t="s">
        <v>143</v>
      </c>
      <c r="M77" t="s">
        <v>179</v>
      </c>
      <c r="N77" t="s">
        <v>180</v>
      </c>
      <c r="O77" t="s">
        <v>181</v>
      </c>
      <c r="P77" t="s">
        <v>182</v>
      </c>
      <c r="Q77" t="s">
        <v>183</v>
      </c>
      <c r="R77" t="s">
        <v>184</v>
      </c>
      <c r="S77" s="63" t="s">
        <v>131</v>
      </c>
      <c r="T77" s="63" t="s">
        <v>150</v>
      </c>
    </row>
    <row r="78" spans="1:20" x14ac:dyDescent="0.2">
      <c r="A78">
        <v>0</v>
      </c>
      <c r="B78">
        <v>-2.625000000000044E-3</v>
      </c>
      <c r="C78">
        <v>5.3749999999999631E-3</v>
      </c>
      <c r="D78">
        <v>1.7374999999999974E-2</v>
      </c>
      <c r="E78">
        <v>-6.3000000000000278E-3</v>
      </c>
      <c r="F78">
        <v>-1.9299999999999984E-2</v>
      </c>
      <c r="G78">
        <v>-1.3299999999999979E-2</v>
      </c>
      <c r="H78" s="64">
        <f>AVERAGE(B78:G78)</f>
        <v>-3.1291666666666829E-3</v>
      </c>
      <c r="I78" s="64">
        <f>STDEV(B78:G78)</f>
        <v>1.3175672816469986E-2</v>
      </c>
      <c r="L78">
        <v>0</v>
      </c>
      <c r="M78">
        <v>-5.6250000000000466E-3</v>
      </c>
      <c r="N78">
        <v>2.2374999999999978E-2</v>
      </c>
      <c r="O78">
        <v>1.2374999999999969E-2</v>
      </c>
      <c r="P78">
        <v>-2.2299999999999986E-2</v>
      </c>
      <c r="Q78">
        <v>-1.9299999999999984E-2</v>
      </c>
      <c r="R78">
        <v>-2.5299999999999989E-2</v>
      </c>
      <c r="S78" s="65">
        <v>-3.5462500000000001E-2</v>
      </c>
      <c r="T78" s="65">
        <v>2.9757550000000001E-2</v>
      </c>
    </row>
    <row r="79" spans="1:20" x14ac:dyDescent="0.2">
      <c r="A79">
        <v>30</v>
      </c>
      <c r="B79">
        <v>-8.7500000000001465E-4</v>
      </c>
      <c r="C79">
        <v>3.7125000000000019E-2</v>
      </c>
      <c r="D79">
        <v>5.8124999999999982E-2</v>
      </c>
      <c r="E79">
        <v>-2.1200000000000024E-2</v>
      </c>
      <c r="F79">
        <v>4.7799999999999981E-2</v>
      </c>
      <c r="G79">
        <v>8.6799999999999988E-2</v>
      </c>
      <c r="H79" s="64">
        <f t="shared" ref="H79:H110" si="4">AVERAGE(B79:G79)</f>
        <v>3.4629166666666655E-2</v>
      </c>
      <c r="I79" s="64">
        <f t="shared" ref="I79:I110" si="5">STDEV(B79:G79)</f>
        <v>3.9575223993891261E-2</v>
      </c>
      <c r="L79">
        <v>30</v>
      </c>
      <c r="M79">
        <v>3.3125000000000016E-2</v>
      </c>
      <c r="N79">
        <v>6.712499999999999E-2</v>
      </c>
      <c r="O79">
        <v>6.0124999999999984E-2</v>
      </c>
      <c r="P79">
        <v>0.10579999999999998</v>
      </c>
      <c r="Q79">
        <v>0.10979999999999998</v>
      </c>
      <c r="R79">
        <v>0.10979999999999998</v>
      </c>
      <c r="S79" s="65">
        <v>5.0129170000000001E-2</v>
      </c>
      <c r="T79" s="65">
        <v>6.5428920000000002E-2</v>
      </c>
    </row>
    <row r="80" spans="1:20" x14ac:dyDescent="0.2">
      <c r="A80">
        <v>60</v>
      </c>
      <c r="B80">
        <v>1.7125000000000015E-2</v>
      </c>
      <c r="C80">
        <v>1.112500000000001E-2</v>
      </c>
      <c r="D80">
        <v>1.3125000000000012E-2</v>
      </c>
      <c r="E80">
        <v>1.1899999999999994E-2</v>
      </c>
      <c r="F80">
        <v>1.1899999999999994E-2</v>
      </c>
      <c r="G80">
        <v>9.8999999999999921E-3</v>
      </c>
      <c r="H80" s="64">
        <f t="shared" si="4"/>
        <v>1.2512500000000003E-2</v>
      </c>
      <c r="I80" s="64">
        <f t="shared" si="5"/>
        <v>2.4960343547315283E-3</v>
      </c>
      <c r="L80">
        <v>60</v>
      </c>
      <c r="M80">
        <v>1.2125000000000011E-2</v>
      </c>
      <c r="N80">
        <v>1.4125000000000013E-2</v>
      </c>
      <c r="O80">
        <v>5.1250000000000046E-3</v>
      </c>
      <c r="P80">
        <v>1.0899999999999993E-2</v>
      </c>
      <c r="Q80">
        <v>1.1899999999999994E-2</v>
      </c>
      <c r="R80">
        <v>1.0899999999999993E-2</v>
      </c>
      <c r="S80" s="65">
        <v>1.667917E-2</v>
      </c>
      <c r="T80" s="65">
        <v>4.2452200000000001E-3</v>
      </c>
    </row>
    <row r="81" spans="1:20" x14ac:dyDescent="0.2">
      <c r="A81">
        <v>90</v>
      </c>
      <c r="B81">
        <v>1.7250000000000015E-2</v>
      </c>
      <c r="C81">
        <v>1.2250000000000011E-2</v>
      </c>
      <c r="D81">
        <v>1.5250000000000014E-2</v>
      </c>
      <c r="E81">
        <v>1.6300000000000009E-2</v>
      </c>
      <c r="F81">
        <v>1.5300000000000008E-2</v>
      </c>
      <c r="G81">
        <v>1.4300000000000007E-2</v>
      </c>
      <c r="H81" s="64">
        <f t="shared" si="4"/>
        <v>1.5108333333333343E-2</v>
      </c>
      <c r="I81" s="64">
        <f t="shared" si="5"/>
        <v>1.7255192455219589E-3</v>
      </c>
      <c r="L81">
        <v>90</v>
      </c>
      <c r="M81">
        <v>1.5250000000000014E-2</v>
      </c>
      <c r="N81">
        <v>1.7250000000000015E-2</v>
      </c>
      <c r="O81">
        <v>1.125000000000001E-2</v>
      </c>
      <c r="P81">
        <v>1.5300000000000008E-2</v>
      </c>
      <c r="Q81">
        <v>1.6300000000000009E-2</v>
      </c>
      <c r="R81">
        <v>1.5300000000000008E-2</v>
      </c>
      <c r="S81" s="65">
        <v>1.9275E-2</v>
      </c>
      <c r="T81" s="65">
        <v>4.4498000000000003E-3</v>
      </c>
    </row>
    <row r="82" spans="1:20" x14ac:dyDescent="0.2">
      <c r="A82">
        <v>120</v>
      </c>
      <c r="B82">
        <v>1.8500000000000016E-2</v>
      </c>
      <c r="C82">
        <v>1.4500000000000013E-2</v>
      </c>
      <c r="D82">
        <v>1.7500000000000016E-2</v>
      </c>
      <c r="E82">
        <v>2.2599999999999995E-2</v>
      </c>
      <c r="F82">
        <v>2.1599999999999994E-2</v>
      </c>
      <c r="G82">
        <v>1.8599999999999992E-2</v>
      </c>
      <c r="H82" s="64">
        <f t="shared" si="4"/>
        <v>1.8883333333333339E-2</v>
      </c>
      <c r="I82" s="64">
        <f t="shared" si="5"/>
        <v>2.9171332960059642E-3</v>
      </c>
      <c r="L82">
        <v>120</v>
      </c>
      <c r="M82">
        <v>1.8500000000000016E-2</v>
      </c>
      <c r="N82">
        <v>2.0500000000000018E-2</v>
      </c>
      <c r="O82">
        <v>1.3500000000000012E-2</v>
      </c>
      <c r="P82">
        <v>1.7599999999999991E-2</v>
      </c>
      <c r="Q82">
        <v>1.7599999999999991E-2</v>
      </c>
      <c r="R82">
        <v>1.7599999999999991E-2</v>
      </c>
      <c r="S82" s="65">
        <v>2.3383330000000001E-2</v>
      </c>
      <c r="T82" s="65">
        <v>3.0314500000000002E-3</v>
      </c>
    </row>
    <row r="83" spans="1:20" x14ac:dyDescent="0.2">
      <c r="A83">
        <v>150</v>
      </c>
      <c r="B83">
        <v>2.0500000000000018E-2</v>
      </c>
      <c r="C83">
        <v>1.5500000000000014E-2</v>
      </c>
      <c r="D83">
        <v>1.8500000000000016E-2</v>
      </c>
      <c r="E83">
        <v>2.9599999999999974E-2</v>
      </c>
      <c r="F83">
        <v>2.559999999999997E-2</v>
      </c>
      <c r="G83">
        <v>2.1599999999999994E-2</v>
      </c>
      <c r="H83" s="64">
        <f t="shared" si="4"/>
        <v>2.1883333333333328E-2</v>
      </c>
      <c r="I83" s="64">
        <f t="shared" si="5"/>
        <v>5.0507095211135139E-3</v>
      </c>
      <c r="L83">
        <v>150</v>
      </c>
      <c r="M83">
        <v>1.9500000000000017E-2</v>
      </c>
      <c r="N83">
        <v>2.2499999999999992E-2</v>
      </c>
      <c r="O83">
        <v>1.5500000000000014E-2</v>
      </c>
      <c r="P83">
        <v>2.1599999999999994E-2</v>
      </c>
      <c r="Q83">
        <v>2.559999999999997E-2</v>
      </c>
      <c r="R83">
        <v>2.2599999999999995E-2</v>
      </c>
      <c r="S83" s="65">
        <v>2.7550000000000002E-2</v>
      </c>
      <c r="T83" s="65">
        <v>3.8161499999999999E-3</v>
      </c>
    </row>
    <row r="84" spans="1:20" x14ac:dyDescent="0.2">
      <c r="A84">
        <v>180</v>
      </c>
      <c r="B84">
        <v>2.1749999999999992E-2</v>
      </c>
      <c r="C84">
        <v>1.5750000000000014E-2</v>
      </c>
      <c r="D84">
        <v>2.0750000000000018E-2</v>
      </c>
      <c r="E84">
        <v>4.1000000000000009E-2</v>
      </c>
      <c r="F84">
        <v>3.6000000000000004E-2</v>
      </c>
      <c r="G84">
        <v>3.6000000000000004E-2</v>
      </c>
      <c r="H84" s="64">
        <f t="shared" si="4"/>
        <v>2.8541666666666674E-2</v>
      </c>
      <c r="I84" s="64">
        <f t="shared" si="5"/>
        <v>1.0362693504425707E-2</v>
      </c>
      <c r="L84">
        <v>180</v>
      </c>
      <c r="M84">
        <v>2.0750000000000018E-2</v>
      </c>
      <c r="N84">
        <v>2.1749999999999992E-2</v>
      </c>
      <c r="O84">
        <v>1.4750000000000013E-2</v>
      </c>
      <c r="P84">
        <v>0.03</v>
      </c>
      <c r="Q84">
        <v>0.03</v>
      </c>
      <c r="R84">
        <v>2.4999999999999994E-2</v>
      </c>
      <c r="S84" s="65">
        <v>3.4375000000000003E-2</v>
      </c>
      <c r="T84" s="65">
        <v>4.8650500000000001E-3</v>
      </c>
    </row>
    <row r="85" spans="1:20" x14ac:dyDescent="0.2">
      <c r="A85">
        <v>210</v>
      </c>
      <c r="B85">
        <v>2.4124999999999994E-2</v>
      </c>
      <c r="C85">
        <v>1.9125000000000017E-2</v>
      </c>
      <c r="D85">
        <v>2.0125000000000018E-2</v>
      </c>
      <c r="E85">
        <v>5.8399999999999994E-2</v>
      </c>
      <c r="F85">
        <v>5.5400000000000019E-2</v>
      </c>
      <c r="G85">
        <v>5.7399999999999993E-2</v>
      </c>
      <c r="H85" s="64">
        <f t="shared" si="4"/>
        <v>3.9095833333333337E-2</v>
      </c>
      <c r="I85" s="64">
        <f t="shared" si="5"/>
        <v>1.9780656060067025E-2</v>
      </c>
      <c r="L85">
        <v>210</v>
      </c>
      <c r="M85">
        <v>2.2124999999999992E-2</v>
      </c>
      <c r="N85">
        <v>2.8124999999999997E-2</v>
      </c>
      <c r="O85">
        <v>1.7125000000000015E-2</v>
      </c>
      <c r="P85">
        <v>3.3399999999999999E-2</v>
      </c>
      <c r="Q85">
        <v>3.2399999999999998E-2</v>
      </c>
      <c r="R85">
        <v>3.44E-2</v>
      </c>
      <c r="S85" s="65">
        <v>4.5429169999999998E-2</v>
      </c>
      <c r="T85" s="65">
        <v>9.8022600000000001E-3</v>
      </c>
    </row>
    <row r="86" spans="1:20" x14ac:dyDescent="0.2">
      <c r="A86">
        <v>240</v>
      </c>
      <c r="B86">
        <v>3.1125E-2</v>
      </c>
      <c r="C86">
        <v>2.3124999999999993E-2</v>
      </c>
      <c r="D86">
        <v>2.5124999999999995E-2</v>
      </c>
      <c r="E86">
        <v>8.199999999999999E-2</v>
      </c>
      <c r="F86">
        <v>7.7999999999999986E-2</v>
      </c>
      <c r="G86">
        <v>8.299999999999999E-2</v>
      </c>
      <c r="H86" s="64">
        <f t="shared" si="4"/>
        <v>5.3729166666666661E-2</v>
      </c>
      <c r="I86" s="64">
        <f t="shared" si="5"/>
        <v>3.0036167434722188E-2</v>
      </c>
      <c r="L86">
        <v>240</v>
      </c>
      <c r="M86">
        <v>2.8124999999999997E-2</v>
      </c>
      <c r="N86">
        <v>3.2125000000000001E-2</v>
      </c>
      <c r="O86">
        <v>2.4124999999999994E-2</v>
      </c>
      <c r="P86">
        <v>4.7999999999999987E-2</v>
      </c>
      <c r="Q86">
        <v>5.3999999999999992E-2</v>
      </c>
      <c r="R86">
        <v>4.8999999999999988E-2</v>
      </c>
      <c r="S86" s="65">
        <v>6.3729170000000002E-2</v>
      </c>
      <c r="T86" s="65">
        <v>1.43517E-2</v>
      </c>
    </row>
    <row r="87" spans="1:20" x14ac:dyDescent="0.2">
      <c r="A87">
        <v>270</v>
      </c>
      <c r="B87">
        <v>3.9625000000000007E-2</v>
      </c>
      <c r="C87">
        <v>3.0624999999999999E-2</v>
      </c>
      <c r="D87">
        <v>3.3625000000000002E-2</v>
      </c>
      <c r="E87">
        <v>0.1232</v>
      </c>
      <c r="F87">
        <v>0.1212</v>
      </c>
      <c r="G87">
        <v>0.1202</v>
      </c>
      <c r="H87" s="64">
        <f t="shared" si="4"/>
        <v>7.8079166666666658E-2</v>
      </c>
      <c r="I87" s="64">
        <f t="shared" si="5"/>
        <v>4.769958966455233E-2</v>
      </c>
      <c r="L87">
        <v>270</v>
      </c>
      <c r="M87">
        <v>3.5625000000000004E-2</v>
      </c>
      <c r="N87">
        <v>3.7625000000000006E-2</v>
      </c>
      <c r="O87">
        <v>3.2625000000000001E-2</v>
      </c>
      <c r="P87">
        <v>6.5200000000000008E-2</v>
      </c>
      <c r="Q87">
        <v>7.3200000000000015E-2</v>
      </c>
      <c r="R87">
        <v>7.0200000000000012E-2</v>
      </c>
      <c r="S87" s="65">
        <v>9.074583E-2</v>
      </c>
      <c r="T87" s="65">
        <v>2.558947E-2</v>
      </c>
    </row>
    <row r="88" spans="1:20" x14ac:dyDescent="0.2">
      <c r="A88">
        <v>300</v>
      </c>
      <c r="B88">
        <v>5.0875000000000017E-2</v>
      </c>
      <c r="C88">
        <v>4.0875000000000009E-2</v>
      </c>
      <c r="D88">
        <v>4.1875000000000009E-2</v>
      </c>
      <c r="E88">
        <v>0.18459999999999999</v>
      </c>
      <c r="F88">
        <v>0.17259999999999998</v>
      </c>
      <c r="G88">
        <v>0.17859999999999998</v>
      </c>
      <c r="H88" s="64">
        <f t="shared" si="4"/>
        <v>0.11157083333333333</v>
      </c>
      <c r="I88" s="64">
        <f t="shared" si="5"/>
        <v>7.3607230311747707E-2</v>
      </c>
      <c r="L88">
        <v>300</v>
      </c>
      <c r="M88">
        <v>4.7875000000000015E-2</v>
      </c>
      <c r="N88">
        <v>4.9875000000000017E-2</v>
      </c>
      <c r="O88">
        <v>4.1875000000000009E-2</v>
      </c>
      <c r="P88">
        <v>9.6599999999999978E-2</v>
      </c>
      <c r="Q88">
        <v>9.5599999999999977E-2</v>
      </c>
      <c r="R88">
        <v>9.3599999999999975E-2</v>
      </c>
      <c r="S88" s="65">
        <v>0.1272375</v>
      </c>
      <c r="T88" s="65">
        <v>4.3097539999999997E-2</v>
      </c>
    </row>
    <row r="89" spans="1:20" x14ac:dyDescent="0.2">
      <c r="A89">
        <v>330</v>
      </c>
      <c r="B89">
        <v>6.6625000000000004E-2</v>
      </c>
      <c r="C89">
        <v>5.5624999999999994E-2</v>
      </c>
      <c r="D89">
        <v>5.7624999999999996E-2</v>
      </c>
      <c r="E89">
        <v>0.25619999999999998</v>
      </c>
      <c r="F89">
        <v>0.25019999999999998</v>
      </c>
      <c r="G89">
        <v>0.24219999999999997</v>
      </c>
      <c r="H89" s="64">
        <f t="shared" si="4"/>
        <v>0.15474583333333333</v>
      </c>
      <c r="I89" s="64">
        <f t="shared" si="5"/>
        <v>0.10399553285678508</v>
      </c>
      <c r="L89">
        <v>330</v>
      </c>
      <c r="M89">
        <v>6.3625000000000001E-2</v>
      </c>
      <c r="N89">
        <v>7.0625000000000007E-2</v>
      </c>
      <c r="O89">
        <v>6.0624999999999998E-2</v>
      </c>
      <c r="P89">
        <v>0.13219999999999998</v>
      </c>
      <c r="Q89">
        <v>0.13419999999999999</v>
      </c>
      <c r="R89">
        <v>0.13419999999999999</v>
      </c>
      <c r="S89" s="65">
        <v>0.17524582999999999</v>
      </c>
      <c r="T89" s="65">
        <v>6.1682870000000001E-2</v>
      </c>
    </row>
    <row r="90" spans="1:20" x14ac:dyDescent="0.2">
      <c r="A90">
        <v>360</v>
      </c>
      <c r="B90">
        <v>9.0624999999999997E-2</v>
      </c>
      <c r="C90">
        <v>7.5625000000000012E-2</v>
      </c>
      <c r="D90">
        <v>7.7625000000000013E-2</v>
      </c>
      <c r="E90">
        <v>0.32140000000000002</v>
      </c>
      <c r="F90">
        <v>0.32340000000000002</v>
      </c>
      <c r="G90">
        <v>0.33140000000000003</v>
      </c>
      <c r="H90" s="64">
        <f t="shared" si="4"/>
        <v>0.20334583333333334</v>
      </c>
      <c r="I90" s="64">
        <f t="shared" si="5"/>
        <v>0.13384467435862613</v>
      </c>
      <c r="L90">
        <v>360</v>
      </c>
      <c r="M90">
        <v>8.1625000000000017E-2</v>
      </c>
      <c r="N90">
        <v>9.0624999999999997E-2</v>
      </c>
      <c r="O90">
        <v>8.2625000000000018E-2</v>
      </c>
      <c r="P90">
        <v>0.18439999999999998</v>
      </c>
      <c r="Q90">
        <v>0.19039999999999999</v>
      </c>
      <c r="R90">
        <v>0.19139999999999999</v>
      </c>
      <c r="S90" s="65">
        <v>0.22634583</v>
      </c>
      <c r="T90" s="65">
        <v>7.3101479999999996E-2</v>
      </c>
    </row>
    <row r="91" spans="1:20" x14ac:dyDescent="0.2">
      <c r="A91">
        <v>390</v>
      </c>
      <c r="B91">
        <v>0.124875</v>
      </c>
      <c r="C91">
        <v>0.10987500000000001</v>
      </c>
      <c r="D91">
        <v>0.11087500000000002</v>
      </c>
      <c r="E91">
        <v>0.42030000000000001</v>
      </c>
      <c r="F91">
        <v>0.4103</v>
      </c>
      <c r="G91">
        <v>0.39429999999999998</v>
      </c>
      <c r="H91" s="64">
        <f t="shared" si="4"/>
        <v>0.26175416666666668</v>
      </c>
      <c r="I91" s="64">
        <f t="shared" si="5"/>
        <v>0.16083454496521163</v>
      </c>
      <c r="L91">
        <v>390</v>
      </c>
      <c r="M91">
        <v>0.12787500000000002</v>
      </c>
      <c r="N91">
        <v>0.12687500000000002</v>
      </c>
      <c r="O91">
        <v>0.122875</v>
      </c>
      <c r="P91">
        <v>0.24529999999999999</v>
      </c>
      <c r="Q91">
        <v>0.26529999999999998</v>
      </c>
      <c r="R91">
        <v>0.26529999999999998</v>
      </c>
      <c r="S91" s="65">
        <v>0.29275416999999998</v>
      </c>
      <c r="T91" s="65">
        <v>8.0265690000000001E-2</v>
      </c>
    </row>
    <row r="92" spans="1:20" x14ac:dyDescent="0.2">
      <c r="A92">
        <v>420</v>
      </c>
      <c r="B92">
        <v>0.17762499999999998</v>
      </c>
      <c r="C92">
        <v>0.15362500000000001</v>
      </c>
      <c r="D92">
        <v>0.15262500000000001</v>
      </c>
      <c r="E92">
        <v>0.44739999999999991</v>
      </c>
      <c r="F92">
        <v>0.47739999999999994</v>
      </c>
      <c r="G92">
        <v>0.45439999999999992</v>
      </c>
      <c r="H92" s="64">
        <f t="shared" si="4"/>
        <v>0.31051249999999991</v>
      </c>
      <c r="I92" s="64">
        <f t="shared" si="5"/>
        <v>0.16400882655363397</v>
      </c>
      <c r="L92">
        <v>420</v>
      </c>
      <c r="M92">
        <v>0.17462499999999997</v>
      </c>
      <c r="N92">
        <v>0.18162499999999998</v>
      </c>
      <c r="O92">
        <v>0.17362499999999997</v>
      </c>
      <c r="P92">
        <v>0.32840000000000003</v>
      </c>
      <c r="Q92">
        <v>0.35639999999999994</v>
      </c>
      <c r="R92">
        <v>0.35339999999999994</v>
      </c>
      <c r="S92" s="65">
        <v>0.36201250000000001</v>
      </c>
      <c r="T92" s="65">
        <v>7.7519550000000007E-2</v>
      </c>
    </row>
    <row r="93" spans="1:20" x14ac:dyDescent="0.2">
      <c r="A93">
        <v>450</v>
      </c>
      <c r="B93">
        <v>0.24937500000000001</v>
      </c>
      <c r="C93">
        <v>0.21737500000000004</v>
      </c>
      <c r="D93">
        <v>0.21937500000000004</v>
      </c>
      <c r="E93">
        <v>0.48179999999999995</v>
      </c>
      <c r="F93">
        <v>0.49979999999999997</v>
      </c>
      <c r="G93">
        <v>0.49479999999999996</v>
      </c>
      <c r="H93" s="64">
        <f t="shared" si="4"/>
        <v>0.36042083333333336</v>
      </c>
      <c r="I93" s="64">
        <f t="shared" si="5"/>
        <v>0.14484780237948613</v>
      </c>
      <c r="L93">
        <v>450</v>
      </c>
      <c r="M93">
        <v>0.25237500000000002</v>
      </c>
      <c r="N93">
        <v>0.25537500000000002</v>
      </c>
      <c r="O93">
        <v>0.24937500000000001</v>
      </c>
      <c r="P93">
        <v>0.40079999999999999</v>
      </c>
      <c r="Q93">
        <v>0.43080000000000002</v>
      </c>
      <c r="R93">
        <v>0.43880000000000002</v>
      </c>
      <c r="S93" s="65">
        <v>0.4175875</v>
      </c>
      <c r="T93" s="65">
        <v>4.1759959999999999E-2</v>
      </c>
    </row>
    <row r="94" spans="1:20" x14ac:dyDescent="0.2">
      <c r="A94">
        <v>480</v>
      </c>
      <c r="B94">
        <v>0.33587500000000003</v>
      </c>
      <c r="C94">
        <v>0.299875</v>
      </c>
      <c r="D94">
        <v>0.297875</v>
      </c>
      <c r="E94">
        <v>0.46749999999999997</v>
      </c>
      <c r="F94">
        <v>0.4985</v>
      </c>
      <c r="G94">
        <v>0.49249999999999999</v>
      </c>
      <c r="H94" s="64">
        <f t="shared" si="4"/>
        <v>0.39868750000000003</v>
      </c>
      <c r="I94" s="64">
        <f t="shared" si="5"/>
        <v>9.7335462127119868E-2</v>
      </c>
      <c r="L94">
        <v>480</v>
      </c>
      <c r="M94">
        <v>0.33787500000000004</v>
      </c>
      <c r="N94">
        <v>0.34087500000000004</v>
      </c>
      <c r="O94">
        <v>0.33087500000000003</v>
      </c>
      <c r="P94">
        <v>0.45649999999999996</v>
      </c>
      <c r="Q94">
        <v>0.47149999999999997</v>
      </c>
      <c r="R94">
        <v>0.48149999999999998</v>
      </c>
      <c r="S94" s="65">
        <v>0.45318750000000002</v>
      </c>
      <c r="T94" s="65">
        <v>1.5796109999999999E-2</v>
      </c>
    </row>
    <row r="95" spans="1:20" x14ac:dyDescent="0.2">
      <c r="A95">
        <v>510</v>
      </c>
      <c r="B95">
        <v>0.43525000000000003</v>
      </c>
      <c r="C95">
        <v>0.39924999999999999</v>
      </c>
      <c r="D95">
        <v>0.39624999999999999</v>
      </c>
      <c r="E95">
        <v>0.46789999999999998</v>
      </c>
      <c r="F95">
        <v>0.49590000000000001</v>
      </c>
      <c r="G95">
        <v>0.49490000000000001</v>
      </c>
      <c r="H95" s="64">
        <f t="shared" si="4"/>
        <v>0.44824166666666665</v>
      </c>
      <c r="I95" s="64">
        <f t="shared" si="5"/>
        <v>4.4959686572157806E-2</v>
      </c>
      <c r="L95">
        <v>510</v>
      </c>
      <c r="M95">
        <v>0.42925000000000002</v>
      </c>
      <c r="N95">
        <v>0.43825000000000003</v>
      </c>
      <c r="O95">
        <v>0.42025000000000001</v>
      </c>
      <c r="P95">
        <v>0.47689999999999999</v>
      </c>
      <c r="Q95">
        <v>0.49390000000000001</v>
      </c>
      <c r="R95">
        <v>0.49590000000000001</v>
      </c>
      <c r="S95" s="65">
        <v>0.46224166999999999</v>
      </c>
      <c r="T95" s="65">
        <v>1.4398380000000001E-2</v>
      </c>
    </row>
    <row r="96" spans="1:20" x14ac:dyDescent="0.2">
      <c r="A96">
        <v>540</v>
      </c>
      <c r="B96">
        <v>0.496</v>
      </c>
      <c r="C96">
        <v>0.47099999999999997</v>
      </c>
      <c r="D96">
        <v>0.45899999999999996</v>
      </c>
      <c r="E96">
        <v>0.47869999999999996</v>
      </c>
      <c r="F96">
        <v>0.49669999999999997</v>
      </c>
      <c r="G96">
        <v>0.49669999999999997</v>
      </c>
      <c r="H96" s="64">
        <f t="shared" si="4"/>
        <v>0.48301666666666665</v>
      </c>
      <c r="I96" s="64">
        <f t="shared" si="5"/>
        <v>1.6017917051435463E-2</v>
      </c>
      <c r="L96">
        <v>540</v>
      </c>
      <c r="M96">
        <v>0.48699999999999999</v>
      </c>
      <c r="N96">
        <v>0.49099999999999999</v>
      </c>
      <c r="O96">
        <v>0.47299999999999998</v>
      </c>
      <c r="P96">
        <v>0.47869999999999996</v>
      </c>
      <c r="Q96">
        <v>0.49369999999999997</v>
      </c>
      <c r="R96">
        <v>0.49569999999999997</v>
      </c>
      <c r="S96" s="65">
        <v>0.45868333</v>
      </c>
      <c r="T96" s="65">
        <v>2.1264379999999999E-2</v>
      </c>
    </row>
    <row r="97" spans="1:20" x14ac:dyDescent="0.2">
      <c r="A97">
        <v>570</v>
      </c>
      <c r="B97">
        <v>0.51512500000000006</v>
      </c>
      <c r="C97">
        <v>0.50512500000000005</v>
      </c>
      <c r="D97">
        <v>0.49112499999999998</v>
      </c>
      <c r="E97">
        <v>0.4819</v>
      </c>
      <c r="F97">
        <v>0.49690000000000001</v>
      </c>
      <c r="G97">
        <v>0.51890000000000003</v>
      </c>
      <c r="H97" s="64">
        <f t="shared" si="4"/>
        <v>0.50151250000000003</v>
      </c>
      <c r="I97" s="64">
        <f t="shared" si="5"/>
        <v>1.4244303686035365E-2</v>
      </c>
      <c r="L97">
        <v>570</v>
      </c>
      <c r="M97">
        <v>0.50212500000000004</v>
      </c>
      <c r="N97">
        <v>0.51012500000000005</v>
      </c>
      <c r="O97">
        <v>0.49612499999999998</v>
      </c>
      <c r="P97">
        <v>0.4829</v>
      </c>
      <c r="Q97">
        <v>0.4919</v>
      </c>
      <c r="R97">
        <v>0.50590000000000002</v>
      </c>
      <c r="S97" s="65">
        <v>0.45867917000000002</v>
      </c>
      <c r="T97" s="65">
        <v>1.889687E-2</v>
      </c>
    </row>
    <row r="98" spans="1:20" x14ac:dyDescent="0.2">
      <c r="A98">
        <v>600</v>
      </c>
      <c r="B98">
        <v>0.51237500000000002</v>
      </c>
      <c r="C98">
        <v>0.51037500000000002</v>
      </c>
      <c r="D98">
        <v>0.49437500000000001</v>
      </c>
      <c r="E98">
        <v>0.50009999999999999</v>
      </c>
      <c r="F98">
        <v>0.5081</v>
      </c>
      <c r="G98">
        <v>0.5091</v>
      </c>
      <c r="H98" s="64">
        <f t="shared" si="4"/>
        <v>0.50573749999999995</v>
      </c>
      <c r="I98" s="64">
        <f t="shared" si="5"/>
        <v>6.9762230110569203E-3</v>
      </c>
      <c r="L98">
        <v>600</v>
      </c>
      <c r="M98">
        <v>0.50237500000000002</v>
      </c>
      <c r="N98">
        <v>0.51337500000000003</v>
      </c>
      <c r="O98">
        <v>0.49737500000000001</v>
      </c>
      <c r="P98">
        <v>0.48509999999999998</v>
      </c>
      <c r="Q98">
        <v>0.49209999999999998</v>
      </c>
      <c r="R98">
        <v>0.49909999999999999</v>
      </c>
      <c r="S98" s="65">
        <v>0.45907082999999999</v>
      </c>
      <c r="T98" s="65">
        <v>1.41776E-2</v>
      </c>
    </row>
    <row r="99" spans="1:20" x14ac:dyDescent="0.2">
      <c r="A99">
        <v>630</v>
      </c>
      <c r="B99">
        <v>0.50624999999999998</v>
      </c>
      <c r="C99">
        <v>0.50424999999999998</v>
      </c>
      <c r="D99">
        <v>0.49224999999999997</v>
      </c>
      <c r="E99">
        <v>0.51370000000000005</v>
      </c>
      <c r="F99">
        <v>0.52070000000000005</v>
      </c>
      <c r="G99">
        <v>0.52470000000000006</v>
      </c>
      <c r="H99" s="64">
        <f t="shared" si="4"/>
        <v>0.51030833333333336</v>
      </c>
      <c r="I99" s="64">
        <f t="shared" si="5"/>
        <v>1.188181032783589E-2</v>
      </c>
      <c r="L99">
        <v>630</v>
      </c>
      <c r="M99">
        <v>0.49924999999999997</v>
      </c>
      <c r="N99">
        <v>0.51224999999999998</v>
      </c>
      <c r="O99">
        <v>0.49124999999999996</v>
      </c>
      <c r="P99">
        <v>0.48769999999999997</v>
      </c>
      <c r="Q99">
        <v>0.49169999999999997</v>
      </c>
      <c r="R99">
        <v>0.49769999999999998</v>
      </c>
      <c r="S99" s="65">
        <v>0.46547500000000003</v>
      </c>
      <c r="T99" s="65">
        <v>7.7136699999999997E-3</v>
      </c>
    </row>
    <row r="100" spans="1:20" x14ac:dyDescent="0.2">
      <c r="A100">
        <v>660</v>
      </c>
      <c r="B100">
        <v>0.50662499999999999</v>
      </c>
      <c r="C100">
        <v>0.50162499999999999</v>
      </c>
      <c r="D100">
        <v>0.48862499999999998</v>
      </c>
      <c r="E100">
        <v>0.52610000000000001</v>
      </c>
      <c r="F100">
        <v>0.53510000000000002</v>
      </c>
      <c r="G100">
        <v>0.53210000000000002</v>
      </c>
      <c r="H100" s="64">
        <f t="shared" si="4"/>
        <v>0.51502916666666654</v>
      </c>
      <c r="I100" s="64">
        <f t="shared" si="5"/>
        <v>1.8784550943971679E-2</v>
      </c>
      <c r="L100">
        <v>660</v>
      </c>
      <c r="M100">
        <v>0.49962499999999999</v>
      </c>
      <c r="N100">
        <v>0.512625</v>
      </c>
      <c r="O100">
        <v>0.48862499999999998</v>
      </c>
      <c r="P100">
        <v>0.48409999999999997</v>
      </c>
      <c r="Q100">
        <v>0.48809999999999998</v>
      </c>
      <c r="R100">
        <v>0.50009999999999999</v>
      </c>
      <c r="S100" s="65">
        <v>0.47552917</v>
      </c>
      <c r="T100" s="65">
        <v>1.341992E-2</v>
      </c>
    </row>
    <row r="101" spans="1:20" x14ac:dyDescent="0.2">
      <c r="A101">
        <v>690</v>
      </c>
      <c r="B101">
        <v>0.504</v>
      </c>
      <c r="C101">
        <v>0.498</v>
      </c>
      <c r="D101">
        <v>0.48499999999999999</v>
      </c>
      <c r="E101">
        <v>0.54670000000000007</v>
      </c>
      <c r="F101">
        <v>0.55370000000000008</v>
      </c>
      <c r="G101">
        <v>0.54370000000000007</v>
      </c>
      <c r="H101" s="64">
        <f t="shared" si="4"/>
        <v>0.52185000000000004</v>
      </c>
      <c r="I101" s="64">
        <f t="shared" si="5"/>
        <v>2.9511811194842016E-2</v>
      </c>
      <c r="L101">
        <v>690</v>
      </c>
      <c r="M101">
        <v>0.502</v>
      </c>
      <c r="N101">
        <v>0.51</v>
      </c>
      <c r="O101">
        <v>0.49199999999999999</v>
      </c>
      <c r="P101">
        <v>0.48569999999999997</v>
      </c>
      <c r="Q101">
        <v>0.48469999999999996</v>
      </c>
      <c r="R101">
        <v>0.49169999999999997</v>
      </c>
      <c r="S101" s="65">
        <v>0.48685</v>
      </c>
      <c r="T101" s="65">
        <v>2.3108159999999999E-2</v>
      </c>
    </row>
    <row r="102" spans="1:20" x14ac:dyDescent="0.2">
      <c r="A102">
        <v>720</v>
      </c>
      <c r="B102">
        <v>0.50275000000000003</v>
      </c>
      <c r="C102">
        <v>0.49375000000000002</v>
      </c>
      <c r="D102">
        <v>0.48275000000000001</v>
      </c>
      <c r="E102">
        <v>0.56630000000000003</v>
      </c>
      <c r="F102">
        <v>0.57629999999999992</v>
      </c>
      <c r="G102">
        <v>0.56230000000000002</v>
      </c>
      <c r="H102" s="64">
        <f t="shared" si="4"/>
        <v>0.53069166666666667</v>
      </c>
      <c r="I102" s="64">
        <f t="shared" si="5"/>
        <v>4.1930864725958909E-2</v>
      </c>
      <c r="L102">
        <v>720</v>
      </c>
      <c r="M102">
        <v>0.50075000000000003</v>
      </c>
      <c r="N102">
        <v>0.50675000000000003</v>
      </c>
      <c r="O102">
        <v>0.49175000000000002</v>
      </c>
      <c r="P102">
        <v>0.48129999999999995</v>
      </c>
      <c r="Q102">
        <v>0.48429999999999995</v>
      </c>
      <c r="R102">
        <v>0.48829999999999996</v>
      </c>
      <c r="S102" s="65">
        <v>0.49835833000000002</v>
      </c>
      <c r="T102" s="65">
        <v>3.6735230000000001E-2</v>
      </c>
    </row>
    <row r="103" spans="1:20" x14ac:dyDescent="0.2">
      <c r="A103">
        <v>750</v>
      </c>
      <c r="B103">
        <v>0.49824999999999997</v>
      </c>
      <c r="C103">
        <v>0.48924999999999996</v>
      </c>
      <c r="D103">
        <v>0.48924999999999996</v>
      </c>
      <c r="E103">
        <v>0.58489999999999998</v>
      </c>
      <c r="F103">
        <v>0.58589999999999998</v>
      </c>
      <c r="G103">
        <v>0.58989999999999998</v>
      </c>
      <c r="H103" s="64">
        <f t="shared" si="4"/>
        <v>0.53957500000000003</v>
      </c>
      <c r="I103" s="64">
        <f t="shared" si="5"/>
        <v>5.1972942479717274E-2</v>
      </c>
      <c r="L103">
        <v>750</v>
      </c>
      <c r="M103">
        <v>0.49824999999999997</v>
      </c>
      <c r="N103">
        <v>0.50624999999999998</v>
      </c>
      <c r="O103">
        <v>0.48824999999999996</v>
      </c>
      <c r="P103">
        <v>0.4819</v>
      </c>
      <c r="Q103">
        <v>0.4849</v>
      </c>
      <c r="R103">
        <v>0.4819</v>
      </c>
      <c r="S103" s="65">
        <v>0.50774167000000003</v>
      </c>
      <c r="T103" s="65">
        <v>4.788427E-2</v>
      </c>
    </row>
    <row r="104" spans="1:20" x14ac:dyDescent="0.2">
      <c r="A104">
        <v>780</v>
      </c>
      <c r="B104">
        <v>0.49387500000000001</v>
      </c>
      <c r="C104">
        <v>0.486875</v>
      </c>
      <c r="D104">
        <v>0.488875</v>
      </c>
      <c r="E104">
        <v>0.59670000000000001</v>
      </c>
      <c r="F104">
        <v>0.59970000000000001</v>
      </c>
      <c r="G104">
        <v>0.59670000000000001</v>
      </c>
      <c r="H104" s="64">
        <f t="shared" si="4"/>
        <v>0.54378749999999998</v>
      </c>
      <c r="I104" s="64">
        <f t="shared" si="5"/>
        <v>5.9112343782834399E-2</v>
      </c>
      <c r="L104">
        <v>780</v>
      </c>
      <c r="M104">
        <v>0.49287500000000001</v>
      </c>
      <c r="N104">
        <v>0.50687499999999996</v>
      </c>
      <c r="O104">
        <v>0.487875</v>
      </c>
      <c r="P104">
        <v>0.48169999999999996</v>
      </c>
      <c r="Q104">
        <v>0.48069999999999996</v>
      </c>
      <c r="R104">
        <v>0.48669999999999997</v>
      </c>
      <c r="S104" s="65">
        <v>0.51562083000000003</v>
      </c>
      <c r="T104" s="65">
        <v>5.6995530000000003E-2</v>
      </c>
    </row>
    <row r="105" spans="1:20" x14ac:dyDescent="0.2">
      <c r="A105">
        <v>810</v>
      </c>
      <c r="B105">
        <v>0.49187500000000001</v>
      </c>
      <c r="C105">
        <v>0.483875</v>
      </c>
      <c r="D105">
        <v>0.488875</v>
      </c>
      <c r="E105">
        <v>0.60770000000000002</v>
      </c>
      <c r="F105">
        <v>0.61370000000000002</v>
      </c>
      <c r="G105">
        <v>0.59970000000000001</v>
      </c>
      <c r="H105" s="64">
        <f t="shared" si="4"/>
        <v>0.54762083333333333</v>
      </c>
      <c r="I105" s="64">
        <f t="shared" si="5"/>
        <v>6.5284614222392692E-2</v>
      </c>
      <c r="L105">
        <v>810</v>
      </c>
      <c r="M105">
        <v>0.49087500000000001</v>
      </c>
      <c r="N105">
        <v>0.50187499999999996</v>
      </c>
      <c r="O105">
        <v>0.486875</v>
      </c>
      <c r="P105">
        <v>0.48669999999999997</v>
      </c>
      <c r="Q105">
        <v>0.48369999999999996</v>
      </c>
      <c r="R105">
        <v>0.49469999999999997</v>
      </c>
      <c r="S105" s="65">
        <v>0.52328750000000002</v>
      </c>
      <c r="T105" s="65">
        <v>6.5654729999999994E-2</v>
      </c>
    </row>
    <row r="106" spans="1:20" x14ac:dyDescent="0.2">
      <c r="A106">
        <v>840</v>
      </c>
      <c r="B106">
        <v>0.49362499999999998</v>
      </c>
      <c r="C106">
        <v>0.48062499999999997</v>
      </c>
      <c r="D106">
        <v>0.48862499999999998</v>
      </c>
      <c r="E106">
        <v>0.61449999999999994</v>
      </c>
      <c r="F106">
        <v>0.61949999999999994</v>
      </c>
      <c r="G106">
        <v>0.60549999999999993</v>
      </c>
      <c r="H106" s="64">
        <f t="shared" si="4"/>
        <v>0.55039583333333331</v>
      </c>
      <c r="I106" s="64">
        <f t="shared" si="5"/>
        <v>6.9032936734335693E-2</v>
      </c>
      <c r="L106">
        <v>840</v>
      </c>
      <c r="M106">
        <v>0.49162499999999998</v>
      </c>
      <c r="N106">
        <v>0.50262499999999999</v>
      </c>
      <c r="O106">
        <v>0.49062499999999998</v>
      </c>
      <c r="P106">
        <v>0.4985</v>
      </c>
      <c r="Q106">
        <v>0.4945</v>
      </c>
      <c r="R106">
        <v>0.4995</v>
      </c>
      <c r="S106" s="65">
        <v>0.52756250000000005</v>
      </c>
      <c r="T106" s="65">
        <v>7.0191199999999995E-2</v>
      </c>
    </row>
    <row r="107" spans="1:20" x14ac:dyDescent="0.2">
      <c r="A107">
        <v>870</v>
      </c>
      <c r="B107">
        <v>0.50162499999999999</v>
      </c>
      <c r="C107">
        <v>0.48062499999999997</v>
      </c>
      <c r="D107">
        <v>0.48762499999999998</v>
      </c>
      <c r="E107">
        <v>0.62</v>
      </c>
      <c r="F107">
        <v>0.625</v>
      </c>
      <c r="G107">
        <v>0.61</v>
      </c>
      <c r="H107" s="64">
        <f t="shared" si="4"/>
        <v>0.55414583333333334</v>
      </c>
      <c r="I107" s="64">
        <f t="shared" si="5"/>
        <v>7.0803311039574143E-2</v>
      </c>
      <c r="L107">
        <v>870</v>
      </c>
      <c r="M107">
        <v>0.49762499999999998</v>
      </c>
      <c r="N107">
        <v>0.50762499999999999</v>
      </c>
      <c r="O107">
        <v>0.49662499999999998</v>
      </c>
      <c r="P107">
        <v>0.502</v>
      </c>
      <c r="Q107">
        <v>0.498</v>
      </c>
      <c r="R107">
        <v>0.504</v>
      </c>
      <c r="S107" s="65">
        <v>0.53231249999999997</v>
      </c>
      <c r="T107" s="65">
        <v>7.0707969999999995E-2</v>
      </c>
    </row>
    <row r="108" spans="1:20" x14ac:dyDescent="0.2">
      <c r="A108">
        <v>900</v>
      </c>
      <c r="B108">
        <v>0.51212500000000005</v>
      </c>
      <c r="C108">
        <v>0.48512499999999997</v>
      </c>
      <c r="D108">
        <v>0.49412499999999998</v>
      </c>
      <c r="E108">
        <v>0.62170000000000003</v>
      </c>
      <c r="F108">
        <v>0.62870000000000004</v>
      </c>
      <c r="G108">
        <v>0.61370000000000002</v>
      </c>
      <c r="H108" s="64">
        <f t="shared" si="4"/>
        <v>0.55924583333333333</v>
      </c>
      <c r="I108" s="64">
        <f t="shared" si="5"/>
        <v>6.8767222236809492E-2</v>
      </c>
      <c r="L108">
        <v>900</v>
      </c>
      <c r="M108">
        <v>0.51112500000000005</v>
      </c>
      <c r="N108">
        <v>0.52112500000000006</v>
      </c>
      <c r="O108">
        <v>0.50612500000000005</v>
      </c>
      <c r="P108">
        <v>0.50570000000000004</v>
      </c>
      <c r="Q108">
        <v>0.49969999999999998</v>
      </c>
      <c r="R108">
        <v>0.50470000000000004</v>
      </c>
      <c r="S108" s="65">
        <v>0.53641249999999996</v>
      </c>
      <c r="T108" s="65">
        <v>6.8864430000000004E-2</v>
      </c>
    </row>
    <row r="109" spans="1:20" x14ac:dyDescent="0.2">
      <c r="A109">
        <v>930</v>
      </c>
      <c r="B109">
        <v>0.52475000000000005</v>
      </c>
      <c r="C109">
        <v>0.49375000000000002</v>
      </c>
      <c r="D109">
        <v>0.50475000000000003</v>
      </c>
      <c r="E109">
        <v>0.62239999999999995</v>
      </c>
      <c r="F109">
        <v>0.62839999999999996</v>
      </c>
      <c r="G109">
        <v>0.61339999999999995</v>
      </c>
      <c r="H109" s="64">
        <f t="shared" si="4"/>
        <v>0.56457499999999994</v>
      </c>
      <c r="I109" s="64">
        <f t="shared" si="5"/>
        <v>6.3217851513634973E-2</v>
      </c>
      <c r="L109">
        <v>930</v>
      </c>
      <c r="M109">
        <v>0.52075000000000005</v>
      </c>
      <c r="N109">
        <v>0.53075000000000006</v>
      </c>
      <c r="O109">
        <v>0.51375000000000004</v>
      </c>
      <c r="P109">
        <v>0.50739999999999996</v>
      </c>
      <c r="Q109">
        <v>0.49940000000000001</v>
      </c>
      <c r="R109">
        <v>0.50539999999999996</v>
      </c>
      <c r="S109" s="65">
        <v>0.53807499999999997</v>
      </c>
      <c r="T109" s="65">
        <v>6.6741190000000006E-2</v>
      </c>
    </row>
    <row r="110" spans="1:20" x14ac:dyDescent="0.2">
      <c r="A110">
        <v>960</v>
      </c>
      <c r="B110">
        <v>0.53100000000000003</v>
      </c>
      <c r="C110">
        <v>0.499</v>
      </c>
      <c r="D110">
        <v>0.51200000000000001</v>
      </c>
      <c r="E110">
        <v>0.62380000000000002</v>
      </c>
      <c r="F110">
        <v>0.63080000000000003</v>
      </c>
      <c r="G110">
        <v>0.61780000000000002</v>
      </c>
      <c r="H110" s="64">
        <f t="shared" si="4"/>
        <v>0.56906666666666661</v>
      </c>
      <c r="I110" s="64">
        <f t="shared" si="5"/>
        <v>6.1313446051144992E-2</v>
      </c>
      <c r="L110">
        <v>960</v>
      </c>
      <c r="M110">
        <v>0.52800000000000002</v>
      </c>
      <c r="N110">
        <v>0.53900000000000003</v>
      </c>
      <c r="O110">
        <v>0.51800000000000002</v>
      </c>
      <c r="P110">
        <v>0.50780000000000003</v>
      </c>
      <c r="Q110">
        <v>0.49980000000000002</v>
      </c>
      <c r="R110">
        <v>0.50480000000000003</v>
      </c>
      <c r="S110" s="65">
        <v>0.53956667000000003</v>
      </c>
      <c r="T110" s="65">
        <v>6.5604560000000006E-2</v>
      </c>
    </row>
    <row r="113" spans="1:20" x14ac:dyDescent="0.2">
      <c r="H113" s="62" t="s">
        <v>185</v>
      </c>
      <c r="I113" s="62"/>
      <c r="S113" s="62" t="s">
        <v>186</v>
      </c>
      <c r="T113" s="62"/>
    </row>
    <row r="114" spans="1:20" x14ac:dyDescent="0.2">
      <c r="A114" t="s">
        <v>143</v>
      </c>
      <c r="B114" t="s">
        <v>187</v>
      </c>
      <c r="C114" t="s">
        <v>188</v>
      </c>
      <c r="D114" t="s">
        <v>189</v>
      </c>
      <c r="E114" t="s">
        <v>190</v>
      </c>
      <c r="F114" t="s">
        <v>190</v>
      </c>
      <c r="G114" t="s">
        <v>190</v>
      </c>
      <c r="H114" s="63" t="s">
        <v>131</v>
      </c>
      <c r="I114" s="63" t="s">
        <v>150</v>
      </c>
      <c r="L114" t="s">
        <v>143</v>
      </c>
      <c r="M114" t="s">
        <v>191</v>
      </c>
      <c r="N114" t="s">
        <v>192</v>
      </c>
      <c r="O114" t="s">
        <v>193</v>
      </c>
      <c r="P114" t="s">
        <v>194</v>
      </c>
      <c r="Q114" t="s">
        <v>195</v>
      </c>
      <c r="R114" t="s">
        <v>196</v>
      </c>
      <c r="S114" s="63" t="s">
        <v>131</v>
      </c>
      <c r="T114" s="63" t="s">
        <v>150</v>
      </c>
    </row>
    <row r="115" spans="1:20" x14ac:dyDescent="0.2">
      <c r="A115">
        <v>0</v>
      </c>
      <c r="B115">
        <v>-1.4625000000000055E-2</v>
      </c>
      <c r="C115">
        <v>-1.5625000000000056E-2</v>
      </c>
      <c r="D115">
        <v>1.0374999999999968E-2</v>
      </c>
      <c r="E115">
        <v>-1.8299999999999983E-2</v>
      </c>
      <c r="F115">
        <v>-1.0300000000000031E-2</v>
      </c>
      <c r="G115">
        <v>-1.0300000000000031E-2</v>
      </c>
      <c r="H115" s="64">
        <f>AVERAGE(B115:G115)</f>
        <v>-9.7958333333333647E-3</v>
      </c>
      <c r="I115" s="64">
        <f>STDEV(B115:G115)</f>
        <v>1.0363317720048277E-2</v>
      </c>
      <c r="L115">
        <v>0</v>
      </c>
      <c r="M115">
        <v>-3.1625000000000097E-2</v>
      </c>
      <c r="N115">
        <v>3.3374999999999932E-2</v>
      </c>
      <c r="O115">
        <v>-2.625000000000044E-3</v>
      </c>
      <c r="P115">
        <v>-7.3000000000000287E-3</v>
      </c>
      <c r="Q115">
        <v>-8.3000000000000296E-3</v>
      </c>
      <c r="R115">
        <v>-1.0300000000000031E-2</v>
      </c>
      <c r="S115" s="65">
        <v>-3.5462500000000001E-2</v>
      </c>
      <c r="T115" s="65">
        <v>2.9757550000000001E-2</v>
      </c>
    </row>
    <row r="116" spans="1:20" x14ac:dyDescent="0.2">
      <c r="A116">
        <v>30</v>
      </c>
      <c r="B116">
        <v>-2.7875000000000011E-2</v>
      </c>
      <c r="C116">
        <v>1.1124999999999996E-2</v>
      </c>
      <c r="D116">
        <v>4.1125000000000023E-2</v>
      </c>
      <c r="E116">
        <v>-2.3200000000000026E-2</v>
      </c>
      <c r="F116">
        <v>-2.5200000000000014E-2</v>
      </c>
      <c r="G116">
        <v>4.1799999999999976E-2</v>
      </c>
      <c r="H116" s="64">
        <f t="shared" ref="H116:H147" si="6">AVERAGE(B116:G116)</f>
        <v>2.9624999999999907E-3</v>
      </c>
      <c r="I116" s="64">
        <f t="shared" ref="I116:I147" si="7">STDEV(B116:G116)</f>
        <v>3.3045146201825172E-2</v>
      </c>
      <c r="L116">
        <v>30</v>
      </c>
      <c r="M116">
        <v>2.0125000000000004E-2</v>
      </c>
      <c r="N116">
        <v>8.4125000000000005E-2</v>
      </c>
      <c r="O116">
        <v>4.9124999999999974E-2</v>
      </c>
      <c r="P116">
        <v>6.3799999999999968E-2</v>
      </c>
      <c r="Q116">
        <v>6.4799999999999969E-2</v>
      </c>
      <c r="R116">
        <v>7.6799999999999979E-2</v>
      </c>
      <c r="S116" s="65">
        <v>5.0129170000000001E-2</v>
      </c>
      <c r="T116" s="65">
        <v>6.5428920000000002E-2</v>
      </c>
    </row>
    <row r="117" spans="1:20" x14ac:dyDescent="0.2">
      <c r="A117">
        <v>60</v>
      </c>
      <c r="B117">
        <v>1.3125000000000012E-2</v>
      </c>
      <c r="C117">
        <v>1.7125000000000015E-2</v>
      </c>
      <c r="D117">
        <v>1.6125000000000014E-2</v>
      </c>
      <c r="E117">
        <v>8.8999999999999913E-3</v>
      </c>
      <c r="F117">
        <v>8.8999999999999913E-3</v>
      </c>
      <c r="G117">
        <v>5.8999999999999886E-3</v>
      </c>
      <c r="H117" s="64">
        <f t="shared" si="6"/>
        <v>1.1679166666666669E-2</v>
      </c>
      <c r="I117" s="64">
        <f t="shared" si="7"/>
        <v>4.4801622924473122E-3</v>
      </c>
      <c r="L117">
        <v>60</v>
      </c>
      <c r="M117">
        <v>1.4125000000000013E-2</v>
      </c>
      <c r="N117">
        <v>1.4125000000000013E-2</v>
      </c>
      <c r="O117">
        <v>6.1250000000000054E-3</v>
      </c>
      <c r="P117">
        <v>7.8999999999999904E-3</v>
      </c>
      <c r="Q117">
        <v>5.8999999999999886E-3</v>
      </c>
      <c r="R117">
        <v>5.8999999999999886E-3</v>
      </c>
      <c r="S117" s="65">
        <v>1.667917E-2</v>
      </c>
      <c r="T117" s="65">
        <v>4.2452200000000001E-3</v>
      </c>
    </row>
    <row r="118" spans="1:20" x14ac:dyDescent="0.2">
      <c r="A118">
        <v>90</v>
      </c>
      <c r="B118">
        <v>1.3250000000000012E-2</v>
      </c>
      <c r="C118">
        <v>1.7250000000000015E-2</v>
      </c>
      <c r="D118">
        <v>1.8250000000000016E-2</v>
      </c>
      <c r="E118">
        <v>1.0300000000000004E-2</v>
      </c>
      <c r="F118">
        <v>1.0300000000000004E-2</v>
      </c>
      <c r="G118">
        <v>8.3000000000000018E-3</v>
      </c>
      <c r="H118" s="64">
        <f t="shared" si="6"/>
        <v>1.2941666666666676E-2</v>
      </c>
      <c r="I118" s="64">
        <f t="shared" si="7"/>
        <v>4.0580064892341795E-3</v>
      </c>
      <c r="L118">
        <v>90</v>
      </c>
      <c r="M118">
        <v>1.6250000000000014E-2</v>
      </c>
      <c r="N118">
        <v>1.8250000000000016E-2</v>
      </c>
      <c r="O118">
        <v>1.5250000000000014E-2</v>
      </c>
      <c r="P118">
        <v>1.0300000000000004E-2</v>
      </c>
      <c r="Q118">
        <v>8.3000000000000018E-3</v>
      </c>
      <c r="R118">
        <v>8.3000000000000018E-3</v>
      </c>
      <c r="S118" s="65">
        <v>1.9275E-2</v>
      </c>
      <c r="T118" s="65">
        <v>4.4498000000000003E-3</v>
      </c>
    </row>
    <row r="119" spans="1:20" x14ac:dyDescent="0.2">
      <c r="A119">
        <v>120</v>
      </c>
      <c r="B119">
        <v>1.7500000000000016E-2</v>
      </c>
      <c r="C119">
        <v>2.1500000000000019E-2</v>
      </c>
      <c r="D119">
        <v>2.250000000000002E-2</v>
      </c>
      <c r="E119">
        <v>1.2599999999999986E-2</v>
      </c>
      <c r="F119">
        <v>1.3599999999999987E-2</v>
      </c>
      <c r="G119">
        <v>9.5999999999999835E-3</v>
      </c>
      <c r="H119" s="64">
        <f t="shared" si="6"/>
        <v>1.6216666666666667E-2</v>
      </c>
      <c r="I119" s="64">
        <f t="shared" si="7"/>
        <v>5.152636865398812E-3</v>
      </c>
      <c r="L119">
        <v>120</v>
      </c>
      <c r="M119">
        <v>2.1500000000000019E-2</v>
      </c>
      <c r="N119">
        <v>2.1500000000000019E-2</v>
      </c>
      <c r="O119">
        <v>1.3500000000000012E-2</v>
      </c>
      <c r="P119">
        <v>1.1599999999999985E-2</v>
      </c>
      <c r="Q119">
        <v>1.0599999999999984E-2</v>
      </c>
      <c r="R119">
        <v>1.0599999999999984E-2</v>
      </c>
      <c r="S119" s="65">
        <v>2.3383330000000001E-2</v>
      </c>
      <c r="T119" s="65">
        <v>3.0314500000000002E-3</v>
      </c>
    </row>
    <row r="120" spans="1:20" x14ac:dyDescent="0.2">
      <c r="A120">
        <v>150</v>
      </c>
      <c r="B120">
        <v>1.9500000000000017E-2</v>
      </c>
      <c r="C120">
        <v>2.4499999999999994E-2</v>
      </c>
      <c r="D120">
        <v>2.5499999999999995E-2</v>
      </c>
      <c r="E120">
        <v>1.3599999999999987E-2</v>
      </c>
      <c r="F120">
        <v>1.4599999999999988E-2</v>
      </c>
      <c r="G120">
        <v>1.1599999999999985E-2</v>
      </c>
      <c r="H120" s="64">
        <f t="shared" si="6"/>
        <v>1.8216666666666662E-2</v>
      </c>
      <c r="I120" s="64">
        <f t="shared" si="7"/>
        <v>5.8710873496028602E-3</v>
      </c>
      <c r="L120">
        <v>150</v>
      </c>
      <c r="M120">
        <v>2.1500000000000019E-2</v>
      </c>
      <c r="N120">
        <v>2.2499999999999992E-2</v>
      </c>
      <c r="O120">
        <v>2.7499999999999997E-2</v>
      </c>
      <c r="P120">
        <v>1.4599999999999988E-2</v>
      </c>
      <c r="Q120">
        <v>1.2599999999999986E-2</v>
      </c>
      <c r="R120">
        <v>1.2599999999999986E-2</v>
      </c>
      <c r="S120" s="65">
        <v>2.7550000000000002E-2</v>
      </c>
      <c r="T120" s="65">
        <v>3.8161499999999999E-3</v>
      </c>
    </row>
    <row r="121" spans="1:20" x14ac:dyDescent="0.2">
      <c r="A121">
        <v>180</v>
      </c>
      <c r="B121">
        <v>2.5749999999999995E-2</v>
      </c>
      <c r="C121">
        <v>2.7749999999999997E-2</v>
      </c>
      <c r="D121">
        <v>3.075E-2</v>
      </c>
      <c r="E121">
        <v>1.2000000000000011E-2</v>
      </c>
      <c r="F121">
        <v>1.4000000000000012E-2</v>
      </c>
      <c r="G121">
        <v>1.2000000000000011E-2</v>
      </c>
      <c r="H121" s="64">
        <f t="shared" si="6"/>
        <v>2.0375000000000004E-2</v>
      </c>
      <c r="I121" s="64">
        <f t="shared" si="7"/>
        <v>8.6237317908200196E-3</v>
      </c>
      <c r="L121">
        <v>180</v>
      </c>
      <c r="M121">
        <v>2.6749999999999996E-2</v>
      </c>
      <c r="N121">
        <v>2.5749999999999995E-2</v>
      </c>
      <c r="O121">
        <v>1.9750000000000018E-2</v>
      </c>
      <c r="P121">
        <v>1.4000000000000012E-2</v>
      </c>
      <c r="Q121">
        <v>1.5000000000000013E-2</v>
      </c>
      <c r="R121">
        <v>1.6000000000000014E-2</v>
      </c>
      <c r="S121" s="65">
        <v>3.4375000000000003E-2</v>
      </c>
      <c r="T121" s="65">
        <v>4.8650500000000001E-3</v>
      </c>
    </row>
    <row r="122" spans="1:20" x14ac:dyDescent="0.2">
      <c r="A122">
        <v>210</v>
      </c>
      <c r="B122">
        <v>3.8125000000000006E-2</v>
      </c>
      <c r="C122">
        <v>4.0125000000000008E-2</v>
      </c>
      <c r="D122">
        <v>3.9125000000000007E-2</v>
      </c>
      <c r="E122">
        <v>1.5400000000000011E-2</v>
      </c>
      <c r="F122">
        <v>1.7400000000000013E-2</v>
      </c>
      <c r="G122">
        <v>1.6400000000000012E-2</v>
      </c>
      <c r="H122" s="64">
        <f t="shared" si="6"/>
        <v>2.7762500000000013E-2</v>
      </c>
      <c r="I122" s="64">
        <f t="shared" si="7"/>
        <v>1.24790900108942E-2</v>
      </c>
      <c r="L122">
        <v>210</v>
      </c>
      <c r="M122">
        <v>3.4125000000000003E-2</v>
      </c>
      <c r="N122">
        <v>3.1125E-2</v>
      </c>
      <c r="O122">
        <v>2.3124999999999993E-2</v>
      </c>
      <c r="P122">
        <v>2.4400000000000019E-2</v>
      </c>
      <c r="Q122">
        <v>1.7400000000000013E-2</v>
      </c>
      <c r="R122">
        <v>2.0400000000000015E-2</v>
      </c>
      <c r="S122" s="65">
        <v>4.5429169999999998E-2</v>
      </c>
      <c r="T122" s="65">
        <v>9.8022600000000001E-3</v>
      </c>
    </row>
    <row r="123" spans="1:20" x14ac:dyDescent="0.2">
      <c r="A123">
        <v>240</v>
      </c>
      <c r="B123">
        <v>5.0125000000000017E-2</v>
      </c>
      <c r="C123">
        <v>5.5124999999999993E-2</v>
      </c>
      <c r="D123">
        <v>5.6124999999999994E-2</v>
      </c>
      <c r="E123">
        <v>2.0999999999999991E-2</v>
      </c>
      <c r="F123">
        <v>1.8999999999999989E-2</v>
      </c>
      <c r="G123">
        <v>1.5999999999999986E-2</v>
      </c>
      <c r="H123" s="64">
        <f t="shared" si="6"/>
        <v>3.622916666666666E-2</v>
      </c>
      <c r="I123" s="64">
        <f t="shared" si="7"/>
        <v>1.9411242983556391E-2</v>
      </c>
      <c r="L123">
        <v>240</v>
      </c>
      <c r="M123">
        <v>4.4125000000000011E-2</v>
      </c>
      <c r="N123">
        <v>4.0125000000000008E-2</v>
      </c>
      <c r="O123">
        <v>3.2125000000000001E-2</v>
      </c>
      <c r="P123">
        <v>2.7999999999999969E-2</v>
      </c>
      <c r="Q123">
        <v>2.5999999999999995E-2</v>
      </c>
      <c r="R123">
        <v>2.4999999999999994E-2</v>
      </c>
      <c r="S123" s="65">
        <v>6.3729170000000002E-2</v>
      </c>
      <c r="T123" s="65">
        <v>1.43517E-2</v>
      </c>
    </row>
    <row r="124" spans="1:20" x14ac:dyDescent="0.2">
      <c r="A124">
        <v>270</v>
      </c>
      <c r="B124">
        <v>6.9625000000000006E-2</v>
      </c>
      <c r="C124">
        <v>7.2625000000000009E-2</v>
      </c>
      <c r="D124">
        <v>7.2625000000000009E-2</v>
      </c>
      <c r="E124">
        <v>2.6200000000000001E-2</v>
      </c>
      <c r="F124">
        <v>2.4200000000000027E-2</v>
      </c>
      <c r="G124">
        <v>2.3200000000000026E-2</v>
      </c>
      <c r="H124" s="64">
        <f t="shared" si="6"/>
        <v>4.8079166666666673E-2</v>
      </c>
      <c r="I124" s="64">
        <f t="shared" si="7"/>
        <v>2.5834489624660055E-2</v>
      </c>
      <c r="L124">
        <v>270</v>
      </c>
      <c r="M124">
        <v>5.5624999999999994E-2</v>
      </c>
      <c r="N124">
        <v>5.1625000000000018E-2</v>
      </c>
      <c r="O124">
        <v>4.4625000000000012E-2</v>
      </c>
      <c r="P124">
        <v>3.7200000000000011E-2</v>
      </c>
      <c r="Q124">
        <v>3.620000000000001E-2</v>
      </c>
      <c r="R124">
        <v>3.5200000000000009E-2</v>
      </c>
      <c r="S124" s="65">
        <v>9.074583E-2</v>
      </c>
      <c r="T124" s="65">
        <v>2.558947E-2</v>
      </c>
    </row>
    <row r="125" spans="1:20" x14ac:dyDescent="0.2">
      <c r="A125">
        <v>300</v>
      </c>
      <c r="B125">
        <v>8.6874999999999994E-2</v>
      </c>
      <c r="C125">
        <v>9.1874999999999998E-2</v>
      </c>
      <c r="D125">
        <v>9.0874999999999997E-2</v>
      </c>
      <c r="E125">
        <v>3.2599999999999976E-2</v>
      </c>
      <c r="F125">
        <v>3.0599999999999974E-2</v>
      </c>
      <c r="G125">
        <v>2.9599999999999974E-2</v>
      </c>
      <c r="H125" s="64">
        <f t="shared" si="6"/>
        <v>6.0404166666666648E-2</v>
      </c>
      <c r="I125" s="64">
        <f t="shared" si="7"/>
        <v>3.2341449475350788E-2</v>
      </c>
      <c r="L125">
        <v>300</v>
      </c>
      <c r="M125">
        <v>7.0875000000000007E-2</v>
      </c>
      <c r="N125">
        <v>7.1875000000000008E-2</v>
      </c>
      <c r="O125">
        <v>5.3874999999999992E-2</v>
      </c>
      <c r="P125">
        <v>4.759999999999999E-2</v>
      </c>
      <c r="Q125">
        <v>4.759999999999999E-2</v>
      </c>
      <c r="R125">
        <v>4.5599999999999988E-2</v>
      </c>
      <c r="S125" s="65">
        <v>0.1272375</v>
      </c>
      <c r="T125" s="65">
        <v>4.3097539999999997E-2</v>
      </c>
    </row>
    <row r="126" spans="1:20" x14ac:dyDescent="0.2">
      <c r="A126">
        <v>330</v>
      </c>
      <c r="B126">
        <v>0.10862500000000001</v>
      </c>
      <c r="C126">
        <v>0.11162500000000002</v>
      </c>
      <c r="D126">
        <v>0.10862500000000001</v>
      </c>
      <c r="E126">
        <v>4.4199999999999989E-2</v>
      </c>
      <c r="F126">
        <v>3.9199999999999985E-2</v>
      </c>
      <c r="G126">
        <v>3.7199999999999983E-2</v>
      </c>
      <c r="H126" s="64">
        <f t="shared" si="6"/>
        <v>7.4912500000000007E-2</v>
      </c>
      <c r="I126" s="64">
        <f t="shared" si="7"/>
        <v>3.8109699388738282E-2</v>
      </c>
      <c r="L126">
        <v>330</v>
      </c>
      <c r="M126">
        <v>9.5625000000000002E-2</v>
      </c>
      <c r="N126">
        <v>9.3625E-2</v>
      </c>
      <c r="O126">
        <v>7.1625000000000008E-2</v>
      </c>
      <c r="P126">
        <v>6.4199999999999979E-2</v>
      </c>
      <c r="Q126">
        <v>6.519999999999998E-2</v>
      </c>
      <c r="R126">
        <v>6.2199999999999978E-2</v>
      </c>
      <c r="S126" s="65">
        <v>0.17524582999999999</v>
      </c>
      <c r="T126" s="65">
        <v>6.1682870000000001E-2</v>
      </c>
    </row>
    <row r="127" spans="1:20" x14ac:dyDescent="0.2">
      <c r="A127">
        <v>360</v>
      </c>
      <c r="B127">
        <v>0.12762499999999999</v>
      </c>
      <c r="C127">
        <v>0.12962499999999999</v>
      </c>
      <c r="D127">
        <v>0.12862499999999999</v>
      </c>
      <c r="E127">
        <v>5.04E-2</v>
      </c>
      <c r="F127">
        <v>4.3399999999999994E-2</v>
      </c>
      <c r="G127">
        <v>4.2399999999999993E-2</v>
      </c>
      <c r="H127" s="64">
        <f t="shared" si="6"/>
        <v>8.7012499999999993E-2</v>
      </c>
      <c r="I127" s="64">
        <f t="shared" si="7"/>
        <v>4.5671875235203566E-2</v>
      </c>
      <c r="L127">
        <v>360</v>
      </c>
      <c r="M127">
        <v>0.12862499999999999</v>
      </c>
      <c r="N127">
        <v>0.123625</v>
      </c>
      <c r="O127">
        <v>8.9624999999999996E-2</v>
      </c>
      <c r="P127">
        <v>8.3400000000000002E-2</v>
      </c>
      <c r="Q127">
        <v>8.7400000000000005E-2</v>
      </c>
      <c r="R127">
        <v>8.6400000000000005E-2</v>
      </c>
      <c r="S127" s="65">
        <v>0.22634583</v>
      </c>
      <c r="T127" s="65">
        <v>7.3101479999999996E-2</v>
      </c>
    </row>
    <row r="128" spans="1:20" x14ac:dyDescent="0.2">
      <c r="A128">
        <v>390</v>
      </c>
      <c r="B128">
        <v>0.14287500000000003</v>
      </c>
      <c r="C128">
        <v>0.14587500000000003</v>
      </c>
      <c r="D128">
        <v>0.14487500000000003</v>
      </c>
      <c r="E128">
        <v>5.6299999999999989E-2</v>
      </c>
      <c r="F128">
        <v>5.1300000000000012E-2</v>
      </c>
      <c r="G128">
        <v>5.0300000000000011E-2</v>
      </c>
      <c r="H128" s="64">
        <f t="shared" si="6"/>
        <v>9.8587500000000008E-2</v>
      </c>
      <c r="I128" s="64">
        <f t="shared" si="7"/>
        <v>5.0390566453454383E-2</v>
      </c>
      <c r="L128">
        <v>390</v>
      </c>
      <c r="M128">
        <v>0.172875</v>
      </c>
      <c r="N128">
        <v>0.167875</v>
      </c>
      <c r="O128">
        <v>0.120875</v>
      </c>
      <c r="P128">
        <v>0.11630000000000001</v>
      </c>
      <c r="Q128">
        <v>0.12129999999999999</v>
      </c>
      <c r="R128">
        <v>0.12129999999999999</v>
      </c>
      <c r="S128" s="65">
        <v>0.29275416999999998</v>
      </c>
      <c r="T128" s="65">
        <v>8.0265690000000001E-2</v>
      </c>
    </row>
    <row r="129" spans="1:20" x14ac:dyDescent="0.2">
      <c r="A129">
        <v>420</v>
      </c>
      <c r="B129">
        <v>0.15562500000000001</v>
      </c>
      <c r="C129">
        <v>0.16162500000000002</v>
      </c>
      <c r="D129">
        <v>0.15462500000000001</v>
      </c>
      <c r="E129">
        <v>6.1399999999999982E-2</v>
      </c>
      <c r="F129">
        <v>5.2400000000000002E-2</v>
      </c>
      <c r="G129">
        <v>5.2400000000000002E-2</v>
      </c>
      <c r="H129" s="64">
        <f t="shared" si="6"/>
        <v>0.10634583333333335</v>
      </c>
      <c r="I129" s="64">
        <f t="shared" si="7"/>
        <v>5.5956294142541864E-2</v>
      </c>
      <c r="L129">
        <v>420</v>
      </c>
      <c r="M129">
        <v>0.22962499999999997</v>
      </c>
      <c r="N129">
        <v>0.22662499999999997</v>
      </c>
      <c r="O129">
        <v>0.16362499999999996</v>
      </c>
      <c r="P129">
        <v>0.15740000000000001</v>
      </c>
      <c r="Q129">
        <v>0.16839999999999997</v>
      </c>
      <c r="R129">
        <v>0.16540000000000002</v>
      </c>
      <c r="S129" s="65">
        <v>0.36201250000000001</v>
      </c>
      <c r="T129" s="65">
        <v>7.7519550000000007E-2</v>
      </c>
    </row>
    <row r="130" spans="1:20" x14ac:dyDescent="0.2">
      <c r="A130">
        <v>450</v>
      </c>
      <c r="B130">
        <v>0.169375</v>
      </c>
      <c r="C130">
        <v>0.16537499999999999</v>
      </c>
      <c r="D130">
        <v>0.166375</v>
      </c>
      <c r="E130">
        <v>6.2799999999999981E-2</v>
      </c>
      <c r="F130">
        <v>5.4800000000000001E-2</v>
      </c>
      <c r="G130">
        <v>5.6799999999999976E-2</v>
      </c>
      <c r="H130" s="64">
        <f t="shared" si="6"/>
        <v>0.11258749999999999</v>
      </c>
      <c r="I130" s="64">
        <f t="shared" si="7"/>
        <v>5.9724150789274538E-2</v>
      </c>
      <c r="L130">
        <v>450</v>
      </c>
      <c r="M130">
        <v>0.30937500000000001</v>
      </c>
      <c r="N130">
        <v>0.298375</v>
      </c>
      <c r="O130">
        <v>0.22137500000000004</v>
      </c>
      <c r="P130">
        <v>0.21679999999999999</v>
      </c>
      <c r="Q130">
        <v>0.2278</v>
      </c>
      <c r="R130">
        <v>0.2258</v>
      </c>
      <c r="S130" s="65">
        <v>0.4175875</v>
      </c>
      <c r="T130" s="65">
        <v>4.1759959999999999E-2</v>
      </c>
    </row>
    <row r="131" spans="1:20" x14ac:dyDescent="0.2">
      <c r="A131">
        <v>480</v>
      </c>
      <c r="B131">
        <v>0.18087500000000001</v>
      </c>
      <c r="C131">
        <v>0.173875</v>
      </c>
      <c r="D131">
        <v>0.171875</v>
      </c>
      <c r="E131">
        <v>6.4499999999999988E-2</v>
      </c>
      <c r="F131">
        <v>5.8499999999999983E-2</v>
      </c>
      <c r="G131">
        <v>5.9499999999999983E-2</v>
      </c>
      <c r="H131" s="64">
        <f t="shared" si="6"/>
        <v>0.1181875</v>
      </c>
      <c r="I131" s="64">
        <f t="shared" si="7"/>
        <v>6.2932242829093571E-2</v>
      </c>
      <c r="L131">
        <v>480</v>
      </c>
      <c r="M131">
        <v>0.39087500000000003</v>
      </c>
      <c r="N131">
        <v>0.37887500000000002</v>
      </c>
      <c r="O131">
        <v>0.296875</v>
      </c>
      <c r="P131">
        <v>0.29050000000000004</v>
      </c>
      <c r="Q131">
        <v>0.30349999999999999</v>
      </c>
      <c r="R131">
        <v>0.30349999999999999</v>
      </c>
      <c r="S131" s="65">
        <v>0.45318750000000002</v>
      </c>
      <c r="T131" s="65">
        <v>1.5796109999999999E-2</v>
      </c>
    </row>
    <row r="132" spans="1:20" x14ac:dyDescent="0.2">
      <c r="A132">
        <v>510</v>
      </c>
      <c r="B132">
        <v>0.18525</v>
      </c>
      <c r="C132">
        <v>0.17624999999999999</v>
      </c>
      <c r="D132">
        <v>0.16924999999999998</v>
      </c>
      <c r="E132">
        <v>6.4899999999999985E-2</v>
      </c>
      <c r="F132">
        <v>5.9899999999999981E-2</v>
      </c>
      <c r="G132">
        <v>6.1899999999999983E-2</v>
      </c>
      <c r="H132" s="64">
        <f t="shared" si="6"/>
        <v>0.11957499999999997</v>
      </c>
      <c r="I132" s="64">
        <f t="shared" si="7"/>
        <v>6.3039247695384257E-2</v>
      </c>
      <c r="L132">
        <v>510</v>
      </c>
      <c r="M132">
        <v>0.43725000000000003</v>
      </c>
      <c r="N132">
        <v>0.43625000000000003</v>
      </c>
      <c r="O132">
        <v>0.35724999999999996</v>
      </c>
      <c r="P132">
        <v>0.3599</v>
      </c>
      <c r="Q132">
        <v>0.37390000000000001</v>
      </c>
      <c r="R132">
        <v>0.37090000000000001</v>
      </c>
      <c r="S132" s="65">
        <v>0.46224166999999999</v>
      </c>
      <c r="T132" s="65">
        <v>1.4398380000000001E-2</v>
      </c>
    </row>
    <row r="133" spans="1:20" x14ac:dyDescent="0.2">
      <c r="A133">
        <v>540</v>
      </c>
      <c r="B133">
        <v>0.187</v>
      </c>
      <c r="C133">
        <v>0.17199999999999999</v>
      </c>
      <c r="D133">
        <v>0.16699999999999998</v>
      </c>
      <c r="E133">
        <v>6.6699999999999995E-2</v>
      </c>
      <c r="F133">
        <v>5.7699999999999987E-2</v>
      </c>
      <c r="G133">
        <v>6.069999999999999E-2</v>
      </c>
      <c r="H133" s="64">
        <f t="shared" si="6"/>
        <v>0.11851666666666666</v>
      </c>
      <c r="I133" s="64">
        <f t="shared" si="7"/>
        <v>6.2653760195750974E-2</v>
      </c>
      <c r="L133">
        <v>540</v>
      </c>
      <c r="M133">
        <v>0.45399999999999996</v>
      </c>
      <c r="N133">
        <v>0.45899999999999996</v>
      </c>
      <c r="O133">
        <v>0.38700000000000001</v>
      </c>
      <c r="P133">
        <v>0.3987</v>
      </c>
      <c r="Q133">
        <v>0.41370000000000001</v>
      </c>
      <c r="R133">
        <v>0.40870000000000001</v>
      </c>
      <c r="S133" s="65">
        <v>0.45868333</v>
      </c>
      <c r="T133" s="65">
        <v>2.1264379999999999E-2</v>
      </c>
    </row>
    <row r="134" spans="1:20" x14ac:dyDescent="0.2">
      <c r="A134">
        <v>570</v>
      </c>
      <c r="B134">
        <v>0.18012499999999998</v>
      </c>
      <c r="C134">
        <v>0.16712499999999997</v>
      </c>
      <c r="D134">
        <v>0.16412499999999997</v>
      </c>
      <c r="E134">
        <v>6.2899999999999984E-2</v>
      </c>
      <c r="F134">
        <v>5.6899999999999978E-2</v>
      </c>
      <c r="G134">
        <v>5.9899999999999981E-2</v>
      </c>
      <c r="H134" s="64">
        <f t="shared" si="6"/>
        <v>0.11517916666666662</v>
      </c>
      <c r="I134" s="64">
        <f t="shared" si="7"/>
        <v>6.0823324918707566E-2</v>
      </c>
      <c r="L134">
        <v>570</v>
      </c>
      <c r="M134">
        <v>0.45612499999999995</v>
      </c>
      <c r="N134">
        <v>0.45812499999999995</v>
      </c>
      <c r="O134">
        <v>0.390125</v>
      </c>
      <c r="P134">
        <v>0.41390000000000005</v>
      </c>
      <c r="Q134">
        <v>0.43390000000000006</v>
      </c>
      <c r="R134">
        <v>0.42590000000000006</v>
      </c>
      <c r="S134" s="65">
        <v>0.45867917000000002</v>
      </c>
      <c r="T134" s="65">
        <v>1.889687E-2</v>
      </c>
    </row>
    <row r="135" spans="1:20" x14ac:dyDescent="0.2">
      <c r="A135">
        <v>600</v>
      </c>
      <c r="B135">
        <v>0.167375</v>
      </c>
      <c r="C135">
        <v>0.15837500000000004</v>
      </c>
      <c r="D135">
        <v>0.15437500000000004</v>
      </c>
      <c r="E135">
        <v>6.3099999999999989E-2</v>
      </c>
      <c r="F135">
        <v>5.7099999999999984E-2</v>
      </c>
      <c r="G135">
        <v>5.9099999999999986E-2</v>
      </c>
      <c r="H135" s="64">
        <f t="shared" si="6"/>
        <v>0.10990416666666665</v>
      </c>
      <c r="I135" s="64">
        <f t="shared" si="7"/>
        <v>5.5117958544984871E-2</v>
      </c>
      <c r="L135">
        <v>600</v>
      </c>
      <c r="M135">
        <v>0.45237499999999997</v>
      </c>
      <c r="N135">
        <v>0.45837499999999998</v>
      </c>
      <c r="O135">
        <v>0.38737500000000002</v>
      </c>
      <c r="P135">
        <v>0.42210000000000003</v>
      </c>
      <c r="Q135">
        <v>0.43810000000000004</v>
      </c>
      <c r="R135">
        <v>0.42910000000000004</v>
      </c>
      <c r="S135" s="65">
        <v>0.45907082999999999</v>
      </c>
      <c r="T135" s="65">
        <v>1.41776E-2</v>
      </c>
    </row>
    <row r="136" spans="1:20" x14ac:dyDescent="0.2">
      <c r="A136">
        <v>630</v>
      </c>
      <c r="B136">
        <v>0.15025000000000002</v>
      </c>
      <c r="C136">
        <v>0.14425000000000002</v>
      </c>
      <c r="D136">
        <v>0.13725000000000001</v>
      </c>
      <c r="E136">
        <v>6.069999999999999E-2</v>
      </c>
      <c r="F136">
        <v>5.3700000000000012E-2</v>
      </c>
      <c r="G136">
        <v>5.6699999999999987E-2</v>
      </c>
      <c r="H136" s="64">
        <f t="shared" si="6"/>
        <v>0.10047499999999999</v>
      </c>
      <c r="I136" s="64">
        <f t="shared" si="7"/>
        <v>4.781715957687159E-2</v>
      </c>
      <c r="L136">
        <v>630</v>
      </c>
      <c r="M136">
        <v>0.45224999999999993</v>
      </c>
      <c r="N136">
        <v>0.45524999999999993</v>
      </c>
      <c r="O136">
        <v>0.38724999999999998</v>
      </c>
      <c r="P136">
        <v>0.42670000000000002</v>
      </c>
      <c r="Q136">
        <v>0.44170000000000004</v>
      </c>
      <c r="R136">
        <v>0.43370000000000003</v>
      </c>
      <c r="S136" s="65">
        <v>0.46547500000000003</v>
      </c>
      <c r="T136" s="65">
        <v>7.7136699999999997E-3</v>
      </c>
    </row>
    <row r="137" spans="1:20" x14ac:dyDescent="0.2">
      <c r="A137">
        <v>660</v>
      </c>
      <c r="B137">
        <v>0.12662499999999999</v>
      </c>
      <c r="C137">
        <v>0.123625</v>
      </c>
      <c r="D137">
        <v>0.121625</v>
      </c>
      <c r="E137">
        <v>5.6099999999999983E-2</v>
      </c>
      <c r="F137">
        <v>5.1100000000000007E-2</v>
      </c>
      <c r="G137">
        <v>5.3100000000000008E-2</v>
      </c>
      <c r="H137" s="64">
        <f t="shared" si="6"/>
        <v>8.8695833333333321E-2</v>
      </c>
      <c r="I137" s="64">
        <f t="shared" si="7"/>
        <v>3.8693660387286555E-2</v>
      </c>
      <c r="L137">
        <v>660</v>
      </c>
      <c r="M137">
        <v>0.45062499999999994</v>
      </c>
      <c r="N137">
        <v>0.45762499999999995</v>
      </c>
      <c r="O137">
        <v>0.386625</v>
      </c>
      <c r="P137">
        <v>0.43210000000000004</v>
      </c>
      <c r="Q137">
        <v>0.44410000000000005</v>
      </c>
      <c r="R137">
        <v>0.43910000000000005</v>
      </c>
      <c r="S137" s="65">
        <v>0.47552917</v>
      </c>
      <c r="T137" s="65">
        <v>1.341992E-2</v>
      </c>
    </row>
    <row r="138" spans="1:20" x14ac:dyDescent="0.2">
      <c r="A138">
        <v>690</v>
      </c>
      <c r="B138">
        <v>0.11899999999999999</v>
      </c>
      <c r="C138">
        <v>0.11100000000000002</v>
      </c>
      <c r="D138">
        <v>0.10500000000000001</v>
      </c>
      <c r="E138">
        <v>5.170000000000001E-2</v>
      </c>
      <c r="F138">
        <v>4.6700000000000005E-2</v>
      </c>
      <c r="G138">
        <v>4.8700000000000007E-2</v>
      </c>
      <c r="H138" s="64">
        <f t="shared" si="6"/>
        <v>8.0350000000000019E-2</v>
      </c>
      <c r="I138" s="64">
        <f t="shared" si="7"/>
        <v>3.4628701968165067E-2</v>
      </c>
      <c r="L138">
        <v>690</v>
      </c>
      <c r="M138">
        <v>0.45099999999999996</v>
      </c>
      <c r="N138">
        <v>0.45199999999999996</v>
      </c>
      <c r="O138">
        <v>0.38700000000000001</v>
      </c>
      <c r="P138">
        <v>0.43070000000000003</v>
      </c>
      <c r="Q138">
        <v>0.44470000000000004</v>
      </c>
      <c r="R138">
        <v>0.43770000000000003</v>
      </c>
      <c r="S138" s="65">
        <v>0.48685</v>
      </c>
      <c r="T138" s="65">
        <v>2.3108159999999999E-2</v>
      </c>
    </row>
    <row r="139" spans="1:20" x14ac:dyDescent="0.2">
      <c r="A139">
        <v>720</v>
      </c>
      <c r="B139">
        <v>0.10275000000000001</v>
      </c>
      <c r="C139">
        <v>0.10475000000000001</v>
      </c>
      <c r="D139">
        <v>0.10175000000000001</v>
      </c>
      <c r="E139">
        <v>4.830000000000001E-2</v>
      </c>
      <c r="F139">
        <v>4.3300000000000005E-2</v>
      </c>
      <c r="G139">
        <v>4.4300000000000006E-2</v>
      </c>
      <c r="H139" s="64">
        <f t="shared" si="6"/>
        <v>7.419166666666667E-2</v>
      </c>
      <c r="I139" s="64">
        <f t="shared" si="7"/>
        <v>3.170816009589119E-2</v>
      </c>
      <c r="L139">
        <v>720</v>
      </c>
      <c r="M139">
        <v>0.44974999999999998</v>
      </c>
      <c r="N139">
        <v>0.45474999999999999</v>
      </c>
      <c r="O139">
        <v>0.38575000000000004</v>
      </c>
      <c r="P139">
        <v>0.43130000000000002</v>
      </c>
      <c r="Q139">
        <v>0.44829999999999992</v>
      </c>
      <c r="R139">
        <v>0.43930000000000002</v>
      </c>
      <c r="S139" s="65">
        <v>0.49835833000000002</v>
      </c>
      <c r="T139" s="65">
        <v>3.6735230000000001E-2</v>
      </c>
    </row>
    <row r="140" spans="1:20" x14ac:dyDescent="0.2">
      <c r="A140">
        <v>750</v>
      </c>
      <c r="B140">
        <v>8.7249999999999994E-2</v>
      </c>
      <c r="C140">
        <v>8.8249999999999995E-2</v>
      </c>
      <c r="D140">
        <v>9.0249999999999997E-2</v>
      </c>
      <c r="E140">
        <v>4.3899999999999995E-2</v>
      </c>
      <c r="F140">
        <v>4.0899999999999992E-2</v>
      </c>
      <c r="G140">
        <v>4.1899999999999993E-2</v>
      </c>
      <c r="H140" s="64">
        <f t="shared" si="6"/>
        <v>6.5408333333333332E-2</v>
      </c>
      <c r="I140" s="64">
        <f t="shared" si="7"/>
        <v>2.5423678267840533E-2</v>
      </c>
      <c r="L140">
        <v>750</v>
      </c>
      <c r="M140">
        <v>0.45024999999999993</v>
      </c>
      <c r="N140">
        <v>0.45424999999999993</v>
      </c>
      <c r="O140">
        <v>0.38824999999999998</v>
      </c>
      <c r="P140">
        <v>0.43190000000000006</v>
      </c>
      <c r="Q140">
        <v>0.45089999999999997</v>
      </c>
      <c r="R140">
        <v>0.43890000000000007</v>
      </c>
      <c r="S140" s="65">
        <v>0.50774167000000003</v>
      </c>
      <c r="T140" s="65">
        <v>4.788427E-2</v>
      </c>
    </row>
    <row r="141" spans="1:20" x14ac:dyDescent="0.2">
      <c r="A141">
        <v>780</v>
      </c>
      <c r="B141">
        <v>7.7875000000000014E-2</v>
      </c>
      <c r="C141">
        <v>7.6875000000000013E-2</v>
      </c>
      <c r="D141">
        <v>8.0875000000000016E-2</v>
      </c>
      <c r="E141">
        <v>4.3700000000000003E-2</v>
      </c>
      <c r="F141">
        <v>4.07E-2</v>
      </c>
      <c r="G141">
        <v>4.07E-2</v>
      </c>
      <c r="H141" s="64">
        <f t="shared" si="6"/>
        <v>6.0120833333333346E-2</v>
      </c>
      <c r="I141" s="64">
        <f t="shared" si="7"/>
        <v>2.0251564239995568E-2</v>
      </c>
      <c r="L141">
        <v>780</v>
      </c>
      <c r="M141">
        <v>0.45187499999999997</v>
      </c>
      <c r="N141">
        <v>0.45487499999999997</v>
      </c>
      <c r="O141">
        <v>0.38687500000000002</v>
      </c>
      <c r="P141">
        <v>0.43370000000000003</v>
      </c>
      <c r="Q141">
        <v>0.45069999999999993</v>
      </c>
      <c r="R141">
        <v>0.44070000000000004</v>
      </c>
      <c r="S141" s="65">
        <v>0.51562083000000003</v>
      </c>
      <c r="T141" s="65">
        <v>5.6995530000000003E-2</v>
      </c>
    </row>
    <row r="142" spans="1:20" x14ac:dyDescent="0.2">
      <c r="A142">
        <v>810</v>
      </c>
      <c r="B142">
        <v>7.387500000000001E-2</v>
      </c>
      <c r="C142">
        <v>7.2875000000000009E-2</v>
      </c>
      <c r="D142">
        <v>7.7875000000000014E-2</v>
      </c>
      <c r="E142">
        <v>4.07E-2</v>
      </c>
      <c r="F142">
        <v>3.7699999999999997E-2</v>
      </c>
      <c r="G142">
        <v>3.9699999999999999E-2</v>
      </c>
      <c r="H142" s="64">
        <f t="shared" si="6"/>
        <v>5.7120833333333343E-2</v>
      </c>
      <c r="I142" s="64">
        <f t="shared" si="7"/>
        <v>1.9544458400443485E-2</v>
      </c>
      <c r="L142">
        <v>810</v>
      </c>
      <c r="M142">
        <v>0.45287499999999997</v>
      </c>
      <c r="N142">
        <v>0.45487499999999997</v>
      </c>
      <c r="O142">
        <v>0.38787500000000003</v>
      </c>
      <c r="P142">
        <v>0.43470000000000003</v>
      </c>
      <c r="Q142">
        <v>0.46269999999999994</v>
      </c>
      <c r="R142">
        <v>0.44270000000000004</v>
      </c>
      <c r="S142" s="65">
        <v>0.52328750000000002</v>
      </c>
      <c r="T142" s="65">
        <v>6.5654729999999994E-2</v>
      </c>
    </row>
    <row r="143" spans="1:20" x14ac:dyDescent="0.2">
      <c r="A143">
        <v>840</v>
      </c>
      <c r="B143">
        <v>7.2625000000000009E-2</v>
      </c>
      <c r="C143">
        <v>7.362500000000001E-2</v>
      </c>
      <c r="D143">
        <v>7.5625000000000012E-2</v>
      </c>
      <c r="E143">
        <v>4.0499999999999994E-2</v>
      </c>
      <c r="F143">
        <v>3.8499999999999993E-2</v>
      </c>
      <c r="G143">
        <v>3.8499999999999993E-2</v>
      </c>
      <c r="H143" s="64">
        <f t="shared" si="6"/>
        <v>5.6562499999999995E-2</v>
      </c>
      <c r="I143" s="64">
        <f t="shared" si="7"/>
        <v>1.9094624570805303E-2</v>
      </c>
      <c r="L143">
        <v>840</v>
      </c>
      <c r="M143">
        <v>0.45462499999999995</v>
      </c>
      <c r="N143">
        <v>0.45762499999999995</v>
      </c>
      <c r="O143">
        <v>0.389625</v>
      </c>
      <c r="P143">
        <v>0.43650000000000005</v>
      </c>
      <c r="Q143">
        <v>0.45249999999999996</v>
      </c>
      <c r="R143">
        <v>0.44150000000000006</v>
      </c>
      <c r="S143" s="65">
        <v>0.52756250000000005</v>
      </c>
      <c r="T143" s="65">
        <v>7.0191199999999995E-2</v>
      </c>
    </row>
    <row r="144" spans="1:20" x14ac:dyDescent="0.2">
      <c r="A144">
        <v>870</v>
      </c>
      <c r="B144">
        <v>7.362500000000001E-2</v>
      </c>
      <c r="C144">
        <v>7.4625000000000011E-2</v>
      </c>
      <c r="D144">
        <v>7.5625000000000012E-2</v>
      </c>
      <c r="E144">
        <v>4.1000000000000009E-2</v>
      </c>
      <c r="F144">
        <v>4.1000000000000009E-2</v>
      </c>
      <c r="G144">
        <v>4.1000000000000009E-2</v>
      </c>
      <c r="H144" s="64">
        <f t="shared" si="6"/>
        <v>5.7812500000000024E-2</v>
      </c>
      <c r="I144" s="64">
        <f t="shared" si="7"/>
        <v>1.8428027227568297E-2</v>
      </c>
      <c r="L144">
        <v>870</v>
      </c>
      <c r="M144">
        <v>0.45762499999999995</v>
      </c>
      <c r="N144">
        <v>0.45462499999999995</v>
      </c>
      <c r="O144">
        <v>0.389625</v>
      </c>
      <c r="P144">
        <v>0.43600000000000005</v>
      </c>
      <c r="Q144">
        <v>0.45899999999999996</v>
      </c>
      <c r="R144">
        <v>0.44400000000000006</v>
      </c>
      <c r="S144" s="65">
        <v>0.53231249999999997</v>
      </c>
      <c r="T144" s="65">
        <v>7.0707969999999995E-2</v>
      </c>
    </row>
    <row r="145" spans="1:20" x14ac:dyDescent="0.2">
      <c r="A145">
        <v>900</v>
      </c>
      <c r="B145">
        <v>7.6125000000000012E-2</v>
      </c>
      <c r="C145">
        <v>7.412500000000001E-2</v>
      </c>
      <c r="D145">
        <v>7.8125000000000014E-2</v>
      </c>
      <c r="E145">
        <v>4.2700000000000002E-2</v>
      </c>
      <c r="F145">
        <v>4.07E-2</v>
      </c>
      <c r="G145">
        <v>3.8699999999999998E-2</v>
      </c>
      <c r="H145" s="64">
        <f t="shared" si="6"/>
        <v>5.8412500000000013E-2</v>
      </c>
      <c r="I145" s="64">
        <f t="shared" si="7"/>
        <v>1.9485358285132943E-2</v>
      </c>
      <c r="L145">
        <v>900</v>
      </c>
      <c r="M145">
        <v>0.46212499999999995</v>
      </c>
      <c r="N145">
        <v>0.46012499999999995</v>
      </c>
      <c r="O145">
        <v>0.391125</v>
      </c>
      <c r="P145">
        <v>0.44070000000000004</v>
      </c>
      <c r="Q145">
        <v>0.45869999999999994</v>
      </c>
      <c r="R145">
        <v>0.44769999999999993</v>
      </c>
      <c r="S145" s="65">
        <v>0.53641249999999996</v>
      </c>
      <c r="T145" s="65">
        <v>6.8864430000000004E-2</v>
      </c>
    </row>
    <row r="146" spans="1:20" x14ac:dyDescent="0.2">
      <c r="A146">
        <v>930</v>
      </c>
      <c r="B146">
        <v>7.9750000000000015E-2</v>
      </c>
      <c r="C146">
        <v>7.5750000000000012E-2</v>
      </c>
      <c r="D146">
        <v>7.8750000000000014E-2</v>
      </c>
      <c r="E146">
        <v>4.3400000000000008E-2</v>
      </c>
      <c r="F146">
        <v>3.9400000000000004E-2</v>
      </c>
      <c r="G146">
        <v>4.1400000000000006E-2</v>
      </c>
      <c r="H146" s="64">
        <f t="shared" si="6"/>
        <v>5.9741666666666672E-2</v>
      </c>
      <c r="I146" s="64">
        <f t="shared" si="7"/>
        <v>2.0175069186168033E-2</v>
      </c>
      <c r="L146">
        <v>930</v>
      </c>
      <c r="M146">
        <v>0.46675</v>
      </c>
      <c r="N146">
        <v>0.46675</v>
      </c>
      <c r="O146">
        <v>0.39675000000000005</v>
      </c>
      <c r="P146">
        <v>0.44540000000000007</v>
      </c>
      <c r="Q146">
        <v>0.46339999999999998</v>
      </c>
      <c r="R146">
        <v>0.45339999999999997</v>
      </c>
      <c r="S146" s="65">
        <v>0.53807499999999997</v>
      </c>
      <c r="T146" s="65">
        <v>6.6741190000000006E-2</v>
      </c>
    </row>
    <row r="147" spans="1:20" x14ac:dyDescent="0.2">
      <c r="A147">
        <v>960</v>
      </c>
      <c r="B147">
        <v>8.4999999999999992E-2</v>
      </c>
      <c r="C147">
        <v>8.0000000000000016E-2</v>
      </c>
      <c r="D147">
        <v>8.0000000000000016E-2</v>
      </c>
      <c r="E147">
        <v>4.5800000000000007E-2</v>
      </c>
      <c r="F147">
        <v>4.1800000000000004E-2</v>
      </c>
      <c r="G147">
        <v>4.3800000000000006E-2</v>
      </c>
      <c r="H147" s="64">
        <f t="shared" si="6"/>
        <v>6.2733333333333349E-2</v>
      </c>
      <c r="I147" s="64">
        <f t="shared" si="7"/>
        <v>2.0859018832789494E-2</v>
      </c>
      <c r="L147">
        <v>960</v>
      </c>
      <c r="M147">
        <v>0.46899999999999997</v>
      </c>
      <c r="N147">
        <v>0.46899999999999997</v>
      </c>
      <c r="O147">
        <v>0.39800000000000002</v>
      </c>
      <c r="P147">
        <v>0.45079999999999998</v>
      </c>
      <c r="Q147">
        <v>0.4698</v>
      </c>
      <c r="R147">
        <v>0.45879999999999999</v>
      </c>
      <c r="S147" s="65">
        <v>0.53956667000000003</v>
      </c>
      <c r="T147" s="65">
        <v>6.5604560000000006E-2</v>
      </c>
    </row>
    <row r="150" spans="1:20" ht="21" x14ac:dyDescent="0.25">
      <c r="A150" s="3" t="s">
        <v>197</v>
      </c>
    </row>
    <row r="151" spans="1:20" x14ac:dyDescent="0.2">
      <c r="H151" t="s">
        <v>141</v>
      </c>
      <c r="S151" s="62" t="s">
        <v>142</v>
      </c>
      <c r="T151" s="62"/>
    </row>
    <row r="152" spans="1:20" x14ac:dyDescent="0.2">
      <c r="B152" t="s">
        <v>198</v>
      </c>
      <c r="C152" t="s">
        <v>199</v>
      </c>
      <c r="D152" t="s">
        <v>200</v>
      </c>
      <c r="E152" t="s">
        <v>201</v>
      </c>
      <c r="F152" t="s">
        <v>202</v>
      </c>
      <c r="G152" t="s">
        <v>203</v>
      </c>
      <c r="H152" s="2" t="s">
        <v>131</v>
      </c>
      <c r="I152" s="2" t="s">
        <v>150</v>
      </c>
      <c r="L152" t="s">
        <v>143</v>
      </c>
      <c r="M152" t="s">
        <v>204</v>
      </c>
      <c r="N152" t="s">
        <v>205</v>
      </c>
      <c r="O152" t="s">
        <v>206</v>
      </c>
      <c r="P152" t="s">
        <v>207</v>
      </c>
      <c r="Q152" t="s">
        <v>208</v>
      </c>
      <c r="R152" t="s">
        <v>209</v>
      </c>
      <c r="S152" s="63" t="s">
        <v>131</v>
      </c>
      <c r="T152" s="63" t="s">
        <v>150</v>
      </c>
    </row>
    <row r="153" spans="1:20" x14ac:dyDescent="0.2">
      <c r="A153">
        <v>0</v>
      </c>
      <c r="B153">
        <v>1.8300000000000011E-2</v>
      </c>
      <c r="C153">
        <v>1.1300000000000004E-2</v>
      </c>
      <c r="D153">
        <v>8.3000000000000018E-3</v>
      </c>
      <c r="E153">
        <v>2.8888888888888853E-2</v>
      </c>
      <c r="F153">
        <v>2.3888888888888848E-2</v>
      </c>
      <c r="G153">
        <v>2.0888888888888846E-2</v>
      </c>
      <c r="H153" s="64">
        <f>AVERAGE(B153:G153)</f>
        <v>1.8594444444444427E-2</v>
      </c>
      <c r="I153" s="64">
        <f>STDEV(B153:G153)</f>
        <v>7.727126340463266E-3</v>
      </c>
      <c r="L153">
        <v>0</v>
      </c>
      <c r="M153">
        <v>1.0300000000000004E-2</v>
      </c>
      <c r="N153">
        <v>9.3000000000000027E-3</v>
      </c>
      <c r="O153">
        <v>9.3000000000000027E-3</v>
      </c>
      <c r="P153">
        <v>3.0888888888888855E-2</v>
      </c>
      <c r="Q153">
        <v>3.9888888888888863E-2</v>
      </c>
      <c r="R153">
        <v>2.588888888888885E-2</v>
      </c>
      <c r="S153" s="65">
        <v>-3.5462500000000001E-2</v>
      </c>
      <c r="T153" s="65">
        <v>2.9757550000000001E-2</v>
      </c>
    </row>
    <row r="154" spans="1:20" x14ac:dyDescent="0.2">
      <c r="A154">
        <v>30</v>
      </c>
      <c r="B154">
        <v>2.1200000000000024E-2</v>
      </c>
      <c r="C154">
        <v>1.620000000000002E-2</v>
      </c>
      <c r="D154">
        <v>1.3200000000000017E-2</v>
      </c>
      <c r="E154">
        <v>-0.10100000000000005</v>
      </c>
      <c r="F154">
        <v>-0.10000000000000005</v>
      </c>
      <c r="G154">
        <v>-9.9000000000000046E-2</v>
      </c>
      <c r="H154" s="64">
        <f t="shared" ref="H154:H185" si="8">AVERAGE(B154:G154)</f>
        <v>-4.1566666666666675E-2</v>
      </c>
      <c r="I154" s="64">
        <f t="shared" ref="I154:I185" si="9">STDEV(B154:G154)</f>
        <v>6.4064644435653212E-2</v>
      </c>
      <c r="L154">
        <v>30</v>
      </c>
      <c r="M154">
        <v>1.4200000000000018E-2</v>
      </c>
      <c r="N154">
        <v>1.2200000000000016E-2</v>
      </c>
      <c r="O154">
        <v>1.2200000000000016E-2</v>
      </c>
      <c r="P154">
        <v>-0.10300000000000005</v>
      </c>
      <c r="Q154">
        <v>-0.10600000000000005</v>
      </c>
      <c r="R154">
        <v>-0.10800000000000005</v>
      </c>
      <c r="S154" s="65">
        <v>5.0129170000000001E-2</v>
      </c>
      <c r="T154" s="65">
        <v>6.5428920000000002E-2</v>
      </c>
    </row>
    <row r="155" spans="1:20" x14ac:dyDescent="0.2">
      <c r="A155">
        <v>60</v>
      </c>
      <c r="B155">
        <v>3.0300000000000021E-2</v>
      </c>
      <c r="C155">
        <v>2.3300000000000029E-2</v>
      </c>
      <c r="D155">
        <v>2.0300000000000026E-2</v>
      </c>
      <c r="E155">
        <v>2.2222222222222227E-2</v>
      </c>
      <c r="F155">
        <v>2.3222222222222227E-2</v>
      </c>
      <c r="G155">
        <v>2.5222222222222229E-2</v>
      </c>
      <c r="H155" s="64">
        <f t="shared" si="8"/>
        <v>2.409444444444446E-2</v>
      </c>
      <c r="I155" s="64">
        <f t="shared" si="9"/>
        <v>3.4373169984957962E-3</v>
      </c>
      <c r="L155">
        <v>60</v>
      </c>
      <c r="M155">
        <v>2.2300000000000028E-2</v>
      </c>
      <c r="N155">
        <v>1.8300000000000025E-2</v>
      </c>
      <c r="O155">
        <v>2.0300000000000026E-2</v>
      </c>
      <c r="P155">
        <v>2.1222222222222226E-2</v>
      </c>
      <c r="Q155">
        <v>1.8222222222222237E-2</v>
      </c>
      <c r="R155">
        <v>1.6222222222222235E-2</v>
      </c>
      <c r="S155" s="65">
        <v>1.667917E-2</v>
      </c>
      <c r="T155" s="65">
        <v>4.2452200000000001E-3</v>
      </c>
    </row>
    <row r="156" spans="1:20" x14ac:dyDescent="0.2">
      <c r="A156">
        <v>90</v>
      </c>
      <c r="B156">
        <v>3.850000000000002E-2</v>
      </c>
      <c r="C156">
        <v>3.2500000000000015E-2</v>
      </c>
      <c r="D156">
        <v>2.7500000000000011E-2</v>
      </c>
      <c r="E156">
        <v>2.8777777777777791E-2</v>
      </c>
      <c r="F156">
        <v>2.777777777777779E-2</v>
      </c>
      <c r="G156">
        <v>3.1777777777777794E-2</v>
      </c>
      <c r="H156" s="64">
        <f t="shared" si="8"/>
        <v>3.11388888888889E-2</v>
      </c>
      <c r="I156" s="64">
        <f t="shared" si="9"/>
        <v>4.1607736104043282E-3</v>
      </c>
      <c r="L156">
        <v>90</v>
      </c>
      <c r="M156">
        <v>2.8500000000000011E-2</v>
      </c>
      <c r="N156">
        <v>2.650000000000001E-2</v>
      </c>
      <c r="O156">
        <v>2.5500000000000009E-2</v>
      </c>
      <c r="P156">
        <v>2.6777777777777789E-2</v>
      </c>
      <c r="Q156">
        <v>2.1777777777777785E-2</v>
      </c>
      <c r="R156">
        <v>2.0777777777777784E-2</v>
      </c>
      <c r="S156" s="65">
        <v>1.9275E-2</v>
      </c>
      <c r="T156" s="65">
        <v>4.4498000000000003E-3</v>
      </c>
    </row>
    <row r="157" spans="1:20" x14ac:dyDescent="0.2">
      <c r="A157">
        <v>120</v>
      </c>
      <c r="B157">
        <v>5.0600000000000006E-2</v>
      </c>
      <c r="C157">
        <v>3.7600000000000022E-2</v>
      </c>
      <c r="D157">
        <v>4.1600000000000026E-2</v>
      </c>
      <c r="E157">
        <v>3.4222222222222237E-2</v>
      </c>
      <c r="F157">
        <v>3.2222222222222235E-2</v>
      </c>
      <c r="G157">
        <v>3.6222222222222239E-2</v>
      </c>
      <c r="H157" s="64">
        <f t="shared" si="8"/>
        <v>3.8744444444444463E-2</v>
      </c>
      <c r="I157" s="64">
        <f t="shared" si="9"/>
        <v>6.6237395726225562E-3</v>
      </c>
      <c r="L157">
        <v>120</v>
      </c>
      <c r="M157">
        <v>3.9600000000000024E-2</v>
      </c>
      <c r="N157">
        <v>3.460000000000002E-2</v>
      </c>
      <c r="O157">
        <v>3.5600000000000021E-2</v>
      </c>
      <c r="P157">
        <v>3.0222222222222234E-2</v>
      </c>
      <c r="Q157">
        <v>3.1222222222222235E-2</v>
      </c>
      <c r="R157">
        <v>2.8222222222222232E-2</v>
      </c>
      <c r="S157" s="65">
        <v>2.3383330000000001E-2</v>
      </c>
      <c r="T157" s="65">
        <v>3.0314500000000002E-3</v>
      </c>
    </row>
    <row r="158" spans="1:20" x14ac:dyDescent="0.2">
      <c r="A158">
        <v>150</v>
      </c>
      <c r="B158">
        <v>6.3000000000000014E-2</v>
      </c>
      <c r="C158">
        <v>5.9000000000000011E-2</v>
      </c>
      <c r="D158">
        <v>5.7000000000000009E-2</v>
      </c>
      <c r="E158">
        <v>4.8222222222222222E-2</v>
      </c>
      <c r="F158">
        <v>4.7222222222222221E-2</v>
      </c>
      <c r="G158">
        <v>5.0222222222222224E-2</v>
      </c>
      <c r="H158" s="64">
        <f t="shared" si="8"/>
        <v>5.4111111111111117E-2</v>
      </c>
      <c r="I158" s="64">
        <f t="shared" si="9"/>
        <v>6.4578404829868461E-3</v>
      </c>
      <c r="L158">
        <v>150</v>
      </c>
      <c r="M158">
        <v>0.05</v>
      </c>
      <c r="N158">
        <v>5.1000000000000004E-2</v>
      </c>
      <c r="O158">
        <v>0.05</v>
      </c>
      <c r="P158">
        <v>4.4222222222222218E-2</v>
      </c>
      <c r="Q158">
        <v>4.3222222222222245E-2</v>
      </c>
      <c r="R158">
        <v>4.1222222222222243E-2</v>
      </c>
      <c r="S158" s="65">
        <v>2.7550000000000002E-2</v>
      </c>
      <c r="T158" s="65">
        <v>3.8161499999999999E-3</v>
      </c>
    </row>
    <row r="159" spans="1:20" x14ac:dyDescent="0.2">
      <c r="A159">
        <v>180</v>
      </c>
      <c r="B159">
        <v>8.270000000000001E-2</v>
      </c>
      <c r="C159">
        <v>9.0700000000000017E-2</v>
      </c>
      <c r="D159">
        <v>8.0700000000000008E-2</v>
      </c>
      <c r="E159">
        <v>7.1555555555555581E-2</v>
      </c>
      <c r="F159">
        <v>6.7555555555555577E-2</v>
      </c>
      <c r="G159">
        <v>7.1555555555555581E-2</v>
      </c>
      <c r="H159" s="64">
        <f t="shared" si="8"/>
        <v>7.7461111111111133E-2</v>
      </c>
      <c r="I159" s="64">
        <f t="shared" si="9"/>
        <v>8.7301287589673076E-3</v>
      </c>
      <c r="L159">
        <v>180</v>
      </c>
      <c r="M159">
        <v>6.9700000000000026E-2</v>
      </c>
      <c r="N159">
        <v>7.1700000000000028E-2</v>
      </c>
      <c r="O159">
        <v>6.6700000000000023E-2</v>
      </c>
      <c r="P159">
        <v>5.3555555555555565E-2</v>
      </c>
      <c r="Q159">
        <v>5.955555555555557E-2</v>
      </c>
      <c r="R159">
        <v>5.2555555555555564E-2</v>
      </c>
      <c r="S159" s="65">
        <v>3.4375000000000003E-2</v>
      </c>
      <c r="T159" s="65">
        <v>4.8650500000000001E-3</v>
      </c>
    </row>
    <row r="160" spans="1:20" x14ac:dyDescent="0.2">
      <c r="A160">
        <v>210</v>
      </c>
      <c r="B160">
        <v>0.12040000000000001</v>
      </c>
      <c r="C160">
        <v>0.1174</v>
      </c>
      <c r="D160">
        <v>0.10440000000000002</v>
      </c>
      <c r="E160">
        <v>8.7888888888888905E-2</v>
      </c>
      <c r="F160">
        <v>8.9888888888888907E-2</v>
      </c>
      <c r="G160">
        <v>9.8888888888888915E-2</v>
      </c>
      <c r="H160" s="64">
        <f t="shared" si="8"/>
        <v>0.10314444444444447</v>
      </c>
      <c r="I160" s="64">
        <f t="shared" si="9"/>
        <v>1.3631602715476712E-2</v>
      </c>
      <c r="L160">
        <v>210</v>
      </c>
      <c r="M160">
        <v>9.240000000000001E-2</v>
      </c>
      <c r="N160">
        <v>9.0400000000000008E-2</v>
      </c>
      <c r="O160">
        <v>9.0400000000000008E-2</v>
      </c>
      <c r="P160">
        <v>6.9888888888888917E-2</v>
      </c>
      <c r="Q160">
        <v>7.1888888888888919E-2</v>
      </c>
      <c r="R160">
        <v>6.0888888888888909E-2</v>
      </c>
      <c r="S160" s="65">
        <v>4.5429169999999998E-2</v>
      </c>
      <c r="T160" s="65">
        <v>9.8022600000000001E-3</v>
      </c>
    </row>
    <row r="161" spans="1:20" x14ac:dyDescent="0.2">
      <c r="A161">
        <v>240</v>
      </c>
      <c r="B161">
        <v>0.15930000000000002</v>
      </c>
      <c r="C161">
        <v>0.16530000000000003</v>
      </c>
      <c r="D161">
        <v>0.14730000000000001</v>
      </c>
      <c r="E161">
        <v>0.11844444444444445</v>
      </c>
      <c r="F161">
        <v>0.11744444444444445</v>
      </c>
      <c r="G161">
        <v>0.12644444444444447</v>
      </c>
      <c r="H161" s="64">
        <f t="shared" si="8"/>
        <v>0.13903888888888891</v>
      </c>
      <c r="I161" s="64">
        <f t="shared" si="9"/>
        <v>2.1059324494108207E-2</v>
      </c>
      <c r="L161">
        <v>240</v>
      </c>
      <c r="M161">
        <v>0.12330000000000002</v>
      </c>
      <c r="N161">
        <v>0.11730000000000002</v>
      </c>
      <c r="O161">
        <v>0.11030000000000001</v>
      </c>
      <c r="P161">
        <v>8.3444444444444446E-2</v>
      </c>
      <c r="Q161">
        <v>8.8444444444444451E-2</v>
      </c>
      <c r="R161">
        <v>7.9444444444444443E-2</v>
      </c>
      <c r="S161" s="65">
        <v>6.3729170000000002E-2</v>
      </c>
      <c r="T161" s="65">
        <v>1.43517E-2</v>
      </c>
    </row>
    <row r="162" spans="1:20" x14ac:dyDescent="0.2">
      <c r="A162">
        <v>270</v>
      </c>
      <c r="B162">
        <v>0.21390000000000001</v>
      </c>
      <c r="C162">
        <v>0.21890000000000001</v>
      </c>
      <c r="D162">
        <v>0.2039</v>
      </c>
      <c r="E162">
        <v>0.17144444444444445</v>
      </c>
      <c r="F162">
        <v>0.17144444444444445</v>
      </c>
      <c r="G162">
        <v>0.17044444444444445</v>
      </c>
      <c r="H162" s="64">
        <f t="shared" si="8"/>
        <v>0.19167222222222224</v>
      </c>
      <c r="I162" s="64">
        <f t="shared" si="9"/>
        <v>2.3038615731306503E-2</v>
      </c>
      <c r="L162">
        <v>270</v>
      </c>
      <c r="M162">
        <v>0.15390000000000001</v>
      </c>
      <c r="N162">
        <v>0.15490000000000001</v>
      </c>
      <c r="O162">
        <v>0.1469</v>
      </c>
      <c r="P162">
        <v>0.11244444444444444</v>
      </c>
      <c r="Q162">
        <v>0.11344444444444444</v>
      </c>
      <c r="R162">
        <v>0.10044444444444446</v>
      </c>
      <c r="S162" s="65">
        <v>9.074583E-2</v>
      </c>
      <c r="T162" s="65">
        <v>2.558947E-2</v>
      </c>
    </row>
    <row r="163" spans="1:20" x14ac:dyDescent="0.2">
      <c r="A163">
        <v>300</v>
      </c>
      <c r="B163">
        <v>0.315</v>
      </c>
      <c r="C163">
        <v>0.311</v>
      </c>
      <c r="D163">
        <v>0.29400000000000004</v>
      </c>
      <c r="E163">
        <v>0.24422222222222226</v>
      </c>
      <c r="F163">
        <v>0.24322222222222226</v>
      </c>
      <c r="G163">
        <v>0.24922222222222221</v>
      </c>
      <c r="H163" s="64">
        <f t="shared" si="8"/>
        <v>0.27611111111111114</v>
      </c>
      <c r="I163" s="64">
        <f t="shared" si="9"/>
        <v>3.4267142236215735E-2</v>
      </c>
      <c r="L163">
        <v>300</v>
      </c>
      <c r="M163">
        <v>0.21200000000000002</v>
      </c>
      <c r="N163">
        <v>0.21500000000000002</v>
      </c>
      <c r="O163">
        <v>0.20600000000000002</v>
      </c>
      <c r="P163">
        <v>0.14622222222222223</v>
      </c>
      <c r="Q163">
        <v>0.15622222222222223</v>
      </c>
      <c r="R163">
        <v>0.13622222222222224</v>
      </c>
      <c r="S163" s="65">
        <v>0.1272375</v>
      </c>
      <c r="T163" s="65">
        <v>4.3097539999999997E-2</v>
      </c>
    </row>
    <row r="164" spans="1:20" x14ac:dyDescent="0.2">
      <c r="A164">
        <v>330</v>
      </c>
      <c r="B164">
        <v>0.43010000000000004</v>
      </c>
      <c r="C164">
        <v>0.43910000000000005</v>
      </c>
      <c r="D164">
        <v>0.41510000000000002</v>
      </c>
      <c r="E164">
        <v>0.36688888888888893</v>
      </c>
      <c r="F164">
        <v>0.36688888888888893</v>
      </c>
      <c r="G164">
        <v>0.36688888888888893</v>
      </c>
      <c r="H164" s="64">
        <f t="shared" si="8"/>
        <v>0.39749444444444454</v>
      </c>
      <c r="I164" s="64">
        <f t="shared" si="9"/>
        <v>3.4392441568417864E-2</v>
      </c>
      <c r="L164">
        <v>330</v>
      </c>
      <c r="M164">
        <v>0.30910000000000004</v>
      </c>
      <c r="N164">
        <v>0.31109999999999999</v>
      </c>
      <c r="O164">
        <v>0.30310000000000004</v>
      </c>
      <c r="P164">
        <v>0.21488888888888891</v>
      </c>
      <c r="Q164">
        <v>0.22688888888888892</v>
      </c>
      <c r="R164">
        <v>0.19888888888888889</v>
      </c>
      <c r="S164" s="65">
        <v>0.17524582999999999</v>
      </c>
      <c r="T164" s="65">
        <v>6.1682870000000001E-2</v>
      </c>
    </row>
    <row r="165" spans="1:20" x14ac:dyDescent="0.2">
      <c r="A165">
        <v>360</v>
      </c>
      <c r="B165">
        <v>0.49829999999999997</v>
      </c>
      <c r="C165">
        <v>0.51829999999999998</v>
      </c>
      <c r="D165">
        <v>0.49229999999999996</v>
      </c>
      <c r="E165">
        <v>0.44411111111111118</v>
      </c>
      <c r="F165">
        <v>0.44911111111111118</v>
      </c>
      <c r="G165">
        <v>0.47111111111111109</v>
      </c>
      <c r="H165" s="64">
        <f t="shared" si="8"/>
        <v>0.4788722222222222</v>
      </c>
      <c r="I165" s="64">
        <f t="shared" si="9"/>
        <v>2.921159650499041E-2</v>
      </c>
      <c r="L165">
        <v>360</v>
      </c>
      <c r="M165">
        <v>0.42630000000000001</v>
      </c>
      <c r="N165">
        <v>0.4113</v>
      </c>
      <c r="O165">
        <v>0.4083</v>
      </c>
      <c r="P165">
        <v>0.32311111111111113</v>
      </c>
      <c r="Q165">
        <v>0.34511111111111115</v>
      </c>
      <c r="R165">
        <v>0.30711111111111117</v>
      </c>
      <c r="S165" s="65">
        <v>0.22634583</v>
      </c>
      <c r="T165" s="65">
        <v>7.3101479999999996E-2</v>
      </c>
    </row>
    <row r="166" spans="1:20" x14ac:dyDescent="0.2">
      <c r="A166">
        <v>390</v>
      </c>
      <c r="B166">
        <v>0.53480000000000005</v>
      </c>
      <c r="C166">
        <v>0.54980000000000007</v>
      </c>
      <c r="D166">
        <v>0.51980000000000004</v>
      </c>
      <c r="E166">
        <v>0.49766666666666665</v>
      </c>
      <c r="F166">
        <v>0.49266666666666664</v>
      </c>
      <c r="G166">
        <v>0.5126666666666666</v>
      </c>
      <c r="H166" s="64">
        <f t="shared" si="8"/>
        <v>0.51789999999999992</v>
      </c>
      <c r="I166" s="64">
        <f t="shared" si="9"/>
        <v>2.181892145210975E-2</v>
      </c>
      <c r="L166">
        <v>390</v>
      </c>
      <c r="M166">
        <v>0.48180000000000001</v>
      </c>
      <c r="N166">
        <v>0.4698</v>
      </c>
      <c r="O166">
        <v>0.4608000000000001</v>
      </c>
      <c r="P166">
        <v>0.41466666666666668</v>
      </c>
      <c r="Q166">
        <v>0.42666666666666669</v>
      </c>
      <c r="R166">
        <v>0.39766666666666667</v>
      </c>
      <c r="S166" s="65">
        <v>0.29275416999999998</v>
      </c>
      <c r="T166" s="65">
        <v>8.0265690000000001E-2</v>
      </c>
    </row>
    <row r="167" spans="1:20" x14ac:dyDescent="0.2">
      <c r="A167">
        <v>420</v>
      </c>
      <c r="B167">
        <v>0.54770000000000008</v>
      </c>
      <c r="C167">
        <v>0.55870000000000009</v>
      </c>
      <c r="D167">
        <v>0.53570000000000007</v>
      </c>
      <c r="E167">
        <v>0.50511111111111107</v>
      </c>
      <c r="F167">
        <v>0.51611111111111108</v>
      </c>
      <c r="G167">
        <v>0.53711111111111109</v>
      </c>
      <c r="H167" s="64">
        <f t="shared" si="8"/>
        <v>0.53340555555555558</v>
      </c>
      <c r="I167" s="64">
        <f t="shared" si="9"/>
        <v>1.9813172759929613E-2</v>
      </c>
      <c r="L167">
        <v>420</v>
      </c>
      <c r="M167">
        <v>0.51270000000000004</v>
      </c>
      <c r="N167">
        <v>0.49369999999999997</v>
      </c>
      <c r="O167">
        <v>0.49269999999999997</v>
      </c>
      <c r="P167">
        <v>0.45311111111111119</v>
      </c>
      <c r="Q167">
        <v>0.46011111111111119</v>
      </c>
      <c r="R167">
        <v>0.44211111111111118</v>
      </c>
      <c r="S167" s="65">
        <v>0.36201250000000001</v>
      </c>
      <c r="T167" s="65">
        <v>7.7519550000000007E-2</v>
      </c>
    </row>
    <row r="168" spans="1:20" x14ac:dyDescent="0.2">
      <c r="A168">
        <v>450</v>
      </c>
      <c r="B168">
        <v>0.56270000000000009</v>
      </c>
      <c r="C168">
        <v>0.55070000000000008</v>
      </c>
      <c r="D168">
        <v>0.52470000000000006</v>
      </c>
      <c r="E168">
        <v>0.53455555555555556</v>
      </c>
      <c r="F168">
        <v>0.52855555555555556</v>
      </c>
      <c r="G168">
        <v>0.53955555555555557</v>
      </c>
      <c r="H168" s="64">
        <f t="shared" si="8"/>
        <v>0.54012777777777776</v>
      </c>
      <c r="I168" s="64">
        <f t="shared" si="9"/>
        <v>1.4314935220613858E-2</v>
      </c>
      <c r="L168">
        <v>450</v>
      </c>
      <c r="M168">
        <v>0.52070000000000005</v>
      </c>
      <c r="N168">
        <v>0.50670000000000004</v>
      </c>
      <c r="O168">
        <v>0.49869999999999998</v>
      </c>
      <c r="P168">
        <v>0.47955555555555551</v>
      </c>
      <c r="Q168">
        <v>0.48555555555555552</v>
      </c>
      <c r="R168">
        <v>0.46155555555555561</v>
      </c>
      <c r="S168" s="65">
        <v>0.4175875</v>
      </c>
      <c r="T168" s="65">
        <v>4.1759959999999999E-2</v>
      </c>
    </row>
    <row r="169" spans="1:20" x14ac:dyDescent="0.2">
      <c r="A169">
        <v>480</v>
      </c>
      <c r="B169">
        <v>0.54870000000000008</v>
      </c>
      <c r="C169">
        <v>0.54070000000000007</v>
      </c>
      <c r="D169">
        <v>0.53070000000000006</v>
      </c>
      <c r="E169">
        <v>0.53600000000000003</v>
      </c>
      <c r="F169">
        <v>0.52300000000000002</v>
      </c>
      <c r="G169">
        <v>0.54100000000000004</v>
      </c>
      <c r="H169" s="64">
        <f t="shared" si="8"/>
        <v>0.5366833333333334</v>
      </c>
      <c r="I169" s="64">
        <f t="shared" si="9"/>
        <v>8.9740551963238407E-3</v>
      </c>
      <c r="L169">
        <v>480</v>
      </c>
      <c r="M169">
        <v>0.51570000000000005</v>
      </c>
      <c r="N169">
        <v>0.50670000000000004</v>
      </c>
      <c r="O169">
        <v>0.50170000000000003</v>
      </c>
      <c r="P169">
        <v>0.48799999999999999</v>
      </c>
      <c r="Q169">
        <v>0.48699999999999999</v>
      </c>
      <c r="R169">
        <v>0.47</v>
      </c>
      <c r="S169" s="65">
        <v>0.45318750000000002</v>
      </c>
      <c r="T169" s="65">
        <v>1.5796109999999999E-2</v>
      </c>
    </row>
    <row r="170" spans="1:20" x14ac:dyDescent="0.2">
      <c r="A170">
        <v>510</v>
      </c>
      <c r="B170">
        <v>0.53449999999999998</v>
      </c>
      <c r="C170">
        <v>0.53149999999999997</v>
      </c>
      <c r="D170">
        <v>0.52549999999999997</v>
      </c>
      <c r="E170">
        <v>0.53233333333333333</v>
      </c>
      <c r="F170">
        <v>0.51433333333333331</v>
      </c>
      <c r="G170">
        <v>0.53833333333333333</v>
      </c>
      <c r="H170" s="64">
        <f t="shared" si="8"/>
        <v>0.52941666666666665</v>
      </c>
      <c r="I170" s="64">
        <f t="shared" si="9"/>
        <v>8.4975486661350418E-3</v>
      </c>
      <c r="L170">
        <v>510</v>
      </c>
      <c r="M170">
        <v>0.51049999999999995</v>
      </c>
      <c r="N170">
        <v>0.4995</v>
      </c>
      <c r="O170">
        <v>0.4975</v>
      </c>
      <c r="P170">
        <v>0.48533333333333328</v>
      </c>
      <c r="Q170">
        <v>0.49033333333333329</v>
      </c>
      <c r="R170">
        <v>0.47833333333333328</v>
      </c>
      <c r="S170" s="65">
        <v>0.46224166999999999</v>
      </c>
      <c r="T170" s="65">
        <v>1.4398380000000001E-2</v>
      </c>
    </row>
    <row r="171" spans="1:20" x14ac:dyDescent="0.2">
      <c r="A171">
        <v>540</v>
      </c>
      <c r="B171">
        <v>0.53349999999999997</v>
      </c>
      <c r="C171">
        <v>0.53249999999999997</v>
      </c>
      <c r="D171">
        <v>0.51249999999999996</v>
      </c>
      <c r="E171">
        <v>0.52711111111111109</v>
      </c>
      <c r="F171">
        <v>0.50811111111111107</v>
      </c>
      <c r="G171">
        <v>0.53411111111111109</v>
      </c>
      <c r="H171" s="64">
        <f t="shared" si="8"/>
        <v>0.52463888888888888</v>
      </c>
      <c r="I171" s="64">
        <f t="shared" si="9"/>
        <v>1.1460116022940583E-2</v>
      </c>
      <c r="L171">
        <v>540</v>
      </c>
      <c r="M171">
        <v>0.51249999999999996</v>
      </c>
      <c r="N171">
        <v>0.4965</v>
      </c>
      <c r="O171">
        <v>0.49049999999999999</v>
      </c>
      <c r="P171">
        <v>0.48811111111111111</v>
      </c>
      <c r="Q171">
        <v>0.4841111111111111</v>
      </c>
      <c r="R171">
        <v>0.4771111111111111</v>
      </c>
      <c r="S171" s="65">
        <v>0.45868333</v>
      </c>
      <c r="T171" s="65">
        <v>2.1264379999999999E-2</v>
      </c>
    </row>
    <row r="172" spans="1:20" x14ac:dyDescent="0.2">
      <c r="A172">
        <v>570</v>
      </c>
      <c r="B172">
        <v>0.52760000000000007</v>
      </c>
      <c r="C172">
        <v>0.52659999999999996</v>
      </c>
      <c r="D172">
        <v>0.51760000000000006</v>
      </c>
      <c r="E172">
        <v>0.51344444444444448</v>
      </c>
      <c r="F172">
        <v>0.50244444444444447</v>
      </c>
      <c r="G172">
        <v>0.54044444444444451</v>
      </c>
      <c r="H172" s="64">
        <f t="shared" si="8"/>
        <v>0.52135555555555557</v>
      </c>
      <c r="I172" s="64">
        <f t="shared" si="9"/>
        <v>1.3154489446291434E-2</v>
      </c>
      <c r="L172">
        <v>570</v>
      </c>
      <c r="M172">
        <v>0.49559999999999998</v>
      </c>
      <c r="N172">
        <v>0.49259999999999998</v>
      </c>
      <c r="O172">
        <v>0.48859999999999998</v>
      </c>
      <c r="P172">
        <v>0.4814444444444444</v>
      </c>
      <c r="Q172">
        <v>0.49044444444444441</v>
      </c>
      <c r="R172">
        <v>0.47444444444444439</v>
      </c>
      <c r="S172" s="65">
        <v>0.45867917000000002</v>
      </c>
      <c r="T172" s="65">
        <v>1.889687E-2</v>
      </c>
    </row>
    <row r="173" spans="1:20" x14ac:dyDescent="0.2">
      <c r="A173">
        <v>600</v>
      </c>
      <c r="B173">
        <v>0.52770000000000006</v>
      </c>
      <c r="C173">
        <v>0.52970000000000006</v>
      </c>
      <c r="D173">
        <v>0.52370000000000005</v>
      </c>
      <c r="E173">
        <v>0.51877777777777778</v>
      </c>
      <c r="F173">
        <v>0.51177777777777778</v>
      </c>
      <c r="G173">
        <v>0.5427777777777778</v>
      </c>
      <c r="H173" s="64">
        <f t="shared" si="8"/>
        <v>0.52573888888888887</v>
      </c>
      <c r="I173" s="64">
        <f t="shared" si="9"/>
        <v>1.0558284442577337E-2</v>
      </c>
      <c r="L173">
        <v>600</v>
      </c>
      <c r="M173">
        <v>0.49969999999999998</v>
      </c>
      <c r="N173">
        <v>0.50070000000000003</v>
      </c>
      <c r="O173">
        <v>0.49569999999999997</v>
      </c>
      <c r="P173">
        <v>0.48677777777777775</v>
      </c>
      <c r="Q173">
        <v>0.49177777777777776</v>
      </c>
      <c r="R173">
        <v>0.46877777777777774</v>
      </c>
      <c r="S173" s="65">
        <v>0.45907082999999999</v>
      </c>
      <c r="T173" s="65">
        <v>1.41776E-2</v>
      </c>
    </row>
    <row r="174" spans="1:20" x14ac:dyDescent="0.2">
      <c r="A174">
        <v>630</v>
      </c>
      <c r="B174">
        <v>0.54120000000000001</v>
      </c>
      <c r="C174">
        <v>0.54420000000000002</v>
      </c>
      <c r="D174">
        <v>0.5292</v>
      </c>
      <c r="E174">
        <v>0.52755555555555556</v>
      </c>
      <c r="F174">
        <v>0.51955555555555555</v>
      </c>
      <c r="G174">
        <v>0.54955555555555557</v>
      </c>
      <c r="H174" s="64">
        <f t="shared" si="8"/>
        <v>0.53521111111111108</v>
      </c>
      <c r="I174" s="64">
        <f t="shared" si="9"/>
        <v>1.1508843620515562E-2</v>
      </c>
      <c r="L174">
        <v>630</v>
      </c>
      <c r="M174">
        <v>0.50119999999999998</v>
      </c>
      <c r="N174">
        <v>0.49119999999999997</v>
      </c>
      <c r="O174">
        <v>0.49919999999999998</v>
      </c>
      <c r="P174">
        <v>0.48555555555555552</v>
      </c>
      <c r="Q174">
        <v>0.48455555555555552</v>
      </c>
      <c r="R174">
        <v>0.47755555555555551</v>
      </c>
      <c r="S174" s="65">
        <v>0.46547500000000003</v>
      </c>
      <c r="T174" s="65">
        <v>7.7136699999999997E-3</v>
      </c>
    </row>
    <row r="175" spans="1:20" x14ac:dyDescent="0.2">
      <c r="A175">
        <v>660</v>
      </c>
      <c r="B175">
        <v>0.54870000000000008</v>
      </c>
      <c r="C175">
        <v>0.55370000000000008</v>
      </c>
      <c r="D175">
        <v>0.53570000000000007</v>
      </c>
      <c r="E175">
        <v>0.53700000000000003</v>
      </c>
      <c r="F175">
        <v>0.52700000000000002</v>
      </c>
      <c r="G175">
        <v>0.55500000000000005</v>
      </c>
      <c r="H175" s="64">
        <f t="shared" si="8"/>
        <v>0.54285000000000017</v>
      </c>
      <c r="I175" s="64">
        <f t="shared" si="9"/>
        <v>1.1279494669531979E-2</v>
      </c>
      <c r="L175">
        <v>660</v>
      </c>
      <c r="M175">
        <v>0.50370000000000004</v>
      </c>
      <c r="N175">
        <v>0.49069999999999997</v>
      </c>
      <c r="O175">
        <v>0.49069999999999997</v>
      </c>
      <c r="P175">
        <v>0.48699999999999999</v>
      </c>
      <c r="Q175">
        <v>0.47799999999999998</v>
      </c>
      <c r="R175">
        <v>0.47399999999999998</v>
      </c>
      <c r="S175" s="65">
        <v>0.47552917</v>
      </c>
      <c r="T175" s="65">
        <v>1.341992E-2</v>
      </c>
    </row>
    <row r="176" spans="1:20" x14ac:dyDescent="0.2">
      <c r="A176">
        <v>690</v>
      </c>
      <c r="B176">
        <v>0.56170000000000009</v>
      </c>
      <c r="C176">
        <v>0.56470000000000009</v>
      </c>
      <c r="D176">
        <v>0.54470000000000007</v>
      </c>
      <c r="E176">
        <v>0.54455555555555557</v>
      </c>
      <c r="F176">
        <v>0.53455555555555556</v>
      </c>
      <c r="G176">
        <v>0.55855555555555558</v>
      </c>
      <c r="H176" s="64">
        <f t="shared" si="8"/>
        <v>0.55146111111111118</v>
      </c>
      <c r="I176" s="64">
        <f t="shared" si="9"/>
        <v>1.1913280793268489E-2</v>
      </c>
      <c r="L176">
        <v>690</v>
      </c>
      <c r="M176">
        <v>0.50170000000000003</v>
      </c>
      <c r="N176">
        <v>0.48769999999999997</v>
      </c>
      <c r="O176">
        <v>0.49569999999999997</v>
      </c>
      <c r="P176">
        <v>0.47855555555555551</v>
      </c>
      <c r="Q176">
        <v>0.48655555555555552</v>
      </c>
      <c r="R176">
        <v>0.47355555555555551</v>
      </c>
      <c r="S176" s="65">
        <v>0.48685</v>
      </c>
      <c r="T176" s="65">
        <v>2.3108159999999999E-2</v>
      </c>
    </row>
    <row r="177" spans="1:20" x14ac:dyDescent="0.2">
      <c r="A177">
        <v>720</v>
      </c>
      <c r="B177">
        <v>0.5717000000000001</v>
      </c>
      <c r="C177">
        <v>0.5757000000000001</v>
      </c>
      <c r="D177">
        <v>0.55170000000000008</v>
      </c>
      <c r="E177">
        <v>0.55288888888888899</v>
      </c>
      <c r="F177">
        <v>0.54188888888888886</v>
      </c>
      <c r="G177">
        <v>0.55988888888888888</v>
      </c>
      <c r="H177" s="64">
        <f t="shared" si="8"/>
        <v>0.55896111111111113</v>
      </c>
      <c r="I177" s="64">
        <f t="shared" si="9"/>
        <v>1.2840458339575393E-2</v>
      </c>
      <c r="L177">
        <v>720</v>
      </c>
      <c r="M177">
        <v>0.50970000000000004</v>
      </c>
      <c r="N177">
        <v>0.49969999999999998</v>
      </c>
      <c r="O177">
        <v>0.50370000000000004</v>
      </c>
      <c r="P177">
        <v>0.47988888888888886</v>
      </c>
      <c r="Q177">
        <v>0.48088888888888887</v>
      </c>
      <c r="R177">
        <v>0.47488888888888886</v>
      </c>
      <c r="S177" s="65">
        <v>0.49835833000000002</v>
      </c>
      <c r="T177" s="65">
        <v>3.6735230000000001E-2</v>
      </c>
    </row>
    <row r="178" spans="1:20" x14ac:dyDescent="0.2">
      <c r="A178">
        <v>750</v>
      </c>
      <c r="B178">
        <v>0.58130000000000004</v>
      </c>
      <c r="C178">
        <v>0.58330000000000004</v>
      </c>
      <c r="D178">
        <v>0.56030000000000002</v>
      </c>
      <c r="E178">
        <v>0.55966666666666676</v>
      </c>
      <c r="F178">
        <v>0.54966666666666675</v>
      </c>
      <c r="G178">
        <v>0.56266666666666665</v>
      </c>
      <c r="H178" s="64">
        <f t="shared" si="8"/>
        <v>0.56615000000000004</v>
      </c>
      <c r="I178" s="64">
        <f t="shared" si="9"/>
        <v>1.3294622973217395E-2</v>
      </c>
      <c r="L178">
        <v>750</v>
      </c>
      <c r="M178">
        <v>0.51229999999999998</v>
      </c>
      <c r="N178">
        <v>0.50229999999999997</v>
      </c>
      <c r="O178">
        <v>0.50729999999999997</v>
      </c>
      <c r="P178">
        <v>0.48166666666666663</v>
      </c>
      <c r="Q178">
        <v>0.48766666666666664</v>
      </c>
      <c r="R178">
        <v>0.48266666666666663</v>
      </c>
      <c r="S178" s="65">
        <v>0.50774167000000003</v>
      </c>
      <c r="T178" s="65">
        <v>4.788427E-2</v>
      </c>
    </row>
    <row r="179" spans="1:20" x14ac:dyDescent="0.2">
      <c r="A179">
        <v>780</v>
      </c>
      <c r="B179">
        <v>0.5878000000000001</v>
      </c>
      <c r="C179">
        <v>0.5908000000000001</v>
      </c>
      <c r="D179">
        <v>0.56680000000000008</v>
      </c>
      <c r="E179">
        <v>0.5682222222222223</v>
      </c>
      <c r="F179">
        <v>0.55722222222222229</v>
      </c>
      <c r="G179">
        <v>0.56522222222222229</v>
      </c>
      <c r="H179" s="64">
        <f t="shared" si="8"/>
        <v>0.57267777777777795</v>
      </c>
      <c r="I179" s="64">
        <f t="shared" si="9"/>
        <v>1.3460730264709255E-2</v>
      </c>
      <c r="L179">
        <v>780</v>
      </c>
      <c r="M179">
        <v>0.51480000000000004</v>
      </c>
      <c r="N179">
        <v>0.50580000000000003</v>
      </c>
      <c r="O179">
        <v>0.50980000000000003</v>
      </c>
      <c r="P179">
        <v>0.48622222222222222</v>
      </c>
      <c r="Q179">
        <v>0.49222222222222223</v>
      </c>
      <c r="R179">
        <v>0.48522222222222222</v>
      </c>
      <c r="S179" s="65">
        <v>0.51562083000000003</v>
      </c>
      <c r="T179" s="65">
        <v>5.6995530000000003E-2</v>
      </c>
    </row>
    <row r="180" spans="1:20" x14ac:dyDescent="0.2">
      <c r="A180">
        <v>810</v>
      </c>
      <c r="B180">
        <v>0.59719999999999995</v>
      </c>
      <c r="C180">
        <v>0.59919999999999995</v>
      </c>
      <c r="D180">
        <v>0.57320000000000004</v>
      </c>
      <c r="E180">
        <v>0.57311111111111113</v>
      </c>
      <c r="F180">
        <v>0.56211111111111112</v>
      </c>
      <c r="G180">
        <v>0.56711111111111112</v>
      </c>
      <c r="H180" s="64">
        <f t="shared" si="8"/>
        <v>0.57865555555555559</v>
      </c>
      <c r="I180" s="64">
        <f t="shared" si="9"/>
        <v>1.5706478965111199E-2</v>
      </c>
      <c r="L180">
        <v>810</v>
      </c>
      <c r="M180">
        <v>0.51919999999999999</v>
      </c>
      <c r="N180">
        <v>0.51019999999999999</v>
      </c>
      <c r="O180">
        <v>0.51519999999999999</v>
      </c>
      <c r="P180">
        <v>0.4861111111111111</v>
      </c>
      <c r="Q180">
        <v>0.49611111111111111</v>
      </c>
      <c r="R180">
        <v>0.48711111111111111</v>
      </c>
      <c r="S180" s="65">
        <v>0.52328750000000002</v>
      </c>
      <c r="T180" s="65">
        <v>6.5654729999999994E-2</v>
      </c>
    </row>
    <row r="181" spans="1:20" x14ac:dyDescent="0.2">
      <c r="A181">
        <v>840</v>
      </c>
      <c r="B181">
        <v>0.60129999999999995</v>
      </c>
      <c r="C181">
        <v>0.60429999999999995</v>
      </c>
      <c r="D181">
        <v>0.57830000000000004</v>
      </c>
      <c r="E181">
        <v>0.57844444444444454</v>
      </c>
      <c r="F181">
        <v>0.56744444444444453</v>
      </c>
      <c r="G181">
        <v>0.56744444444444453</v>
      </c>
      <c r="H181" s="64">
        <f t="shared" si="8"/>
        <v>0.58287222222222224</v>
      </c>
      <c r="I181" s="64">
        <f t="shared" si="9"/>
        <v>1.6218974941350207E-2</v>
      </c>
      <c r="L181">
        <v>840</v>
      </c>
      <c r="M181">
        <v>0.52229999999999999</v>
      </c>
      <c r="N181">
        <v>0.51229999999999998</v>
      </c>
      <c r="O181">
        <v>0.51829999999999998</v>
      </c>
      <c r="P181">
        <v>0.4854444444444444</v>
      </c>
      <c r="Q181">
        <v>0.49944444444444441</v>
      </c>
      <c r="R181">
        <v>0.4874444444444444</v>
      </c>
      <c r="S181" s="65">
        <v>0.52756250000000005</v>
      </c>
      <c r="T181" s="65">
        <v>7.0191199999999995E-2</v>
      </c>
    </row>
    <row r="182" spans="1:20" x14ac:dyDescent="0.2">
      <c r="A182">
        <v>870</v>
      </c>
      <c r="B182">
        <v>0.60660000000000003</v>
      </c>
      <c r="C182">
        <v>0.60860000000000003</v>
      </c>
      <c r="D182">
        <v>0.58160000000000012</v>
      </c>
      <c r="E182">
        <v>0.58477777777777784</v>
      </c>
      <c r="F182">
        <v>0.57377777777777783</v>
      </c>
      <c r="G182">
        <v>0.56877777777777783</v>
      </c>
      <c r="H182" s="64">
        <f t="shared" si="8"/>
        <v>0.58735555555555574</v>
      </c>
      <c r="I182" s="64">
        <f t="shared" si="9"/>
        <v>1.6678946587217632E-2</v>
      </c>
      <c r="L182">
        <v>870</v>
      </c>
      <c r="M182">
        <v>0.52560000000000007</v>
      </c>
      <c r="N182">
        <v>0.51659999999999995</v>
      </c>
      <c r="O182">
        <v>0.52259999999999995</v>
      </c>
      <c r="P182">
        <v>0.48477777777777775</v>
      </c>
      <c r="Q182">
        <v>0.49877777777777776</v>
      </c>
      <c r="R182">
        <v>0.48677777777777775</v>
      </c>
      <c r="S182" s="65">
        <v>0.53231249999999997</v>
      </c>
      <c r="T182" s="65">
        <v>7.0707969999999995E-2</v>
      </c>
    </row>
    <row r="183" spans="1:20" x14ac:dyDescent="0.2">
      <c r="A183">
        <v>900</v>
      </c>
      <c r="B183">
        <v>0.60959999999999992</v>
      </c>
      <c r="C183">
        <v>0.61159999999999992</v>
      </c>
      <c r="D183">
        <v>0.58560000000000012</v>
      </c>
      <c r="E183">
        <v>0.58888888888888902</v>
      </c>
      <c r="F183">
        <v>0.57888888888888901</v>
      </c>
      <c r="G183">
        <v>0.56988888888888889</v>
      </c>
      <c r="H183" s="64">
        <f t="shared" si="8"/>
        <v>0.59074444444444452</v>
      </c>
      <c r="I183" s="64">
        <f t="shared" si="9"/>
        <v>1.6708698111839546E-2</v>
      </c>
      <c r="L183">
        <v>900</v>
      </c>
      <c r="M183">
        <v>0.52760000000000007</v>
      </c>
      <c r="N183">
        <v>0.51960000000000006</v>
      </c>
      <c r="O183">
        <v>0.52659999999999996</v>
      </c>
      <c r="P183">
        <v>0.48388888888888887</v>
      </c>
      <c r="Q183">
        <v>0.49988888888888888</v>
      </c>
      <c r="R183">
        <v>0.48688888888888887</v>
      </c>
      <c r="S183" s="65">
        <v>0.53641249999999996</v>
      </c>
      <c r="T183" s="65">
        <v>6.8864430000000004E-2</v>
      </c>
    </row>
    <row r="184" spans="1:20" x14ac:dyDescent="0.2">
      <c r="A184">
        <v>930</v>
      </c>
      <c r="B184">
        <v>0.60970000000000002</v>
      </c>
      <c r="C184">
        <v>0.61170000000000002</v>
      </c>
      <c r="D184">
        <v>0.58570000000000011</v>
      </c>
      <c r="E184">
        <v>0.5905555555555555</v>
      </c>
      <c r="F184">
        <v>0.5795555555555556</v>
      </c>
      <c r="G184">
        <v>0.56855555555555559</v>
      </c>
      <c r="H184" s="64">
        <f t="shared" si="8"/>
        <v>0.59096111111111116</v>
      </c>
      <c r="I184" s="64">
        <f t="shared" si="9"/>
        <v>1.6977554899642349E-2</v>
      </c>
      <c r="L184">
        <v>930</v>
      </c>
      <c r="M184">
        <v>0.52870000000000006</v>
      </c>
      <c r="N184">
        <v>0.52270000000000005</v>
      </c>
      <c r="O184">
        <v>0.53070000000000006</v>
      </c>
      <c r="P184">
        <v>0.48055555555555551</v>
      </c>
      <c r="Q184">
        <v>0.49855555555555553</v>
      </c>
      <c r="R184">
        <v>0.48355555555555552</v>
      </c>
      <c r="S184" s="65">
        <v>0.53807499999999997</v>
      </c>
      <c r="T184" s="65">
        <v>6.6741190000000006E-2</v>
      </c>
    </row>
    <row r="185" spans="1:20" x14ac:dyDescent="0.2">
      <c r="A185">
        <v>960</v>
      </c>
      <c r="B185">
        <v>0.61349999999999993</v>
      </c>
      <c r="C185">
        <v>0.61349999999999993</v>
      </c>
      <c r="D185">
        <v>0.58850000000000002</v>
      </c>
      <c r="E185">
        <v>0.59199999999999997</v>
      </c>
      <c r="F185">
        <v>0.58200000000000007</v>
      </c>
      <c r="G185">
        <v>0.56800000000000006</v>
      </c>
      <c r="H185" s="64">
        <f t="shared" si="8"/>
        <v>0.59291666666666665</v>
      </c>
      <c r="I185" s="64">
        <f t="shared" si="9"/>
        <v>1.7931582938119674E-2</v>
      </c>
      <c r="L185">
        <v>960</v>
      </c>
      <c r="M185">
        <v>0.53049999999999997</v>
      </c>
      <c r="N185">
        <v>0.52449999999999997</v>
      </c>
      <c r="O185">
        <v>0.53449999999999998</v>
      </c>
      <c r="P185">
        <v>0.47799999999999998</v>
      </c>
      <c r="Q185">
        <v>0.498</v>
      </c>
      <c r="R185">
        <v>0.48099999999999998</v>
      </c>
      <c r="S185" s="65">
        <v>0.53956667000000003</v>
      </c>
      <c r="T185" s="65">
        <v>6.5604560000000006E-2</v>
      </c>
    </row>
    <row r="188" spans="1:20" x14ac:dyDescent="0.2">
      <c r="H188" t="s">
        <v>157</v>
      </c>
      <c r="S188" s="62" t="s">
        <v>158</v>
      </c>
      <c r="T188" s="62"/>
    </row>
    <row r="189" spans="1:20" x14ac:dyDescent="0.2">
      <c r="B189" t="s">
        <v>210</v>
      </c>
      <c r="C189" t="s">
        <v>211</v>
      </c>
      <c r="D189" t="s">
        <v>212</v>
      </c>
      <c r="E189" t="s">
        <v>213</v>
      </c>
      <c r="F189" t="s">
        <v>214</v>
      </c>
      <c r="G189" t="s">
        <v>215</v>
      </c>
      <c r="H189" s="2" t="s">
        <v>131</v>
      </c>
      <c r="I189" s="2" t="s">
        <v>150</v>
      </c>
      <c r="L189" t="s">
        <v>143</v>
      </c>
      <c r="M189" t="s">
        <v>216</v>
      </c>
      <c r="N189" t="s">
        <v>217</v>
      </c>
      <c r="O189" t="s">
        <v>218</v>
      </c>
      <c r="P189" t="s">
        <v>219</v>
      </c>
      <c r="Q189" t="s">
        <v>220</v>
      </c>
      <c r="R189" t="s">
        <v>221</v>
      </c>
      <c r="S189" s="63" t="s">
        <v>131</v>
      </c>
      <c r="T189" s="63" t="s">
        <v>150</v>
      </c>
    </row>
    <row r="190" spans="1:20" x14ac:dyDescent="0.2">
      <c r="A190">
        <v>0</v>
      </c>
      <c r="B190">
        <v>1.4300000000000007E-2</v>
      </c>
      <c r="C190">
        <v>1.1300000000000004E-2</v>
      </c>
      <c r="D190">
        <v>1.2300000000000005E-2</v>
      </c>
      <c r="E190">
        <v>1.8888888888888844E-2</v>
      </c>
      <c r="F190">
        <v>2.8888888888888853E-2</v>
      </c>
      <c r="G190">
        <v>3.0888888888888855E-2</v>
      </c>
      <c r="H190" s="64">
        <f>AVERAGE(B190:G190)</f>
        <v>1.9427777777777763E-2</v>
      </c>
      <c r="I190" s="64">
        <f>STDEV(B190:G190)</f>
        <v>8.5360434064639529E-3</v>
      </c>
      <c r="L190">
        <v>0</v>
      </c>
      <c r="M190">
        <v>1.0300000000000004E-2</v>
      </c>
      <c r="N190">
        <v>9.3000000000000027E-3</v>
      </c>
      <c r="O190">
        <v>1.0300000000000004E-2</v>
      </c>
      <c r="P190">
        <v>1.388888888888884E-2</v>
      </c>
      <c r="Q190">
        <v>3.688888888888886E-2</v>
      </c>
      <c r="R190">
        <v>3.688888888888886E-2</v>
      </c>
      <c r="S190" s="65">
        <v>-3.5462500000000001E-2</v>
      </c>
      <c r="T190" s="65">
        <v>2.9757550000000001E-2</v>
      </c>
    </row>
    <row r="191" spans="1:20" x14ac:dyDescent="0.2">
      <c r="A191">
        <v>30</v>
      </c>
      <c r="B191">
        <v>1.5200000000000019E-2</v>
      </c>
      <c r="C191">
        <v>1.5200000000000019E-2</v>
      </c>
      <c r="D191">
        <v>1.8200000000000022E-2</v>
      </c>
      <c r="E191">
        <v>-0.10200000000000005</v>
      </c>
      <c r="F191">
        <v>-0.10500000000000005</v>
      </c>
      <c r="G191">
        <v>-0.10500000000000005</v>
      </c>
      <c r="H191" s="64">
        <f t="shared" ref="H191:H222" si="10">AVERAGE(B191:G191)</f>
        <v>-4.3900000000000015E-2</v>
      </c>
      <c r="I191" s="64">
        <f t="shared" ref="I191:I222" si="11">STDEV(B191:G191)</f>
        <v>6.5854475929886552E-2</v>
      </c>
      <c r="L191">
        <v>30</v>
      </c>
      <c r="M191">
        <v>1.5200000000000019E-2</v>
      </c>
      <c r="N191">
        <v>1.4200000000000018E-2</v>
      </c>
      <c r="O191">
        <v>1.5200000000000019E-2</v>
      </c>
      <c r="P191">
        <v>-0.10800000000000005</v>
      </c>
      <c r="Q191">
        <v>-0.10900000000000006</v>
      </c>
      <c r="R191">
        <v>-0.10900000000000006</v>
      </c>
      <c r="S191" s="65">
        <v>5.0129170000000001E-2</v>
      </c>
      <c r="T191" s="65">
        <v>6.5428920000000002E-2</v>
      </c>
    </row>
    <row r="192" spans="1:20" x14ac:dyDescent="0.2">
      <c r="A192">
        <v>60</v>
      </c>
      <c r="B192">
        <v>2.1300000000000027E-2</v>
      </c>
      <c r="C192">
        <v>1.9300000000000025E-2</v>
      </c>
      <c r="D192">
        <v>2.4300000000000016E-2</v>
      </c>
      <c r="E192">
        <v>2.0222222222222239E-2</v>
      </c>
      <c r="F192">
        <v>1.8222222222222237E-2</v>
      </c>
      <c r="G192">
        <v>1.8222222222222237E-2</v>
      </c>
      <c r="H192" s="64">
        <f t="shared" si="10"/>
        <v>2.0261111111111129E-2</v>
      </c>
      <c r="I192" s="64">
        <f t="shared" si="11"/>
        <v>2.3078689865889839E-3</v>
      </c>
      <c r="L192">
        <v>60</v>
      </c>
      <c r="M192">
        <v>2.0300000000000026E-2</v>
      </c>
      <c r="N192">
        <v>1.8300000000000025E-2</v>
      </c>
      <c r="O192">
        <v>1.9300000000000025E-2</v>
      </c>
      <c r="P192">
        <v>1.8222222222222237E-2</v>
      </c>
      <c r="Q192">
        <v>1.6222222222222235E-2</v>
      </c>
      <c r="R192">
        <v>1.6222222222222235E-2</v>
      </c>
      <c r="S192" s="65">
        <v>1.667917E-2</v>
      </c>
      <c r="T192" s="65">
        <v>4.2452200000000001E-3</v>
      </c>
    </row>
    <row r="193" spans="1:20" x14ac:dyDescent="0.2">
      <c r="A193">
        <v>90</v>
      </c>
      <c r="B193">
        <v>2.7500000000000011E-2</v>
      </c>
      <c r="C193">
        <v>2.4500000000000008E-2</v>
      </c>
      <c r="D193">
        <v>2.9500000000000012E-2</v>
      </c>
      <c r="E193">
        <v>2.2777777777777786E-2</v>
      </c>
      <c r="F193">
        <v>2.0777777777777784E-2</v>
      </c>
      <c r="G193">
        <v>2.1777777777777785E-2</v>
      </c>
      <c r="H193" s="64">
        <f t="shared" si="10"/>
        <v>2.4472222222222229E-2</v>
      </c>
      <c r="I193" s="64">
        <f t="shared" si="11"/>
        <v>3.4125313728038289E-3</v>
      </c>
      <c r="L193">
        <v>90</v>
      </c>
      <c r="M193">
        <v>2.2500000000000006E-2</v>
      </c>
      <c r="N193">
        <v>2.2500000000000006E-2</v>
      </c>
      <c r="O193">
        <v>2.3500000000000007E-2</v>
      </c>
      <c r="P193">
        <v>2.2777777777777786E-2</v>
      </c>
      <c r="Q193">
        <v>2.0777777777777784E-2</v>
      </c>
      <c r="R193">
        <v>1.9777777777777797E-2</v>
      </c>
      <c r="S193" s="65">
        <v>1.9275E-2</v>
      </c>
      <c r="T193" s="65">
        <v>4.4498000000000003E-3</v>
      </c>
    </row>
    <row r="194" spans="1:20" x14ac:dyDescent="0.2">
      <c r="A194">
        <v>120</v>
      </c>
      <c r="B194">
        <v>3.460000000000002E-2</v>
      </c>
      <c r="C194">
        <v>2.9600000000000015E-2</v>
      </c>
      <c r="D194">
        <v>2.9600000000000015E-2</v>
      </c>
      <c r="E194">
        <v>2.7222222222222231E-2</v>
      </c>
      <c r="F194">
        <v>2.5222222222222229E-2</v>
      </c>
      <c r="G194">
        <v>2.5222222222222229E-2</v>
      </c>
      <c r="H194" s="64">
        <f t="shared" si="10"/>
        <v>2.8577777777777789E-2</v>
      </c>
      <c r="I194" s="64">
        <f t="shared" si="11"/>
        <v>3.541583659157983E-3</v>
      </c>
      <c r="L194">
        <v>120</v>
      </c>
      <c r="M194">
        <v>2.5600000000000012E-2</v>
      </c>
      <c r="N194">
        <v>2.2600000000000009E-2</v>
      </c>
      <c r="O194">
        <v>2.5600000000000012E-2</v>
      </c>
      <c r="P194">
        <v>3.0222222222222234E-2</v>
      </c>
      <c r="Q194">
        <v>3.1222222222222235E-2</v>
      </c>
      <c r="R194">
        <v>3.0222222222222234E-2</v>
      </c>
      <c r="S194" s="65">
        <v>2.3383330000000001E-2</v>
      </c>
      <c r="T194" s="65">
        <v>3.0314500000000002E-3</v>
      </c>
    </row>
    <row r="195" spans="1:20" x14ac:dyDescent="0.2">
      <c r="A195">
        <v>150</v>
      </c>
      <c r="B195">
        <v>4.5999999999999999E-2</v>
      </c>
      <c r="C195">
        <v>4.2000000000000023E-2</v>
      </c>
      <c r="D195">
        <v>3.7000000000000019E-2</v>
      </c>
      <c r="E195">
        <v>3.4222222222222237E-2</v>
      </c>
      <c r="F195">
        <v>3.1222222222222235E-2</v>
      </c>
      <c r="G195">
        <v>3.2222222222222235E-2</v>
      </c>
      <c r="H195" s="64">
        <f t="shared" si="10"/>
        <v>3.7111111111111129E-2</v>
      </c>
      <c r="I195" s="64">
        <f t="shared" si="11"/>
        <v>5.8284106212903655E-3</v>
      </c>
      <c r="L195">
        <v>150</v>
      </c>
      <c r="M195">
        <v>3.4000000000000016E-2</v>
      </c>
      <c r="N195">
        <v>3.2000000000000015E-2</v>
      </c>
      <c r="O195">
        <v>3.4000000000000016E-2</v>
      </c>
      <c r="P195">
        <v>3.8222222222222241E-2</v>
      </c>
      <c r="Q195">
        <v>3.5222222222222238E-2</v>
      </c>
      <c r="R195">
        <v>3.8222222222222241E-2</v>
      </c>
      <c r="S195" s="65">
        <v>2.7550000000000002E-2</v>
      </c>
      <c r="T195" s="65">
        <v>3.8161499999999999E-3</v>
      </c>
    </row>
    <row r="196" spans="1:20" x14ac:dyDescent="0.2">
      <c r="A196">
        <v>180</v>
      </c>
      <c r="B196">
        <v>5.7700000000000015E-2</v>
      </c>
      <c r="C196">
        <v>5.9700000000000017E-2</v>
      </c>
      <c r="D196">
        <v>6.270000000000002E-2</v>
      </c>
      <c r="E196">
        <v>4.2555555555555583E-2</v>
      </c>
      <c r="F196">
        <v>4.1555555555555582E-2</v>
      </c>
      <c r="G196">
        <v>4.1555555555555582E-2</v>
      </c>
      <c r="H196" s="64">
        <f t="shared" si="10"/>
        <v>5.0961111111111124E-2</v>
      </c>
      <c r="I196" s="64">
        <f t="shared" si="11"/>
        <v>1.0071391459273464E-2</v>
      </c>
      <c r="L196">
        <v>180</v>
      </c>
      <c r="M196">
        <v>4.6700000000000005E-2</v>
      </c>
      <c r="N196">
        <v>4.1700000000000029E-2</v>
      </c>
      <c r="O196">
        <v>3.8700000000000026E-2</v>
      </c>
      <c r="P196">
        <v>5.0555555555555562E-2</v>
      </c>
      <c r="Q196">
        <v>5.4555555555555565E-2</v>
      </c>
      <c r="R196">
        <v>5.1555555555555563E-2</v>
      </c>
      <c r="S196" s="65">
        <v>3.4375000000000003E-2</v>
      </c>
      <c r="T196" s="65">
        <v>4.8650500000000001E-3</v>
      </c>
    </row>
    <row r="197" spans="1:20" x14ac:dyDescent="0.2">
      <c r="A197">
        <v>210</v>
      </c>
      <c r="B197">
        <v>8.3400000000000002E-2</v>
      </c>
      <c r="C197">
        <v>8.7400000000000005E-2</v>
      </c>
      <c r="D197">
        <v>8.4400000000000003E-2</v>
      </c>
      <c r="E197">
        <v>5.7888888888888906E-2</v>
      </c>
      <c r="F197">
        <v>5.3888888888888903E-2</v>
      </c>
      <c r="G197">
        <v>5.4888888888888904E-2</v>
      </c>
      <c r="H197" s="64">
        <f t="shared" si="10"/>
        <v>7.0311111111111102E-2</v>
      </c>
      <c r="I197" s="64">
        <f t="shared" si="11"/>
        <v>1.6270782721503382E-2</v>
      </c>
      <c r="L197">
        <v>210</v>
      </c>
      <c r="M197">
        <v>6.3400000000000012E-2</v>
      </c>
      <c r="N197">
        <v>6.3400000000000012E-2</v>
      </c>
      <c r="O197">
        <v>5.3400000000000003E-2</v>
      </c>
      <c r="P197">
        <v>7.5888888888888895E-2</v>
      </c>
      <c r="Q197">
        <v>7.0888888888888918E-2</v>
      </c>
      <c r="R197">
        <v>6.8888888888888916E-2</v>
      </c>
      <c r="S197" s="65">
        <v>4.5429169999999998E-2</v>
      </c>
      <c r="T197" s="65">
        <v>9.8022600000000001E-3</v>
      </c>
    </row>
    <row r="198" spans="1:20" x14ac:dyDescent="0.2">
      <c r="A198">
        <v>240</v>
      </c>
      <c r="B198">
        <v>0.11330000000000001</v>
      </c>
      <c r="C198">
        <v>0.11230000000000001</v>
      </c>
      <c r="D198">
        <v>0.11430000000000001</v>
      </c>
      <c r="E198">
        <v>7.4444444444444466E-2</v>
      </c>
      <c r="F198">
        <v>7.0444444444444462E-2</v>
      </c>
      <c r="G198">
        <v>6.9444444444444461E-2</v>
      </c>
      <c r="H198" s="64">
        <f t="shared" si="10"/>
        <v>9.2372222222222244E-2</v>
      </c>
      <c r="I198" s="64">
        <f t="shared" si="11"/>
        <v>2.2994918118124617E-2</v>
      </c>
      <c r="L198">
        <v>240</v>
      </c>
      <c r="M198">
        <v>8.5300000000000015E-2</v>
      </c>
      <c r="N198">
        <v>8.2300000000000012E-2</v>
      </c>
      <c r="O198">
        <v>7.4300000000000005E-2</v>
      </c>
      <c r="P198">
        <v>9.4444444444444456E-2</v>
      </c>
      <c r="Q198">
        <v>9.3444444444444455E-2</v>
      </c>
      <c r="R198">
        <v>8.9444444444444451E-2</v>
      </c>
      <c r="S198" s="65">
        <v>6.3729170000000002E-2</v>
      </c>
      <c r="T198" s="65">
        <v>1.43517E-2</v>
      </c>
    </row>
    <row r="199" spans="1:20" x14ac:dyDescent="0.2">
      <c r="A199">
        <v>270</v>
      </c>
      <c r="B199">
        <v>0.1419</v>
      </c>
      <c r="C199">
        <v>0.1419</v>
      </c>
      <c r="D199">
        <v>0.13789999999999999</v>
      </c>
      <c r="E199">
        <v>9.0444444444444452E-2</v>
      </c>
      <c r="F199">
        <v>8.1444444444444444E-2</v>
      </c>
      <c r="G199">
        <v>8.3444444444444446E-2</v>
      </c>
      <c r="H199" s="64">
        <f t="shared" si="10"/>
        <v>0.11283888888888888</v>
      </c>
      <c r="I199" s="64">
        <f t="shared" si="11"/>
        <v>3.0555887472944722E-2</v>
      </c>
      <c r="L199">
        <v>270</v>
      </c>
      <c r="M199">
        <v>9.4900000000000012E-2</v>
      </c>
      <c r="N199">
        <v>0.10390000000000002</v>
      </c>
      <c r="O199">
        <v>9.8900000000000016E-2</v>
      </c>
      <c r="P199">
        <v>0.12044444444444445</v>
      </c>
      <c r="Q199">
        <v>0.12044444444444445</v>
      </c>
      <c r="R199">
        <v>0.11944444444444445</v>
      </c>
      <c r="S199" s="65">
        <v>9.074583E-2</v>
      </c>
      <c r="T199" s="65">
        <v>2.558947E-2</v>
      </c>
    </row>
    <row r="200" spans="1:20" x14ac:dyDescent="0.2">
      <c r="A200">
        <v>300</v>
      </c>
      <c r="B200">
        <v>0.18000000000000005</v>
      </c>
      <c r="C200">
        <v>0.18200000000000005</v>
      </c>
      <c r="D200">
        <v>0.17400000000000004</v>
      </c>
      <c r="E200">
        <v>0.10922222222222222</v>
      </c>
      <c r="F200">
        <v>9.5222222222222236E-2</v>
      </c>
      <c r="G200">
        <v>0.10122222222222224</v>
      </c>
      <c r="H200" s="64">
        <f t="shared" si="10"/>
        <v>0.14027777777777781</v>
      </c>
      <c r="I200" s="64">
        <f t="shared" si="11"/>
        <v>4.2368795295769521E-2</v>
      </c>
      <c r="L200">
        <v>300</v>
      </c>
      <c r="M200">
        <v>0.111</v>
      </c>
      <c r="N200">
        <v>0.114</v>
      </c>
      <c r="O200">
        <v>0.11</v>
      </c>
      <c r="P200">
        <v>0.15622222222222223</v>
      </c>
      <c r="Q200">
        <v>0.15022222222222223</v>
      </c>
      <c r="R200">
        <v>0.15122222222222223</v>
      </c>
      <c r="S200" s="65">
        <v>0.1272375</v>
      </c>
      <c r="T200" s="65">
        <v>4.3097539999999997E-2</v>
      </c>
    </row>
    <row r="201" spans="1:20" x14ac:dyDescent="0.2">
      <c r="A201">
        <v>330</v>
      </c>
      <c r="B201">
        <v>0.21910000000000002</v>
      </c>
      <c r="C201">
        <v>0.22110000000000002</v>
      </c>
      <c r="D201">
        <v>0.21410000000000001</v>
      </c>
      <c r="E201">
        <v>0.13088888888888892</v>
      </c>
      <c r="F201">
        <v>0.1148888888888889</v>
      </c>
      <c r="G201">
        <v>0.1158888888888889</v>
      </c>
      <c r="H201" s="64">
        <f t="shared" si="10"/>
        <v>0.16932777777777783</v>
      </c>
      <c r="I201" s="64">
        <f t="shared" si="11"/>
        <v>5.3775542079331148E-2</v>
      </c>
      <c r="L201">
        <v>330</v>
      </c>
      <c r="M201">
        <v>0.12910000000000002</v>
      </c>
      <c r="N201">
        <v>0.14410000000000001</v>
      </c>
      <c r="O201">
        <v>0.1421</v>
      </c>
      <c r="P201">
        <v>0.2018888888888889</v>
      </c>
      <c r="Q201">
        <v>0.2048888888888889</v>
      </c>
      <c r="R201">
        <v>0.2048888888888889</v>
      </c>
      <c r="S201" s="65">
        <v>0.17524582999999999</v>
      </c>
      <c r="T201" s="65">
        <v>6.1682870000000001E-2</v>
      </c>
    </row>
    <row r="202" spans="1:20" x14ac:dyDescent="0.2">
      <c r="A202">
        <v>360</v>
      </c>
      <c r="B202">
        <v>0.2863</v>
      </c>
      <c r="C202">
        <v>0.29330000000000001</v>
      </c>
      <c r="D202">
        <v>0.29330000000000001</v>
      </c>
      <c r="E202">
        <v>0.17011111111111116</v>
      </c>
      <c r="F202">
        <v>0.14411111111111113</v>
      </c>
      <c r="G202">
        <v>0.14511111111111114</v>
      </c>
      <c r="H202" s="64">
        <f t="shared" si="10"/>
        <v>0.2220388888888889</v>
      </c>
      <c r="I202" s="64">
        <f t="shared" si="11"/>
        <v>7.6122136022267584E-2</v>
      </c>
      <c r="L202">
        <v>360</v>
      </c>
      <c r="M202">
        <v>0.15730000000000002</v>
      </c>
      <c r="N202">
        <v>0.17130000000000004</v>
      </c>
      <c r="O202">
        <v>0.16830000000000003</v>
      </c>
      <c r="P202">
        <v>0.28711111111111115</v>
      </c>
      <c r="Q202">
        <v>0.29211111111111115</v>
      </c>
      <c r="R202">
        <v>0.29111111111111115</v>
      </c>
      <c r="S202" s="65">
        <v>0.22634583</v>
      </c>
      <c r="T202" s="65">
        <v>7.3101479999999996E-2</v>
      </c>
    </row>
    <row r="203" spans="1:20" x14ac:dyDescent="0.2">
      <c r="A203">
        <v>390</v>
      </c>
      <c r="B203">
        <v>0.3508</v>
      </c>
      <c r="C203">
        <v>0.36480000000000001</v>
      </c>
      <c r="D203">
        <v>0.36980000000000002</v>
      </c>
      <c r="E203">
        <v>0.22866666666666668</v>
      </c>
      <c r="F203">
        <v>0.19666666666666666</v>
      </c>
      <c r="G203">
        <v>0.19466666666666665</v>
      </c>
      <c r="H203" s="64">
        <f t="shared" si="10"/>
        <v>0.28423333333333334</v>
      </c>
      <c r="I203" s="64">
        <f t="shared" si="11"/>
        <v>8.6048273273397688E-2</v>
      </c>
      <c r="L203">
        <v>390</v>
      </c>
      <c r="M203">
        <v>0.20380000000000001</v>
      </c>
      <c r="N203">
        <v>0.23080000000000003</v>
      </c>
      <c r="O203">
        <v>0.22980000000000003</v>
      </c>
      <c r="P203">
        <v>0.34466666666666668</v>
      </c>
      <c r="Q203">
        <v>0.35966666666666669</v>
      </c>
      <c r="R203">
        <v>0.35066666666666668</v>
      </c>
      <c r="S203" s="65">
        <v>0.29275416999999998</v>
      </c>
      <c r="T203" s="65">
        <v>8.0265690000000001E-2</v>
      </c>
    </row>
    <row r="204" spans="1:20" x14ac:dyDescent="0.2">
      <c r="A204">
        <v>420</v>
      </c>
      <c r="B204">
        <v>0.37269999999999998</v>
      </c>
      <c r="C204">
        <v>0.38969999999999999</v>
      </c>
      <c r="D204">
        <v>0.38869999999999999</v>
      </c>
      <c r="E204">
        <v>0.31311111111111112</v>
      </c>
      <c r="F204">
        <v>0.27511111111111114</v>
      </c>
      <c r="G204">
        <v>0.26011111111111113</v>
      </c>
      <c r="H204" s="64">
        <f t="shared" si="10"/>
        <v>0.33323888888888892</v>
      </c>
      <c r="I204" s="64">
        <f t="shared" si="11"/>
        <v>5.8228187459466986E-2</v>
      </c>
      <c r="L204">
        <v>420</v>
      </c>
      <c r="M204">
        <v>0.28170000000000001</v>
      </c>
      <c r="N204">
        <v>0.30170000000000002</v>
      </c>
      <c r="O204">
        <v>0.31369999999999998</v>
      </c>
      <c r="P204">
        <v>0.38211111111111112</v>
      </c>
      <c r="Q204">
        <v>0.39011111111111113</v>
      </c>
      <c r="R204">
        <v>0.38011111111111112</v>
      </c>
      <c r="S204" s="65">
        <v>0.36201250000000001</v>
      </c>
      <c r="T204" s="65">
        <v>7.7519550000000007E-2</v>
      </c>
    </row>
    <row r="205" spans="1:20" x14ac:dyDescent="0.2">
      <c r="A205">
        <v>450</v>
      </c>
      <c r="B205">
        <v>0.38769999999999999</v>
      </c>
      <c r="C205">
        <v>0.3957</v>
      </c>
      <c r="D205">
        <v>0.4007</v>
      </c>
      <c r="E205">
        <v>0.35555555555555557</v>
      </c>
      <c r="F205">
        <v>0.32155555555555554</v>
      </c>
      <c r="G205">
        <v>0.32055555555555554</v>
      </c>
      <c r="H205" s="64">
        <f t="shared" si="10"/>
        <v>0.36362777777777783</v>
      </c>
      <c r="I205" s="64">
        <f t="shared" si="11"/>
        <v>3.6531898288928173E-2</v>
      </c>
      <c r="L205">
        <v>450</v>
      </c>
      <c r="M205">
        <v>0.32269999999999999</v>
      </c>
      <c r="N205">
        <v>0.35270000000000001</v>
      </c>
      <c r="O205">
        <v>0.35770000000000002</v>
      </c>
      <c r="P205">
        <v>0.38955555555555554</v>
      </c>
      <c r="Q205">
        <v>0.40155555555555555</v>
      </c>
      <c r="R205">
        <v>0.40055555555555555</v>
      </c>
      <c r="S205" s="65">
        <v>0.4175875</v>
      </c>
      <c r="T205" s="65">
        <v>4.1759959999999999E-2</v>
      </c>
    </row>
    <row r="206" spans="1:20" x14ac:dyDescent="0.2">
      <c r="A206">
        <v>480</v>
      </c>
      <c r="B206">
        <v>0.38869999999999999</v>
      </c>
      <c r="C206">
        <v>0.3977</v>
      </c>
      <c r="D206">
        <v>0.4027</v>
      </c>
      <c r="E206">
        <v>0.37000000000000005</v>
      </c>
      <c r="F206">
        <v>0.33800000000000002</v>
      </c>
      <c r="G206">
        <v>0.33200000000000002</v>
      </c>
      <c r="H206" s="64">
        <f t="shared" si="10"/>
        <v>0.37151666666666672</v>
      </c>
      <c r="I206" s="64">
        <f t="shared" si="11"/>
        <v>3.0464629764148883E-2</v>
      </c>
      <c r="L206">
        <v>480</v>
      </c>
      <c r="M206">
        <v>0.3427</v>
      </c>
      <c r="N206">
        <v>0.36570000000000003</v>
      </c>
      <c r="O206">
        <v>0.38169999999999998</v>
      </c>
      <c r="P206">
        <v>0.39700000000000002</v>
      </c>
      <c r="Q206">
        <v>0.40200000000000002</v>
      </c>
      <c r="R206">
        <v>0.39200000000000002</v>
      </c>
      <c r="S206" s="65">
        <v>0.45318750000000002</v>
      </c>
      <c r="T206" s="65">
        <v>1.5796109999999999E-2</v>
      </c>
    </row>
    <row r="207" spans="1:20" x14ac:dyDescent="0.2">
      <c r="A207">
        <v>510</v>
      </c>
      <c r="B207">
        <v>0.38650000000000001</v>
      </c>
      <c r="C207">
        <v>0.40050000000000002</v>
      </c>
      <c r="D207">
        <v>0.40450000000000003</v>
      </c>
      <c r="E207">
        <v>0.3793333333333333</v>
      </c>
      <c r="F207">
        <v>0.35333333333333339</v>
      </c>
      <c r="G207">
        <v>0.35033333333333339</v>
      </c>
      <c r="H207" s="64">
        <f t="shared" si="10"/>
        <v>0.37908333333333338</v>
      </c>
      <c r="I207" s="64">
        <f t="shared" si="11"/>
        <v>2.3019013879834196E-2</v>
      </c>
      <c r="L207">
        <v>510</v>
      </c>
      <c r="M207">
        <v>0.35050000000000003</v>
      </c>
      <c r="N207">
        <v>0.3755</v>
      </c>
      <c r="O207">
        <v>0.38950000000000001</v>
      </c>
      <c r="P207">
        <v>0.39633333333333332</v>
      </c>
      <c r="Q207">
        <v>0.40733333333333333</v>
      </c>
      <c r="R207">
        <v>0.39733333333333332</v>
      </c>
      <c r="S207" s="65">
        <v>0.46224166999999999</v>
      </c>
      <c r="T207" s="65">
        <v>1.4398380000000001E-2</v>
      </c>
    </row>
    <row r="208" spans="1:20" x14ac:dyDescent="0.2">
      <c r="A208">
        <v>540</v>
      </c>
      <c r="B208">
        <v>0.38650000000000001</v>
      </c>
      <c r="C208">
        <v>0.40050000000000002</v>
      </c>
      <c r="D208">
        <v>0.39950000000000002</v>
      </c>
      <c r="E208">
        <v>0.39311111111111113</v>
      </c>
      <c r="F208">
        <v>0.36011111111111116</v>
      </c>
      <c r="G208">
        <v>0.35811111111111116</v>
      </c>
      <c r="H208" s="64">
        <f t="shared" si="10"/>
        <v>0.38297222222222227</v>
      </c>
      <c r="I208" s="64">
        <f t="shared" si="11"/>
        <v>1.9164226897858211E-2</v>
      </c>
      <c r="L208">
        <v>540</v>
      </c>
      <c r="M208">
        <v>0.35350000000000004</v>
      </c>
      <c r="N208">
        <v>0.3755</v>
      </c>
      <c r="O208">
        <v>0.39350000000000002</v>
      </c>
      <c r="P208">
        <v>0.39611111111111114</v>
      </c>
      <c r="Q208">
        <v>0.40111111111111114</v>
      </c>
      <c r="R208">
        <v>0.39011111111111113</v>
      </c>
      <c r="S208" s="65">
        <v>0.45868333</v>
      </c>
      <c r="T208" s="65">
        <v>2.1264379999999999E-2</v>
      </c>
    </row>
    <row r="209" spans="1:20" x14ac:dyDescent="0.2">
      <c r="A209">
        <v>570</v>
      </c>
      <c r="B209">
        <v>0.3826</v>
      </c>
      <c r="C209">
        <v>0.39560000000000001</v>
      </c>
      <c r="D209">
        <v>0.3916</v>
      </c>
      <c r="E209">
        <v>0.38644444444444442</v>
      </c>
      <c r="F209">
        <v>0.36144444444444446</v>
      </c>
      <c r="G209">
        <v>0.36344444444444446</v>
      </c>
      <c r="H209" s="64">
        <f t="shared" si="10"/>
        <v>0.38018888888888885</v>
      </c>
      <c r="I209" s="64">
        <f t="shared" si="11"/>
        <v>1.4452625033895059E-2</v>
      </c>
      <c r="L209">
        <v>570</v>
      </c>
      <c r="M209">
        <v>0.35460000000000003</v>
      </c>
      <c r="N209">
        <v>0.37959999999999999</v>
      </c>
      <c r="O209">
        <v>0.39360000000000001</v>
      </c>
      <c r="P209">
        <v>0.39344444444444443</v>
      </c>
      <c r="Q209">
        <v>0.40244444444444444</v>
      </c>
      <c r="R209">
        <v>0.39044444444444443</v>
      </c>
      <c r="S209" s="65">
        <v>0.45867917000000002</v>
      </c>
      <c r="T209" s="65">
        <v>1.889687E-2</v>
      </c>
    </row>
    <row r="210" spans="1:20" x14ac:dyDescent="0.2">
      <c r="A210">
        <v>600</v>
      </c>
      <c r="B210">
        <v>0.38269999999999998</v>
      </c>
      <c r="C210">
        <v>0.3947</v>
      </c>
      <c r="D210">
        <v>0.38369999999999999</v>
      </c>
      <c r="E210">
        <v>0.38977777777777778</v>
      </c>
      <c r="F210">
        <v>0.35777777777777781</v>
      </c>
      <c r="G210">
        <v>0.36577777777777781</v>
      </c>
      <c r="H210" s="64">
        <f t="shared" si="10"/>
        <v>0.37907222222222225</v>
      </c>
      <c r="I210" s="64">
        <f t="shared" si="11"/>
        <v>1.4308103117283377E-2</v>
      </c>
      <c r="L210">
        <v>600</v>
      </c>
      <c r="M210">
        <v>0.35370000000000001</v>
      </c>
      <c r="N210">
        <v>0.37369999999999998</v>
      </c>
      <c r="O210">
        <v>0.38969999999999999</v>
      </c>
      <c r="P210">
        <v>0.39477777777777778</v>
      </c>
      <c r="Q210">
        <v>0.40277777777777779</v>
      </c>
      <c r="R210">
        <v>0.38577777777777778</v>
      </c>
      <c r="S210" s="65">
        <v>0.45907082999999999</v>
      </c>
      <c r="T210" s="65">
        <v>1.41776E-2</v>
      </c>
    </row>
    <row r="211" spans="1:20" x14ac:dyDescent="0.2">
      <c r="A211">
        <v>630</v>
      </c>
      <c r="B211">
        <v>0.37419999999999998</v>
      </c>
      <c r="C211">
        <v>0.38519999999999999</v>
      </c>
      <c r="D211">
        <v>0.38019999999999998</v>
      </c>
      <c r="E211">
        <v>0.38355555555555554</v>
      </c>
      <c r="F211">
        <v>0.35955555555555557</v>
      </c>
      <c r="G211">
        <v>0.36055555555555557</v>
      </c>
      <c r="H211" s="64">
        <f t="shared" si="10"/>
        <v>0.37387777777777775</v>
      </c>
      <c r="I211" s="64">
        <f t="shared" si="11"/>
        <v>1.1353713701464136E-2</v>
      </c>
      <c r="L211">
        <v>630</v>
      </c>
      <c r="M211">
        <v>0.35320000000000001</v>
      </c>
      <c r="N211">
        <v>0.37719999999999998</v>
      </c>
      <c r="O211">
        <v>0.39319999999999999</v>
      </c>
      <c r="P211">
        <v>0.38555555555555554</v>
      </c>
      <c r="Q211">
        <v>0.39655555555555555</v>
      </c>
      <c r="R211">
        <v>0.38055555555555554</v>
      </c>
      <c r="S211" s="65">
        <v>0.46547500000000003</v>
      </c>
      <c r="T211" s="65">
        <v>7.7136699999999997E-3</v>
      </c>
    </row>
    <row r="212" spans="1:20" x14ac:dyDescent="0.2">
      <c r="A212">
        <v>660</v>
      </c>
      <c r="B212">
        <v>0.37269999999999998</v>
      </c>
      <c r="C212">
        <v>0.38369999999999999</v>
      </c>
      <c r="D212">
        <v>0.37170000000000003</v>
      </c>
      <c r="E212">
        <v>0.378</v>
      </c>
      <c r="F212">
        <v>0.35400000000000004</v>
      </c>
      <c r="G212">
        <v>0.35800000000000004</v>
      </c>
      <c r="H212" s="64">
        <f t="shared" si="10"/>
        <v>0.36968333333333336</v>
      </c>
      <c r="I212" s="64">
        <f t="shared" si="11"/>
        <v>1.1500159419184856E-2</v>
      </c>
      <c r="L212">
        <v>660</v>
      </c>
      <c r="M212">
        <v>0.35270000000000001</v>
      </c>
      <c r="N212">
        <v>0.37469999999999998</v>
      </c>
      <c r="O212">
        <v>0.38269999999999998</v>
      </c>
      <c r="P212">
        <v>0.38900000000000001</v>
      </c>
      <c r="Q212">
        <v>0.39700000000000002</v>
      </c>
      <c r="R212">
        <v>0.38300000000000001</v>
      </c>
      <c r="S212" s="65">
        <v>0.47552917</v>
      </c>
      <c r="T212" s="65">
        <v>1.341992E-2</v>
      </c>
    </row>
    <row r="213" spans="1:20" x14ac:dyDescent="0.2">
      <c r="A213">
        <v>690</v>
      </c>
      <c r="B213">
        <v>0.36670000000000003</v>
      </c>
      <c r="C213">
        <v>0.37969999999999998</v>
      </c>
      <c r="D213">
        <v>0.37169999999999997</v>
      </c>
      <c r="E213">
        <v>0.37255555555555553</v>
      </c>
      <c r="F213">
        <v>0.34855555555555556</v>
      </c>
      <c r="G213">
        <v>0.35355555555555557</v>
      </c>
      <c r="H213" s="64">
        <f t="shared" si="10"/>
        <v>0.36546111111111107</v>
      </c>
      <c r="I213" s="64">
        <f t="shared" si="11"/>
        <v>1.200896116023979E-2</v>
      </c>
      <c r="L213">
        <v>690</v>
      </c>
      <c r="M213">
        <v>0.35270000000000001</v>
      </c>
      <c r="N213">
        <v>0.36870000000000003</v>
      </c>
      <c r="O213">
        <v>0.37569999999999998</v>
      </c>
      <c r="P213">
        <v>0.39955555555555555</v>
      </c>
      <c r="Q213">
        <v>0.40455555555555556</v>
      </c>
      <c r="R213">
        <v>0.38455555555555554</v>
      </c>
      <c r="S213" s="65">
        <v>0.48685</v>
      </c>
      <c r="T213" s="65">
        <v>2.3108159999999999E-2</v>
      </c>
    </row>
    <row r="214" spans="1:20" x14ac:dyDescent="0.2">
      <c r="A214">
        <v>720</v>
      </c>
      <c r="B214">
        <v>0.36470000000000002</v>
      </c>
      <c r="C214">
        <v>0.37769999999999998</v>
      </c>
      <c r="D214">
        <v>0.36570000000000003</v>
      </c>
      <c r="E214">
        <v>0.36688888888888893</v>
      </c>
      <c r="F214">
        <v>0.34188888888888891</v>
      </c>
      <c r="G214">
        <v>0.34888888888888892</v>
      </c>
      <c r="H214" s="64">
        <f t="shared" si="10"/>
        <v>0.36096111111111112</v>
      </c>
      <c r="I214" s="64">
        <f t="shared" si="11"/>
        <v>1.3124431557355293E-2</v>
      </c>
      <c r="L214">
        <v>720</v>
      </c>
      <c r="M214">
        <v>0.3427</v>
      </c>
      <c r="N214">
        <v>0.36570000000000003</v>
      </c>
      <c r="O214">
        <v>0.37669999999999998</v>
      </c>
      <c r="P214">
        <v>0.3938888888888889</v>
      </c>
      <c r="Q214">
        <v>0.40388888888888891</v>
      </c>
      <c r="R214">
        <v>0.3888888888888889</v>
      </c>
      <c r="S214" s="65">
        <v>0.49835833000000002</v>
      </c>
      <c r="T214" s="65">
        <v>3.6735230000000001E-2</v>
      </c>
    </row>
    <row r="215" spans="1:20" x14ac:dyDescent="0.2">
      <c r="A215">
        <v>750</v>
      </c>
      <c r="B215">
        <v>0.35730000000000006</v>
      </c>
      <c r="C215">
        <v>0.37429999999999997</v>
      </c>
      <c r="D215">
        <v>0.36230000000000007</v>
      </c>
      <c r="E215">
        <v>0.35866666666666669</v>
      </c>
      <c r="F215">
        <v>0.34066666666666667</v>
      </c>
      <c r="G215">
        <v>0.34566666666666668</v>
      </c>
      <c r="H215" s="64">
        <f t="shared" si="10"/>
        <v>0.35648333333333332</v>
      </c>
      <c r="I215" s="64">
        <f t="shared" si="11"/>
        <v>1.2032192928417769E-2</v>
      </c>
      <c r="L215">
        <v>750</v>
      </c>
      <c r="M215">
        <v>0.34030000000000005</v>
      </c>
      <c r="N215">
        <v>0.36330000000000007</v>
      </c>
      <c r="O215">
        <v>0.37329999999999997</v>
      </c>
      <c r="P215">
        <v>0.40266666666666667</v>
      </c>
      <c r="Q215">
        <v>0.40966666666666668</v>
      </c>
      <c r="R215">
        <v>0.39466666666666667</v>
      </c>
      <c r="S215" s="65">
        <v>0.50774167000000003</v>
      </c>
      <c r="T215" s="65">
        <v>4.788427E-2</v>
      </c>
    </row>
    <row r="216" spans="1:20" x14ac:dyDescent="0.2">
      <c r="A216">
        <v>780</v>
      </c>
      <c r="B216">
        <v>0.3538</v>
      </c>
      <c r="C216">
        <v>0.36880000000000002</v>
      </c>
      <c r="D216">
        <v>0.3518</v>
      </c>
      <c r="E216">
        <v>0.35522222222222222</v>
      </c>
      <c r="F216">
        <v>0.3352222222222222</v>
      </c>
      <c r="G216">
        <v>0.3392222222222222</v>
      </c>
      <c r="H216" s="64">
        <f t="shared" si="10"/>
        <v>0.35067777777777781</v>
      </c>
      <c r="I216" s="64">
        <f t="shared" si="11"/>
        <v>1.208452331305228E-2</v>
      </c>
      <c r="L216">
        <v>780</v>
      </c>
      <c r="M216">
        <v>0.34079999999999999</v>
      </c>
      <c r="N216">
        <v>0.36180000000000001</v>
      </c>
      <c r="O216">
        <v>0.36580000000000001</v>
      </c>
      <c r="P216">
        <v>0.40422222222222226</v>
      </c>
      <c r="Q216">
        <v>0.41122222222222227</v>
      </c>
      <c r="R216">
        <v>0.39622222222222225</v>
      </c>
      <c r="S216" s="65">
        <v>0.51562083000000003</v>
      </c>
      <c r="T216" s="65">
        <v>5.6995530000000003E-2</v>
      </c>
    </row>
    <row r="217" spans="1:20" x14ac:dyDescent="0.2">
      <c r="A217">
        <v>810</v>
      </c>
      <c r="B217">
        <v>0.34920000000000001</v>
      </c>
      <c r="C217">
        <v>0.36120000000000002</v>
      </c>
      <c r="D217">
        <v>0.34520000000000001</v>
      </c>
      <c r="E217">
        <v>0.35011111111111115</v>
      </c>
      <c r="F217">
        <v>0.33011111111111113</v>
      </c>
      <c r="G217">
        <v>0.33611111111111114</v>
      </c>
      <c r="H217" s="64">
        <f t="shared" si="10"/>
        <v>0.34532222222222225</v>
      </c>
      <c r="I217" s="64">
        <f t="shared" si="11"/>
        <v>1.1011919468029648E-2</v>
      </c>
      <c r="L217">
        <v>810</v>
      </c>
      <c r="M217">
        <v>0.3392</v>
      </c>
      <c r="N217">
        <v>0.35820000000000002</v>
      </c>
      <c r="O217">
        <v>0.36520000000000002</v>
      </c>
      <c r="P217">
        <v>0.40711111111111115</v>
      </c>
      <c r="Q217">
        <v>0.41411111111111115</v>
      </c>
      <c r="R217">
        <v>0.39711111111111114</v>
      </c>
      <c r="S217" s="65">
        <v>0.52328750000000002</v>
      </c>
      <c r="T217" s="65">
        <v>6.5654729999999994E-2</v>
      </c>
    </row>
    <row r="218" spans="1:20" x14ac:dyDescent="0.2">
      <c r="A218">
        <v>840</v>
      </c>
      <c r="B218">
        <v>0.33930000000000005</v>
      </c>
      <c r="C218">
        <v>0.35530000000000006</v>
      </c>
      <c r="D218">
        <v>0.34230000000000005</v>
      </c>
      <c r="E218">
        <v>0.34344444444444444</v>
      </c>
      <c r="F218">
        <v>0.32744444444444443</v>
      </c>
      <c r="G218">
        <v>0.33344444444444443</v>
      </c>
      <c r="H218" s="64">
        <f t="shared" si="10"/>
        <v>0.34020555555555559</v>
      </c>
      <c r="I218" s="64">
        <f t="shared" si="11"/>
        <v>9.5089217365899644E-3</v>
      </c>
      <c r="L218">
        <v>840</v>
      </c>
      <c r="M218">
        <v>0.34330000000000005</v>
      </c>
      <c r="N218">
        <v>0.35630000000000006</v>
      </c>
      <c r="O218">
        <v>0.36330000000000007</v>
      </c>
      <c r="P218">
        <v>0.40844444444444444</v>
      </c>
      <c r="Q218">
        <v>0.41344444444444445</v>
      </c>
      <c r="R218">
        <v>0.39744444444444443</v>
      </c>
      <c r="S218" s="65">
        <v>0.52756250000000005</v>
      </c>
      <c r="T218" s="65">
        <v>7.0191199999999995E-2</v>
      </c>
    </row>
    <row r="219" spans="1:20" x14ac:dyDescent="0.2">
      <c r="A219">
        <v>870</v>
      </c>
      <c r="B219">
        <v>0.33560000000000001</v>
      </c>
      <c r="C219">
        <v>0.35360000000000003</v>
      </c>
      <c r="D219">
        <v>0.34060000000000001</v>
      </c>
      <c r="E219">
        <v>0.33877777777777779</v>
      </c>
      <c r="F219">
        <v>0.32177777777777777</v>
      </c>
      <c r="G219">
        <v>0.32977777777777778</v>
      </c>
      <c r="H219" s="64">
        <f t="shared" si="10"/>
        <v>0.33668888888888887</v>
      </c>
      <c r="I219" s="64">
        <f t="shared" si="11"/>
        <v>1.0741846175553786E-2</v>
      </c>
      <c r="L219">
        <v>870</v>
      </c>
      <c r="M219">
        <v>0.34160000000000001</v>
      </c>
      <c r="N219">
        <v>0.36160000000000003</v>
      </c>
      <c r="O219">
        <v>0.36660000000000004</v>
      </c>
      <c r="P219">
        <v>0.40777777777777779</v>
      </c>
      <c r="Q219">
        <v>0.4147777777777778</v>
      </c>
      <c r="R219">
        <v>0.39777777777777779</v>
      </c>
      <c r="S219" s="65">
        <v>0.53231249999999997</v>
      </c>
      <c r="T219" s="65">
        <v>7.0707969999999995E-2</v>
      </c>
    </row>
    <row r="220" spans="1:20" x14ac:dyDescent="0.2">
      <c r="A220">
        <v>900</v>
      </c>
      <c r="B220">
        <v>0.33760000000000001</v>
      </c>
      <c r="C220">
        <v>0.35160000000000002</v>
      </c>
      <c r="D220">
        <v>0.33560000000000001</v>
      </c>
      <c r="E220">
        <v>0.3328888888888889</v>
      </c>
      <c r="F220">
        <v>0.31788888888888889</v>
      </c>
      <c r="G220">
        <v>0.32588888888888889</v>
      </c>
      <c r="H220" s="64">
        <f t="shared" si="10"/>
        <v>0.33357777777777775</v>
      </c>
      <c r="I220" s="64">
        <f t="shared" si="11"/>
        <v>1.1408794528458858E-2</v>
      </c>
      <c r="L220">
        <v>900</v>
      </c>
      <c r="M220">
        <v>0.33660000000000001</v>
      </c>
      <c r="N220">
        <v>0.35360000000000003</v>
      </c>
      <c r="O220">
        <v>0.35860000000000003</v>
      </c>
      <c r="P220">
        <v>0.40888888888888891</v>
      </c>
      <c r="Q220">
        <v>0.41388888888888892</v>
      </c>
      <c r="R220">
        <v>0.3978888888888889</v>
      </c>
      <c r="S220" s="65">
        <v>0.53641249999999996</v>
      </c>
      <c r="T220" s="65">
        <v>6.8864430000000004E-2</v>
      </c>
    </row>
    <row r="221" spans="1:20" x14ac:dyDescent="0.2">
      <c r="A221">
        <v>930</v>
      </c>
      <c r="B221">
        <v>0.3347</v>
      </c>
      <c r="C221">
        <v>0.35570000000000002</v>
      </c>
      <c r="D221">
        <v>0.3367</v>
      </c>
      <c r="E221">
        <v>0.32655555555555554</v>
      </c>
      <c r="F221">
        <v>0.31255555555555553</v>
      </c>
      <c r="G221">
        <v>0.32155555555555554</v>
      </c>
      <c r="H221" s="64">
        <f t="shared" si="10"/>
        <v>0.33129444444444439</v>
      </c>
      <c r="I221" s="64">
        <f t="shared" si="11"/>
        <v>1.4865382356084656E-2</v>
      </c>
      <c r="L221">
        <v>930</v>
      </c>
      <c r="M221">
        <v>0.3347</v>
      </c>
      <c r="N221">
        <v>0.35070000000000001</v>
      </c>
      <c r="O221">
        <v>0.35470000000000002</v>
      </c>
      <c r="P221">
        <v>0.40655555555555556</v>
      </c>
      <c r="Q221">
        <v>0.41355555555555557</v>
      </c>
      <c r="R221">
        <v>0.39655555555555555</v>
      </c>
      <c r="S221" s="65">
        <v>0.53807499999999997</v>
      </c>
      <c r="T221" s="65">
        <v>6.6741190000000006E-2</v>
      </c>
    </row>
    <row r="222" spans="1:20" x14ac:dyDescent="0.2">
      <c r="A222">
        <v>960</v>
      </c>
      <c r="B222">
        <v>0.33450000000000002</v>
      </c>
      <c r="C222">
        <v>0.36450000000000005</v>
      </c>
      <c r="D222">
        <v>0.34250000000000003</v>
      </c>
      <c r="E222">
        <v>0.32300000000000001</v>
      </c>
      <c r="F222">
        <v>0.30700000000000005</v>
      </c>
      <c r="G222">
        <v>0.317</v>
      </c>
      <c r="H222" s="64">
        <f t="shared" si="10"/>
        <v>0.33141666666666664</v>
      </c>
      <c r="I222" s="64">
        <f t="shared" si="11"/>
        <v>2.0502235650452047E-2</v>
      </c>
      <c r="L222">
        <v>960</v>
      </c>
      <c r="M222">
        <v>0.33250000000000002</v>
      </c>
      <c r="N222">
        <v>0.34450000000000003</v>
      </c>
      <c r="O222">
        <v>0.35050000000000003</v>
      </c>
      <c r="P222">
        <v>0.40600000000000003</v>
      </c>
      <c r="Q222">
        <v>0.41200000000000003</v>
      </c>
      <c r="R222">
        <v>0.39500000000000002</v>
      </c>
      <c r="S222" s="65">
        <v>0.53956667000000003</v>
      </c>
      <c r="T222" s="65">
        <v>6.5604560000000006E-2</v>
      </c>
    </row>
    <row r="225" spans="1:20" x14ac:dyDescent="0.2">
      <c r="H225" s="62" t="s">
        <v>171</v>
      </c>
      <c r="I225" s="62"/>
      <c r="S225" s="62" t="s">
        <v>172</v>
      </c>
      <c r="T225" s="62"/>
    </row>
    <row r="226" spans="1:20" x14ac:dyDescent="0.2">
      <c r="B226" t="s">
        <v>222</v>
      </c>
      <c r="C226" t="s">
        <v>223</v>
      </c>
      <c r="D226" t="s">
        <v>224</v>
      </c>
      <c r="E226" t="s">
        <v>225</v>
      </c>
      <c r="F226" t="s">
        <v>226</v>
      </c>
      <c r="G226" t="s">
        <v>227</v>
      </c>
      <c r="H226" s="63" t="s">
        <v>131</v>
      </c>
      <c r="I226" s="63" t="s">
        <v>150</v>
      </c>
      <c r="L226" t="s">
        <v>143</v>
      </c>
      <c r="M226" t="s">
        <v>228</v>
      </c>
      <c r="N226" t="s">
        <v>229</v>
      </c>
      <c r="O226" t="s">
        <v>230</v>
      </c>
      <c r="P226" t="s">
        <v>231</v>
      </c>
      <c r="Q226" t="s">
        <v>232</v>
      </c>
      <c r="R226" t="s">
        <v>233</v>
      </c>
      <c r="S226" s="63" t="s">
        <v>131</v>
      </c>
      <c r="T226" s="63" t="s">
        <v>150</v>
      </c>
    </row>
    <row r="227" spans="1:20" x14ac:dyDescent="0.2">
      <c r="A227">
        <v>0</v>
      </c>
      <c r="B227">
        <v>8.3000000000000018E-3</v>
      </c>
      <c r="C227">
        <v>1.1300000000000004E-2</v>
      </c>
      <c r="D227">
        <v>8.3000000000000018E-3</v>
      </c>
      <c r="E227">
        <v>2.6888888888888851E-2</v>
      </c>
      <c r="F227">
        <v>3.2888888888888856E-2</v>
      </c>
      <c r="G227">
        <v>3.4888888888888858E-2</v>
      </c>
      <c r="H227" s="64">
        <f>AVERAGE(B227:G227)</f>
        <v>2.0427777777777763E-2</v>
      </c>
      <c r="I227" s="64">
        <f>STDEV(B227:G227)</f>
        <v>1.2519035875787668E-2</v>
      </c>
      <c r="L227">
        <v>0</v>
      </c>
      <c r="M227">
        <v>1.0300000000000004E-2</v>
      </c>
      <c r="N227">
        <v>8.3000000000000018E-3</v>
      </c>
      <c r="O227">
        <v>1.0300000000000004E-2</v>
      </c>
      <c r="P227">
        <v>2.3888888888888848E-2</v>
      </c>
      <c r="Q227">
        <v>2.7888888888888852E-2</v>
      </c>
      <c r="R227">
        <v>2.3888888888888848E-2</v>
      </c>
      <c r="S227" s="65">
        <v>-3.5462500000000001E-2</v>
      </c>
      <c r="T227" s="65">
        <v>2.9757550000000001E-2</v>
      </c>
    </row>
    <row r="228" spans="1:20" x14ac:dyDescent="0.2">
      <c r="A228">
        <v>30</v>
      </c>
      <c r="B228">
        <v>1.3200000000000017E-2</v>
      </c>
      <c r="C228">
        <v>1.620000000000002E-2</v>
      </c>
      <c r="D228">
        <v>1.2200000000000016E-2</v>
      </c>
      <c r="E228">
        <v>-9.5000000000000057E-2</v>
      </c>
      <c r="F228">
        <v>-0.10500000000000005</v>
      </c>
      <c r="G228">
        <v>-0.10700000000000005</v>
      </c>
      <c r="H228" s="64">
        <f t="shared" ref="H228:H259" si="12">AVERAGE(B228:G228)</f>
        <v>-4.4233333333333347E-2</v>
      </c>
      <c r="I228" s="64">
        <f t="shared" ref="I228:I259" si="13">STDEV(B228:G228)</f>
        <v>6.3788703284097817E-2</v>
      </c>
      <c r="L228">
        <v>30</v>
      </c>
      <c r="M228">
        <v>1.3200000000000017E-2</v>
      </c>
      <c r="N228">
        <v>1.2200000000000016E-2</v>
      </c>
      <c r="O228">
        <v>1.620000000000002E-2</v>
      </c>
      <c r="P228">
        <v>-0.10500000000000005</v>
      </c>
      <c r="Q228">
        <v>-0.11000000000000006</v>
      </c>
      <c r="R228">
        <v>-0.11100000000000006</v>
      </c>
      <c r="S228" s="65">
        <v>5.0129170000000001E-2</v>
      </c>
      <c r="T228" s="65">
        <v>6.5428920000000002E-2</v>
      </c>
    </row>
    <row r="229" spans="1:20" x14ac:dyDescent="0.2">
      <c r="A229">
        <v>60</v>
      </c>
      <c r="B229">
        <v>1.8300000000000025E-2</v>
      </c>
      <c r="C229">
        <v>1.9300000000000025E-2</v>
      </c>
      <c r="D229">
        <v>1.6300000000000023E-2</v>
      </c>
      <c r="E229">
        <v>3.0222222222222234E-2</v>
      </c>
      <c r="F229">
        <v>2.0222222222222239E-2</v>
      </c>
      <c r="G229">
        <v>1.9222222222222238E-2</v>
      </c>
      <c r="H229" s="64">
        <f t="shared" si="12"/>
        <v>2.0594444444444464E-2</v>
      </c>
      <c r="I229" s="64">
        <f t="shared" si="13"/>
        <v>4.9009787382310157E-3</v>
      </c>
      <c r="L229">
        <v>60</v>
      </c>
      <c r="M229">
        <v>1.6300000000000023E-2</v>
      </c>
      <c r="N229">
        <v>1.7300000000000024E-2</v>
      </c>
      <c r="O229">
        <v>2.0300000000000026E-2</v>
      </c>
      <c r="P229">
        <v>1.7222222222222236E-2</v>
      </c>
      <c r="Q229">
        <v>1.6222222222222235E-2</v>
      </c>
      <c r="R229">
        <v>1.5222222222222234E-2</v>
      </c>
      <c r="S229" s="65">
        <v>1.667917E-2</v>
      </c>
      <c r="T229" s="65">
        <v>4.2452200000000001E-3</v>
      </c>
    </row>
    <row r="230" spans="1:20" x14ac:dyDescent="0.2">
      <c r="A230">
        <v>90</v>
      </c>
      <c r="B230">
        <v>2.3500000000000007E-2</v>
      </c>
      <c r="C230">
        <v>2.4500000000000008E-2</v>
      </c>
      <c r="D230">
        <v>2.1500000000000005E-2</v>
      </c>
      <c r="E230">
        <v>2.9777777777777792E-2</v>
      </c>
      <c r="F230">
        <v>2.2777777777777786E-2</v>
      </c>
      <c r="G230">
        <v>2.1777777777777785E-2</v>
      </c>
      <c r="H230" s="64">
        <f t="shared" si="12"/>
        <v>2.3972222222222228E-2</v>
      </c>
      <c r="I230" s="64">
        <f t="shared" si="13"/>
        <v>3.0515630481831855E-3</v>
      </c>
      <c r="L230">
        <v>90</v>
      </c>
      <c r="M230">
        <v>2.3500000000000007E-2</v>
      </c>
      <c r="N230">
        <v>2.1500000000000005E-2</v>
      </c>
      <c r="O230">
        <v>2.5500000000000009E-2</v>
      </c>
      <c r="P230">
        <v>2.0777777777777784E-2</v>
      </c>
      <c r="Q230">
        <v>1.9777777777777797E-2</v>
      </c>
      <c r="R230">
        <v>1.8777777777777796E-2</v>
      </c>
      <c r="S230" s="65">
        <v>1.9275E-2</v>
      </c>
      <c r="T230" s="65">
        <v>4.4498000000000003E-3</v>
      </c>
    </row>
    <row r="231" spans="1:20" x14ac:dyDescent="0.2">
      <c r="A231">
        <v>120</v>
      </c>
      <c r="B231">
        <v>3.0600000000000016E-2</v>
      </c>
      <c r="C231">
        <v>2.4600000000000011E-2</v>
      </c>
      <c r="D231">
        <v>2.6600000000000013E-2</v>
      </c>
      <c r="E231">
        <v>3.3222222222222236E-2</v>
      </c>
      <c r="F231">
        <v>2.5222222222222229E-2</v>
      </c>
      <c r="G231">
        <v>2.4222222222222228E-2</v>
      </c>
      <c r="H231" s="64">
        <f t="shared" si="12"/>
        <v>2.7411111111111122E-2</v>
      </c>
      <c r="I231" s="64">
        <f t="shared" si="13"/>
        <v>3.6731054577433149E-3</v>
      </c>
      <c r="L231">
        <v>120</v>
      </c>
      <c r="M231">
        <v>2.6600000000000013E-2</v>
      </c>
      <c r="N231">
        <v>2.2600000000000009E-2</v>
      </c>
      <c r="O231">
        <v>2.2600000000000009E-2</v>
      </c>
      <c r="P231">
        <v>2.8222222222222232E-2</v>
      </c>
      <c r="Q231">
        <v>2.5222222222222229E-2</v>
      </c>
      <c r="R231">
        <v>2.4222222222222228E-2</v>
      </c>
      <c r="S231" s="65">
        <v>2.3383330000000001E-2</v>
      </c>
      <c r="T231" s="65">
        <v>3.0314500000000002E-3</v>
      </c>
    </row>
    <row r="232" spans="1:20" x14ac:dyDescent="0.2">
      <c r="A232">
        <v>150</v>
      </c>
      <c r="B232">
        <v>3.800000000000002E-2</v>
      </c>
      <c r="C232">
        <v>3.3000000000000015E-2</v>
      </c>
      <c r="D232">
        <v>3.1000000000000014E-2</v>
      </c>
      <c r="E232">
        <v>3.8222222222222241E-2</v>
      </c>
      <c r="F232">
        <v>3.0222222222222234E-2</v>
      </c>
      <c r="G232">
        <v>3.2222222222222235E-2</v>
      </c>
      <c r="H232" s="64">
        <f t="shared" si="12"/>
        <v>3.3777777777777795E-2</v>
      </c>
      <c r="I232" s="64">
        <f t="shared" si="13"/>
        <v>3.4917893110255971E-3</v>
      </c>
      <c r="L232">
        <v>150</v>
      </c>
      <c r="M232">
        <v>2.6000000000000009E-2</v>
      </c>
      <c r="N232">
        <v>2.6000000000000009E-2</v>
      </c>
      <c r="O232">
        <v>2.9000000000000012E-2</v>
      </c>
      <c r="P232">
        <v>3.5222222222222238E-2</v>
      </c>
      <c r="Q232">
        <v>3.5222222222222238E-2</v>
      </c>
      <c r="R232">
        <v>3.722222222222224E-2</v>
      </c>
      <c r="S232" s="65">
        <v>2.7550000000000002E-2</v>
      </c>
      <c r="T232" s="65">
        <v>3.8161499999999999E-3</v>
      </c>
    </row>
    <row r="233" spans="1:20" x14ac:dyDescent="0.2">
      <c r="A233">
        <v>180</v>
      </c>
      <c r="B233">
        <v>5.0700000000000009E-2</v>
      </c>
      <c r="C233">
        <v>5.170000000000001E-2</v>
      </c>
      <c r="D233">
        <v>4.7700000000000006E-2</v>
      </c>
      <c r="E233">
        <v>4.855555555555556E-2</v>
      </c>
      <c r="F233">
        <v>3.955555555555558E-2</v>
      </c>
      <c r="G233">
        <v>3.955555555555558E-2</v>
      </c>
      <c r="H233" s="64">
        <f t="shared" si="12"/>
        <v>4.6294444444444451E-2</v>
      </c>
      <c r="I233" s="64">
        <f t="shared" si="13"/>
        <v>5.4137308283180637E-3</v>
      </c>
      <c r="L233">
        <v>180</v>
      </c>
      <c r="M233">
        <v>4.5700000000000005E-2</v>
      </c>
      <c r="N233">
        <v>3.7700000000000025E-2</v>
      </c>
      <c r="O233">
        <v>4.370000000000003E-2</v>
      </c>
      <c r="P233">
        <v>4.6555555555555558E-2</v>
      </c>
      <c r="Q233">
        <v>4.2555555555555583E-2</v>
      </c>
      <c r="R233">
        <v>4.855555555555556E-2</v>
      </c>
      <c r="S233" s="65">
        <v>3.4375000000000003E-2</v>
      </c>
      <c r="T233" s="65">
        <v>4.8650500000000001E-3</v>
      </c>
    </row>
    <row r="234" spans="1:20" x14ac:dyDescent="0.2">
      <c r="A234">
        <v>210</v>
      </c>
      <c r="B234">
        <v>6.7400000000000015E-2</v>
      </c>
      <c r="C234">
        <v>6.6400000000000015E-2</v>
      </c>
      <c r="D234">
        <v>6.7400000000000015E-2</v>
      </c>
      <c r="E234">
        <v>5.7888888888888906E-2</v>
      </c>
      <c r="F234">
        <v>4.8888888888888898E-2</v>
      </c>
      <c r="G234">
        <v>4.8888888888888898E-2</v>
      </c>
      <c r="H234" s="64">
        <f t="shared" si="12"/>
        <v>5.9477777777777775E-2</v>
      </c>
      <c r="I234" s="64">
        <f t="shared" si="13"/>
        <v>8.9466650107633185E-3</v>
      </c>
      <c r="L234">
        <v>210</v>
      </c>
      <c r="M234">
        <v>5.7400000000000007E-2</v>
      </c>
      <c r="N234">
        <v>6.4400000000000013E-2</v>
      </c>
      <c r="O234">
        <v>6.8400000000000016E-2</v>
      </c>
      <c r="P234">
        <v>5.6888888888888905E-2</v>
      </c>
      <c r="Q234">
        <v>5.4888888888888904E-2</v>
      </c>
      <c r="R234">
        <v>5.6888888888888905E-2</v>
      </c>
      <c r="S234" s="65">
        <v>4.5429169999999998E-2</v>
      </c>
      <c r="T234" s="65">
        <v>9.8022600000000001E-3</v>
      </c>
    </row>
    <row r="235" spans="1:20" x14ac:dyDescent="0.2">
      <c r="A235">
        <v>240</v>
      </c>
      <c r="B235">
        <v>9.0300000000000019E-2</v>
      </c>
      <c r="C235">
        <v>9.130000000000002E-2</v>
      </c>
      <c r="D235">
        <v>8.9300000000000018E-2</v>
      </c>
      <c r="E235">
        <v>6.5444444444444458E-2</v>
      </c>
      <c r="F235">
        <v>5.3444444444444447E-2</v>
      </c>
      <c r="G235">
        <v>5.5444444444444449E-2</v>
      </c>
      <c r="H235" s="64">
        <f t="shared" si="12"/>
        <v>7.4205555555555566E-2</v>
      </c>
      <c r="I235" s="64">
        <f t="shared" si="13"/>
        <v>1.8104438784555144E-2</v>
      </c>
      <c r="L235">
        <v>240</v>
      </c>
      <c r="M235">
        <v>8.5300000000000015E-2</v>
      </c>
      <c r="N235">
        <v>8.7300000000000016E-2</v>
      </c>
      <c r="O235">
        <v>8.7300000000000016E-2</v>
      </c>
      <c r="P235">
        <v>6.744444444444446E-2</v>
      </c>
      <c r="Q235">
        <v>6.4444444444444457E-2</v>
      </c>
      <c r="R235">
        <v>6.6444444444444459E-2</v>
      </c>
      <c r="S235" s="65">
        <v>6.3729170000000002E-2</v>
      </c>
      <c r="T235" s="65">
        <v>1.43517E-2</v>
      </c>
    </row>
    <row r="236" spans="1:20" x14ac:dyDescent="0.2">
      <c r="A236">
        <v>270</v>
      </c>
      <c r="B236">
        <v>0.1109</v>
      </c>
      <c r="C236">
        <v>0.1159</v>
      </c>
      <c r="D236">
        <v>0.1099</v>
      </c>
      <c r="E236">
        <v>7.7444444444444441E-2</v>
      </c>
      <c r="F236">
        <v>6.2444444444444455E-2</v>
      </c>
      <c r="G236">
        <v>6.3444444444444456E-2</v>
      </c>
      <c r="H236" s="64">
        <f t="shared" si="12"/>
        <v>9.0005555555555561E-2</v>
      </c>
      <c r="I236" s="64">
        <f t="shared" si="13"/>
        <v>2.5003111658203514E-2</v>
      </c>
      <c r="L236">
        <v>270</v>
      </c>
      <c r="M236">
        <v>0.10390000000000002</v>
      </c>
      <c r="N236">
        <v>0.1109</v>
      </c>
      <c r="O236">
        <v>0.1119</v>
      </c>
      <c r="P236">
        <v>7.8444444444444442E-2</v>
      </c>
      <c r="Q236">
        <v>7.2444444444444464E-2</v>
      </c>
      <c r="R236">
        <v>7.4444444444444438E-2</v>
      </c>
      <c r="S236" s="65">
        <v>9.074583E-2</v>
      </c>
      <c r="T236" s="65">
        <v>2.558947E-2</v>
      </c>
    </row>
    <row r="237" spans="1:20" x14ac:dyDescent="0.2">
      <c r="A237">
        <v>300</v>
      </c>
      <c r="B237">
        <v>0.126</v>
      </c>
      <c r="C237">
        <v>0.13200000000000001</v>
      </c>
      <c r="D237">
        <v>0.13500000000000001</v>
      </c>
      <c r="E237">
        <v>8.9222222222222231E-2</v>
      </c>
      <c r="F237">
        <v>7.2222222222222243E-2</v>
      </c>
      <c r="G237">
        <v>7.1222222222222242E-2</v>
      </c>
      <c r="H237" s="64">
        <f t="shared" si="12"/>
        <v>0.1042777777777778</v>
      </c>
      <c r="I237" s="64">
        <f t="shared" si="13"/>
        <v>3.010358659571848E-2</v>
      </c>
      <c r="L237">
        <v>300</v>
      </c>
      <c r="M237">
        <v>0.11900000000000001</v>
      </c>
      <c r="N237">
        <v>0.14000000000000001</v>
      </c>
      <c r="O237">
        <v>0.13200000000000001</v>
      </c>
      <c r="P237">
        <v>9.1222222222222232E-2</v>
      </c>
      <c r="Q237">
        <v>8.822222222222223E-2</v>
      </c>
      <c r="R237">
        <v>8.6222222222222228E-2</v>
      </c>
      <c r="S237" s="65">
        <v>0.1272375</v>
      </c>
      <c r="T237" s="65">
        <v>4.3097539999999997E-2</v>
      </c>
    </row>
    <row r="238" spans="1:20" x14ac:dyDescent="0.2">
      <c r="A238">
        <v>330</v>
      </c>
      <c r="B238">
        <v>0.15110000000000001</v>
      </c>
      <c r="C238">
        <v>0.16310000000000002</v>
      </c>
      <c r="D238">
        <v>0.16210000000000002</v>
      </c>
      <c r="E238">
        <v>0.1098888888888889</v>
      </c>
      <c r="F238">
        <v>8.5888888888888903E-2</v>
      </c>
      <c r="G238">
        <v>9.0888888888888908E-2</v>
      </c>
      <c r="H238" s="64">
        <f t="shared" si="12"/>
        <v>0.12716111111111114</v>
      </c>
      <c r="I238" s="64">
        <f t="shared" si="13"/>
        <v>3.578491353960541E-2</v>
      </c>
      <c r="L238">
        <v>330</v>
      </c>
      <c r="M238">
        <v>0.14710000000000001</v>
      </c>
      <c r="N238">
        <v>0.16910000000000003</v>
      </c>
      <c r="O238">
        <v>0.16110000000000002</v>
      </c>
      <c r="P238">
        <v>0.1148888888888889</v>
      </c>
      <c r="Q238">
        <v>0.1148888888888889</v>
      </c>
      <c r="R238">
        <v>0.1108888888888889</v>
      </c>
      <c r="S238" s="65">
        <v>0.17524582999999999</v>
      </c>
      <c r="T238" s="65">
        <v>6.1682870000000001E-2</v>
      </c>
    </row>
    <row r="239" spans="1:20" x14ac:dyDescent="0.2">
      <c r="A239">
        <v>360</v>
      </c>
      <c r="B239">
        <v>0.1943</v>
      </c>
      <c r="C239">
        <v>0.21030000000000001</v>
      </c>
      <c r="D239">
        <v>0.20630000000000001</v>
      </c>
      <c r="E239">
        <v>0.14111111111111113</v>
      </c>
      <c r="F239">
        <v>0.11011111111111112</v>
      </c>
      <c r="G239">
        <v>0.11311111111111112</v>
      </c>
      <c r="H239" s="64">
        <f t="shared" si="12"/>
        <v>0.16253888888888893</v>
      </c>
      <c r="I239" s="64">
        <f t="shared" si="13"/>
        <v>4.6595822813892823E-2</v>
      </c>
      <c r="L239">
        <v>360</v>
      </c>
      <c r="M239">
        <v>0.18729999999999999</v>
      </c>
      <c r="N239">
        <v>0.22330000000000003</v>
      </c>
      <c r="O239">
        <v>0.20330000000000001</v>
      </c>
      <c r="P239">
        <v>0.15111111111111114</v>
      </c>
      <c r="Q239">
        <v>0.14911111111111114</v>
      </c>
      <c r="R239">
        <v>0.14011111111111113</v>
      </c>
      <c r="S239" s="65">
        <v>0.22634583</v>
      </c>
      <c r="T239" s="65">
        <v>7.3101479999999996E-2</v>
      </c>
    </row>
    <row r="240" spans="1:20" x14ac:dyDescent="0.2">
      <c r="A240">
        <v>390</v>
      </c>
      <c r="B240">
        <v>0.26280000000000003</v>
      </c>
      <c r="C240">
        <v>0.27680000000000005</v>
      </c>
      <c r="D240">
        <v>0.27680000000000005</v>
      </c>
      <c r="E240">
        <v>0.17166666666666669</v>
      </c>
      <c r="F240">
        <v>0.13366666666666668</v>
      </c>
      <c r="G240">
        <v>0.14066666666666666</v>
      </c>
      <c r="H240" s="64">
        <f t="shared" si="12"/>
        <v>0.21040000000000003</v>
      </c>
      <c r="I240" s="64">
        <f t="shared" si="13"/>
        <v>6.9014046879361246E-2</v>
      </c>
      <c r="L240">
        <v>390</v>
      </c>
      <c r="M240">
        <v>0.24679999999999999</v>
      </c>
      <c r="N240">
        <v>0.29980000000000007</v>
      </c>
      <c r="O240">
        <v>0.27680000000000005</v>
      </c>
      <c r="P240">
        <v>0.20166666666666666</v>
      </c>
      <c r="Q240">
        <v>0.20566666666666666</v>
      </c>
      <c r="R240">
        <v>0.19466666666666665</v>
      </c>
      <c r="S240" s="65">
        <v>0.29275416999999998</v>
      </c>
      <c r="T240" s="65">
        <v>8.0265690000000001E-2</v>
      </c>
    </row>
    <row r="241" spans="1:20" x14ac:dyDescent="0.2">
      <c r="A241">
        <v>420</v>
      </c>
      <c r="B241">
        <v>0.31269999999999998</v>
      </c>
      <c r="C241">
        <v>0.31269999999999998</v>
      </c>
      <c r="D241">
        <v>0.32669999999999999</v>
      </c>
      <c r="E241">
        <v>0.23311111111111116</v>
      </c>
      <c r="F241">
        <v>0.16911111111111116</v>
      </c>
      <c r="G241">
        <v>0.18311111111111117</v>
      </c>
      <c r="H241" s="64">
        <f t="shared" si="12"/>
        <v>0.25623888888888896</v>
      </c>
      <c r="I241" s="64">
        <f t="shared" si="13"/>
        <v>7.0447566264510403E-2</v>
      </c>
      <c r="L241">
        <v>420</v>
      </c>
      <c r="M241">
        <v>0.29570000000000002</v>
      </c>
      <c r="N241">
        <v>0.3327</v>
      </c>
      <c r="O241">
        <v>0.31469999999999998</v>
      </c>
      <c r="P241">
        <v>0.25611111111111112</v>
      </c>
      <c r="Q241">
        <v>0.26111111111111113</v>
      </c>
      <c r="R241">
        <v>0.25211111111111112</v>
      </c>
      <c r="S241" s="65">
        <v>0.36201250000000001</v>
      </c>
      <c r="T241" s="65">
        <v>7.7519550000000007E-2</v>
      </c>
    </row>
    <row r="242" spans="1:20" x14ac:dyDescent="0.2">
      <c r="A242">
        <v>450</v>
      </c>
      <c r="B242">
        <v>0.32369999999999999</v>
      </c>
      <c r="C242">
        <v>0.33169999999999999</v>
      </c>
      <c r="D242">
        <v>0.3377</v>
      </c>
      <c r="E242">
        <v>0.28255555555555556</v>
      </c>
      <c r="F242">
        <v>0.21455555555555555</v>
      </c>
      <c r="G242">
        <v>0.23355555555555557</v>
      </c>
      <c r="H242" s="64">
        <f t="shared" si="12"/>
        <v>0.28729444444444446</v>
      </c>
      <c r="I242" s="64">
        <f t="shared" si="13"/>
        <v>5.2989072598176562E-2</v>
      </c>
      <c r="L242">
        <v>450</v>
      </c>
      <c r="M242">
        <v>0.31469999999999998</v>
      </c>
      <c r="N242">
        <v>0.35570000000000002</v>
      </c>
      <c r="O242">
        <v>0.33069999999999999</v>
      </c>
      <c r="P242">
        <v>0.28555555555555556</v>
      </c>
      <c r="Q242">
        <v>0.28355555555555556</v>
      </c>
      <c r="R242">
        <v>0.27155555555555555</v>
      </c>
      <c r="S242" s="65">
        <v>0.4175875</v>
      </c>
      <c r="T242" s="65">
        <v>4.1759959999999999E-2</v>
      </c>
    </row>
    <row r="243" spans="1:20" x14ac:dyDescent="0.2">
      <c r="A243">
        <v>480</v>
      </c>
      <c r="B243">
        <v>0.3337</v>
      </c>
      <c r="C243">
        <v>0.3357</v>
      </c>
      <c r="D243">
        <v>0.3417</v>
      </c>
      <c r="E243">
        <v>0.311</v>
      </c>
      <c r="F243">
        <v>0.24000000000000005</v>
      </c>
      <c r="G243">
        <v>0.26400000000000001</v>
      </c>
      <c r="H243" s="64">
        <f t="shared" si="12"/>
        <v>0.30434999999999995</v>
      </c>
      <c r="I243" s="64">
        <f t="shared" si="13"/>
        <v>4.2550052878933389E-2</v>
      </c>
      <c r="L243">
        <v>480</v>
      </c>
      <c r="M243">
        <v>0.32669999999999999</v>
      </c>
      <c r="N243">
        <v>0.36570000000000003</v>
      </c>
      <c r="O243">
        <v>0.3377</v>
      </c>
      <c r="P243">
        <v>0.30300000000000005</v>
      </c>
      <c r="Q243">
        <v>0.30200000000000005</v>
      </c>
      <c r="R243">
        <v>0.28200000000000003</v>
      </c>
      <c r="S243" s="65">
        <v>0.45318750000000002</v>
      </c>
      <c r="T243" s="65">
        <v>1.5796109999999999E-2</v>
      </c>
    </row>
    <row r="244" spans="1:20" x14ac:dyDescent="0.2">
      <c r="A244">
        <v>510</v>
      </c>
      <c r="B244">
        <v>0.34250000000000003</v>
      </c>
      <c r="C244">
        <v>0.34050000000000002</v>
      </c>
      <c r="D244">
        <v>0.35150000000000003</v>
      </c>
      <c r="E244">
        <v>0.32833333333333337</v>
      </c>
      <c r="F244">
        <v>0.2533333333333333</v>
      </c>
      <c r="G244">
        <v>0.27833333333333332</v>
      </c>
      <c r="H244" s="64">
        <f t="shared" si="12"/>
        <v>0.31574999999999998</v>
      </c>
      <c r="I244" s="64">
        <f t="shared" si="13"/>
        <v>4.0150653792934012E-2</v>
      </c>
      <c r="L244">
        <v>510</v>
      </c>
      <c r="M244">
        <v>0.33250000000000002</v>
      </c>
      <c r="N244">
        <v>0.36550000000000005</v>
      </c>
      <c r="O244">
        <v>0.33750000000000002</v>
      </c>
      <c r="P244">
        <v>0.31633333333333336</v>
      </c>
      <c r="Q244">
        <v>0.31033333333333335</v>
      </c>
      <c r="R244">
        <v>0.29433333333333334</v>
      </c>
      <c r="S244" s="65">
        <v>0.46224166999999999</v>
      </c>
      <c r="T244" s="65">
        <v>1.4398380000000001E-2</v>
      </c>
    </row>
    <row r="245" spans="1:20" x14ac:dyDescent="0.2">
      <c r="A245">
        <v>540</v>
      </c>
      <c r="B245">
        <v>0.34850000000000003</v>
      </c>
      <c r="C245">
        <v>0.34650000000000003</v>
      </c>
      <c r="D245">
        <v>0.35150000000000003</v>
      </c>
      <c r="E245">
        <v>0.34011111111111114</v>
      </c>
      <c r="F245">
        <v>0.25811111111111112</v>
      </c>
      <c r="G245">
        <v>0.28511111111111115</v>
      </c>
      <c r="H245" s="64">
        <f t="shared" si="12"/>
        <v>0.32163888888888892</v>
      </c>
      <c r="I245" s="64">
        <f t="shared" si="13"/>
        <v>3.9856141773094725E-2</v>
      </c>
      <c r="L245">
        <v>540</v>
      </c>
      <c r="M245">
        <v>0.33250000000000002</v>
      </c>
      <c r="N245">
        <v>0.3715</v>
      </c>
      <c r="O245">
        <v>0.33950000000000002</v>
      </c>
      <c r="P245">
        <v>0.31911111111111112</v>
      </c>
      <c r="Q245">
        <v>0.31411111111111112</v>
      </c>
      <c r="R245">
        <v>0.30311111111111116</v>
      </c>
      <c r="S245" s="65">
        <v>0.45868333</v>
      </c>
      <c r="T245" s="65">
        <v>2.1264379999999999E-2</v>
      </c>
    </row>
    <row r="246" spans="1:20" x14ac:dyDescent="0.2">
      <c r="A246">
        <v>570</v>
      </c>
      <c r="B246">
        <v>0.34960000000000002</v>
      </c>
      <c r="C246">
        <v>0.34860000000000002</v>
      </c>
      <c r="D246">
        <v>0.35160000000000002</v>
      </c>
      <c r="E246">
        <v>0.34644444444444444</v>
      </c>
      <c r="F246">
        <v>0.26044444444444442</v>
      </c>
      <c r="G246">
        <v>0.28844444444444445</v>
      </c>
      <c r="H246" s="64">
        <f t="shared" si="12"/>
        <v>0.32418888888888892</v>
      </c>
      <c r="I246" s="64">
        <f t="shared" si="13"/>
        <v>3.9571012585439581E-2</v>
      </c>
      <c r="L246">
        <v>570</v>
      </c>
      <c r="M246">
        <v>0.33560000000000001</v>
      </c>
      <c r="N246">
        <v>0.36860000000000004</v>
      </c>
      <c r="O246">
        <v>0.33460000000000001</v>
      </c>
      <c r="P246">
        <v>0.31844444444444442</v>
      </c>
      <c r="Q246">
        <v>0.31844444444444442</v>
      </c>
      <c r="R246">
        <v>0.30844444444444447</v>
      </c>
      <c r="S246" s="65">
        <v>0.45867917000000002</v>
      </c>
      <c r="T246" s="65">
        <v>1.889687E-2</v>
      </c>
    </row>
    <row r="247" spans="1:20" x14ac:dyDescent="0.2">
      <c r="A247">
        <v>600</v>
      </c>
      <c r="B247">
        <v>0.35170000000000001</v>
      </c>
      <c r="C247">
        <v>0.34870000000000001</v>
      </c>
      <c r="D247">
        <v>0.35170000000000001</v>
      </c>
      <c r="E247">
        <v>0.3497777777777778</v>
      </c>
      <c r="F247">
        <v>0.26877777777777778</v>
      </c>
      <c r="G247">
        <v>0.2897777777777778</v>
      </c>
      <c r="H247" s="64">
        <f t="shared" si="12"/>
        <v>0.32673888888888891</v>
      </c>
      <c r="I247" s="64">
        <f t="shared" si="13"/>
        <v>3.737595235997087E-2</v>
      </c>
      <c r="L247">
        <v>600</v>
      </c>
      <c r="M247">
        <v>0.32669999999999999</v>
      </c>
      <c r="N247">
        <v>0.36770000000000003</v>
      </c>
      <c r="O247">
        <v>0.3387</v>
      </c>
      <c r="P247">
        <v>0.31877777777777777</v>
      </c>
      <c r="Q247">
        <v>0.32077777777777777</v>
      </c>
      <c r="R247">
        <v>0.30677777777777782</v>
      </c>
      <c r="S247" s="65">
        <v>0.45907082999999999</v>
      </c>
      <c r="T247" s="65">
        <v>1.41776E-2</v>
      </c>
    </row>
    <row r="248" spans="1:20" x14ac:dyDescent="0.2">
      <c r="A248">
        <v>630</v>
      </c>
      <c r="B248">
        <v>0.35320000000000001</v>
      </c>
      <c r="C248">
        <v>0.34620000000000001</v>
      </c>
      <c r="D248">
        <v>0.34420000000000001</v>
      </c>
      <c r="E248">
        <v>0.35455555555555557</v>
      </c>
      <c r="F248">
        <v>0.26955555555555555</v>
      </c>
      <c r="G248">
        <v>0.29355555555555557</v>
      </c>
      <c r="H248" s="64">
        <f t="shared" si="12"/>
        <v>0.32687777777777777</v>
      </c>
      <c r="I248" s="64">
        <f t="shared" si="13"/>
        <v>3.6134565374649395E-2</v>
      </c>
      <c r="L248">
        <v>630</v>
      </c>
      <c r="M248">
        <v>0.32119999999999999</v>
      </c>
      <c r="N248">
        <v>0.36520000000000002</v>
      </c>
      <c r="O248">
        <v>0.3372</v>
      </c>
      <c r="P248">
        <v>0.31855555555555554</v>
      </c>
      <c r="Q248">
        <v>0.32255555555555554</v>
      </c>
      <c r="R248">
        <v>0.30555555555555558</v>
      </c>
      <c r="S248" s="65">
        <v>0.46547500000000003</v>
      </c>
      <c r="T248" s="65">
        <v>7.7136699999999997E-3</v>
      </c>
    </row>
    <row r="249" spans="1:20" x14ac:dyDescent="0.2">
      <c r="A249">
        <v>660</v>
      </c>
      <c r="B249">
        <v>0.34870000000000001</v>
      </c>
      <c r="C249">
        <v>0.3407</v>
      </c>
      <c r="D249">
        <v>0.34770000000000001</v>
      </c>
      <c r="E249">
        <v>0.35500000000000004</v>
      </c>
      <c r="F249">
        <v>0.26700000000000002</v>
      </c>
      <c r="G249">
        <v>0.29100000000000004</v>
      </c>
      <c r="H249" s="64">
        <f t="shared" si="12"/>
        <v>0.32501666666666668</v>
      </c>
      <c r="I249" s="64">
        <f t="shared" si="13"/>
        <v>3.6724564894178122E-2</v>
      </c>
      <c r="L249">
        <v>660</v>
      </c>
      <c r="M249">
        <v>0.31569999999999998</v>
      </c>
      <c r="N249">
        <v>0.35670000000000002</v>
      </c>
      <c r="O249">
        <v>0.3387</v>
      </c>
      <c r="P249">
        <v>0.317</v>
      </c>
      <c r="Q249">
        <v>0.32</v>
      </c>
      <c r="R249">
        <v>0.30000000000000004</v>
      </c>
      <c r="S249" s="65">
        <v>0.47552917</v>
      </c>
      <c r="T249" s="65">
        <v>1.341992E-2</v>
      </c>
    </row>
    <row r="250" spans="1:20" x14ac:dyDescent="0.2">
      <c r="A250">
        <v>690</v>
      </c>
      <c r="B250">
        <v>0.34370000000000001</v>
      </c>
      <c r="C250">
        <v>0.3387</v>
      </c>
      <c r="D250">
        <v>0.3377</v>
      </c>
      <c r="E250">
        <v>0.35255555555555557</v>
      </c>
      <c r="F250">
        <v>0.26755555555555555</v>
      </c>
      <c r="G250">
        <v>0.28855555555555557</v>
      </c>
      <c r="H250" s="64">
        <f t="shared" si="12"/>
        <v>0.32146111111111114</v>
      </c>
      <c r="I250" s="64">
        <f t="shared" si="13"/>
        <v>3.4672461588306544E-2</v>
      </c>
      <c r="L250">
        <v>690</v>
      </c>
      <c r="M250">
        <v>0.31869999999999998</v>
      </c>
      <c r="N250">
        <v>0.35370000000000001</v>
      </c>
      <c r="O250">
        <v>0.3347</v>
      </c>
      <c r="P250">
        <v>0.31555555555555553</v>
      </c>
      <c r="Q250">
        <v>0.31455555555555553</v>
      </c>
      <c r="R250">
        <v>0.29955555555555557</v>
      </c>
      <c r="S250" s="65">
        <v>0.48685</v>
      </c>
      <c r="T250" s="65">
        <v>2.3108159999999999E-2</v>
      </c>
    </row>
    <row r="251" spans="1:20" x14ac:dyDescent="0.2">
      <c r="A251">
        <v>720</v>
      </c>
      <c r="B251">
        <v>0.3387</v>
      </c>
      <c r="C251">
        <v>0.3367</v>
      </c>
      <c r="D251">
        <v>0.3367</v>
      </c>
      <c r="E251">
        <v>0.35088888888888892</v>
      </c>
      <c r="F251">
        <v>0.26088888888888889</v>
      </c>
      <c r="G251">
        <v>0.28388888888888891</v>
      </c>
      <c r="H251" s="64">
        <f t="shared" si="12"/>
        <v>0.31796111111111108</v>
      </c>
      <c r="I251" s="64">
        <f t="shared" si="13"/>
        <v>3.642742607391284E-2</v>
      </c>
      <c r="L251">
        <v>720</v>
      </c>
      <c r="M251">
        <v>0.31669999999999998</v>
      </c>
      <c r="N251">
        <v>0.34970000000000001</v>
      </c>
      <c r="O251">
        <v>0.3337</v>
      </c>
      <c r="P251">
        <v>0.30988888888888894</v>
      </c>
      <c r="Q251">
        <v>0.31588888888888889</v>
      </c>
      <c r="R251">
        <v>0.29988888888888893</v>
      </c>
      <c r="S251" s="65">
        <v>0.49835833000000002</v>
      </c>
      <c r="T251" s="65">
        <v>3.6735230000000001E-2</v>
      </c>
    </row>
    <row r="252" spans="1:20" x14ac:dyDescent="0.2">
      <c r="A252">
        <v>750</v>
      </c>
      <c r="B252">
        <v>0.33630000000000004</v>
      </c>
      <c r="C252">
        <v>0.32930000000000004</v>
      </c>
      <c r="D252">
        <v>0.33530000000000004</v>
      </c>
      <c r="E252">
        <v>0.34666666666666668</v>
      </c>
      <c r="F252">
        <v>0.26066666666666666</v>
      </c>
      <c r="G252">
        <v>0.27866666666666667</v>
      </c>
      <c r="H252" s="64">
        <f t="shared" si="12"/>
        <v>0.31448333333333334</v>
      </c>
      <c r="I252" s="64">
        <f t="shared" si="13"/>
        <v>3.561928784614718E-2</v>
      </c>
      <c r="L252">
        <v>750</v>
      </c>
      <c r="M252">
        <v>0.31430000000000002</v>
      </c>
      <c r="N252">
        <v>0.34630000000000005</v>
      </c>
      <c r="O252">
        <v>0.33330000000000004</v>
      </c>
      <c r="P252">
        <v>0.3086666666666667</v>
      </c>
      <c r="Q252">
        <v>0.31066666666666665</v>
      </c>
      <c r="R252">
        <v>0.29466666666666669</v>
      </c>
      <c r="S252" s="65">
        <v>0.50774167000000003</v>
      </c>
      <c r="T252" s="65">
        <v>4.788427E-2</v>
      </c>
    </row>
    <row r="253" spans="1:20" x14ac:dyDescent="0.2">
      <c r="A253">
        <v>780</v>
      </c>
      <c r="B253">
        <v>0.32979999999999998</v>
      </c>
      <c r="C253">
        <v>0.32779999999999998</v>
      </c>
      <c r="D253">
        <v>0.33079999999999998</v>
      </c>
      <c r="E253">
        <v>0.3402222222222222</v>
      </c>
      <c r="F253">
        <v>0.25222222222222224</v>
      </c>
      <c r="G253">
        <v>0.27322222222222226</v>
      </c>
      <c r="H253" s="64">
        <f t="shared" si="12"/>
        <v>0.30901111111111107</v>
      </c>
      <c r="I253" s="64">
        <f t="shared" si="13"/>
        <v>3.671487941380705E-2</v>
      </c>
      <c r="L253">
        <v>780</v>
      </c>
      <c r="M253">
        <v>0.31179999999999997</v>
      </c>
      <c r="N253">
        <v>0.34079999999999999</v>
      </c>
      <c r="O253">
        <v>0.33579999999999999</v>
      </c>
      <c r="P253">
        <v>0.30322222222222228</v>
      </c>
      <c r="Q253">
        <v>0.30422222222222228</v>
      </c>
      <c r="R253">
        <v>0.29222222222222227</v>
      </c>
      <c r="S253" s="65">
        <v>0.51562083000000003</v>
      </c>
      <c r="T253" s="65">
        <v>5.6995530000000003E-2</v>
      </c>
    </row>
    <row r="254" spans="1:20" x14ac:dyDescent="0.2">
      <c r="A254">
        <v>810</v>
      </c>
      <c r="B254">
        <v>0.32519999999999999</v>
      </c>
      <c r="C254">
        <v>0.32419999999999999</v>
      </c>
      <c r="D254">
        <v>0.33119999999999999</v>
      </c>
      <c r="E254">
        <v>0.33411111111111114</v>
      </c>
      <c r="F254">
        <v>0.24811111111111112</v>
      </c>
      <c r="G254">
        <v>0.26711111111111113</v>
      </c>
      <c r="H254" s="64">
        <f t="shared" si="12"/>
        <v>0.30498888888888886</v>
      </c>
      <c r="I254" s="64">
        <f t="shared" si="13"/>
        <v>3.7369746131408657E-2</v>
      </c>
      <c r="L254">
        <v>810</v>
      </c>
      <c r="M254">
        <v>0.31219999999999998</v>
      </c>
      <c r="N254">
        <v>0.3422</v>
      </c>
      <c r="O254">
        <v>0.33119999999999999</v>
      </c>
      <c r="P254">
        <v>0.30511111111111117</v>
      </c>
      <c r="Q254">
        <v>0.30211111111111116</v>
      </c>
      <c r="R254">
        <v>0.28911111111111115</v>
      </c>
      <c r="S254" s="65">
        <v>0.52328750000000002</v>
      </c>
      <c r="T254" s="65">
        <v>6.5654729999999994E-2</v>
      </c>
    </row>
    <row r="255" spans="1:20" x14ac:dyDescent="0.2">
      <c r="A255">
        <v>840</v>
      </c>
      <c r="B255">
        <v>0.32030000000000003</v>
      </c>
      <c r="C255">
        <v>0.32030000000000003</v>
      </c>
      <c r="D255">
        <v>0.32430000000000003</v>
      </c>
      <c r="E255">
        <v>0.32544444444444443</v>
      </c>
      <c r="F255">
        <v>0.24144444444444446</v>
      </c>
      <c r="G255">
        <v>0.26244444444444442</v>
      </c>
      <c r="H255" s="64">
        <f t="shared" si="12"/>
        <v>0.29903888888888891</v>
      </c>
      <c r="I255" s="64">
        <f t="shared" si="13"/>
        <v>3.7136828580764003E-2</v>
      </c>
      <c r="L255">
        <v>840</v>
      </c>
      <c r="M255">
        <v>0.31230000000000002</v>
      </c>
      <c r="N255">
        <v>0.33630000000000004</v>
      </c>
      <c r="O255">
        <v>0.33130000000000004</v>
      </c>
      <c r="P255">
        <v>0.30544444444444446</v>
      </c>
      <c r="Q255">
        <v>0.29944444444444446</v>
      </c>
      <c r="R255">
        <v>0.28544444444444445</v>
      </c>
      <c r="S255" s="65">
        <v>0.52756250000000005</v>
      </c>
      <c r="T255" s="65">
        <v>7.0191199999999995E-2</v>
      </c>
    </row>
    <row r="256" spans="1:20" x14ac:dyDescent="0.2">
      <c r="A256">
        <v>870</v>
      </c>
      <c r="B256">
        <v>0.31659999999999999</v>
      </c>
      <c r="C256">
        <v>0.31159999999999999</v>
      </c>
      <c r="D256">
        <v>0.31759999999999999</v>
      </c>
      <c r="E256">
        <v>0.31577777777777777</v>
      </c>
      <c r="F256">
        <v>0.23577777777777781</v>
      </c>
      <c r="G256">
        <v>0.25577777777777777</v>
      </c>
      <c r="H256" s="64">
        <f t="shared" si="12"/>
        <v>0.29218888888888889</v>
      </c>
      <c r="I256" s="64">
        <f t="shared" si="13"/>
        <v>3.6559092702899997E-2</v>
      </c>
      <c r="L256">
        <v>870</v>
      </c>
      <c r="M256">
        <v>0.31159999999999999</v>
      </c>
      <c r="N256">
        <v>0.33460000000000001</v>
      </c>
      <c r="O256">
        <v>0.3286</v>
      </c>
      <c r="P256">
        <v>0.29877777777777781</v>
      </c>
      <c r="Q256">
        <v>0.29477777777777781</v>
      </c>
      <c r="R256">
        <v>0.28277777777777779</v>
      </c>
      <c r="S256" s="65">
        <v>0.53231249999999997</v>
      </c>
      <c r="T256" s="65">
        <v>7.0707969999999995E-2</v>
      </c>
    </row>
    <row r="257" spans="1:20" x14ac:dyDescent="0.2">
      <c r="A257">
        <v>900</v>
      </c>
      <c r="B257">
        <v>0.31359999999999999</v>
      </c>
      <c r="C257">
        <v>0.30660000000000004</v>
      </c>
      <c r="D257">
        <v>0.31159999999999999</v>
      </c>
      <c r="E257">
        <v>0.30588888888888893</v>
      </c>
      <c r="F257">
        <v>0.22988888888888892</v>
      </c>
      <c r="G257">
        <v>0.24888888888888888</v>
      </c>
      <c r="H257" s="64">
        <f t="shared" si="12"/>
        <v>0.28607777777777782</v>
      </c>
      <c r="I257" s="64">
        <f t="shared" si="13"/>
        <v>3.6776902977175153E-2</v>
      </c>
      <c r="L257">
        <v>900</v>
      </c>
      <c r="M257">
        <v>0.30660000000000004</v>
      </c>
      <c r="N257">
        <v>0.3276</v>
      </c>
      <c r="O257">
        <v>0.3236</v>
      </c>
      <c r="P257">
        <v>0.29688888888888892</v>
      </c>
      <c r="Q257">
        <v>0.29288888888888892</v>
      </c>
      <c r="R257">
        <v>0.27988888888888891</v>
      </c>
      <c r="S257" s="65">
        <v>0.53641249999999996</v>
      </c>
      <c r="T257" s="65">
        <v>6.8864430000000004E-2</v>
      </c>
    </row>
    <row r="258" spans="1:20" x14ac:dyDescent="0.2">
      <c r="A258">
        <v>930</v>
      </c>
      <c r="B258">
        <v>0.30170000000000002</v>
      </c>
      <c r="C258">
        <v>0.30070000000000002</v>
      </c>
      <c r="D258">
        <v>0.30370000000000003</v>
      </c>
      <c r="E258">
        <v>0.29555555555555557</v>
      </c>
      <c r="F258">
        <v>0.22155555555555556</v>
      </c>
      <c r="G258">
        <v>0.24255555555555558</v>
      </c>
      <c r="H258" s="64">
        <f t="shared" si="12"/>
        <v>0.27762777777777781</v>
      </c>
      <c r="I258" s="64">
        <f t="shared" si="13"/>
        <v>3.6019772862096615E-2</v>
      </c>
      <c r="L258">
        <v>930</v>
      </c>
      <c r="M258">
        <v>0.30470000000000003</v>
      </c>
      <c r="N258">
        <v>0.32269999999999999</v>
      </c>
      <c r="O258">
        <v>0.31869999999999998</v>
      </c>
      <c r="P258">
        <v>0.29355555555555557</v>
      </c>
      <c r="Q258">
        <v>0.28955555555555557</v>
      </c>
      <c r="R258">
        <v>0.27455555555555555</v>
      </c>
      <c r="S258" s="65">
        <v>0.53807499999999997</v>
      </c>
      <c r="T258" s="65">
        <v>6.6741190000000006E-2</v>
      </c>
    </row>
    <row r="259" spans="1:20" x14ac:dyDescent="0.2">
      <c r="A259">
        <v>960</v>
      </c>
      <c r="B259">
        <v>0.29850000000000004</v>
      </c>
      <c r="C259">
        <v>0.29550000000000004</v>
      </c>
      <c r="D259">
        <v>0.29950000000000004</v>
      </c>
      <c r="E259">
        <v>0.28700000000000003</v>
      </c>
      <c r="F259">
        <v>0.21600000000000003</v>
      </c>
      <c r="G259">
        <v>0.23500000000000004</v>
      </c>
      <c r="H259" s="64">
        <f t="shared" si="12"/>
        <v>0.27191666666666675</v>
      </c>
      <c r="I259" s="64">
        <f t="shared" si="13"/>
        <v>3.6717048719452625E-2</v>
      </c>
      <c r="L259">
        <v>960</v>
      </c>
      <c r="M259">
        <v>0.29850000000000004</v>
      </c>
      <c r="N259">
        <v>0.32050000000000001</v>
      </c>
      <c r="O259">
        <v>0.3175</v>
      </c>
      <c r="P259">
        <v>0.29100000000000004</v>
      </c>
      <c r="Q259">
        <v>0.28800000000000003</v>
      </c>
      <c r="R259">
        <v>0.27</v>
      </c>
      <c r="S259" s="65">
        <v>0.53956667000000003</v>
      </c>
      <c r="T259" s="65">
        <v>6.5604560000000006E-2</v>
      </c>
    </row>
    <row r="262" spans="1:20" x14ac:dyDescent="0.2">
      <c r="H262" s="62" t="s">
        <v>185</v>
      </c>
      <c r="I262" s="62"/>
      <c r="S262" s="62" t="s">
        <v>186</v>
      </c>
      <c r="T262" s="62"/>
    </row>
    <row r="263" spans="1:20" x14ac:dyDescent="0.2">
      <c r="B263" t="s">
        <v>234</v>
      </c>
      <c r="C263" t="s">
        <v>235</v>
      </c>
      <c r="D263" t="s">
        <v>236</v>
      </c>
      <c r="E263" t="s">
        <v>237</v>
      </c>
      <c r="F263" t="s">
        <v>238</v>
      </c>
      <c r="G263" t="s">
        <v>239</v>
      </c>
      <c r="H263" s="63" t="s">
        <v>131</v>
      </c>
      <c r="I263" s="63" t="s">
        <v>150</v>
      </c>
      <c r="L263" t="s">
        <v>143</v>
      </c>
      <c r="M263" t="s">
        <v>240</v>
      </c>
      <c r="N263" t="s">
        <v>241</v>
      </c>
      <c r="O263" t="s">
        <v>242</v>
      </c>
      <c r="P263" t="s">
        <v>243</v>
      </c>
      <c r="Q263" t="s">
        <v>244</v>
      </c>
      <c r="R263" t="s">
        <v>245</v>
      </c>
      <c r="S263" s="63" t="s">
        <v>131</v>
      </c>
      <c r="T263" s="63" t="s">
        <v>150</v>
      </c>
    </row>
    <row r="264" spans="1:20" x14ac:dyDescent="0.2">
      <c r="A264">
        <v>0</v>
      </c>
      <c r="B264">
        <v>8.3000000000000018E-3</v>
      </c>
      <c r="C264">
        <v>1.0300000000000004E-2</v>
      </c>
      <c r="D264">
        <v>9.3000000000000027E-3</v>
      </c>
      <c r="E264">
        <v>2.6888888888888851E-2</v>
      </c>
      <c r="F264">
        <v>5.9888888888888825E-2</v>
      </c>
      <c r="G264">
        <v>2.0888888888888846E-2</v>
      </c>
      <c r="H264" s="64">
        <f>AVERAGE(B264:G264)</f>
        <v>2.259444444444442E-2</v>
      </c>
      <c r="I264" s="64">
        <f>STDEV(B264:G264)</f>
        <v>1.9720311957565545E-2</v>
      </c>
      <c r="L264">
        <v>0</v>
      </c>
      <c r="M264">
        <v>1.2300000000000005E-2</v>
      </c>
      <c r="N264">
        <v>9.3000000000000027E-3</v>
      </c>
      <c r="O264">
        <v>1.0300000000000004E-2</v>
      </c>
      <c r="P264">
        <v>1.0888888888888837E-2</v>
      </c>
      <c r="Q264">
        <v>2.7888888888888852E-2</v>
      </c>
      <c r="R264">
        <v>2.1888888888888847E-2</v>
      </c>
      <c r="S264" s="65">
        <v>-3.5462500000000001E-2</v>
      </c>
      <c r="T264" s="65">
        <v>2.9757550000000001E-2</v>
      </c>
    </row>
    <row r="265" spans="1:20" x14ac:dyDescent="0.2">
      <c r="A265">
        <v>30</v>
      </c>
      <c r="B265">
        <v>1.3200000000000017E-2</v>
      </c>
      <c r="C265">
        <v>1.5200000000000019E-2</v>
      </c>
      <c r="D265">
        <v>1.2200000000000016E-2</v>
      </c>
      <c r="E265">
        <v>-9.2000000000000054E-2</v>
      </c>
      <c r="F265">
        <v>-7.0000000000000617E-3</v>
      </c>
      <c r="G265">
        <v>-3.9000000000000062E-2</v>
      </c>
      <c r="H265" s="64">
        <f t="shared" ref="H265:H296" si="14">AVERAGE(B265:G265)</f>
        <v>-1.6233333333333353E-2</v>
      </c>
      <c r="I265" s="64">
        <f t="shared" ref="I265:I296" si="15">STDEV(B265:G265)</f>
        <v>4.2442887115118233E-2</v>
      </c>
      <c r="L265">
        <v>30</v>
      </c>
      <c r="M265">
        <v>1.5200000000000019E-2</v>
      </c>
      <c r="N265">
        <v>1.3200000000000017E-2</v>
      </c>
      <c r="O265">
        <v>1.4200000000000018E-2</v>
      </c>
      <c r="P265">
        <v>-4.6000000000000041E-2</v>
      </c>
      <c r="Q265">
        <v>-8.6000000000000049E-2</v>
      </c>
      <c r="R265">
        <v>-0.11100000000000006</v>
      </c>
      <c r="S265" s="65">
        <v>5.0129170000000001E-2</v>
      </c>
      <c r="T265" s="65">
        <v>6.5428920000000002E-2</v>
      </c>
    </row>
    <row r="266" spans="1:20" x14ac:dyDescent="0.2">
      <c r="A266">
        <v>60</v>
      </c>
      <c r="B266">
        <v>1.8300000000000025E-2</v>
      </c>
      <c r="C266">
        <v>1.8300000000000025E-2</v>
      </c>
      <c r="D266">
        <v>1.7300000000000024E-2</v>
      </c>
      <c r="E266">
        <v>2.8222222222222232E-2</v>
      </c>
      <c r="F266">
        <v>2.1222222222222226E-2</v>
      </c>
      <c r="G266">
        <v>2.0222222222222239E-2</v>
      </c>
      <c r="H266" s="64">
        <f t="shared" si="14"/>
        <v>2.059444444444446E-2</v>
      </c>
      <c r="I266" s="64">
        <f t="shared" si="15"/>
        <v>4.0024483247872852E-3</v>
      </c>
      <c r="L266">
        <v>60</v>
      </c>
      <c r="M266">
        <v>1.9300000000000025E-2</v>
      </c>
      <c r="N266">
        <v>1.6300000000000023E-2</v>
      </c>
      <c r="O266">
        <v>1.8300000000000025E-2</v>
      </c>
      <c r="P266">
        <v>1.6222222222222235E-2</v>
      </c>
      <c r="Q266">
        <v>1.6222222222222235E-2</v>
      </c>
      <c r="R266">
        <v>1.4222222222222233E-2</v>
      </c>
      <c r="S266" s="65">
        <v>1.667917E-2</v>
      </c>
      <c r="T266" s="65">
        <v>4.2452200000000001E-3</v>
      </c>
    </row>
    <row r="267" spans="1:20" x14ac:dyDescent="0.2">
      <c r="A267">
        <v>90</v>
      </c>
      <c r="B267">
        <v>2.2500000000000006E-2</v>
      </c>
      <c r="C267">
        <v>2.3500000000000007E-2</v>
      </c>
      <c r="D267">
        <v>2.0500000000000018E-2</v>
      </c>
      <c r="E267">
        <v>3.1777777777777794E-2</v>
      </c>
      <c r="F267">
        <v>2.4777777777777787E-2</v>
      </c>
      <c r="G267">
        <v>2.2777777777777786E-2</v>
      </c>
      <c r="H267" s="64">
        <f t="shared" si="14"/>
        <v>2.4305555555555566E-2</v>
      </c>
      <c r="I267" s="64">
        <f t="shared" si="15"/>
        <v>3.9187346786279742E-3</v>
      </c>
      <c r="L267">
        <v>90</v>
      </c>
      <c r="M267">
        <v>2.4500000000000008E-2</v>
      </c>
      <c r="N267">
        <v>2.1500000000000005E-2</v>
      </c>
      <c r="O267">
        <v>2.3500000000000007E-2</v>
      </c>
      <c r="P267">
        <v>2.0777777777777784E-2</v>
      </c>
      <c r="Q267">
        <v>1.8777777777777796E-2</v>
      </c>
      <c r="R267">
        <v>1.7777777777777795E-2</v>
      </c>
      <c r="S267" s="65">
        <v>1.9275E-2</v>
      </c>
      <c r="T267" s="65">
        <v>4.4498000000000003E-3</v>
      </c>
    </row>
    <row r="268" spans="1:20" x14ac:dyDescent="0.2">
      <c r="A268">
        <v>120</v>
      </c>
      <c r="B268">
        <v>2.4600000000000011E-2</v>
      </c>
      <c r="C268">
        <v>2.5600000000000012E-2</v>
      </c>
      <c r="D268">
        <v>2.4600000000000011E-2</v>
      </c>
      <c r="E268">
        <v>3.722222222222224E-2</v>
      </c>
      <c r="F268">
        <v>2.8222222222222232E-2</v>
      </c>
      <c r="G268">
        <v>2.622222222222223E-2</v>
      </c>
      <c r="H268" s="64">
        <f t="shared" si="14"/>
        <v>2.7744444444444457E-2</v>
      </c>
      <c r="I268" s="64">
        <f t="shared" si="15"/>
        <v>4.8321301184344675E-3</v>
      </c>
      <c r="L268">
        <v>120</v>
      </c>
      <c r="M268">
        <v>2.8600000000000014E-2</v>
      </c>
      <c r="N268">
        <v>2.360000000000001E-2</v>
      </c>
      <c r="O268">
        <v>2.7600000000000013E-2</v>
      </c>
      <c r="P268">
        <v>2.2222222222222227E-2</v>
      </c>
      <c r="Q268">
        <v>2.1222222222222226E-2</v>
      </c>
      <c r="R268">
        <v>2.2222222222222227E-2</v>
      </c>
      <c r="S268" s="65">
        <v>2.3383330000000001E-2</v>
      </c>
      <c r="T268" s="65">
        <v>3.0314500000000002E-3</v>
      </c>
    </row>
    <row r="269" spans="1:20" x14ac:dyDescent="0.2">
      <c r="A269">
        <v>150</v>
      </c>
      <c r="B269">
        <v>3.1000000000000014E-2</v>
      </c>
      <c r="C269">
        <v>3.0000000000000013E-2</v>
      </c>
      <c r="D269">
        <v>3.0000000000000013E-2</v>
      </c>
      <c r="E269">
        <v>4.0222222222222243E-2</v>
      </c>
      <c r="F269">
        <v>3.1222222222222235E-2</v>
      </c>
      <c r="G269">
        <v>3.2222222222222235E-2</v>
      </c>
      <c r="H269" s="64">
        <f t="shared" si="14"/>
        <v>3.2444444444444463E-2</v>
      </c>
      <c r="I269" s="64">
        <f t="shared" si="15"/>
        <v>3.9006172351071363E-3</v>
      </c>
      <c r="L269">
        <v>150</v>
      </c>
      <c r="M269">
        <v>3.800000000000002E-2</v>
      </c>
      <c r="N269">
        <v>2.8000000000000011E-2</v>
      </c>
      <c r="O269">
        <v>4.1000000000000023E-2</v>
      </c>
      <c r="P269">
        <v>2.9222222222222233E-2</v>
      </c>
      <c r="Q269">
        <v>2.7222222222222231E-2</v>
      </c>
      <c r="R269">
        <v>2.9222222222222233E-2</v>
      </c>
      <c r="S269" s="65">
        <v>2.7550000000000002E-2</v>
      </c>
      <c r="T269" s="65">
        <v>3.8161499999999999E-3</v>
      </c>
    </row>
    <row r="270" spans="1:20" x14ac:dyDescent="0.2">
      <c r="A270">
        <v>180</v>
      </c>
      <c r="B270">
        <v>3.7700000000000025E-2</v>
      </c>
      <c r="C270">
        <v>3.3700000000000022E-2</v>
      </c>
      <c r="D270">
        <v>4.270000000000003E-2</v>
      </c>
      <c r="E270">
        <v>5.5555555555555566E-2</v>
      </c>
      <c r="F270">
        <v>4.2555555555555583E-2</v>
      </c>
      <c r="G270">
        <v>4.2555555555555583E-2</v>
      </c>
      <c r="H270" s="64">
        <f t="shared" si="14"/>
        <v>4.2461111111111137E-2</v>
      </c>
      <c r="I270" s="64">
        <f t="shared" si="15"/>
        <v>7.3615844711533394E-3</v>
      </c>
      <c r="L270">
        <v>180</v>
      </c>
      <c r="M270">
        <v>4.8700000000000007E-2</v>
      </c>
      <c r="N270">
        <v>4.4700000000000004E-2</v>
      </c>
      <c r="O270">
        <v>4.5700000000000005E-2</v>
      </c>
      <c r="P270">
        <v>3.7555555555555578E-2</v>
      </c>
      <c r="Q270">
        <v>3.7555555555555578E-2</v>
      </c>
      <c r="R270">
        <v>3.7555555555555578E-2</v>
      </c>
      <c r="S270" s="65">
        <v>3.4375000000000003E-2</v>
      </c>
      <c r="T270" s="65">
        <v>4.8650500000000001E-3</v>
      </c>
    </row>
    <row r="271" spans="1:20" x14ac:dyDescent="0.2">
      <c r="A271">
        <v>210</v>
      </c>
      <c r="B271">
        <v>5.1400000000000001E-2</v>
      </c>
      <c r="C271">
        <v>5.4400000000000004E-2</v>
      </c>
      <c r="D271">
        <v>5.1400000000000001E-2</v>
      </c>
      <c r="E271">
        <v>6.7888888888888915E-2</v>
      </c>
      <c r="F271">
        <v>5.1888888888888901E-2</v>
      </c>
      <c r="G271">
        <v>5.4888888888888904E-2</v>
      </c>
      <c r="H271" s="64">
        <f t="shared" si="14"/>
        <v>5.5311111111111123E-2</v>
      </c>
      <c r="I271" s="64">
        <f t="shared" si="15"/>
        <v>6.3484497961955192E-3</v>
      </c>
      <c r="L271">
        <v>210</v>
      </c>
      <c r="M271">
        <v>7.0400000000000018E-2</v>
      </c>
      <c r="N271">
        <v>6.7400000000000015E-2</v>
      </c>
      <c r="O271">
        <v>7.1400000000000019E-2</v>
      </c>
      <c r="P271">
        <v>4.9888888888888899E-2</v>
      </c>
      <c r="Q271">
        <v>4.8888888888888898E-2</v>
      </c>
      <c r="R271">
        <v>4.5888888888888896E-2</v>
      </c>
      <c r="S271" s="65">
        <v>4.5429169999999998E-2</v>
      </c>
      <c r="T271" s="65">
        <v>9.8022600000000001E-3</v>
      </c>
    </row>
    <row r="272" spans="1:20" x14ac:dyDescent="0.2">
      <c r="A272">
        <v>240</v>
      </c>
      <c r="B272">
        <v>6.9300000000000028E-2</v>
      </c>
      <c r="C272">
        <v>6.9300000000000028E-2</v>
      </c>
      <c r="D272">
        <v>7.5300000000000006E-2</v>
      </c>
      <c r="E272">
        <v>7.5444444444444439E-2</v>
      </c>
      <c r="F272">
        <v>6.5444444444444458E-2</v>
      </c>
      <c r="G272">
        <v>6.9444444444444461E-2</v>
      </c>
      <c r="H272" s="64">
        <f t="shared" si="14"/>
        <v>7.0705555555555577E-2</v>
      </c>
      <c r="I272" s="64">
        <f t="shared" si="15"/>
        <v>3.9188480922804731E-3</v>
      </c>
      <c r="L272">
        <v>240</v>
      </c>
      <c r="M272">
        <v>9.6300000000000024E-2</v>
      </c>
      <c r="N272">
        <v>9.130000000000002E-2</v>
      </c>
      <c r="O272">
        <v>9.8300000000000026E-2</v>
      </c>
      <c r="P272">
        <v>5.7444444444444451E-2</v>
      </c>
      <c r="Q272">
        <v>5.2444444444444446E-2</v>
      </c>
      <c r="R272">
        <v>5.1444444444444445E-2</v>
      </c>
      <c r="S272" s="65">
        <v>6.3729170000000002E-2</v>
      </c>
      <c r="T272" s="65">
        <v>1.43517E-2</v>
      </c>
    </row>
    <row r="273" spans="1:20" x14ac:dyDescent="0.2">
      <c r="A273">
        <v>270</v>
      </c>
      <c r="B273">
        <v>8.09E-2</v>
      </c>
      <c r="C273">
        <v>8.3900000000000002E-2</v>
      </c>
      <c r="D273">
        <v>8.7900000000000006E-2</v>
      </c>
      <c r="E273">
        <v>8.6444444444444449E-2</v>
      </c>
      <c r="F273">
        <v>7.5444444444444439E-2</v>
      </c>
      <c r="G273">
        <v>6.9444444444444461E-2</v>
      </c>
      <c r="H273" s="64">
        <f t="shared" si="14"/>
        <v>8.0672222222222228E-2</v>
      </c>
      <c r="I273" s="64">
        <f t="shared" si="15"/>
        <v>7.0628946956245529E-3</v>
      </c>
      <c r="L273">
        <v>270</v>
      </c>
      <c r="M273">
        <v>0.11990000000000001</v>
      </c>
      <c r="N273">
        <v>0.11890000000000001</v>
      </c>
      <c r="O273">
        <v>0.12790000000000001</v>
      </c>
      <c r="P273">
        <v>6.4444444444444457E-2</v>
      </c>
      <c r="Q273">
        <v>6.0444444444444453E-2</v>
      </c>
      <c r="R273">
        <v>5.8444444444444452E-2</v>
      </c>
      <c r="S273" s="65">
        <v>9.074583E-2</v>
      </c>
      <c r="T273" s="65">
        <v>2.558947E-2</v>
      </c>
    </row>
    <row r="274" spans="1:20" x14ac:dyDescent="0.2">
      <c r="A274">
        <v>300</v>
      </c>
      <c r="B274">
        <v>9.8000000000000018E-2</v>
      </c>
      <c r="C274">
        <v>0.10200000000000002</v>
      </c>
      <c r="D274">
        <v>0.10500000000000002</v>
      </c>
      <c r="E274">
        <v>0.10422222222222224</v>
      </c>
      <c r="F274">
        <v>9.3222222222222234E-2</v>
      </c>
      <c r="G274">
        <v>8.3222222222222225E-2</v>
      </c>
      <c r="H274" s="64">
        <f t="shared" si="14"/>
        <v>9.7611111111111107E-2</v>
      </c>
      <c r="I274" s="64">
        <f t="shared" si="15"/>
        <v>8.294799798892305E-3</v>
      </c>
      <c r="L274">
        <v>300</v>
      </c>
      <c r="M274">
        <v>0.14700000000000002</v>
      </c>
      <c r="N274">
        <v>0.14900000000000002</v>
      </c>
      <c r="O274">
        <v>0.16200000000000003</v>
      </c>
      <c r="P274">
        <v>7.6222222222222219E-2</v>
      </c>
      <c r="Q274">
        <v>7.2222222222222243E-2</v>
      </c>
      <c r="R274">
        <v>6.7222222222222239E-2</v>
      </c>
      <c r="S274" s="65">
        <v>0.1272375</v>
      </c>
      <c r="T274" s="65">
        <v>4.3097539999999997E-2</v>
      </c>
    </row>
    <row r="275" spans="1:20" x14ac:dyDescent="0.2">
      <c r="A275">
        <v>330</v>
      </c>
      <c r="B275">
        <v>0.11810000000000001</v>
      </c>
      <c r="C275">
        <v>0.11810000000000001</v>
      </c>
      <c r="D275">
        <v>0.12010000000000001</v>
      </c>
      <c r="E275">
        <v>0.12788888888888891</v>
      </c>
      <c r="F275">
        <v>0.1148888888888889</v>
      </c>
      <c r="G275">
        <v>0.10188888888888892</v>
      </c>
      <c r="H275" s="64">
        <f t="shared" si="14"/>
        <v>0.11682777777777781</v>
      </c>
      <c r="I275" s="64">
        <f t="shared" si="15"/>
        <v>8.5231732049443551E-3</v>
      </c>
      <c r="L275">
        <v>330</v>
      </c>
      <c r="M275">
        <v>0.18210000000000004</v>
      </c>
      <c r="N275">
        <v>0.17910000000000004</v>
      </c>
      <c r="O275">
        <v>0.20610000000000001</v>
      </c>
      <c r="P275">
        <v>9.3888888888888911E-2</v>
      </c>
      <c r="Q275">
        <v>8.8888888888888906E-2</v>
      </c>
      <c r="R275">
        <v>8.2888888888888901E-2</v>
      </c>
      <c r="S275" s="65">
        <v>0.17524582999999999</v>
      </c>
      <c r="T275" s="65">
        <v>6.1682870000000001E-2</v>
      </c>
    </row>
    <row r="276" spans="1:20" x14ac:dyDescent="0.2">
      <c r="A276">
        <v>360</v>
      </c>
      <c r="B276">
        <v>0.13930000000000001</v>
      </c>
      <c r="C276">
        <v>0.14530000000000001</v>
      </c>
      <c r="D276">
        <v>0.14630000000000001</v>
      </c>
      <c r="E276">
        <v>0.16811111111111116</v>
      </c>
      <c r="F276">
        <v>0.15011111111111114</v>
      </c>
      <c r="G276">
        <v>0.12911111111111112</v>
      </c>
      <c r="H276" s="64">
        <f t="shared" si="14"/>
        <v>0.14637222222222224</v>
      </c>
      <c r="I276" s="64">
        <f t="shared" si="15"/>
        <v>1.2928075964664984E-2</v>
      </c>
      <c r="L276">
        <v>360</v>
      </c>
      <c r="M276">
        <v>0.23830000000000004</v>
      </c>
      <c r="N276">
        <v>0.25529999999999997</v>
      </c>
      <c r="O276">
        <v>0.28029999999999999</v>
      </c>
      <c r="P276">
        <v>0.11311111111111112</v>
      </c>
      <c r="Q276">
        <v>0.10911111111111112</v>
      </c>
      <c r="R276">
        <v>0.10811111111111112</v>
      </c>
      <c r="S276" s="65">
        <v>0.22634583</v>
      </c>
      <c r="T276" s="65">
        <v>7.3101479999999996E-2</v>
      </c>
    </row>
    <row r="277" spans="1:20" x14ac:dyDescent="0.2">
      <c r="A277">
        <v>390</v>
      </c>
      <c r="B277">
        <v>0.18779999999999999</v>
      </c>
      <c r="C277">
        <v>0.1958</v>
      </c>
      <c r="D277">
        <v>0.1988</v>
      </c>
      <c r="E277">
        <v>0.22366666666666668</v>
      </c>
      <c r="F277">
        <v>0.19166666666666665</v>
      </c>
      <c r="G277">
        <v>0.16766666666666669</v>
      </c>
      <c r="H277" s="64">
        <f t="shared" si="14"/>
        <v>0.19423333333333334</v>
      </c>
      <c r="I277" s="64">
        <f t="shared" si="15"/>
        <v>1.8129497143237774E-2</v>
      </c>
      <c r="L277">
        <v>390</v>
      </c>
      <c r="M277">
        <v>0.31879999999999997</v>
      </c>
      <c r="N277">
        <v>0.32779999999999998</v>
      </c>
      <c r="O277">
        <v>0.36680000000000001</v>
      </c>
      <c r="P277">
        <v>0.14066666666666666</v>
      </c>
      <c r="Q277">
        <v>0.13966666666666666</v>
      </c>
      <c r="R277">
        <v>0.13666666666666669</v>
      </c>
      <c r="S277" s="65">
        <v>0.29275416999999998</v>
      </c>
      <c r="T277" s="65">
        <v>8.0265690000000001E-2</v>
      </c>
    </row>
    <row r="278" spans="1:20" x14ac:dyDescent="0.2">
      <c r="A278">
        <v>420</v>
      </c>
      <c r="B278">
        <v>0.25769999999999998</v>
      </c>
      <c r="C278">
        <v>0.26669999999999999</v>
      </c>
      <c r="D278">
        <v>0.28570000000000001</v>
      </c>
      <c r="E278">
        <v>0.28411111111111115</v>
      </c>
      <c r="F278">
        <v>0.24811111111111112</v>
      </c>
      <c r="G278">
        <v>0.21611111111111114</v>
      </c>
      <c r="H278" s="64">
        <f t="shared" si="14"/>
        <v>0.25973888888888891</v>
      </c>
      <c r="I278" s="64">
        <f t="shared" si="15"/>
        <v>2.5919825816744412E-2</v>
      </c>
      <c r="L278">
        <v>420</v>
      </c>
      <c r="M278">
        <v>0.36070000000000002</v>
      </c>
      <c r="N278">
        <v>0.36270000000000002</v>
      </c>
      <c r="O278">
        <v>0.40570000000000001</v>
      </c>
      <c r="P278">
        <v>0.17611111111111116</v>
      </c>
      <c r="Q278">
        <v>0.18111111111111117</v>
      </c>
      <c r="R278">
        <v>0.17711111111111116</v>
      </c>
      <c r="S278" s="65">
        <v>0.36201250000000001</v>
      </c>
      <c r="T278" s="65">
        <v>7.7519550000000007E-2</v>
      </c>
    </row>
    <row r="279" spans="1:20" x14ac:dyDescent="0.2">
      <c r="A279">
        <v>450</v>
      </c>
      <c r="B279">
        <v>0.30770000000000003</v>
      </c>
      <c r="C279">
        <v>0.32169999999999999</v>
      </c>
      <c r="D279">
        <v>0.32469999999999999</v>
      </c>
      <c r="E279">
        <v>0.31155555555555553</v>
      </c>
      <c r="F279">
        <v>0.28755555555555556</v>
      </c>
      <c r="G279">
        <v>0.25755555555555554</v>
      </c>
      <c r="H279" s="64">
        <f t="shared" si="14"/>
        <v>0.30179444444444442</v>
      </c>
      <c r="I279" s="64">
        <f t="shared" si="15"/>
        <v>2.534117495595159E-2</v>
      </c>
      <c r="L279">
        <v>450</v>
      </c>
      <c r="M279">
        <v>0.36970000000000003</v>
      </c>
      <c r="N279">
        <v>0.37070000000000003</v>
      </c>
      <c r="O279">
        <v>0.42170000000000002</v>
      </c>
      <c r="P279">
        <v>0.22655555555555557</v>
      </c>
      <c r="Q279">
        <v>0.23255555555555557</v>
      </c>
      <c r="R279">
        <v>0.22655555555555557</v>
      </c>
      <c r="S279" s="65">
        <v>0.4175875</v>
      </c>
      <c r="T279" s="65">
        <v>4.1759959999999999E-2</v>
      </c>
    </row>
    <row r="280" spans="1:20" x14ac:dyDescent="0.2">
      <c r="A280">
        <v>480</v>
      </c>
      <c r="B280">
        <v>0.32269999999999999</v>
      </c>
      <c r="C280">
        <v>0.3377</v>
      </c>
      <c r="D280">
        <v>0.3407</v>
      </c>
      <c r="E280">
        <v>0.32600000000000001</v>
      </c>
      <c r="F280">
        <v>0.30700000000000005</v>
      </c>
      <c r="G280">
        <v>0.27700000000000002</v>
      </c>
      <c r="H280" s="64">
        <f t="shared" si="14"/>
        <v>0.31851666666666673</v>
      </c>
      <c r="I280" s="64">
        <f t="shared" si="15"/>
        <v>2.3621466226012858E-2</v>
      </c>
      <c r="L280">
        <v>480</v>
      </c>
      <c r="M280">
        <v>0.38069999999999998</v>
      </c>
      <c r="N280">
        <v>0.37769999999999998</v>
      </c>
      <c r="O280">
        <v>0.43070000000000003</v>
      </c>
      <c r="P280">
        <v>0.24500000000000005</v>
      </c>
      <c r="Q280">
        <v>0.25900000000000001</v>
      </c>
      <c r="R280">
        <v>0.25</v>
      </c>
      <c r="S280" s="65">
        <v>0.45318750000000002</v>
      </c>
      <c r="T280" s="65">
        <v>1.5796109999999999E-2</v>
      </c>
    </row>
    <row r="281" spans="1:20" x14ac:dyDescent="0.2">
      <c r="A281">
        <v>510</v>
      </c>
      <c r="B281">
        <v>0.33050000000000002</v>
      </c>
      <c r="C281">
        <v>0.34650000000000003</v>
      </c>
      <c r="D281">
        <v>0.34850000000000003</v>
      </c>
      <c r="E281">
        <v>0.33433333333333337</v>
      </c>
      <c r="F281">
        <v>0.31433333333333335</v>
      </c>
      <c r="G281">
        <v>0.28233333333333333</v>
      </c>
      <c r="H281" s="64">
        <f t="shared" si="14"/>
        <v>0.32608333333333334</v>
      </c>
      <c r="I281" s="64">
        <f t="shared" si="15"/>
        <v>2.473475961745604E-2</v>
      </c>
      <c r="L281">
        <v>510</v>
      </c>
      <c r="M281">
        <v>0.38850000000000001</v>
      </c>
      <c r="N281">
        <v>0.38150000000000001</v>
      </c>
      <c r="O281">
        <v>0.43450000000000005</v>
      </c>
      <c r="P281">
        <v>0.2543333333333333</v>
      </c>
      <c r="Q281">
        <v>0.27133333333333332</v>
      </c>
      <c r="R281">
        <v>0.26533333333333331</v>
      </c>
      <c r="S281" s="65">
        <v>0.46224166999999999</v>
      </c>
      <c r="T281" s="65">
        <v>1.4398380000000001E-2</v>
      </c>
    </row>
    <row r="282" spans="1:20" x14ac:dyDescent="0.2">
      <c r="A282">
        <v>540</v>
      </c>
      <c r="B282">
        <v>0.33350000000000002</v>
      </c>
      <c r="C282">
        <v>0.34350000000000003</v>
      </c>
      <c r="D282">
        <v>0.35050000000000003</v>
      </c>
      <c r="E282">
        <v>0.34011111111111114</v>
      </c>
      <c r="F282">
        <v>0.31911111111111112</v>
      </c>
      <c r="G282">
        <v>0.28711111111111115</v>
      </c>
      <c r="H282" s="64">
        <f t="shared" si="14"/>
        <v>0.32897222222222222</v>
      </c>
      <c r="I282" s="64">
        <f t="shared" si="15"/>
        <v>2.310268943779618E-2</v>
      </c>
      <c r="L282">
        <v>540</v>
      </c>
      <c r="M282">
        <v>0.38950000000000001</v>
      </c>
      <c r="N282">
        <v>0.3765</v>
      </c>
      <c r="O282">
        <v>0.43550000000000005</v>
      </c>
      <c r="P282">
        <v>0.26111111111111113</v>
      </c>
      <c r="Q282">
        <v>0.27711111111111114</v>
      </c>
      <c r="R282">
        <v>0.27711111111111114</v>
      </c>
      <c r="S282" s="65">
        <v>0.45868333</v>
      </c>
      <c r="T282" s="65">
        <v>2.1264379999999999E-2</v>
      </c>
    </row>
    <row r="283" spans="1:20" x14ac:dyDescent="0.2">
      <c r="A283">
        <v>570</v>
      </c>
      <c r="B283">
        <v>0.33160000000000001</v>
      </c>
      <c r="C283">
        <v>0.34660000000000002</v>
      </c>
      <c r="D283">
        <v>0.35060000000000002</v>
      </c>
      <c r="E283">
        <v>0.34044444444444444</v>
      </c>
      <c r="F283">
        <v>0.31544444444444442</v>
      </c>
      <c r="G283">
        <v>0.29344444444444445</v>
      </c>
      <c r="H283" s="64">
        <f t="shared" si="14"/>
        <v>0.32968888888888886</v>
      </c>
      <c r="I283" s="64">
        <f t="shared" si="15"/>
        <v>2.1721687404612562E-2</v>
      </c>
      <c r="L283">
        <v>570</v>
      </c>
      <c r="M283">
        <v>0.3876</v>
      </c>
      <c r="N283">
        <v>0.37759999999999999</v>
      </c>
      <c r="O283">
        <v>0.43260000000000004</v>
      </c>
      <c r="P283">
        <v>0.26444444444444443</v>
      </c>
      <c r="Q283">
        <v>0.27644444444444444</v>
      </c>
      <c r="R283">
        <v>0.28144444444444444</v>
      </c>
      <c r="S283" s="65">
        <v>0.45867917000000002</v>
      </c>
      <c r="T283" s="65">
        <v>1.889687E-2</v>
      </c>
    </row>
    <row r="284" spans="1:20" x14ac:dyDescent="0.2">
      <c r="A284">
        <v>600</v>
      </c>
      <c r="B284">
        <v>0.3327</v>
      </c>
      <c r="C284">
        <v>0.34870000000000001</v>
      </c>
      <c r="D284">
        <v>0.34970000000000001</v>
      </c>
      <c r="E284">
        <v>0.33877777777777779</v>
      </c>
      <c r="F284">
        <v>0.32277777777777777</v>
      </c>
      <c r="G284">
        <v>0.30177777777777781</v>
      </c>
      <c r="H284" s="64">
        <f t="shared" si="14"/>
        <v>0.33240555555555557</v>
      </c>
      <c r="I284" s="64">
        <f t="shared" si="15"/>
        <v>1.808896635255048E-2</v>
      </c>
      <c r="L284">
        <v>600</v>
      </c>
      <c r="M284">
        <v>0.38169999999999998</v>
      </c>
      <c r="N284">
        <v>0.37569999999999998</v>
      </c>
      <c r="O284">
        <v>0.43070000000000003</v>
      </c>
      <c r="P284">
        <v>0.26677777777777778</v>
      </c>
      <c r="Q284">
        <v>0.27877777777777779</v>
      </c>
      <c r="R284">
        <v>0.2867777777777778</v>
      </c>
      <c r="S284" s="65">
        <v>0.45907082999999999</v>
      </c>
      <c r="T284" s="65">
        <v>1.41776E-2</v>
      </c>
    </row>
    <row r="285" spans="1:20" x14ac:dyDescent="0.2">
      <c r="A285">
        <v>630</v>
      </c>
      <c r="B285">
        <v>0.32919999999999999</v>
      </c>
      <c r="C285">
        <v>0.34620000000000001</v>
      </c>
      <c r="D285">
        <v>0.34520000000000001</v>
      </c>
      <c r="E285">
        <v>0.33755555555555555</v>
      </c>
      <c r="F285">
        <v>0.32155555555555554</v>
      </c>
      <c r="G285">
        <v>0.30255555555555558</v>
      </c>
      <c r="H285" s="64">
        <f t="shared" si="14"/>
        <v>0.33037777777777783</v>
      </c>
      <c r="I285" s="64">
        <f t="shared" si="15"/>
        <v>1.6582257363195737E-2</v>
      </c>
      <c r="L285">
        <v>630</v>
      </c>
      <c r="M285">
        <v>0.37919999999999998</v>
      </c>
      <c r="N285">
        <v>0.36520000000000002</v>
      </c>
      <c r="O285">
        <v>0.42220000000000002</v>
      </c>
      <c r="P285">
        <v>0.26755555555555555</v>
      </c>
      <c r="Q285">
        <v>0.28155555555555556</v>
      </c>
      <c r="R285">
        <v>0.28555555555555556</v>
      </c>
      <c r="S285" s="65">
        <v>0.46547500000000003</v>
      </c>
      <c r="T285" s="65">
        <v>7.7136699999999997E-3</v>
      </c>
    </row>
    <row r="286" spans="1:20" x14ac:dyDescent="0.2">
      <c r="A286">
        <v>660</v>
      </c>
      <c r="B286">
        <v>0.32869999999999999</v>
      </c>
      <c r="C286">
        <v>0.3427</v>
      </c>
      <c r="D286">
        <v>0.34570000000000001</v>
      </c>
      <c r="E286">
        <v>0.33400000000000002</v>
      </c>
      <c r="F286">
        <v>0.318</v>
      </c>
      <c r="G286">
        <v>0.29900000000000004</v>
      </c>
      <c r="H286" s="64">
        <f t="shared" si="14"/>
        <v>0.32801666666666668</v>
      </c>
      <c r="I286" s="64">
        <f t="shared" si="15"/>
        <v>1.7360117127101022E-2</v>
      </c>
      <c r="L286">
        <v>660</v>
      </c>
      <c r="M286">
        <v>0.37070000000000003</v>
      </c>
      <c r="N286">
        <v>0.35970000000000002</v>
      </c>
      <c r="O286">
        <v>0.41770000000000002</v>
      </c>
      <c r="P286">
        <v>0.26400000000000001</v>
      </c>
      <c r="Q286">
        <v>0.27600000000000002</v>
      </c>
      <c r="R286">
        <v>0.28500000000000003</v>
      </c>
      <c r="S286" s="65">
        <v>0.47552917</v>
      </c>
      <c r="T286" s="65">
        <v>1.341992E-2</v>
      </c>
    </row>
    <row r="287" spans="1:20" x14ac:dyDescent="0.2">
      <c r="A287">
        <v>690</v>
      </c>
      <c r="B287">
        <v>0.32569999999999999</v>
      </c>
      <c r="C287">
        <v>0.34470000000000001</v>
      </c>
      <c r="D287">
        <v>0.3407</v>
      </c>
      <c r="E287">
        <v>0.32755555555555554</v>
      </c>
      <c r="F287">
        <v>0.31355555555555553</v>
      </c>
      <c r="G287">
        <v>0.29255555555555557</v>
      </c>
      <c r="H287" s="64">
        <f t="shared" si="14"/>
        <v>0.32412777777777779</v>
      </c>
      <c r="I287" s="64">
        <f t="shared" si="15"/>
        <v>1.9082209088669574E-2</v>
      </c>
      <c r="L287">
        <v>690</v>
      </c>
      <c r="M287">
        <v>0.36370000000000002</v>
      </c>
      <c r="N287">
        <v>0.36170000000000002</v>
      </c>
      <c r="O287">
        <v>0.41170000000000001</v>
      </c>
      <c r="P287">
        <v>0.26255555555555554</v>
      </c>
      <c r="Q287">
        <v>0.27655555555555555</v>
      </c>
      <c r="R287">
        <v>0.28255555555555556</v>
      </c>
      <c r="S287" s="65">
        <v>0.48685</v>
      </c>
      <c r="T287" s="65">
        <v>2.3108159999999999E-2</v>
      </c>
    </row>
    <row r="288" spans="1:20" x14ac:dyDescent="0.2">
      <c r="A288">
        <v>720</v>
      </c>
      <c r="B288">
        <v>0.32269999999999999</v>
      </c>
      <c r="C288">
        <v>0.3407</v>
      </c>
      <c r="D288">
        <v>0.3367</v>
      </c>
      <c r="E288">
        <v>0.32188888888888889</v>
      </c>
      <c r="F288">
        <v>0.30688888888888893</v>
      </c>
      <c r="G288">
        <v>0.28788888888888892</v>
      </c>
      <c r="H288" s="64">
        <f t="shared" si="14"/>
        <v>0.31946111111111114</v>
      </c>
      <c r="I288" s="64">
        <f t="shared" si="15"/>
        <v>1.9593469244547697E-2</v>
      </c>
      <c r="L288">
        <v>720</v>
      </c>
      <c r="M288">
        <v>0.36270000000000002</v>
      </c>
      <c r="N288">
        <v>0.35370000000000001</v>
      </c>
      <c r="O288">
        <v>0.41270000000000001</v>
      </c>
      <c r="P288">
        <v>0.25988888888888889</v>
      </c>
      <c r="Q288">
        <v>0.2738888888888889</v>
      </c>
      <c r="R288">
        <v>0.28188888888888891</v>
      </c>
      <c r="S288" s="65">
        <v>0.49835833000000002</v>
      </c>
      <c r="T288" s="65">
        <v>3.6735230000000001E-2</v>
      </c>
    </row>
    <row r="289" spans="1:39" x14ac:dyDescent="0.2">
      <c r="A289">
        <v>750</v>
      </c>
      <c r="B289">
        <v>0.31630000000000003</v>
      </c>
      <c r="C289">
        <v>0.33430000000000004</v>
      </c>
      <c r="D289">
        <v>0.33030000000000004</v>
      </c>
      <c r="E289">
        <v>0.31966666666666665</v>
      </c>
      <c r="F289">
        <v>0.30166666666666669</v>
      </c>
      <c r="G289">
        <v>0.28566666666666668</v>
      </c>
      <c r="H289" s="64">
        <f t="shared" si="14"/>
        <v>0.31465000000000004</v>
      </c>
      <c r="I289" s="64">
        <f t="shared" si="15"/>
        <v>1.8262174021731373E-2</v>
      </c>
      <c r="L289">
        <v>750</v>
      </c>
      <c r="M289">
        <v>0.35330000000000006</v>
      </c>
      <c r="N289">
        <v>0.35330000000000006</v>
      </c>
      <c r="O289">
        <v>0.4103</v>
      </c>
      <c r="P289">
        <v>0.25366666666666665</v>
      </c>
      <c r="Q289">
        <v>0.26766666666666666</v>
      </c>
      <c r="R289">
        <v>0.27966666666666667</v>
      </c>
      <c r="S289" s="65">
        <v>0.50774167000000003</v>
      </c>
      <c r="T289" s="65">
        <v>4.788427E-2</v>
      </c>
    </row>
    <row r="290" spans="1:39" x14ac:dyDescent="0.2">
      <c r="A290">
        <v>780</v>
      </c>
      <c r="B290">
        <v>0.31279999999999997</v>
      </c>
      <c r="C290">
        <v>0.33479999999999999</v>
      </c>
      <c r="D290">
        <v>0.32679999999999998</v>
      </c>
      <c r="E290">
        <v>0.31022222222222218</v>
      </c>
      <c r="F290">
        <v>0.29322222222222227</v>
      </c>
      <c r="G290">
        <v>0.28022222222222226</v>
      </c>
      <c r="H290" s="64">
        <f t="shared" si="14"/>
        <v>0.30967777777777777</v>
      </c>
      <c r="I290" s="64">
        <f t="shared" si="15"/>
        <v>2.0360531900204822E-2</v>
      </c>
      <c r="L290">
        <v>780</v>
      </c>
      <c r="M290">
        <v>0.3448</v>
      </c>
      <c r="N290">
        <v>0.3508</v>
      </c>
      <c r="O290">
        <v>0.40380000000000005</v>
      </c>
      <c r="P290">
        <v>0.25222222222222224</v>
      </c>
      <c r="Q290">
        <v>0.26522222222222225</v>
      </c>
      <c r="R290">
        <v>0.27222222222222225</v>
      </c>
      <c r="S290" s="65">
        <v>0.51562083000000003</v>
      </c>
      <c r="T290" s="65">
        <v>5.6995530000000003E-2</v>
      </c>
    </row>
    <row r="291" spans="1:39" x14ac:dyDescent="0.2">
      <c r="A291">
        <v>810</v>
      </c>
      <c r="B291">
        <v>0.30720000000000003</v>
      </c>
      <c r="C291">
        <v>0.3332</v>
      </c>
      <c r="D291">
        <v>0.32719999999999999</v>
      </c>
      <c r="E291">
        <v>0.30211111111111116</v>
      </c>
      <c r="F291">
        <v>0.28611111111111115</v>
      </c>
      <c r="G291">
        <v>0.27411111111111114</v>
      </c>
      <c r="H291" s="64">
        <f t="shared" si="14"/>
        <v>0.30498888888888892</v>
      </c>
      <c r="I291" s="64">
        <f t="shared" si="15"/>
        <v>2.2856852445245015E-2</v>
      </c>
      <c r="L291">
        <v>810</v>
      </c>
      <c r="M291">
        <v>0.35020000000000001</v>
      </c>
      <c r="N291">
        <v>0.3382</v>
      </c>
      <c r="O291">
        <v>0.40920000000000001</v>
      </c>
      <c r="P291">
        <v>0.24711111111111111</v>
      </c>
      <c r="Q291">
        <v>0.25711111111111112</v>
      </c>
      <c r="R291">
        <v>0.26611111111111113</v>
      </c>
      <c r="S291" s="65">
        <v>0.52328750000000002</v>
      </c>
      <c r="T291" s="65">
        <v>6.5654729999999994E-2</v>
      </c>
    </row>
    <row r="292" spans="1:39" x14ac:dyDescent="0.2">
      <c r="A292">
        <v>840</v>
      </c>
      <c r="B292">
        <v>0.30330000000000001</v>
      </c>
      <c r="C292">
        <v>0.32730000000000004</v>
      </c>
      <c r="D292">
        <v>0.32330000000000003</v>
      </c>
      <c r="E292">
        <v>0.29544444444444445</v>
      </c>
      <c r="F292">
        <v>0.28044444444444444</v>
      </c>
      <c r="G292">
        <v>0.27044444444444443</v>
      </c>
      <c r="H292" s="64">
        <f t="shared" si="14"/>
        <v>0.30003888888888891</v>
      </c>
      <c r="I292" s="64">
        <f t="shared" si="15"/>
        <v>2.2696980546449936E-2</v>
      </c>
      <c r="L292">
        <v>840</v>
      </c>
      <c r="M292">
        <v>0.34230000000000005</v>
      </c>
      <c r="N292">
        <v>0.33930000000000005</v>
      </c>
      <c r="O292">
        <v>0.40229999999999999</v>
      </c>
      <c r="P292">
        <v>0.24344444444444446</v>
      </c>
      <c r="Q292">
        <v>0.25344444444444442</v>
      </c>
      <c r="R292">
        <v>0.25644444444444442</v>
      </c>
      <c r="S292" s="65">
        <v>0.52756250000000005</v>
      </c>
      <c r="T292" s="65">
        <v>7.0191199999999995E-2</v>
      </c>
    </row>
    <row r="293" spans="1:39" x14ac:dyDescent="0.2">
      <c r="A293">
        <v>870</v>
      </c>
      <c r="B293">
        <v>0.29960000000000003</v>
      </c>
      <c r="C293">
        <v>0.3226</v>
      </c>
      <c r="D293">
        <v>0.3206</v>
      </c>
      <c r="E293">
        <v>0.2877777777777778</v>
      </c>
      <c r="F293">
        <v>0.27277777777777779</v>
      </c>
      <c r="G293">
        <v>0.26377777777777778</v>
      </c>
      <c r="H293" s="64">
        <f t="shared" si="14"/>
        <v>0.2945222222222223</v>
      </c>
      <c r="I293" s="64">
        <f t="shared" si="15"/>
        <v>2.4321698892902956E-2</v>
      </c>
      <c r="L293">
        <v>870</v>
      </c>
      <c r="M293">
        <v>0.33660000000000001</v>
      </c>
      <c r="N293">
        <v>0.33160000000000001</v>
      </c>
      <c r="O293">
        <v>0.40360000000000001</v>
      </c>
      <c r="P293">
        <v>0.23777777777777781</v>
      </c>
      <c r="Q293">
        <v>0.24777777777777776</v>
      </c>
      <c r="R293">
        <v>0.25177777777777777</v>
      </c>
      <c r="S293" s="65">
        <v>0.53231249999999997</v>
      </c>
      <c r="T293" s="65">
        <v>7.0707969999999995E-2</v>
      </c>
    </row>
    <row r="294" spans="1:39" x14ac:dyDescent="0.2">
      <c r="A294">
        <v>900</v>
      </c>
      <c r="B294">
        <v>0.29460000000000003</v>
      </c>
      <c r="C294">
        <v>0.31859999999999999</v>
      </c>
      <c r="D294">
        <v>0.31359999999999999</v>
      </c>
      <c r="E294">
        <v>0.28188888888888891</v>
      </c>
      <c r="F294">
        <v>0.2648888888888889</v>
      </c>
      <c r="G294">
        <v>0.25588888888888889</v>
      </c>
      <c r="H294" s="64">
        <f t="shared" si="14"/>
        <v>0.28824444444444447</v>
      </c>
      <c r="I294" s="64">
        <f t="shared" si="15"/>
        <v>2.5446076609466038E-2</v>
      </c>
      <c r="L294">
        <v>900</v>
      </c>
      <c r="M294">
        <v>0.33560000000000001</v>
      </c>
      <c r="N294">
        <v>0.33360000000000001</v>
      </c>
      <c r="O294">
        <v>0.39960000000000001</v>
      </c>
      <c r="P294">
        <v>0.23188888888888892</v>
      </c>
      <c r="Q294">
        <v>0.24288888888888893</v>
      </c>
      <c r="R294">
        <v>0.24388888888888893</v>
      </c>
      <c r="S294" s="65">
        <v>0.53641249999999996</v>
      </c>
      <c r="T294" s="65">
        <v>6.8864430000000004E-2</v>
      </c>
    </row>
    <row r="295" spans="1:39" x14ac:dyDescent="0.2">
      <c r="A295">
        <v>930</v>
      </c>
      <c r="B295">
        <v>0.28770000000000001</v>
      </c>
      <c r="C295">
        <v>0.31169999999999998</v>
      </c>
      <c r="D295">
        <v>0.30970000000000003</v>
      </c>
      <c r="E295">
        <v>0.27255555555555555</v>
      </c>
      <c r="F295">
        <v>0.25755555555555554</v>
      </c>
      <c r="G295">
        <v>0.25155555555555553</v>
      </c>
      <c r="H295" s="64">
        <f t="shared" si="14"/>
        <v>0.2817944444444444</v>
      </c>
      <c r="I295" s="64">
        <f t="shared" si="15"/>
        <v>2.5671809730029072E-2</v>
      </c>
      <c r="L295">
        <v>930</v>
      </c>
      <c r="M295">
        <v>0.32769999999999999</v>
      </c>
      <c r="N295">
        <v>0.32669999999999999</v>
      </c>
      <c r="O295">
        <v>0.3947</v>
      </c>
      <c r="P295">
        <v>0.22555555555555556</v>
      </c>
      <c r="Q295">
        <v>0.23355555555555557</v>
      </c>
      <c r="R295">
        <v>0.23355555555555557</v>
      </c>
      <c r="S295" s="65">
        <v>0.53807499999999997</v>
      </c>
      <c r="T295" s="65">
        <v>6.6741190000000006E-2</v>
      </c>
    </row>
    <row r="296" spans="1:39" x14ac:dyDescent="0.2">
      <c r="A296">
        <v>960</v>
      </c>
      <c r="B296">
        <v>0.28350000000000003</v>
      </c>
      <c r="C296">
        <v>0.30750000000000005</v>
      </c>
      <c r="D296">
        <v>0.30450000000000005</v>
      </c>
      <c r="E296">
        <v>0.26700000000000002</v>
      </c>
      <c r="F296">
        <v>0.251</v>
      </c>
      <c r="G296">
        <v>0.24500000000000005</v>
      </c>
      <c r="H296" s="64">
        <f t="shared" si="14"/>
        <v>0.2764166666666667</v>
      </c>
      <c r="I296" s="64">
        <f t="shared" si="15"/>
        <v>2.6558269270919501E-2</v>
      </c>
      <c r="L296">
        <v>960</v>
      </c>
      <c r="M296">
        <v>0.33050000000000002</v>
      </c>
      <c r="N296">
        <v>0.33750000000000002</v>
      </c>
      <c r="O296">
        <v>0.39950000000000002</v>
      </c>
      <c r="P296">
        <v>0.21800000000000003</v>
      </c>
      <c r="Q296">
        <v>0.22700000000000004</v>
      </c>
      <c r="R296">
        <v>0.22700000000000004</v>
      </c>
      <c r="S296" s="65">
        <v>0.53956667000000003</v>
      </c>
      <c r="T296" s="65">
        <v>6.5604560000000006E-2</v>
      </c>
    </row>
    <row r="299" spans="1:39" ht="21" x14ac:dyDescent="0.25">
      <c r="A299" s="3" t="s">
        <v>246</v>
      </c>
    </row>
    <row r="300" spans="1:39" x14ac:dyDescent="0.2">
      <c r="H300" s="62" t="s">
        <v>247</v>
      </c>
      <c r="I300" s="62"/>
      <c r="R300" s="62" t="s">
        <v>248</v>
      </c>
      <c r="S300" s="62"/>
      <c r="AB300" s="62" t="s">
        <v>249</v>
      </c>
      <c r="AC300" s="62"/>
      <c r="AL300" s="62" t="s">
        <v>250</v>
      </c>
      <c r="AM300" s="62"/>
    </row>
    <row r="301" spans="1:39" x14ac:dyDescent="0.2">
      <c r="A301" s="62" t="s">
        <v>143</v>
      </c>
      <c r="B301" s="62" t="s">
        <v>251</v>
      </c>
      <c r="C301" s="62" t="s">
        <v>252</v>
      </c>
      <c r="D301" s="62" t="s">
        <v>253</v>
      </c>
      <c r="E301" s="62" t="s">
        <v>254</v>
      </c>
      <c r="F301" s="62" t="s">
        <v>255</v>
      </c>
      <c r="G301" s="62" t="s">
        <v>256</v>
      </c>
      <c r="H301" s="63" t="s">
        <v>131</v>
      </c>
      <c r="I301" s="63" t="s">
        <v>150</v>
      </c>
      <c r="L301" s="62" t="s">
        <v>257</v>
      </c>
      <c r="M301" s="62" t="s">
        <v>258</v>
      </c>
      <c r="N301" s="62" t="s">
        <v>259</v>
      </c>
      <c r="O301" s="62" t="s">
        <v>260</v>
      </c>
      <c r="P301" s="62" t="s">
        <v>261</v>
      </c>
      <c r="Q301" s="62" t="s">
        <v>262</v>
      </c>
      <c r="R301" s="63" t="s">
        <v>131</v>
      </c>
      <c r="S301" s="63" t="s">
        <v>150</v>
      </c>
      <c r="V301" s="62" t="s">
        <v>263</v>
      </c>
      <c r="W301" s="62" t="s">
        <v>264</v>
      </c>
      <c r="X301" s="62" t="s">
        <v>265</v>
      </c>
      <c r="Y301" s="62" t="s">
        <v>266</v>
      </c>
      <c r="Z301" s="62" t="s">
        <v>267</v>
      </c>
      <c r="AA301" s="62" t="s">
        <v>268</v>
      </c>
      <c r="AB301" s="63" t="s">
        <v>131</v>
      </c>
      <c r="AC301" s="63" t="s">
        <v>150</v>
      </c>
      <c r="AF301" s="62" t="s">
        <v>269</v>
      </c>
      <c r="AG301" s="62" t="s">
        <v>270</v>
      </c>
      <c r="AH301" s="62" t="s">
        <v>271</v>
      </c>
      <c r="AI301" s="62" t="s">
        <v>272</v>
      </c>
      <c r="AJ301" s="62" t="s">
        <v>273</v>
      </c>
      <c r="AK301" s="62" t="s">
        <v>274</v>
      </c>
      <c r="AL301" s="63" t="s">
        <v>131</v>
      </c>
      <c r="AM301" s="63" t="s">
        <v>150</v>
      </c>
    </row>
    <row r="302" spans="1:39" x14ac:dyDescent="0.2">
      <c r="A302" s="66">
        <v>0</v>
      </c>
      <c r="B302" s="62">
        <v>-4.5499999999999999E-2</v>
      </c>
      <c r="C302" s="62">
        <v>-3.7499999999999999E-2</v>
      </c>
      <c r="D302" s="62">
        <v>-2.6499999999999999E-2</v>
      </c>
      <c r="E302" s="62">
        <v>-4.1666700000000001E-2</v>
      </c>
      <c r="F302" s="62">
        <v>-3.9666699999999999E-2</v>
      </c>
      <c r="G302" s="62">
        <v>-3.1666699999999999E-2</v>
      </c>
      <c r="H302" s="64">
        <f>AVERAGE(B302:G302)</f>
        <v>-3.7083349999999994E-2</v>
      </c>
      <c r="I302" s="64">
        <f>STDEV(B302:G302)</f>
        <v>6.9288062945214585E-3</v>
      </c>
      <c r="L302" s="62">
        <v>-3.5499999999999997E-2</v>
      </c>
      <c r="M302" s="62">
        <v>-3.5499999999999997E-2</v>
      </c>
      <c r="N302" s="62">
        <v>-2.4500000000000001E-2</v>
      </c>
      <c r="O302" s="62">
        <v>-4.5666699999999998E-2</v>
      </c>
      <c r="P302" s="62">
        <v>-3.7666699999999997E-2</v>
      </c>
      <c r="Q302" s="62">
        <v>-9.6667000000000003E-3</v>
      </c>
      <c r="R302" s="64">
        <f>AVERAGE(L302:Q302)</f>
        <v>-3.1416683333333334E-2</v>
      </c>
      <c r="S302" s="64">
        <f>STDEV(L302:Q302)</f>
        <v>1.2620419301024284E-2</v>
      </c>
      <c r="V302" s="62">
        <v>-2.35E-2</v>
      </c>
      <c r="W302" s="62">
        <v>-2.4500000000000001E-2</v>
      </c>
      <c r="X302" s="62">
        <v>-1.4500000000000001E-2</v>
      </c>
      <c r="Y302" s="62">
        <v>-5.0666700000000002E-2</v>
      </c>
      <c r="Z302" s="62">
        <v>-1.8666700000000001E-2</v>
      </c>
      <c r="AA302" s="62">
        <v>-3.6667000000000002E-3</v>
      </c>
      <c r="AB302" s="64">
        <f>AVERAGE(V302:AA302)</f>
        <v>-2.2583350000000002E-2</v>
      </c>
      <c r="AC302" s="64">
        <f>STDEV(V302:AA302)</f>
        <v>1.5695277527555861E-2</v>
      </c>
      <c r="AF302" s="62">
        <v>-2.2499999999999999E-2</v>
      </c>
      <c r="AG302" s="62">
        <v>1.95E-2</v>
      </c>
      <c r="AH302" s="62">
        <v>-2.8500000000000001E-2</v>
      </c>
      <c r="AI302" s="62">
        <v>7.3333299999999999E-3</v>
      </c>
      <c r="AJ302" s="62">
        <v>9.3333300000000008E-3</v>
      </c>
      <c r="AK302" s="62">
        <v>4.2333330000000002E-2</v>
      </c>
      <c r="AL302" s="64">
        <f>AVERAGE(AF302:AK302)</f>
        <v>4.5833316666666667E-3</v>
      </c>
      <c r="AM302" s="64">
        <f>STDEV(AF302:AK302)</f>
        <v>2.6479078653407425E-2</v>
      </c>
    </row>
    <row r="303" spans="1:39" x14ac:dyDescent="0.2">
      <c r="A303" s="66">
        <v>30</v>
      </c>
      <c r="B303" s="62">
        <v>-1.3332999999999999E-3</v>
      </c>
      <c r="C303" s="62">
        <v>-4.3333E-3</v>
      </c>
      <c r="D303" s="62">
        <v>1.3666670000000001E-2</v>
      </c>
      <c r="E303" s="62">
        <v>-1.76667E-2</v>
      </c>
      <c r="F303" s="62">
        <v>-7.4666700000000003E-2</v>
      </c>
      <c r="G303" s="62">
        <v>-8.6666699999999999E-2</v>
      </c>
      <c r="H303" s="64">
        <f t="shared" ref="H303:H334" si="16">AVERAGE(B303:G303)</f>
        <v>-2.8500004999999998E-2</v>
      </c>
      <c r="I303" s="64">
        <f t="shared" ref="I303:I334" si="17">STDEV(B303:G303)</f>
        <v>4.1790373540658253E-2</v>
      </c>
      <c r="L303" s="62">
        <v>2.9666669999999999E-2</v>
      </c>
      <c r="M303" s="62">
        <v>1.5666670000000001E-2</v>
      </c>
      <c r="N303" s="62">
        <v>1.066667E-2</v>
      </c>
      <c r="O303" s="62">
        <v>4.3333330000000003E-2</v>
      </c>
      <c r="P303" s="62">
        <v>1.433333E-2</v>
      </c>
      <c r="Q303" s="62">
        <v>1.1333330000000001E-2</v>
      </c>
      <c r="R303" s="64">
        <f t="shared" ref="R303:R334" si="18">AVERAGE(L303:Q303)</f>
        <v>2.0833333333333332E-2</v>
      </c>
      <c r="S303" s="64">
        <f t="shared" ref="S303:S334" si="19">STDEV(L303:Q303)</f>
        <v>1.3014094257125491E-2</v>
      </c>
      <c r="V303" s="62">
        <v>4.5666669999999999E-2</v>
      </c>
      <c r="W303" s="62">
        <v>3.6666669999999998E-2</v>
      </c>
      <c r="X303" s="62">
        <v>1.266667E-2</v>
      </c>
      <c r="Y303" s="62">
        <v>7.2333330000000001E-2</v>
      </c>
      <c r="Z303" s="62">
        <v>3.8333329999999999E-2</v>
      </c>
      <c r="AA303" s="62">
        <v>-1.8666700000000001E-2</v>
      </c>
      <c r="AB303" s="64">
        <f t="shared" ref="AB303:AB334" si="20">AVERAGE(V303:AA303)</f>
        <v>3.1166661666666665E-2</v>
      </c>
      <c r="AC303" s="64">
        <f t="shared" ref="AC303:AC334" si="21">STDEV(V303:AA303)</f>
        <v>3.1023119368199206E-2</v>
      </c>
      <c r="AF303" s="62">
        <v>3.6666699999999999E-3</v>
      </c>
      <c r="AG303" s="62">
        <v>3.7666669999999999E-2</v>
      </c>
      <c r="AH303" s="62">
        <v>-1.83333E-2</v>
      </c>
      <c r="AI303" s="62">
        <v>1.3333329999999999E-2</v>
      </c>
      <c r="AJ303" s="62">
        <v>2.433333E-2</v>
      </c>
      <c r="AK303" s="62">
        <v>3.0333329999999999E-2</v>
      </c>
      <c r="AL303" s="64">
        <f t="shared" ref="AL303:AL334" si="22">AVERAGE(AF303:AK303)</f>
        <v>1.5166671666666666E-2</v>
      </c>
      <c r="AM303" s="64">
        <f t="shared" ref="AM303:AM334" si="23">STDEV(AF303:AK303)</f>
        <v>2.0387076085930926E-2</v>
      </c>
    </row>
    <row r="304" spans="1:39" x14ac:dyDescent="0.2">
      <c r="A304" s="66">
        <v>60</v>
      </c>
      <c r="B304" s="62">
        <v>1.983333E-2</v>
      </c>
      <c r="C304" s="62">
        <v>1.7833330000000001E-2</v>
      </c>
      <c r="D304" s="62">
        <v>1.6833330000000001E-2</v>
      </c>
      <c r="E304" s="62">
        <v>1.7500000000000002E-2</v>
      </c>
      <c r="F304" s="62">
        <v>1.8499999999999999E-2</v>
      </c>
      <c r="G304" s="62">
        <v>2.0500000000000001E-2</v>
      </c>
      <c r="H304" s="64">
        <f t="shared" si="16"/>
        <v>1.8499998333333337E-2</v>
      </c>
      <c r="I304" s="64">
        <f t="shared" si="17"/>
        <v>1.4142140337787153E-3</v>
      </c>
      <c r="L304" s="62">
        <v>1.6833330000000001E-2</v>
      </c>
      <c r="M304" s="62">
        <v>1.7833330000000001E-2</v>
      </c>
      <c r="N304" s="62">
        <v>1.583333E-2</v>
      </c>
      <c r="O304" s="62">
        <v>1.0500000000000001E-2</v>
      </c>
      <c r="P304" s="62">
        <v>1.15E-2</v>
      </c>
      <c r="Q304" s="62">
        <v>1.2500000000000001E-2</v>
      </c>
      <c r="R304" s="64">
        <f t="shared" si="18"/>
        <v>1.4166665E-2</v>
      </c>
      <c r="S304" s="64">
        <f t="shared" si="19"/>
        <v>3.0550487175608184E-3</v>
      </c>
      <c r="V304" s="62">
        <v>1.583333E-2</v>
      </c>
      <c r="W304" s="62">
        <v>1.583333E-2</v>
      </c>
      <c r="X304" s="62">
        <v>1.483333E-2</v>
      </c>
      <c r="Y304" s="62">
        <v>8.5000000000000006E-3</v>
      </c>
      <c r="Z304" s="62">
        <v>5.4999999999999997E-3</v>
      </c>
      <c r="AA304" s="62">
        <v>1.15E-2</v>
      </c>
      <c r="AB304" s="64">
        <f t="shared" si="20"/>
        <v>1.1999998333333333E-2</v>
      </c>
      <c r="AC304" s="64">
        <f t="shared" si="21"/>
        <v>4.2934041660827454E-3</v>
      </c>
      <c r="AF304" s="62">
        <v>1.383333E-2</v>
      </c>
      <c r="AG304" s="62">
        <v>1.483333E-2</v>
      </c>
      <c r="AH304" s="62">
        <v>1.7833330000000001E-2</v>
      </c>
      <c r="AI304" s="62">
        <v>1.2500000000000001E-2</v>
      </c>
      <c r="AJ304" s="62">
        <v>1.35E-2</v>
      </c>
      <c r="AK304" s="62">
        <v>1.6500000000000001E-2</v>
      </c>
      <c r="AL304" s="64">
        <f t="shared" si="22"/>
        <v>1.4833331666666666E-2</v>
      </c>
      <c r="AM304" s="64">
        <f t="shared" si="23"/>
        <v>1.9999993333340558E-3</v>
      </c>
    </row>
    <row r="305" spans="1:39" x14ac:dyDescent="0.2">
      <c r="A305" s="66">
        <v>90</v>
      </c>
      <c r="B305" s="62">
        <v>2.7E-2</v>
      </c>
      <c r="C305" s="62">
        <v>2.4E-2</v>
      </c>
      <c r="D305" s="62">
        <v>2.1000000000000001E-2</v>
      </c>
      <c r="E305" s="62">
        <v>2.35E-2</v>
      </c>
      <c r="F305" s="62">
        <v>2.4500000000000001E-2</v>
      </c>
      <c r="G305" s="62">
        <v>2.5499999999999998E-2</v>
      </c>
      <c r="H305" s="64">
        <f t="shared" si="16"/>
        <v>2.4249999999999997E-2</v>
      </c>
      <c r="I305" s="64">
        <f t="shared" si="17"/>
        <v>2.0186629238186345E-3</v>
      </c>
      <c r="L305" s="62">
        <v>2.5000000000000001E-2</v>
      </c>
      <c r="M305" s="62">
        <v>2.5000000000000001E-2</v>
      </c>
      <c r="N305" s="62">
        <v>2.3E-2</v>
      </c>
      <c r="O305" s="62">
        <v>1.6500000000000001E-2</v>
      </c>
      <c r="P305" s="62">
        <v>1.6500000000000001E-2</v>
      </c>
      <c r="Q305" s="62">
        <v>1.7500000000000002E-2</v>
      </c>
      <c r="R305" s="64">
        <f t="shared" si="18"/>
        <v>2.0583333333333335E-2</v>
      </c>
      <c r="S305" s="64">
        <f t="shared" si="19"/>
        <v>4.1882772910430211E-3</v>
      </c>
      <c r="V305" s="62">
        <v>2.3E-2</v>
      </c>
      <c r="W305" s="62">
        <v>2.4E-2</v>
      </c>
      <c r="X305" s="62">
        <v>2.3E-2</v>
      </c>
      <c r="Y305" s="62">
        <v>1.55E-2</v>
      </c>
      <c r="Z305" s="62">
        <v>1.2500000000000001E-2</v>
      </c>
      <c r="AA305" s="62">
        <v>1.7500000000000002E-2</v>
      </c>
      <c r="AB305" s="64">
        <f t="shared" si="20"/>
        <v>1.925E-2</v>
      </c>
      <c r="AC305" s="64">
        <f t="shared" si="21"/>
        <v>4.7618273803236542E-3</v>
      </c>
      <c r="AF305" s="62">
        <v>1.7999999999999999E-2</v>
      </c>
      <c r="AG305" s="62">
        <v>1.9E-2</v>
      </c>
      <c r="AH305" s="62">
        <v>2.1999999999999999E-2</v>
      </c>
      <c r="AI305" s="62">
        <v>1.6500000000000001E-2</v>
      </c>
      <c r="AJ305" s="62">
        <v>1.7500000000000002E-2</v>
      </c>
      <c r="AK305" s="62">
        <v>2.0500000000000001E-2</v>
      </c>
      <c r="AL305" s="64">
        <f t="shared" si="22"/>
        <v>1.8916666666666668E-2</v>
      </c>
      <c r="AM305" s="64">
        <f t="shared" si="23"/>
        <v>2.0351085147152876E-3</v>
      </c>
    </row>
    <row r="306" spans="1:39" x14ac:dyDescent="0.2">
      <c r="A306" s="66">
        <v>120</v>
      </c>
      <c r="B306" s="62">
        <v>3.2833330000000001E-2</v>
      </c>
      <c r="C306" s="62">
        <v>2.8833330000000001E-2</v>
      </c>
      <c r="D306" s="62">
        <v>2.8833330000000001E-2</v>
      </c>
      <c r="E306" s="62">
        <v>2.9666669999999999E-2</v>
      </c>
      <c r="F306" s="62">
        <v>3.1666670000000001E-2</v>
      </c>
      <c r="G306" s="62">
        <v>3.4666669999999997E-2</v>
      </c>
      <c r="H306" s="64">
        <f t="shared" si="16"/>
        <v>3.1083333333333334E-2</v>
      </c>
      <c r="I306" s="64">
        <f t="shared" si="17"/>
        <v>2.3822273890933801E-3</v>
      </c>
      <c r="L306" s="62">
        <v>3.2833330000000001E-2</v>
      </c>
      <c r="M306" s="62">
        <v>3.0833329999999999E-2</v>
      </c>
      <c r="N306" s="62">
        <v>2.5833330000000002E-2</v>
      </c>
      <c r="O306" s="62">
        <v>2.266667E-2</v>
      </c>
      <c r="P306" s="62">
        <v>2.4666670000000002E-2</v>
      </c>
      <c r="Q306" s="62">
        <v>2.4666670000000002E-2</v>
      </c>
      <c r="R306" s="64">
        <f t="shared" si="18"/>
        <v>2.6916666666666669E-2</v>
      </c>
      <c r="S306" s="64">
        <f t="shared" si="19"/>
        <v>3.992698753142624E-3</v>
      </c>
      <c r="V306" s="62">
        <v>2.9833330000000002E-2</v>
      </c>
      <c r="W306" s="62">
        <v>2.9833330000000002E-2</v>
      </c>
      <c r="X306" s="62">
        <v>3.0833329999999999E-2</v>
      </c>
      <c r="Y306" s="62">
        <v>2.0666670000000002E-2</v>
      </c>
      <c r="Z306" s="62">
        <v>1.866667E-2</v>
      </c>
      <c r="AA306" s="62">
        <v>2.5666669999999999E-2</v>
      </c>
      <c r="AB306" s="64">
        <f t="shared" si="20"/>
        <v>2.5916666666666668E-2</v>
      </c>
      <c r="AC306" s="64">
        <f t="shared" si="21"/>
        <v>5.1969509650704364E-3</v>
      </c>
      <c r="AF306" s="62">
        <v>2.383333E-2</v>
      </c>
      <c r="AG306" s="62">
        <v>2.4833330000000001E-2</v>
      </c>
      <c r="AH306" s="62">
        <v>2.8833330000000001E-2</v>
      </c>
      <c r="AI306" s="62">
        <v>1.9666670000000001E-2</v>
      </c>
      <c r="AJ306" s="62">
        <v>2.1666669999999999E-2</v>
      </c>
      <c r="AK306" s="62">
        <v>2.4666670000000002E-2</v>
      </c>
      <c r="AL306" s="64">
        <f t="shared" si="22"/>
        <v>2.3916666666666669E-2</v>
      </c>
      <c r="AM306" s="64">
        <f t="shared" si="23"/>
        <v>3.1211618563199615E-3</v>
      </c>
    </row>
    <row r="307" spans="1:39" x14ac:dyDescent="0.2">
      <c r="A307" s="66">
        <v>150</v>
      </c>
      <c r="B307" s="62">
        <v>4.3999999999999997E-2</v>
      </c>
      <c r="C307" s="62">
        <v>0.04</v>
      </c>
      <c r="D307" s="62">
        <v>4.1000000000000002E-2</v>
      </c>
      <c r="E307" s="62">
        <v>4.1333330000000001E-2</v>
      </c>
      <c r="F307" s="62">
        <v>4.3333330000000003E-2</v>
      </c>
      <c r="G307" s="62">
        <v>4.5333329999999998E-2</v>
      </c>
      <c r="H307" s="64">
        <f t="shared" si="16"/>
        <v>4.2499998333333337E-2</v>
      </c>
      <c r="I307" s="64">
        <f t="shared" si="17"/>
        <v>2.0412406358233863E-3</v>
      </c>
      <c r="L307" s="62">
        <v>0.04</v>
      </c>
      <c r="M307" s="62">
        <v>4.2999999999999997E-2</v>
      </c>
      <c r="N307" s="62">
        <v>3.9E-2</v>
      </c>
      <c r="O307" s="62">
        <v>3.7333329999999998E-2</v>
      </c>
      <c r="P307" s="62">
        <v>3.8333329999999999E-2</v>
      </c>
      <c r="Q307" s="62">
        <v>3.933333E-2</v>
      </c>
      <c r="R307" s="64">
        <f t="shared" si="18"/>
        <v>3.9499998333333335E-2</v>
      </c>
      <c r="S307" s="64">
        <f t="shared" si="19"/>
        <v>1.9407914193278638E-3</v>
      </c>
      <c r="V307" s="62">
        <v>4.1000000000000002E-2</v>
      </c>
      <c r="W307" s="62">
        <v>4.2000000000000003E-2</v>
      </c>
      <c r="X307" s="62">
        <v>0.04</v>
      </c>
      <c r="Y307" s="62">
        <v>3.6333329999999997E-2</v>
      </c>
      <c r="Z307" s="62">
        <v>3.4333330000000002E-2</v>
      </c>
      <c r="AA307" s="62">
        <v>4.1333330000000001E-2</v>
      </c>
      <c r="AB307" s="64">
        <f t="shared" si="20"/>
        <v>3.9166664999999996E-2</v>
      </c>
      <c r="AC307" s="64">
        <f t="shared" si="21"/>
        <v>3.1037623405586333E-3</v>
      </c>
      <c r="AF307" s="62">
        <v>3.1E-2</v>
      </c>
      <c r="AG307" s="62">
        <v>3.4000000000000002E-2</v>
      </c>
      <c r="AH307" s="62">
        <v>3.9E-2</v>
      </c>
      <c r="AI307" s="62">
        <v>2.7333329999999999E-2</v>
      </c>
      <c r="AJ307" s="62">
        <v>2.7333329999999999E-2</v>
      </c>
      <c r="AK307" s="62">
        <v>3.233333E-2</v>
      </c>
      <c r="AL307" s="64">
        <f t="shared" si="22"/>
        <v>3.1833331666666666E-2</v>
      </c>
      <c r="AM307" s="64">
        <f t="shared" si="23"/>
        <v>4.4158817164114206E-3</v>
      </c>
    </row>
    <row r="308" spans="1:39" x14ac:dyDescent="0.2">
      <c r="A308" s="66">
        <v>180</v>
      </c>
      <c r="B308" s="62">
        <v>5.8666669999999997E-2</v>
      </c>
      <c r="C308" s="62">
        <v>5.9666669999999998E-2</v>
      </c>
      <c r="D308" s="62">
        <v>5.8666669999999997E-2</v>
      </c>
      <c r="E308" s="62">
        <v>6.2666669999999994E-2</v>
      </c>
      <c r="F308" s="62">
        <v>6.3666669999999995E-2</v>
      </c>
      <c r="G308" s="62">
        <v>6.7666669999999998E-2</v>
      </c>
      <c r="H308" s="64">
        <f t="shared" si="16"/>
        <v>6.1833336666666655E-2</v>
      </c>
      <c r="I308" s="64">
        <f t="shared" si="17"/>
        <v>3.5449494589721115E-3</v>
      </c>
      <c r="L308" s="62">
        <v>5.7666670000000003E-2</v>
      </c>
      <c r="M308" s="62">
        <v>6.3666669999999995E-2</v>
      </c>
      <c r="N308" s="62">
        <v>5.8666669999999997E-2</v>
      </c>
      <c r="O308" s="62">
        <v>5.4666670000000001E-2</v>
      </c>
      <c r="P308" s="62">
        <v>5.1666669999999998E-2</v>
      </c>
      <c r="Q308" s="62">
        <v>5.6666670000000002E-2</v>
      </c>
      <c r="R308" s="64">
        <f t="shared" si="18"/>
        <v>5.7166669999999996E-2</v>
      </c>
      <c r="S308" s="64">
        <f t="shared" si="19"/>
        <v>4.0373258476372681E-3</v>
      </c>
      <c r="V308" s="62">
        <v>5.8666669999999997E-2</v>
      </c>
      <c r="W308" s="62">
        <v>5.5666670000000001E-2</v>
      </c>
      <c r="X308" s="62">
        <v>5.5666670000000001E-2</v>
      </c>
      <c r="Y308" s="62">
        <v>5.366667E-2</v>
      </c>
      <c r="Z308" s="62">
        <v>5.0666669999999997E-2</v>
      </c>
      <c r="AA308" s="62">
        <v>5.9666669999999998E-2</v>
      </c>
      <c r="AB308" s="64">
        <f t="shared" si="20"/>
        <v>5.5666670000000001E-2</v>
      </c>
      <c r="AC308" s="64">
        <f t="shared" si="21"/>
        <v>3.2863353450309969E-3</v>
      </c>
      <c r="AF308" s="62">
        <v>4.9666670000000003E-2</v>
      </c>
      <c r="AG308" s="62">
        <v>4.9666670000000003E-2</v>
      </c>
      <c r="AH308" s="62">
        <v>5.366667E-2</v>
      </c>
      <c r="AI308" s="62">
        <v>3.7666669999999999E-2</v>
      </c>
      <c r="AJ308" s="62">
        <v>4.666667E-2</v>
      </c>
      <c r="AK308" s="62">
        <v>4.1666670000000003E-2</v>
      </c>
      <c r="AL308" s="64">
        <f t="shared" si="22"/>
        <v>4.6500003333333338E-2</v>
      </c>
      <c r="AM308" s="64">
        <f t="shared" si="23"/>
        <v>5.8793423668524929E-3</v>
      </c>
    </row>
    <row r="309" spans="1:39" x14ac:dyDescent="0.2">
      <c r="A309" s="66">
        <v>210</v>
      </c>
      <c r="B309" s="62">
        <v>8.6999999999999994E-2</v>
      </c>
      <c r="C309" s="62">
        <v>8.6999999999999994E-2</v>
      </c>
      <c r="D309" s="62">
        <v>8.8999999999999996E-2</v>
      </c>
      <c r="E309" s="62">
        <v>8.8333330000000002E-2</v>
      </c>
      <c r="F309" s="62">
        <v>8.8333330000000002E-2</v>
      </c>
      <c r="G309" s="62">
        <v>9.6333329999999995E-2</v>
      </c>
      <c r="H309" s="64">
        <f t="shared" si="16"/>
        <v>8.9333331666666668E-2</v>
      </c>
      <c r="I309" s="64">
        <f t="shared" si="17"/>
        <v>3.5213624257290905E-3</v>
      </c>
      <c r="L309" s="62">
        <v>8.3000000000000004E-2</v>
      </c>
      <c r="M309" s="62">
        <v>8.5000000000000006E-2</v>
      </c>
      <c r="N309" s="62">
        <v>8.3000000000000004E-2</v>
      </c>
      <c r="O309" s="62">
        <v>8.8333330000000002E-2</v>
      </c>
      <c r="P309" s="62">
        <v>8.5333329999999999E-2</v>
      </c>
      <c r="Q309" s="62">
        <v>8.633333E-2</v>
      </c>
      <c r="R309" s="64">
        <f t="shared" si="18"/>
        <v>8.5166664999999989E-2</v>
      </c>
      <c r="S309" s="64">
        <f t="shared" si="19"/>
        <v>2.0412399826257553E-3</v>
      </c>
      <c r="V309" s="62">
        <v>8.5999999999999993E-2</v>
      </c>
      <c r="W309" s="62">
        <v>8.5999999999999993E-2</v>
      </c>
      <c r="X309" s="62">
        <v>8.5999999999999993E-2</v>
      </c>
      <c r="Y309" s="62">
        <v>8.633333E-2</v>
      </c>
      <c r="Z309" s="62">
        <v>7.8333330000000007E-2</v>
      </c>
      <c r="AA309" s="62">
        <v>8.633333E-2</v>
      </c>
      <c r="AB309" s="64">
        <f t="shared" si="20"/>
        <v>8.4833331666666664E-2</v>
      </c>
      <c r="AC309" s="64">
        <f t="shared" si="21"/>
        <v>3.1885218100769891E-3</v>
      </c>
      <c r="AF309" s="62">
        <v>7.2999999999999995E-2</v>
      </c>
      <c r="AG309" s="62">
        <v>7.2999999999999995E-2</v>
      </c>
      <c r="AH309" s="62">
        <v>0.08</v>
      </c>
      <c r="AI309" s="62">
        <v>6.0333329999999998E-2</v>
      </c>
      <c r="AJ309" s="62">
        <v>6.3333329999999993E-2</v>
      </c>
      <c r="AK309" s="62">
        <v>5.9333329999999997E-2</v>
      </c>
      <c r="AL309" s="64">
        <f t="shared" si="22"/>
        <v>6.8166665000000001E-2</v>
      </c>
      <c r="AM309" s="64">
        <f t="shared" si="23"/>
        <v>8.3606237008173531E-3</v>
      </c>
    </row>
    <row r="310" spans="1:39" x14ac:dyDescent="0.2">
      <c r="A310" s="66">
        <v>240</v>
      </c>
      <c r="B310" s="62">
        <v>0.11833333</v>
      </c>
      <c r="C310" s="62">
        <v>0.11433333</v>
      </c>
      <c r="D310" s="62">
        <v>0.11833333</v>
      </c>
      <c r="E310" s="62">
        <v>0.1235</v>
      </c>
      <c r="F310" s="62">
        <v>0.1215</v>
      </c>
      <c r="G310" s="62">
        <v>0.1285</v>
      </c>
      <c r="H310" s="64">
        <f t="shared" si="16"/>
        <v>0.12074999833333333</v>
      </c>
      <c r="I310" s="64">
        <f t="shared" si="17"/>
        <v>4.9201979973713126E-3</v>
      </c>
      <c r="L310" s="62">
        <v>0.13233333</v>
      </c>
      <c r="M310" s="62">
        <v>0.13233333</v>
      </c>
      <c r="N310" s="62">
        <v>0.12733332999999999</v>
      </c>
      <c r="O310" s="62">
        <v>0.1285</v>
      </c>
      <c r="P310" s="62">
        <v>0.1285</v>
      </c>
      <c r="Q310" s="62">
        <v>0.1275</v>
      </c>
      <c r="R310" s="64">
        <f t="shared" si="18"/>
        <v>0.12941666500000001</v>
      </c>
      <c r="S310" s="64">
        <f t="shared" si="19"/>
        <v>2.3112035104399611E-3</v>
      </c>
      <c r="V310" s="62">
        <v>0.12433333000000001</v>
      </c>
      <c r="W310" s="62">
        <v>0.13033333</v>
      </c>
      <c r="X310" s="62">
        <v>0.13233333</v>
      </c>
      <c r="Y310" s="62">
        <v>0.1215</v>
      </c>
      <c r="Z310" s="62">
        <v>0.1225</v>
      </c>
      <c r="AA310" s="62">
        <v>0.1265</v>
      </c>
      <c r="AB310" s="64">
        <f t="shared" si="20"/>
        <v>0.12624999833333336</v>
      </c>
      <c r="AC310" s="64">
        <f t="shared" si="21"/>
        <v>4.3368562730780767E-3</v>
      </c>
      <c r="AF310" s="62">
        <v>0.10733333</v>
      </c>
      <c r="AG310" s="62">
        <v>0.10833333000000001</v>
      </c>
      <c r="AH310" s="62">
        <v>0.11533333</v>
      </c>
      <c r="AI310" s="62">
        <v>8.2500000000000004E-2</v>
      </c>
      <c r="AJ310" s="62">
        <v>8.3500000000000005E-2</v>
      </c>
      <c r="AK310" s="62">
        <v>8.2500000000000004E-2</v>
      </c>
      <c r="AL310" s="64">
        <f t="shared" si="22"/>
        <v>9.6583331666666675E-2</v>
      </c>
      <c r="AM310" s="64">
        <f t="shared" si="23"/>
        <v>1.5316927836003302E-2</v>
      </c>
    </row>
    <row r="311" spans="1:39" x14ac:dyDescent="0.2">
      <c r="A311" s="66">
        <v>270</v>
      </c>
      <c r="B311" s="62">
        <v>0.13750000000000001</v>
      </c>
      <c r="C311" s="62">
        <v>0.13650000000000001</v>
      </c>
      <c r="D311" s="62">
        <v>0.13850000000000001</v>
      </c>
      <c r="E311" s="62">
        <v>0.15616667000000001</v>
      </c>
      <c r="F311" s="62">
        <v>0.15516667000000001</v>
      </c>
      <c r="G311" s="62">
        <v>0.16016667000000001</v>
      </c>
      <c r="H311" s="64">
        <f t="shared" si="16"/>
        <v>0.14733333500000001</v>
      </c>
      <c r="I311" s="64">
        <f t="shared" si="17"/>
        <v>1.091940349408657E-2</v>
      </c>
      <c r="L311" s="62">
        <v>0.17849999999999999</v>
      </c>
      <c r="M311" s="62">
        <v>0.17050000000000001</v>
      </c>
      <c r="N311" s="62">
        <v>0.17249999999999999</v>
      </c>
      <c r="O311" s="62">
        <v>0.17816667</v>
      </c>
      <c r="P311" s="62">
        <v>0.18016667</v>
      </c>
      <c r="Q311" s="62">
        <v>0.17716667</v>
      </c>
      <c r="R311" s="64">
        <f t="shared" si="18"/>
        <v>0.1761666683333333</v>
      </c>
      <c r="S311" s="64">
        <f t="shared" si="19"/>
        <v>3.7947344219769383E-3</v>
      </c>
      <c r="V311" s="62">
        <v>0.17249999999999999</v>
      </c>
      <c r="W311" s="62">
        <v>0.17549999999999999</v>
      </c>
      <c r="X311" s="62">
        <v>0.17349999999999999</v>
      </c>
      <c r="Y311" s="62">
        <v>0.17216666999999999</v>
      </c>
      <c r="Z311" s="62">
        <v>0.17216666999999999</v>
      </c>
      <c r="AA311" s="62">
        <v>0.17316666999999999</v>
      </c>
      <c r="AB311" s="64">
        <f t="shared" si="20"/>
        <v>0.1731666683333333</v>
      </c>
      <c r="AC311" s="64">
        <f t="shared" si="21"/>
        <v>1.2649100099756756E-3</v>
      </c>
      <c r="AF311" s="62">
        <v>0.1525</v>
      </c>
      <c r="AG311" s="62">
        <v>0.1575</v>
      </c>
      <c r="AH311" s="62">
        <v>0.1605</v>
      </c>
      <c r="AI311" s="62">
        <v>0.12816667000000001</v>
      </c>
      <c r="AJ311" s="62">
        <v>0.11716667</v>
      </c>
      <c r="AK311" s="62">
        <v>0.11216667</v>
      </c>
      <c r="AL311" s="64">
        <f t="shared" si="22"/>
        <v>0.13800000166666668</v>
      </c>
      <c r="AM311" s="64">
        <f t="shared" si="23"/>
        <v>2.1423505579930932E-2</v>
      </c>
    </row>
    <row r="312" spans="1:39" x14ac:dyDescent="0.2">
      <c r="A312" s="66">
        <v>300</v>
      </c>
      <c r="B312" s="62">
        <v>0.15333332999999999</v>
      </c>
      <c r="C312" s="62">
        <v>0.14933332999999999</v>
      </c>
      <c r="D312" s="62">
        <v>0.15033332999999999</v>
      </c>
      <c r="E312" s="62">
        <v>0.17666667</v>
      </c>
      <c r="F312" s="62">
        <v>0.16966666999999999</v>
      </c>
      <c r="G312" s="62">
        <v>0.18066667</v>
      </c>
      <c r="H312" s="64">
        <f t="shared" si="16"/>
        <v>0.16333333333333333</v>
      </c>
      <c r="I312" s="64">
        <f t="shared" si="17"/>
        <v>1.4023792829807022E-2</v>
      </c>
      <c r="L312" s="62">
        <v>0.22733333</v>
      </c>
      <c r="M312" s="62">
        <v>0.21233332999999999</v>
      </c>
      <c r="N312" s="62">
        <v>0.22033332999999999</v>
      </c>
      <c r="O312" s="62">
        <v>0.22766666999999999</v>
      </c>
      <c r="P312" s="62">
        <v>0.22666666999999999</v>
      </c>
      <c r="Q312" s="62">
        <v>0.23066666999999999</v>
      </c>
      <c r="R312" s="64">
        <f t="shared" si="18"/>
        <v>0.22416666666666665</v>
      </c>
      <c r="S312" s="64">
        <f t="shared" si="19"/>
        <v>6.7156558379168514E-3</v>
      </c>
      <c r="V312" s="62">
        <v>0.24633332999999999</v>
      </c>
      <c r="W312" s="62">
        <v>0.24233333000000001</v>
      </c>
      <c r="X312" s="62">
        <v>0.24533332999999999</v>
      </c>
      <c r="Y312" s="62">
        <v>0.24766667000000001</v>
      </c>
      <c r="Z312" s="62">
        <v>0.23666667</v>
      </c>
      <c r="AA312" s="62">
        <v>0.23966667</v>
      </c>
      <c r="AB312" s="64">
        <f t="shared" si="20"/>
        <v>0.24300000000000002</v>
      </c>
      <c r="AC312" s="64">
        <f t="shared" si="21"/>
        <v>4.2426391157721621E-3</v>
      </c>
      <c r="AF312" s="62">
        <v>0.21733332999999999</v>
      </c>
      <c r="AG312" s="62">
        <v>0.22833333</v>
      </c>
      <c r="AH312" s="62">
        <v>0.22233333</v>
      </c>
      <c r="AI312" s="62">
        <v>0.16566666999999999</v>
      </c>
      <c r="AJ312" s="62">
        <v>0.18166667</v>
      </c>
      <c r="AK312" s="62">
        <v>0.16066667000000001</v>
      </c>
      <c r="AL312" s="64">
        <f t="shared" si="22"/>
        <v>0.19600000000000004</v>
      </c>
      <c r="AM312" s="64">
        <f t="shared" si="23"/>
        <v>3.0225813250707802E-2</v>
      </c>
    </row>
    <row r="313" spans="1:39" x14ac:dyDescent="0.2">
      <c r="A313" s="66">
        <v>330</v>
      </c>
      <c r="B313" s="62">
        <v>0.17349999999999999</v>
      </c>
      <c r="C313" s="62">
        <v>0.17150000000000001</v>
      </c>
      <c r="D313" s="62">
        <v>0.16750000000000001</v>
      </c>
      <c r="E313" s="62">
        <v>0.19750000000000001</v>
      </c>
      <c r="F313" s="62">
        <v>0.19350000000000001</v>
      </c>
      <c r="G313" s="62">
        <v>0.20050000000000001</v>
      </c>
      <c r="H313" s="64">
        <f t="shared" si="16"/>
        <v>0.18400000000000002</v>
      </c>
      <c r="I313" s="64">
        <f t="shared" si="17"/>
        <v>1.4720733677368125E-2</v>
      </c>
      <c r="L313" s="62">
        <v>0.26450000000000001</v>
      </c>
      <c r="M313" s="62">
        <v>0.23949999999999999</v>
      </c>
      <c r="N313" s="62">
        <v>0.2525</v>
      </c>
      <c r="O313" s="62">
        <v>0.2545</v>
      </c>
      <c r="P313" s="62">
        <v>0.26950000000000002</v>
      </c>
      <c r="Q313" s="62">
        <v>0.26550000000000001</v>
      </c>
      <c r="R313" s="64">
        <f t="shared" si="18"/>
        <v>0.25766666666666665</v>
      </c>
      <c r="S313" s="64">
        <f t="shared" si="19"/>
        <v>1.1089033621856636E-2</v>
      </c>
      <c r="V313" s="62">
        <v>0.3165</v>
      </c>
      <c r="W313" s="62">
        <v>0.3175</v>
      </c>
      <c r="X313" s="62">
        <v>0.30649999999999999</v>
      </c>
      <c r="Y313" s="62">
        <v>0.32350000000000001</v>
      </c>
      <c r="Z313" s="62">
        <v>0.32050000000000001</v>
      </c>
      <c r="AA313" s="62">
        <v>0.31950000000000001</v>
      </c>
      <c r="AB313" s="64">
        <f t="shared" si="20"/>
        <v>0.3173333333333333</v>
      </c>
      <c r="AC313" s="64">
        <f t="shared" si="21"/>
        <v>5.8452259722500659E-3</v>
      </c>
      <c r="AF313" s="62">
        <v>0.30149999999999999</v>
      </c>
      <c r="AG313" s="62">
        <v>0.3105</v>
      </c>
      <c r="AH313" s="62">
        <v>0.3085</v>
      </c>
      <c r="AI313" s="62">
        <v>0.23949999999999999</v>
      </c>
      <c r="AJ313" s="62">
        <v>0.2455</v>
      </c>
      <c r="AK313" s="62">
        <v>0.23649999999999999</v>
      </c>
      <c r="AL313" s="64">
        <f t="shared" si="22"/>
        <v>0.27366666666666667</v>
      </c>
      <c r="AM313" s="64">
        <f t="shared" si="23"/>
        <v>3.6570024154581784E-2</v>
      </c>
    </row>
    <row r="314" spans="1:39" x14ac:dyDescent="0.2">
      <c r="A314" s="66">
        <v>360</v>
      </c>
      <c r="B314" s="62">
        <v>0.18966667000000001</v>
      </c>
      <c r="C314" s="62">
        <v>0.18566667000000001</v>
      </c>
      <c r="D314" s="62">
        <v>0.18766667000000001</v>
      </c>
      <c r="E314" s="62">
        <v>0.19916666999999999</v>
      </c>
      <c r="F314" s="62">
        <v>0.19616666999999999</v>
      </c>
      <c r="G314" s="62">
        <v>0.20316666999999999</v>
      </c>
      <c r="H314" s="64">
        <f t="shared" si="16"/>
        <v>0.19358333666666669</v>
      </c>
      <c r="I314" s="64">
        <f t="shared" si="17"/>
        <v>6.967184988692819E-3</v>
      </c>
      <c r="L314" s="62">
        <v>0.28566667000000001</v>
      </c>
      <c r="M314" s="62">
        <v>0.26966667</v>
      </c>
      <c r="N314" s="62">
        <v>0.27366667</v>
      </c>
      <c r="O314" s="62">
        <v>0.27816667</v>
      </c>
      <c r="P314" s="62">
        <v>0.30916666999999998</v>
      </c>
      <c r="Q314" s="62">
        <v>0.31116666999999998</v>
      </c>
      <c r="R314" s="64">
        <f t="shared" si="18"/>
        <v>0.28791666999999999</v>
      </c>
      <c r="S314" s="64">
        <f t="shared" si="19"/>
        <v>1.8046467798436334E-2</v>
      </c>
      <c r="V314" s="62">
        <v>0.36366667000000003</v>
      </c>
      <c r="W314" s="62">
        <v>0.36966666999999998</v>
      </c>
      <c r="X314" s="62">
        <v>0.35966667000000002</v>
      </c>
      <c r="Y314" s="62">
        <v>0.37716666999999998</v>
      </c>
      <c r="Z314" s="62">
        <v>0.37916666999999998</v>
      </c>
      <c r="AA314" s="62">
        <v>0.39416667</v>
      </c>
      <c r="AB314" s="64">
        <f t="shared" si="20"/>
        <v>0.37391667000000001</v>
      </c>
      <c r="AC314" s="64">
        <f t="shared" si="21"/>
        <v>1.2444878464653631E-2</v>
      </c>
      <c r="AF314" s="62">
        <v>0.40266667</v>
      </c>
      <c r="AG314" s="62">
        <v>0.41066667000000001</v>
      </c>
      <c r="AH314" s="62">
        <v>0.41566667000000002</v>
      </c>
      <c r="AI314" s="62">
        <v>0.33416667</v>
      </c>
      <c r="AJ314" s="62">
        <v>0.33716667</v>
      </c>
      <c r="AK314" s="62">
        <v>0.32016666999999999</v>
      </c>
      <c r="AL314" s="64">
        <f t="shared" si="22"/>
        <v>0.37008333666666671</v>
      </c>
      <c r="AM314" s="64">
        <f t="shared" si="23"/>
        <v>4.3935653707059319E-2</v>
      </c>
    </row>
    <row r="315" spans="1:39" x14ac:dyDescent="0.2">
      <c r="A315" s="66">
        <v>390</v>
      </c>
      <c r="B315" s="62">
        <v>0.18683332999999999</v>
      </c>
      <c r="C315" s="62">
        <v>0.18883332999999999</v>
      </c>
      <c r="D315" s="62">
        <v>0.19083333</v>
      </c>
      <c r="E315" s="62">
        <v>0.20333333000000001</v>
      </c>
      <c r="F315" s="62">
        <v>0.19233333</v>
      </c>
      <c r="G315" s="62">
        <v>0.19733333</v>
      </c>
      <c r="H315" s="64">
        <f t="shared" si="16"/>
        <v>0.19324999666666665</v>
      </c>
      <c r="I315" s="64">
        <f t="shared" si="17"/>
        <v>6.0943963332447237E-3</v>
      </c>
      <c r="L315" s="62">
        <v>0.30083333000000001</v>
      </c>
      <c r="M315" s="62">
        <v>0.28783333</v>
      </c>
      <c r="N315" s="62">
        <v>0.27383332999999999</v>
      </c>
      <c r="O315" s="62">
        <v>0.31133333000000002</v>
      </c>
      <c r="P315" s="62">
        <v>0.33533332999999999</v>
      </c>
      <c r="Q315" s="62">
        <v>0.32833332999999998</v>
      </c>
      <c r="R315" s="64">
        <f t="shared" si="18"/>
        <v>0.30624999666666669</v>
      </c>
      <c r="S315" s="64">
        <f t="shared" si="19"/>
        <v>2.3574173721822501E-2</v>
      </c>
      <c r="V315" s="62">
        <v>0.41583333</v>
      </c>
      <c r="W315" s="62">
        <v>0.40783332999999999</v>
      </c>
      <c r="X315" s="62">
        <v>0.41583333</v>
      </c>
      <c r="Y315" s="62">
        <v>0.42633333000000001</v>
      </c>
      <c r="Z315" s="62">
        <v>0.41933333</v>
      </c>
      <c r="AA315" s="62">
        <v>0.44833332999999997</v>
      </c>
      <c r="AB315" s="64">
        <f t="shared" si="20"/>
        <v>0.42224999666666668</v>
      </c>
      <c r="AC315" s="64">
        <f t="shared" si="21"/>
        <v>1.4111756328206155E-2</v>
      </c>
      <c r="AF315" s="62">
        <v>0.46283332999999999</v>
      </c>
      <c r="AG315" s="62">
        <v>0.46183332999999999</v>
      </c>
      <c r="AH315" s="62">
        <v>0.46783332999999999</v>
      </c>
      <c r="AI315" s="62">
        <v>0.42233333000000001</v>
      </c>
      <c r="AJ315" s="62">
        <v>0.45133332999999998</v>
      </c>
      <c r="AK315" s="62">
        <v>0.46933332999999999</v>
      </c>
      <c r="AL315" s="64">
        <f t="shared" si="22"/>
        <v>0.45591666333333331</v>
      </c>
      <c r="AM315" s="64">
        <f t="shared" si="23"/>
        <v>1.7627866197207943E-2</v>
      </c>
    </row>
    <row r="316" spans="1:39" x14ac:dyDescent="0.2">
      <c r="A316" s="66">
        <v>420</v>
      </c>
      <c r="B316" s="62">
        <v>0.183</v>
      </c>
      <c r="C316" s="62">
        <v>0.187</v>
      </c>
      <c r="D316" s="62">
        <v>0.191</v>
      </c>
      <c r="E316" s="62">
        <v>0.18266667</v>
      </c>
      <c r="F316" s="62">
        <v>0.18966667000000001</v>
      </c>
      <c r="G316" s="62">
        <v>0.18666667000000001</v>
      </c>
      <c r="H316" s="64">
        <f t="shared" si="16"/>
        <v>0.18666666833333334</v>
      </c>
      <c r="I316" s="64">
        <f t="shared" si="17"/>
        <v>3.3862464962457596E-3</v>
      </c>
      <c r="L316" s="62">
        <v>0.312</v>
      </c>
      <c r="M316" s="62">
        <v>0.29799999999999999</v>
      </c>
      <c r="N316" s="62">
        <v>0.29499999999999998</v>
      </c>
      <c r="O316" s="62">
        <v>0.32366666999999999</v>
      </c>
      <c r="P316" s="62">
        <v>0.35266667000000002</v>
      </c>
      <c r="Q316" s="62">
        <v>0.34466667000000001</v>
      </c>
      <c r="R316" s="64">
        <f t="shared" si="18"/>
        <v>0.3210000016666667</v>
      </c>
      <c r="S316" s="64">
        <f t="shared" si="19"/>
        <v>2.3899792411929799E-2</v>
      </c>
      <c r="V316" s="62">
        <v>0.443</v>
      </c>
      <c r="W316" s="62">
        <v>0.436</v>
      </c>
      <c r="X316" s="62">
        <v>0.433</v>
      </c>
      <c r="Y316" s="62">
        <v>0.45766667</v>
      </c>
      <c r="Z316" s="62">
        <v>0.43966666999999998</v>
      </c>
      <c r="AA316" s="62">
        <v>0.47266667000000001</v>
      </c>
      <c r="AB316" s="64">
        <f t="shared" si="20"/>
        <v>0.4470000016666667</v>
      </c>
      <c r="AC316" s="64">
        <f t="shared" si="21"/>
        <v>1.5227169971249972E-2</v>
      </c>
      <c r="AF316" s="62">
        <v>0.47599999999999998</v>
      </c>
      <c r="AG316" s="62">
        <v>0.48299999999999998</v>
      </c>
      <c r="AH316" s="62">
        <v>0.49199999999999999</v>
      </c>
      <c r="AI316" s="62">
        <v>0.44666666999999999</v>
      </c>
      <c r="AJ316" s="62">
        <v>0.51666666999999999</v>
      </c>
      <c r="AK316" s="62">
        <v>0.55066667000000002</v>
      </c>
      <c r="AL316" s="64">
        <f t="shared" si="22"/>
        <v>0.49416666833333328</v>
      </c>
      <c r="AM316" s="64">
        <f t="shared" si="23"/>
        <v>3.5816663375213185E-2</v>
      </c>
    </row>
    <row r="317" spans="1:39" x14ac:dyDescent="0.2">
      <c r="A317" s="66">
        <v>450</v>
      </c>
      <c r="B317" s="62">
        <v>0.17916667</v>
      </c>
      <c r="C317" s="62">
        <v>0.17916667</v>
      </c>
      <c r="D317" s="62">
        <v>0.18616667000000001</v>
      </c>
      <c r="E317" s="62">
        <v>0.17483333000000001</v>
      </c>
      <c r="F317" s="62">
        <v>0.17283333000000001</v>
      </c>
      <c r="G317" s="62">
        <v>0.18283332999999999</v>
      </c>
      <c r="H317" s="64">
        <f t="shared" si="16"/>
        <v>0.17916666666666667</v>
      </c>
      <c r="I317" s="64">
        <f t="shared" si="17"/>
        <v>4.92612274850583E-3</v>
      </c>
      <c r="L317" s="62">
        <v>0.30516666999999997</v>
      </c>
      <c r="M317" s="62">
        <v>0.29216667000000002</v>
      </c>
      <c r="N317" s="62">
        <v>0.29116667000000002</v>
      </c>
      <c r="O317" s="62">
        <v>0.32083333000000003</v>
      </c>
      <c r="P317" s="62">
        <v>0.34983333</v>
      </c>
      <c r="Q317" s="62">
        <v>0.35883333000000001</v>
      </c>
      <c r="R317" s="64">
        <f t="shared" si="18"/>
        <v>0.31966666666666671</v>
      </c>
      <c r="S317" s="64">
        <f t="shared" si="19"/>
        <v>2.9066013578290133E-2</v>
      </c>
      <c r="V317" s="62">
        <v>0.44716666999999999</v>
      </c>
      <c r="W317" s="62">
        <v>0.44016666999999998</v>
      </c>
      <c r="X317" s="62">
        <v>0.44616666999999999</v>
      </c>
      <c r="Y317" s="62">
        <v>0.46983332999999999</v>
      </c>
      <c r="Z317" s="62">
        <v>0.44983332999999998</v>
      </c>
      <c r="AA317" s="62">
        <v>0.48283333000000001</v>
      </c>
      <c r="AB317" s="64">
        <f t="shared" si="20"/>
        <v>0.45599999999999996</v>
      </c>
      <c r="AC317" s="64">
        <f t="shared" si="21"/>
        <v>1.6582116109431881E-2</v>
      </c>
      <c r="AF317" s="62">
        <v>0.48316667000000002</v>
      </c>
      <c r="AG317" s="62">
        <v>0.48416667000000002</v>
      </c>
      <c r="AH317" s="62">
        <v>0.49316666999999997</v>
      </c>
      <c r="AI317" s="62">
        <v>0.47583333</v>
      </c>
      <c r="AJ317" s="62">
        <v>0.53683333</v>
      </c>
      <c r="AK317" s="62">
        <v>0.55983333000000002</v>
      </c>
      <c r="AL317" s="64">
        <f t="shared" si="22"/>
        <v>0.50549999999999995</v>
      </c>
      <c r="AM317" s="64">
        <f t="shared" si="23"/>
        <v>3.4409298898214709E-2</v>
      </c>
    </row>
    <row r="318" spans="1:39" x14ac:dyDescent="0.2">
      <c r="A318" s="66">
        <v>480</v>
      </c>
      <c r="B318" s="62">
        <v>0.16350000000000001</v>
      </c>
      <c r="C318" s="62">
        <v>0.16950000000000001</v>
      </c>
      <c r="D318" s="62">
        <v>0.16950000000000001</v>
      </c>
      <c r="E318" s="62">
        <v>0.15833332999999999</v>
      </c>
      <c r="F318" s="62">
        <v>0.16033333</v>
      </c>
      <c r="G318" s="62">
        <v>0.16733333</v>
      </c>
      <c r="H318" s="64">
        <f t="shared" si="16"/>
        <v>0.16474999833333334</v>
      </c>
      <c r="I318" s="64">
        <f t="shared" si="17"/>
        <v>4.7758082387525502E-3</v>
      </c>
      <c r="L318" s="62">
        <v>0.29649999999999999</v>
      </c>
      <c r="M318" s="62">
        <v>0.27750000000000002</v>
      </c>
      <c r="N318" s="62">
        <v>0.28149999999999997</v>
      </c>
      <c r="O318" s="62">
        <v>0.32633332999999998</v>
      </c>
      <c r="P318" s="62">
        <v>0.34533332999999999</v>
      </c>
      <c r="Q318" s="62">
        <v>0.36133333000000001</v>
      </c>
      <c r="R318" s="64">
        <f t="shared" si="18"/>
        <v>0.31474999833333328</v>
      </c>
      <c r="S318" s="64">
        <f t="shared" si="19"/>
        <v>3.4830181571926744E-2</v>
      </c>
      <c r="V318" s="62">
        <v>0.45250000000000001</v>
      </c>
      <c r="W318" s="62">
        <v>0.44750000000000001</v>
      </c>
      <c r="X318" s="62">
        <v>0.44650000000000001</v>
      </c>
      <c r="Y318" s="62">
        <v>0.46433332999999999</v>
      </c>
      <c r="Z318" s="62">
        <v>0.45533332999999998</v>
      </c>
      <c r="AA318" s="62">
        <v>0.47833333</v>
      </c>
      <c r="AB318" s="64">
        <f t="shared" si="20"/>
        <v>0.45741666499999994</v>
      </c>
      <c r="AC318" s="64">
        <f t="shared" si="21"/>
        <v>1.209441878168066E-2</v>
      </c>
      <c r="AF318" s="62">
        <v>0.47849999999999998</v>
      </c>
      <c r="AG318" s="62">
        <v>0.47849999999999998</v>
      </c>
      <c r="AH318" s="62">
        <v>0.49049999999999999</v>
      </c>
      <c r="AI318" s="62">
        <v>0.47533333</v>
      </c>
      <c r="AJ318" s="62">
        <v>0.55033332999999995</v>
      </c>
      <c r="AK318" s="62">
        <v>0.55133332999999995</v>
      </c>
      <c r="AL318" s="64">
        <f t="shared" si="22"/>
        <v>0.50408333166666663</v>
      </c>
      <c r="AM318" s="64">
        <f t="shared" si="23"/>
        <v>3.6583351135910658E-2</v>
      </c>
    </row>
    <row r="319" spans="1:39" x14ac:dyDescent="0.2">
      <c r="A319" s="66">
        <v>510</v>
      </c>
      <c r="B319" s="62">
        <v>0.15483332999999999</v>
      </c>
      <c r="C319" s="62">
        <v>0.16083333</v>
      </c>
      <c r="D319" s="62">
        <v>0.15683332999999999</v>
      </c>
      <c r="E319" s="62">
        <v>0.14866667</v>
      </c>
      <c r="F319" s="62">
        <v>0.15266667</v>
      </c>
      <c r="G319" s="62">
        <v>0.15366667000000001</v>
      </c>
      <c r="H319" s="64">
        <f t="shared" si="16"/>
        <v>0.15458333333333332</v>
      </c>
      <c r="I319" s="64">
        <f t="shared" si="17"/>
        <v>4.0916553292459331E-3</v>
      </c>
      <c r="L319" s="62">
        <v>0.28983333</v>
      </c>
      <c r="M319" s="62">
        <v>0.27483332999999999</v>
      </c>
      <c r="N319" s="62">
        <v>0.26383332999999998</v>
      </c>
      <c r="O319" s="62">
        <v>0.32466666999999999</v>
      </c>
      <c r="P319" s="62">
        <v>0.34766667000000001</v>
      </c>
      <c r="Q319" s="62">
        <v>0.35766667000000002</v>
      </c>
      <c r="R319" s="64">
        <f t="shared" si="18"/>
        <v>0.30974999999999997</v>
      </c>
      <c r="S319" s="64">
        <f t="shared" si="19"/>
        <v>3.9192796132283082E-2</v>
      </c>
      <c r="V319" s="62">
        <v>0.44583333000000003</v>
      </c>
      <c r="W319" s="62">
        <v>0.44783332999999997</v>
      </c>
      <c r="X319" s="62">
        <v>0.44983332999999998</v>
      </c>
      <c r="Y319" s="62">
        <v>0.46566667</v>
      </c>
      <c r="Z319" s="62">
        <v>0.45266666999999999</v>
      </c>
      <c r="AA319" s="62">
        <v>0.47666667000000001</v>
      </c>
      <c r="AB319" s="64">
        <f t="shared" si="20"/>
        <v>0.45641666666666669</v>
      </c>
      <c r="AC319" s="64">
        <f t="shared" si="21"/>
        <v>1.2154905813429689E-2</v>
      </c>
      <c r="AF319" s="62">
        <v>0.47283333</v>
      </c>
      <c r="AG319" s="62">
        <v>0.47583333</v>
      </c>
      <c r="AH319" s="62">
        <v>0.48583333000000001</v>
      </c>
      <c r="AI319" s="62">
        <v>0.46666667000000001</v>
      </c>
      <c r="AJ319" s="62">
        <v>0.54766667000000002</v>
      </c>
      <c r="AK319" s="62">
        <v>0.52766667</v>
      </c>
      <c r="AL319" s="64">
        <f t="shared" si="22"/>
        <v>0.49608333333333327</v>
      </c>
      <c r="AM319" s="64">
        <f t="shared" si="23"/>
        <v>3.3404717381432025E-2</v>
      </c>
    </row>
    <row r="320" spans="1:39" x14ac:dyDescent="0.2">
      <c r="A320" s="66">
        <v>540</v>
      </c>
      <c r="B320" s="62">
        <v>0.14399999999999999</v>
      </c>
      <c r="C320" s="62">
        <v>0.15</v>
      </c>
      <c r="D320" s="62">
        <v>0.155</v>
      </c>
      <c r="E320" s="62">
        <v>0.12716667000000001</v>
      </c>
      <c r="F320" s="62">
        <v>0.13216667000000001</v>
      </c>
      <c r="G320" s="62">
        <v>0.13716666999999999</v>
      </c>
      <c r="H320" s="64">
        <f t="shared" si="16"/>
        <v>0.14091666833333336</v>
      </c>
      <c r="I320" s="64">
        <f t="shared" si="17"/>
        <v>1.0677466850022835E-2</v>
      </c>
      <c r="L320" s="62">
        <v>0.28000000000000003</v>
      </c>
      <c r="M320" s="62">
        <v>0.26400000000000001</v>
      </c>
      <c r="N320" s="62">
        <v>0.25700000000000001</v>
      </c>
      <c r="O320" s="62">
        <v>0.32516666999999999</v>
      </c>
      <c r="P320" s="62">
        <v>0.35016667000000001</v>
      </c>
      <c r="Q320" s="62">
        <v>0.36116667000000002</v>
      </c>
      <c r="R320" s="64">
        <f t="shared" si="18"/>
        <v>0.30625000166666666</v>
      </c>
      <c r="S320" s="64">
        <f t="shared" si="19"/>
        <v>4.5170881000190094E-2</v>
      </c>
      <c r="V320" s="62">
        <v>0.44900000000000001</v>
      </c>
      <c r="W320" s="62">
        <v>0.441</v>
      </c>
      <c r="X320" s="62">
        <v>0.439</v>
      </c>
      <c r="Y320" s="62">
        <v>0.46616667000000001</v>
      </c>
      <c r="Z320" s="62">
        <v>0.45116666999999999</v>
      </c>
      <c r="AA320" s="62">
        <v>0.46416667</v>
      </c>
      <c r="AB320" s="64">
        <f t="shared" si="20"/>
        <v>0.45175000166666668</v>
      </c>
      <c r="AC320" s="64">
        <f t="shared" si="21"/>
        <v>1.1384567112250544E-2</v>
      </c>
      <c r="AF320" s="62">
        <v>0.45500000000000002</v>
      </c>
      <c r="AG320" s="62">
        <v>0.45500000000000002</v>
      </c>
      <c r="AH320" s="62">
        <v>0.46700000000000003</v>
      </c>
      <c r="AI320" s="62">
        <v>0.46916667000000001</v>
      </c>
      <c r="AJ320" s="62">
        <v>0.54616666999999997</v>
      </c>
      <c r="AK320" s="62">
        <v>0.51516667000000005</v>
      </c>
      <c r="AL320" s="64">
        <f t="shared" si="22"/>
        <v>0.484583335</v>
      </c>
      <c r="AM320" s="64">
        <f t="shared" si="23"/>
        <v>3.7483442153391798E-2</v>
      </c>
    </row>
    <row r="321" spans="1:39" x14ac:dyDescent="0.2">
      <c r="A321" s="66">
        <v>570</v>
      </c>
      <c r="B321" s="62">
        <v>0.12483333000000001</v>
      </c>
      <c r="C321" s="62">
        <v>0.13083333</v>
      </c>
      <c r="D321" s="62">
        <v>0.13383333</v>
      </c>
      <c r="E321" s="62">
        <v>0.11233333</v>
      </c>
      <c r="F321" s="62">
        <v>0.11533333</v>
      </c>
      <c r="G321" s="62">
        <v>0.11633333</v>
      </c>
      <c r="H321" s="64">
        <f t="shared" si="16"/>
        <v>0.12224999666666668</v>
      </c>
      <c r="I321" s="64">
        <f t="shared" si="17"/>
        <v>8.8961602203797285E-3</v>
      </c>
      <c r="L321" s="62">
        <v>0.26983332999999998</v>
      </c>
      <c r="M321" s="62">
        <v>0.25183333000000002</v>
      </c>
      <c r="N321" s="62">
        <v>0.25483333000000002</v>
      </c>
      <c r="O321" s="62">
        <v>0.31933333000000003</v>
      </c>
      <c r="P321" s="62">
        <v>0.34633332999999999</v>
      </c>
      <c r="Q321" s="62">
        <v>0.34833333</v>
      </c>
      <c r="R321" s="64">
        <f t="shared" si="18"/>
        <v>0.29841666333333333</v>
      </c>
      <c r="S321" s="64">
        <f t="shared" si="19"/>
        <v>4.4970453262855384E-2</v>
      </c>
      <c r="V321" s="62">
        <v>0.42483333000000001</v>
      </c>
      <c r="W321" s="62">
        <v>0.41383333</v>
      </c>
      <c r="X321" s="62">
        <v>0.41283333</v>
      </c>
      <c r="Y321" s="62">
        <v>0.44033333000000002</v>
      </c>
      <c r="Z321" s="62">
        <v>0.42433333000000001</v>
      </c>
      <c r="AA321" s="62">
        <v>0.43733333000000002</v>
      </c>
      <c r="AB321" s="64">
        <f t="shared" si="20"/>
        <v>0.42558333000000004</v>
      </c>
      <c r="AC321" s="64">
        <f t="shared" si="21"/>
        <v>1.1474972766852226E-2</v>
      </c>
      <c r="AF321" s="62">
        <v>0.44783332999999997</v>
      </c>
      <c r="AG321" s="62">
        <v>0.45083332999999998</v>
      </c>
      <c r="AH321" s="62">
        <v>0.46083332999999999</v>
      </c>
      <c r="AI321" s="62">
        <v>0.45433332999999998</v>
      </c>
      <c r="AJ321" s="62">
        <v>0.54533332999999995</v>
      </c>
      <c r="AK321" s="62">
        <v>0.50033333000000002</v>
      </c>
      <c r="AL321" s="64">
        <f t="shared" si="22"/>
        <v>0.47658333000000003</v>
      </c>
      <c r="AM321" s="64">
        <f t="shared" si="23"/>
        <v>3.8790140499874441E-2</v>
      </c>
    </row>
    <row r="322" spans="1:39" x14ac:dyDescent="0.2">
      <c r="A322" s="66">
        <v>600</v>
      </c>
      <c r="B322" s="62">
        <v>0.10966666999999999</v>
      </c>
      <c r="C322" s="62">
        <v>0.11266667</v>
      </c>
      <c r="D322" s="62">
        <v>0.11566667</v>
      </c>
      <c r="E322" s="62">
        <v>9.5666669999999995E-2</v>
      </c>
      <c r="F322" s="62">
        <v>9.8666669999999998E-2</v>
      </c>
      <c r="G322" s="62">
        <v>0.10166667</v>
      </c>
      <c r="H322" s="64">
        <f t="shared" si="16"/>
        <v>0.10566667</v>
      </c>
      <c r="I322" s="64">
        <f t="shared" si="17"/>
        <v>8.1240384046359602E-3</v>
      </c>
      <c r="L322" s="62">
        <v>0.26066666999999999</v>
      </c>
      <c r="M322" s="62">
        <v>0.24666667</v>
      </c>
      <c r="N322" s="62">
        <v>0.24566667</v>
      </c>
      <c r="O322" s="62">
        <v>0.32766666999999999</v>
      </c>
      <c r="P322" s="62">
        <v>0.35066667000000001</v>
      </c>
      <c r="Q322" s="62">
        <v>0.34666667000000001</v>
      </c>
      <c r="R322" s="64">
        <f t="shared" si="18"/>
        <v>0.29633333666666667</v>
      </c>
      <c r="S322" s="64">
        <f t="shared" si="19"/>
        <v>5.0543710456066253E-2</v>
      </c>
      <c r="V322" s="62">
        <v>0.40366667000000001</v>
      </c>
      <c r="W322" s="62">
        <v>0.39866667</v>
      </c>
      <c r="X322" s="62">
        <v>0.39766667</v>
      </c>
      <c r="Y322" s="62">
        <v>0.42966666999999997</v>
      </c>
      <c r="Z322" s="62">
        <v>0.41566667000000002</v>
      </c>
      <c r="AA322" s="62">
        <v>0.43166666999999997</v>
      </c>
      <c r="AB322" s="64">
        <f t="shared" si="20"/>
        <v>0.41283333666666661</v>
      </c>
      <c r="AC322" s="64">
        <f t="shared" si="21"/>
        <v>1.5237016330852516E-2</v>
      </c>
      <c r="AF322" s="62">
        <v>0.45066666999999999</v>
      </c>
      <c r="AG322" s="62">
        <v>0.45266666999999999</v>
      </c>
      <c r="AH322" s="62">
        <v>0.46166667</v>
      </c>
      <c r="AI322" s="62">
        <v>0.44566666999999999</v>
      </c>
      <c r="AJ322" s="62">
        <v>0.52766667</v>
      </c>
      <c r="AK322" s="62">
        <v>0.49966666999999998</v>
      </c>
      <c r="AL322" s="64">
        <f t="shared" si="22"/>
        <v>0.47300000333333331</v>
      </c>
      <c r="AM322" s="64">
        <f t="shared" si="23"/>
        <v>3.31280344522078E-2</v>
      </c>
    </row>
    <row r="323" spans="1:39" x14ac:dyDescent="0.2">
      <c r="A323" s="66">
        <v>630</v>
      </c>
      <c r="B323" s="62">
        <v>9.3833330000000006E-2</v>
      </c>
      <c r="C323" s="62">
        <v>9.7833329999999996E-2</v>
      </c>
      <c r="D323" s="62">
        <v>9.9833329999999998E-2</v>
      </c>
      <c r="E323" s="62">
        <v>8.3666669999999999E-2</v>
      </c>
      <c r="F323" s="62">
        <v>8.7666670000000002E-2</v>
      </c>
      <c r="G323" s="62">
        <v>8.9666670000000004E-2</v>
      </c>
      <c r="H323" s="64">
        <f t="shared" si="16"/>
        <v>9.2083333333333336E-2</v>
      </c>
      <c r="I323" s="64">
        <f t="shared" si="17"/>
        <v>6.2028186603629368E-3</v>
      </c>
      <c r="L323" s="62">
        <v>0.25683333000000003</v>
      </c>
      <c r="M323" s="62">
        <v>0.24183333000000001</v>
      </c>
      <c r="N323" s="62">
        <v>0.24083333000000001</v>
      </c>
      <c r="O323" s="62">
        <v>0.31066666999999998</v>
      </c>
      <c r="P323" s="62">
        <v>0.34066667</v>
      </c>
      <c r="Q323" s="62">
        <v>0.33766667</v>
      </c>
      <c r="R323" s="64">
        <f t="shared" si="18"/>
        <v>0.28808333333333336</v>
      </c>
      <c r="S323" s="64">
        <f t="shared" si="19"/>
        <v>4.7078041583453085E-2</v>
      </c>
      <c r="V323" s="62">
        <v>0.40283332999999999</v>
      </c>
      <c r="W323" s="62">
        <v>0.39583332999999998</v>
      </c>
      <c r="X323" s="62">
        <v>0.39283332999999998</v>
      </c>
      <c r="Y323" s="62">
        <v>0.42466667000000002</v>
      </c>
      <c r="Z323" s="62">
        <v>0.41066667000000001</v>
      </c>
      <c r="AA323" s="62">
        <v>0.42366667000000002</v>
      </c>
      <c r="AB323" s="64">
        <f t="shared" si="20"/>
        <v>0.40841666666666665</v>
      </c>
      <c r="AC323" s="64">
        <f t="shared" si="21"/>
        <v>1.3667787799543392E-2</v>
      </c>
      <c r="AF323" s="62">
        <v>0.44883332999999997</v>
      </c>
      <c r="AG323" s="62">
        <v>0.44883332999999997</v>
      </c>
      <c r="AH323" s="62">
        <v>0.45683332999999998</v>
      </c>
      <c r="AI323" s="62">
        <v>0.44666666999999999</v>
      </c>
      <c r="AJ323" s="62">
        <v>0.52366667</v>
      </c>
      <c r="AK323" s="62">
        <v>0.50266666999999998</v>
      </c>
      <c r="AL323" s="64">
        <f t="shared" si="22"/>
        <v>0.47124999999999995</v>
      </c>
      <c r="AM323" s="64">
        <f t="shared" si="23"/>
        <v>3.3321792038644625E-2</v>
      </c>
    </row>
    <row r="324" spans="1:39" x14ac:dyDescent="0.2">
      <c r="A324" s="66">
        <v>660</v>
      </c>
      <c r="B324" s="62">
        <v>8.1166669999999996E-2</v>
      </c>
      <c r="C324" s="62">
        <v>8.4166669999999999E-2</v>
      </c>
      <c r="D324" s="62">
        <v>8.6166670000000001E-2</v>
      </c>
      <c r="E324" s="62">
        <v>7.5333330000000004E-2</v>
      </c>
      <c r="F324" s="62">
        <v>8.0333329999999994E-2</v>
      </c>
      <c r="G324" s="62">
        <v>8.2333329999999996E-2</v>
      </c>
      <c r="H324" s="64">
        <f t="shared" si="16"/>
        <v>8.1583333333333327E-2</v>
      </c>
      <c r="I324" s="64">
        <f t="shared" si="17"/>
        <v>3.715959005875423E-3</v>
      </c>
      <c r="L324" s="62">
        <v>0.25216666999999998</v>
      </c>
      <c r="M324" s="62">
        <v>0.24916667000000001</v>
      </c>
      <c r="N324" s="62">
        <v>0.24516667</v>
      </c>
      <c r="O324" s="62">
        <v>0.30733333000000002</v>
      </c>
      <c r="P324" s="62">
        <v>0.32733332999999998</v>
      </c>
      <c r="Q324" s="62">
        <v>0.32233332999999997</v>
      </c>
      <c r="R324" s="64">
        <f t="shared" si="18"/>
        <v>0.28391666666666665</v>
      </c>
      <c r="S324" s="64">
        <f t="shared" si="19"/>
        <v>3.9054765641767464E-2</v>
      </c>
      <c r="V324" s="62">
        <v>0.39716667</v>
      </c>
      <c r="W324" s="62">
        <v>0.38516666999999999</v>
      </c>
      <c r="X324" s="62">
        <v>0.38116666999999999</v>
      </c>
      <c r="Y324" s="62">
        <v>0.41233333</v>
      </c>
      <c r="Z324" s="62">
        <v>0.40033332999999999</v>
      </c>
      <c r="AA324" s="62">
        <v>0.41733333</v>
      </c>
      <c r="AB324" s="64">
        <f t="shared" si="20"/>
        <v>0.39891666666666664</v>
      </c>
      <c r="AC324" s="64">
        <f t="shared" si="21"/>
        <v>1.4341370622550231E-2</v>
      </c>
      <c r="AF324" s="62">
        <v>0.45316666999999999</v>
      </c>
      <c r="AG324" s="62">
        <v>0.45316666999999999</v>
      </c>
      <c r="AH324" s="62">
        <v>0.46016667</v>
      </c>
      <c r="AI324" s="62">
        <v>0.44033333000000002</v>
      </c>
      <c r="AJ324" s="62">
        <v>0.52433333000000004</v>
      </c>
      <c r="AK324" s="62">
        <v>0.50233333000000002</v>
      </c>
      <c r="AL324" s="64">
        <f t="shared" si="22"/>
        <v>0.47225</v>
      </c>
      <c r="AM324" s="64">
        <f t="shared" si="23"/>
        <v>3.3198517025112444E-2</v>
      </c>
    </row>
    <row r="325" spans="1:39" x14ac:dyDescent="0.2">
      <c r="A325" s="66">
        <v>690</v>
      </c>
      <c r="B325" s="62">
        <v>7.1999999999999995E-2</v>
      </c>
      <c r="C325" s="62">
        <v>7.3999999999999996E-2</v>
      </c>
      <c r="D325" s="62">
        <v>7.5999999999999998E-2</v>
      </c>
      <c r="E325" s="62">
        <v>6.9833329999999999E-2</v>
      </c>
      <c r="F325" s="62">
        <v>7.3833330000000003E-2</v>
      </c>
      <c r="G325" s="62">
        <v>7.6833330000000005E-2</v>
      </c>
      <c r="H325" s="64">
        <f t="shared" si="16"/>
        <v>7.3749998333333344E-2</v>
      </c>
      <c r="I325" s="64">
        <f t="shared" si="17"/>
        <v>2.570668071404139E-3</v>
      </c>
      <c r="L325" s="62">
        <v>0.246</v>
      </c>
      <c r="M325" s="62">
        <v>0.23599999999999999</v>
      </c>
      <c r="N325" s="62">
        <v>0.23699999999999999</v>
      </c>
      <c r="O325" s="62">
        <v>0.29983333000000001</v>
      </c>
      <c r="P325" s="62">
        <v>0.31583333000000002</v>
      </c>
      <c r="Q325" s="62">
        <v>0.32183332999999997</v>
      </c>
      <c r="R325" s="64">
        <f t="shared" si="18"/>
        <v>0.27608333166666671</v>
      </c>
      <c r="S325" s="64">
        <f t="shared" si="19"/>
        <v>4.0685069181867081E-2</v>
      </c>
      <c r="V325" s="62">
        <v>0.39300000000000002</v>
      </c>
      <c r="W325" s="62">
        <v>0.372</v>
      </c>
      <c r="X325" s="62">
        <v>0.374</v>
      </c>
      <c r="Y325" s="62">
        <v>0.40583332999999999</v>
      </c>
      <c r="Z325" s="62">
        <v>0.38683332999999998</v>
      </c>
      <c r="AA325" s="62">
        <v>0.40383332999999999</v>
      </c>
      <c r="AB325" s="64">
        <f t="shared" si="20"/>
        <v>0.38924999833333329</v>
      </c>
      <c r="AC325" s="64">
        <f t="shared" si="21"/>
        <v>1.4406305158968994E-2</v>
      </c>
      <c r="AF325" s="62">
        <v>0.45200000000000001</v>
      </c>
      <c r="AG325" s="62">
        <v>0.45</v>
      </c>
      <c r="AH325" s="62">
        <v>0.45700000000000002</v>
      </c>
      <c r="AI325" s="62">
        <v>0.43683333000000002</v>
      </c>
      <c r="AJ325" s="62">
        <v>0.51883332999999998</v>
      </c>
      <c r="AK325" s="62">
        <v>0.50883332999999997</v>
      </c>
      <c r="AL325" s="64">
        <f t="shared" si="22"/>
        <v>0.4705833316666666</v>
      </c>
      <c r="AM325" s="64">
        <f t="shared" si="23"/>
        <v>3.4303667388973669E-2</v>
      </c>
    </row>
    <row r="326" spans="1:39" x14ac:dyDescent="0.2">
      <c r="A326" s="66">
        <v>720</v>
      </c>
      <c r="B326" s="62">
        <v>6.6833329999999996E-2</v>
      </c>
      <c r="C326" s="62">
        <v>6.7833329999999997E-2</v>
      </c>
      <c r="D326" s="62">
        <v>6.7833329999999997E-2</v>
      </c>
      <c r="E326" s="62">
        <v>6.5500000000000003E-2</v>
      </c>
      <c r="F326" s="62">
        <v>7.2499999999999995E-2</v>
      </c>
      <c r="G326" s="62">
        <v>7.5499999999999998E-2</v>
      </c>
      <c r="H326" s="64">
        <f t="shared" si="16"/>
        <v>6.9333331666666664E-2</v>
      </c>
      <c r="I326" s="64">
        <f t="shared" si="17"/>
        <v>3.8340588588774501E-3</v>
      </c>
      <c r="L326" s="62">
        <v>0.24183333000000001</v>
      </c>
      <c r="M326" s="62">
        <v>0.23183333</v>
      </c>
      <c r="N326" s="62">
        <v>0.22883333</v>
      </c>
      <c r="O326" s="62">
        <v>0.28249999999999997</v>
      </c>
      <c r="P326" s="62">
        <v>0.30549999999999999</v>
      </c>
      <c r="Q326" s="62">
        <v>0.3085</v>
      </c>
      <c r="R326" s="64">
        <f t="shared" si="18"/>
        <v>0.26649999833333332</v>
      </c>
      <c r="S326" s="64">
        <f t="shared" si="19"/>
        <v>3.6796740743350556E-2</v>
      </c>
      <c r="V326" s="62">
        <v>0.37583333000000002</v>
      </c>
      <c r="W326" s="62">
        <v>0.36283333000000001</v>
      </c>
      <c r="X326" s="62">
        <v>0.35483333</v>
      </c>
      <c r="Y326" s="62">
        <v>0.38350000000000001</v>
      </c>
      <c r="Z326" s="62">
        <v>0.3695</v>
      </c>
      <c r="AA326" s="62">
        <v>0.39750000000000002</v>
      </c>
      <c r="AB326" s="64">
        <f t="shared" si="20"/>
        <v>0.37399999833333331</v>
      </c>
      <c r="AC326" s="64">
        <f t="shared" si="21"/>
        <v>1.5219506277581308E-2</v>
      </c>
      <c r="AF326" s="62">
        <v>0.42283333000000001</v>
      </c>
      <c r="AG326" s="62">
        <v>0.42283333000000001</v>
      </c>
      <c r="AH326" s="62">
        <v>0.43283333000000002</v>
      </c>
      <c r="AI326" s="62">
        <v>0.4355</v>
      </c>
      <c r="AJ326" s="62">
        <v>0.51449999999999996</v>
      </c>
      <c r="AK326" s="62">
        <v>0.50549999999999995</v>
      </c>
      <c r="AL326" s="64">
        <f t="shared" si="22"/>
        <v>0.45566666500000003</v>
      </c>
      <c r="AM326" s="64">
        <f t="shared" si="23"/>
        <v>4.249431473346367E-2</v>
      </c>
    </row>
    <row r="327" spans="1:39" x14ac:dyDescent="0.2">
      <c r="A327" s="66">
        <v>750</v>
      </c>
      <c r="B327" s="62">
        <v>6.3166669999999994E-2</v>
      </c>
      <c r="C327" s="62">
        <v>6.3166669999999994E-2</v>
      </c>
      <c r="D327" s="62">
        <v>6.3166669999999994E-2</v>
      </c>
      <c r="E327" s="62">
        <v>6.3166669999999994E-2</v>
      </c>
      <c r="F327" s="62">
        <v>6.916667E-2</v>
      </c>
      <c r="G327" s="62">
        <v>7.3166670000000003E-2</v>
      </c>
      <c r="H327" s="64">
        <f t="shared" si="16"/>
        <v>6.5833336666666659E-2</v>
      </c>
      <c r="I327" s="64">
        <f t="shared" si="17"/>
        <v>4.3204937989385775E-3</v>
      </c>
      <c r="L327" s="62">
        <v>0.23016666999999999</v>
      </c>
      <c r="M327" s="62">
        <v>0.22116667000000001</v>
      </c>
      <c r="N327" s="62">
        <v>0.21816667000000001</v>
      </c>
      <c r="O327" s="62">
        <v>0.27616667</v>
      </c>
      <c r="P327" s="62">
        <v>0.29516667000000002</v>
      </c>
      <c r="Q327" s="62">
        <v>0.29916667000000002</v>
      </c>
      <c r="R327" s="64">
        <f t="shared" si="18"/>
        <v>0.25666666999999999</v>
      </c>
      <c r="S327" s="64">
        <f t="shared" si="19"/>
        <v>3.7718695629621407E-2</v>
      </c>
      <c r="V327" s="62">
        <v>0.37616666999999998</v>
      </c>
      <c r="W327" s="62">
        <v>0.35916667000000002</v>
      </c>
      <c r="X327" s="62">
        <v>0.35616667000000002</v>
      </c>
      <c r="Y327" s="62">
        <v>0.39916667</v>
      </c>
      <c r="Z327" s="62">
        <v>0.37516666999999998</v>
      </c>
      <c r="AA327" s="62">
        <v>0.40016667</v>
      </c>
      <c r="AB327" s="64">
        <f t="shared" si="20"/>
        <v>0.37766666999999998</v>
      </c>
      <c r="AC327" s="64">
        <f t="shared" si="21"/>
        <v>1.8875910574062373E-2</v>
      </c>
      <c r="AF327" s="62">
        <v>0.28416667000000001</v>
      </c>
      <c r="AG327" s="62">
        <v>0.29016667000000002</v>
      </c>
      <c r="AH327" s="62">
        <v>0.30316667000000003</v>
      </c>
      <c r="AI327" s="62">
        <v>0.44116666999999998</v>
      </c>
      <c r="AJ327" s="62">
        <v>0.52016667000000005</v>
      </c>
      <c r="AK327" s="62">
        <v>0.50816667000000004</v>
      </c>
      <c r="AL327" s="64">
        <f t="shared" si="22"/>
        <v>0.39116667000000005</v>
      </c>
      <c r="AM327" s="64">
        <f t="shared" si="23"/>
        <v>0.11155626383130607</v>
      </c>
    </row>
    <row r="328" spans="1:39" x14ac:dyDescent="0.2">
      <c r="A328" s="66">
        <v>780</v>
      </c>
      <c r="B328" s="62">
        <v>6.4500000000000002E-2</v>
      </c>
      <c r="C328" s="62">
        <v>6.3500000000000001E-2</v>
      </c>
      <c r="D328" s="62">
        <v>6.0499999999999998E-2</v>
      </c>
      <c r="E328" s="62">
        <v>6.1166669999999999E-2</v>
      </c>
      <c r="F328" s="62">
        <v>6.7166669999999998E-2</v>
      </c>
      <c r="G328" s="62">
        <v>7.1166670000000001E-2</v>
      </c>
      <c r="H328" s="64">
        <f t="shared" si="16"/>
        <v>6.466666833333333E-2</v>
      </c>
      <c r="I328" s="64">
        <f t="shared" si="17"/>
        <v>3.9874813270204378E-3</v>
      </c>
      <c r="L328" s="62">
        <v>0.22450000000000001</v>
      </c>
      <c r="M328" s="62">
        <v>0.2155</v>
      </c>
      <c r="N328" s="62">
        <v>0.2145</v>
      </c>
      <c r="O328" s="62">
        <v>0.26516666999999999</v>
      </c>
      <c r="P328" s="62">
        <v>0.28716667000000001</v>
      </c>
      <c r="Q328" s="62">
        <v>0.29016667000000002</v>
      </c>
      <c r="R328" s="64">
        <f t="shared" si="18"/>
        <v>0.24950000166666667</v>
      </c>
      <c r="S328" s="64">
        <f t="shared" si="19"/>
        <v>3.5564028530712485E-2</v>
      </c>
      <c r="V328" s="62">
        <v>0.3775</v>
      </c>
      <c r="W328" s="62">
        <v>0.36549999999999999</v>
      </c>
      <c r="X328" s="62">
        <v>0.35949999999999999</v>
      </c>
      <c r="Y328" s="62">
        <v>0.38916666999999999</v>
      </c>
      <c r="Z328" s="62">
        <v>0.37316666999999998</v>
      </c>
      <c r="AA328" s="62">
        <v>0.40116667</v>
      </c>
      <c r="AB328" s="64">
        <f t="shared" si="20"/>
        <v>0.37766666833333334</v>
      </c>
      <c r="AC328" s="64">
        <f t="shared" si="21"/>
        <v>1.5380725188798376E-2</v>
      </c>
      <c r="AF328" s="62">
        <v>0.2465</v>
      </c>
      <c r="AG328" s="62">
        <v>0.2465</v>
      </c>
      <c r="AH328" s="62">
        <v>0.2495</v>
      </c>
      <c r="AI328" s="62">
        <v>0.44116666999999998</v>
      </c>
      <c r="AJ328" s="62">
        <v>0.51916667000000005</v>
      </c>
      <c r="AK328" s="62">
        <v>0.48516667000000002</v>
      </c>
      <c r="AL328" s="64">
        <f t="shared" si="22"/>
        <v>0.36466666833333333</v>
      </c>
      <c r="AM328" s="64">
        <f t="shared" si="23"/>
        <v>0.13071559637370483</v>
      </c>
    </row>
    <row r="329" spans="1:39" x14ac:dyDescent="0.2">
      <c r="A329" s="66">
        <v>810</v>
      </c>
      <c r="B329" s="62">
        <v>6.6166669999999997E-2</v>
      </c>
      <c r="C329" s="62">
        <v>6.3166669999999994E-2</v>
      </c>
      <c r="D329" s="62">
        <v>5.8166669999999997E-2</v>
      </c>
      <c r="E329" s="62">
        <v>6.4833329999999995E-2</v>
      </c>
      <c r="F329" s="62">
        <v>6.7833329999999997E-2</v>
      </c>
      <c r="G329" s="62">
        <v>7.1833330000000001E-2</v>
      </c>
      <c r="H329" s="64">
        <f t="shared" si="16"/>
        <v>6.533333333333334E-2</v>
      </c>
      <c r="I329" s="64">
        <f t="shared" si="17"/>
        <v>4.5934711638745138E-3</v>
      </c>
      <c r="L329" s="62">
        <v>0.21116667</v>
      </c>
      <c r="M329" s="62">
        <v>0.19816666999999999</v>
      </c>
      <c r="N329" s="62">
        <v>0.20316666999999999</v>
      </c>
      <c r="O329" s="62">
        <v>0.26783332999999998</v>
      </c>
      <c r="P329" s="62">
        <v>0.28583333</v>
      </c>
      <c r="Q329" s="62">
        <v>0.27983332999999999</v>
      </c>
      <c r="R329" s="64">
        <f t="shared" si="18"/>
        <v>0.24099999999999999</v>
      </c>
      <c r="S329" s="64">
        <f t="shared" si="19"/>
        <v>4.0973565120290323E-2</v>
      </c>
      <c r="V329" s="62">
        <v>0.38316666999999999</v>
      </c>
      <c r="W329" s="62">
        <v>0.36816666999999997</v>
      </c>
      <c r="X329" s="62">
        <v>0.35816667000000002</v>
      </c>
      <c r="Y329" s="62">
        <v>0.40383332999999999</v>
      </c>
      <c r="Z329" s="62">
        <v>0.37983333000000002</v>
      </c>
      <c r="AA329" s="62">
        <v>0.40783332999999999</v>
      </c>
      <c r="AB329" s="64">
        <f t="shared" si="20"/>
        <v>0.38350000000000001</v>
      </c>
      <c r="AC329" s="64">
        <f t="shared" si="21"/>
        <v>1.9473055504123635E-2</v>
      </c>
      <c r="AF329" s="62">
        <v>0.23816667</v>
      </c>
      <c r="AG329" s="62">
        <v>0.23716667</v>
      </c>
      <c r="AH329" s="62">
        <v>0.24316667</v>
      </c>
      <c r="AI329" s="62">
        <v>0.42983333000000001</v>
      </c>
      <c r="AJ329" s="62">
        <v>0.51183332999999998</v>
      </c>
      <c r="AK329" s="62">
        <v>0.40283332999999999</v>
      </c>
      <c r="AL329" s="64">
        <f t="shared" si="22"/>
        <v>0.34383333333333327</v>
      </c>
      <c r="AM329" s="64">
        <f t="shared" si="23"/>
        <v>0.11981485369240902</v>
      </c>
    </row>
    <row r="330" spans="1:39" x14ac:dyDescent="0.2">
      <c r="A330" s="66">
        <v>840</v>
      </c>
      <c r="B330" s="62">
        <v>6.7833329999999997E-2</v>
      </c>
      <c r="C330" s="62">
        <v>5.483333E-2</v>
      </c>
      <c r="D330" s="62">
        <v>5.6833330000000001E-2</v>
      </c>
      <c r="E330" s="62">
        <v>6.8666669999999999E-2</v>
      </c>
      <c r="F330" s="62">
        <v>6.7666669999999998E-2</v>
      </c>
      <c r="G330" s="62">
        <v>6.966667E-2</v>
      </c>
      <c r="H330" s="64">
        <f t="shared" si="16"/>
        <v>6.4249999999999988E-2</v>
      </c>
      <c r="I330" s="64">
        <f t="shared" si="17"/>
        <v>6.5885027636542731E-3</v>
      </c>
      <c r="L330" s="62">
        <v>0.20683333000000001</v>
      </c>
      <c r="M330" s="62">
        <v>0.19583333</v>
      </c>
      <c r="N330" s="62">
        <v>0.19383333</v>
      </c>
      <c r="O330" s="62">
        <v>0.25866666999999999</v>
      </c>
      <c r="P330" s="62">
        <v>0.27866667000000001</v>
      </c>
      <c r="Q330" s="62">
        <v>0.27566667</v>
      </c>
      <c r="R330" s="64">
        <f t="shared" si="18"/>
        <v>0.23491666666666666</v>
      </c>
      <c r="S330" s="64">
        <f t="shared" si="19"/>
        <v>4.0355197376959404E-2</v>
      </c>
      <c r="V330" s="62">
        <v>0.38683332999999998</v>
      </c>
      <c r="W330" s="62">
        <v>0.37183333000000002</v>
      </c>
      <c r="X330" s="62">
        <v>0.36383333000000001</v>
      </c>
      <c r="Y330" s="62">
        <v>0.40366667000000001</v>
      </c>
      <c r="Z330" s="62">
        <v>0.38466666999999999</v>
      </c>
      <c r="AA330" s="62">
        <v>0.40866667000000001</v>
      </c>
      <c r="AB330" s="64">
        <f t="shared" si="20"/>
        <v>0.38658333333333333</v>
      </c>
      <c r="AC330" s="64">
        <f t="shared" si="21"/>
        <v>1.7426276117786799E-2</v>
      </c>
      <c r="AF330" s="62">
        <v>0.23583333000000001</v>
      </c>
      <c r="AG330" s="62">
        <v>0.23583333000000001</v>
      </c>
      <c r="AH330" s="62">
        <v>0.24083333000000001</v>
      </c>
      <c r="AI330" s="62">
        <v>0.37466666999999998</v>
      </c>
      <c r="AJ330" s="62">
        <v>0.47266667000000001</v>
      </c>
      <c r="AK330" s="62">
        <v>0.32366666999999999</v>
      </c>
      <c r="AL330" s="64">
        <f t="shared" si="22"/>
        <v>0.31391666666666662</v>
      </c>
      <c r="AM330" s="64">
        <f t="shared" si="23"/>
        <v>9.6459709782547878E-2</v>
      </c>
    </row>
    <row r="331" spans="1:39" x14ac:dyDescent="0.2">
      <c r="A331" s="66">
        <v>870</v>
      </c>
      <c r="B331" s="62">
        <v>6.7500000000000004E-2</v>
      </c>
      <c r="C331" s="62">
        <v>5.9499999999999997E-2</v>
      </c>
      <c r="D331" s="62">
        <v>5.5500000000000001E-2</v>
      </c>
      <c r="E331" s="62">
        <v>6.916667E-2</v>
      </c>
      <c r="F331" s="62">
        <v>7.8166669999999994E-2</v>
      </c>
      <c r="G331" s="62">
        <v>7.9166669999999995E-2</v>
      </c>
      <c r="H331" s="64">
        <f t="shared" si="16"/>
        <v>6.8166668333333333E-2</v>
      </c>
      <c r="I331" s="64">
        <f t="shared" si="17"/>
        <v>9.5707904236451216E-3</v>
      </c>
      <c r="L331" s="62">
        <v>0.20549999999999999</v>
      </c>
      <c r="M331" s="62">
        <v>0.19550000000000001</v>
      </c>
      <c r="N331" s="62">
        <v>0.1915</v>
      </c>
      <c r="O331" s="62">
        <v>0.25116666999999998</v>
      </c>
      <c r="P331" s="62">
        <v>0.26616666999999999</v>
      </c>
      <c r="Q331" s="62">
        <v>0.26716666999999999</v>
      </c>
      <c r="R331" s="64">
        <f t="shared" si="18"/>
        <v>0.22950000166666665</v>
      </c>
      <c r="S331" s="64">
        <f t="shared" si="19"/>
        <v>3.5801305302088277E-2</v>
      </c>
      <c r="V331" s="62">
        <v>0.39150000000000001</v>
      </c>
      <c r="W331" s="62">
        <v>0.3745</v>
      </c>
      <c r="X331" s="62">
        <v>0.36649999999999999</v>
      </c>
      <c r="Y331" s="62">
        <v>0.40616667000000001</v>
      </c>
      <c r="Z331" s="62">
        <v>0.38716666999999999</v>
      </c>
      <c r="AA331" s="62">
        <v>0.41416667000000001</v>
      </c>
      <c r="AB331" s="64">
        <f t="shared" si="20"/>
        <v>0.39000000166666671</v>
      </c>
      <c r="AC331" s="64">
        <f t="shared" si="21"/>
        <v>1.8155808528769433E-2</v>
      </c>
      <c r="AF331" s="62">
        <v>0.23449999999999999</v>
      </c>
      <c r="AG331" s="62">
        <v>0.23350000000000001</v>
      </c>
      <c r="AH331" s="62">
        <v>0.23849999999999999</v>
      </c>
      <c r="AI331" s="62">
        <v>0.28816667000000001</v>
      </c>
      <c r="AJ331" s="62">
        <v>0.38016666999999998</v>
      </c>
      <c r="AK331" s="62">
        <v>0.28916667000000001</v>
      </c>
      <c r="AL331" s="64">
        <f t="shared" si="22"/>
        <v>0.27733333499999996</v>
      </c>
      <c r="AM331" s="64">
        <f t="shared" si="23"/>
        <v>5.6738289546537229E-2</v>
      </c>
    </row>
    <row r="332" spans="1:39" x14ac:dyDescent="0.2">
      <c r="A332" s="66">
        <v>900</v>
      </c>
      <c r="B332" s="62">
        <v>6.8666669999999999E-2</v>
      </c>
      <c r="C332" s="62">
        <v>5.9666669999999998E-2</v>
      </c>
      <c r="D332" s="62">
        <v>5.8666669999999997E-2</v>
      </c>
      <c r="E332" s="62">
        <v>7.2666670000000003E-2</v>
      </c>
      <c r="F332" s="62">
        <v>7.9666669999999995E-2</v>
      </c>
      <c r="G332" s="62">
        <v>8.0666669999999996E-2</v>
      </c>
      <c r="H332" s="64">
        <f t="shared" si="16"/>
        <v>7.0000003333333324E-2</v>
      </c>
      <c r="I332" s="64">
        <f t="shared" si="17"/>
        <v>9.5008771524879194E-3</v>
      </c>
      <c r="L332" s="62">
        <v>0.20766667</v>
      </c>
      <c r="M332" s="62">
        <v>0.19266667000000001</v>
      </c>
      <c r="N332" s="62">
        <v>0.19066667000000001</v>
      </c>
      <c r="O332" s="62">
        <v>0.24266667</v>
      </c>
      <c r="P332" s="62">
        <v>0.25766666999999999</v>
      </c>
      <c r="Q332" s="62">
        <v>0.25566666999999998</v>
      </c>
      <c r="R332" s="64">
        <f t="shared" si="18"/>
        <v>0.22450000333333331</v>
      </c>
      <c r="S332" s="64">
        <f t="shared" si="19"/>
        <v>3.1121803718079731E-2</v>
      </c>
      <c r="V332" s="62">
        <v>0.39466667</v>
      </c>
      <c r="W332" s="62">
        <v>0.37766666999999998</v>
      </c>
      <c r="X332" s="62">
        <v>0.36966666999999998</v>
      </c>
      <c r="Y332" s="62">
        <v>0.40866667000000001</v>
      </c>
      <c r="Z332" s="62">
        <v>0.39066666999999999</v>
      </c>
      <c r="AA332" s="62">
        <v>0.41566667000000002</v>
      </c>
      <c r="AB332" s="64">
        <f t="shared" si="20"/>
        <v>0.3928333366666667</v>
      </c>
      <c r="AC332" s="64">
        <f t="shared" si="21"/>
        <v>1.7588822208057797E-2</v>
      </c>
      <c r="AF332" s="62">
        <v>0.23366666999999999</v>
      </c>
      <c r="AG332" s="62">
        <v>0.23266666999999999</v>
      </c>
      <c r="AH332" s="62">
        <v>0.23766667</v>
      </c>
      <c r="AI332" s="62">
        <v>0.25366666999999998</v>
      </c>
      <c r="AJ332" s="62">
        <v>0.31566666999999998</v>
      </c>
      <c r="AK332" s="62">
        <v>0.27966667000000001</v>
      </c>
      <c r="AL332" s="64">
        <f t="shared" si="22"/>
        <v>0.25883333666666664</v>
      </c>
      <c r="AM332" s="64">
        <f t="shared" si="23"/>
        <v>3.3035839124603485E-2</v>
      </c>
    </row>
    <row r="333" spans="1:39" x14ac:dyDescent="0.2">
      <c r="A333" s="66">
        <v>930</v>
      </c>
      <c r="B333" s="62">
        <v>7.0999999999999994E-2</v>
      </c>
      <c r="C333" s="62">
        <v>6.5000000000000002E-2</v>
      </c>
      <c r="D333" s="62">
        <v>7.0000000000000007E-2</v>
      </c>
      <c r="E333" s="62">
        <v>7.4499999999999997E-2</v>
      </c>
      <c r="F333" s="62">
        <v>7.85E-2</v>
      </c>
      <c r="G333" s="62">
        <v>8.1500000000000003E-2</v>
      </c>
      <c r="H333" s="64">
        <f t="shared" si="16"/>
        <v>7.3416666666666672E-2</v>
      </c>
      <c r="I333" s="64">
        <f t="shared" si="17"/>
        <v>6.0117939640898094E-3</v>
      </c>
      <c r="L333" s="62">
        <v>0.20399999999999999</v>
      </c>
      <c r="M333" s="62">
        <v>0.189</v>
      </c>
      <c r="N333" s="62">
        <v>0.185</v>
      </c>
      <c r="O333" s="62">
        <v>0.23250000000000001</v>
      </c>
      <c r="P333" s="62">
        <v>0.2455</v>
      </c>
      <c r="Q333" s="62">
        <v>0.2455</v>
      </c>
      <c r="R333" s="64">
        <f t="shared" si="18"/>
        <v>0.21691666666666667</v>
      </c>
      <c r="S333" s="64">
        <f t="shared" si="19"/>
        <v>2.771897665258696E-2</v>
      </c>
      <c r="V333" s="62">
        <v>0.39700000000000002</v>
      </c>
      <c r="W333" s="62">
        <v>0.38300000000000001</v>
      </c>
      <c r="X333" s="62">
        <v>0.375</v>
      </c>
      <c r="Y333" s="62">
        <v>0.41149999999999998</v>
      </c>
      <c r="Z333" s="62">
        <v>0.39250000000000002</v>
      </c>
      <c r="AA333" s="62">
        <v>0.41849999999999998</v>
      </c>
      <c r="AB333" s="64">
        <f t="shared" si="20"/>
        <v>0.39624999999999999</v>
      </c>
      <c r="AC333" s="64">
        <f t="shared" si="21"/>
        <v>1.6549169163435355E-2</v>
      </c>
      <c r="AF333" s="62">
        <v>0.23300000000000001</v>
      </c>
      <c r="AG333" s="62">
        <v>0.23100000000000001</v>
      </c>
      <c r="AH333" s="62">
        <v>0.23599999999999999</v>
      </c>
      <c r="AI333" s="62">
        <v>0.2455</v>
      </c>
      <c r="AJ333" s="62">
        <v>0.29449999999999998</v>
      </c>
      <c r="AK333" s="62">
        <v>0.27650000000000002</v>
      </c>
      <c r="AL333" s="64">
        <f t="shared" si="22"/>
        <v>0.25274999999999997</v>
      </c>
      <c r="AM333" s="64">
        <f t="shared" si="23"/>
        <v>2.6470266337912048E-2</v>
      </c>
    </row>
    <row r="334" spans="1:39" x14ac:dyDescent="0.2">
      <c r="A334" s="66">
        <v>960</v>
      </c>
      <c r="B334" s="62">
        <v>7.133333E-2</v>
      </c>
      <c r="C334" s="62">
        <v>7.4333330000000003E-2</v>
      </c>
      <c r="D334" s="62">
        <v>7.4333330000000003E-2</v>
      </c>
      <c r="E334" s="62">
        <v>7.6833330000000005E-2</v>
      </c>
      <c r="F334" s="62">
        <v>7.6833330000000005E-2</v>
      </c>
      <c r="G334" s="62">
        <v>7.9833329999999994E-2</v>
      </c>
      <c r="H334" s="64">
        <f t="shared" si="16"/>
        <v>7.558332999999999E-2</v>
      </c>
      <c r="I334" s="64">
        <f t="shared" si="17"/>
        <v>2.9111853256019262E-3</v>
      </c>
      <c r="L334" s="62">
        <v>0.19833333</v>
      </c>
      <c r="M334" s="62">
        <v>0.18733332999999999</v>
      </c>
      <c r="N334" s="62">
        <v>0.18333332999999999</v>
      </c>
      <c r="O334" s="62">
        <v>0.21983332999999999</v>
      </c>
      <c r="P334" s="62">
        <v>0.23483333000000001</v>
      </c>
      <c r="Q334" s="62">
        <v>0.23483333000000001</v>
      </c>
      <c r="R334" s="64">
        <f t="shared" si="18"/>
        <v>0.20974999666666669</v>
      </c>
      <c r="S334" s="64">
        <f t="shared" si="19"/>
        <v>2.3197880650323605E-2</v>
      </c>
      <c r="V334" s="62">
        <v>0.40033332999999999</v>
      </c>
      <c r="W334" s="62">
        <v>0.38733332999999998</v>
      </c>
      <c r="X334" s="62">
        <v>0.38033333000000002</v>
      </c>
      <c r="Y334" s="62">
        <v>0.40983333</v>
      </c>
      <c r="Z334" s="62">
        <v>0.39283332999999998</v>
      </c>
      <c r="AA334" s="62">
        <v>0.42083333000000001</v>
      </c>
      <c r="AB334" s="64">
        <f t="shared" si="20"/>
        <v>0.39858332999999996</v>
      </c>
      <c r="AC334" s="64">
        <f t="shared" si="21"/>
        <v>1.4949080239265559E-2</v>
      </c>
      <c r="AF334" s="62">
        <v>0.23233333</v>
      </c>
      <c r="AG334" s="62">
        <v>0.23133333</v>
      </c>
      <c r="AH334" s="62">
        <v>0.23633333000000001</v>
      </c>
      <c r="AI334" s="62">
        <v>0.23983333000000001</v>
      </c>
      <c r="AJ334" s="62">
        <v>0.28683333</v>
      </c>
      <c r="AK334" s="62">
        <v>0.27383332999999999</v>
      </c>
      <c r="AL334" s="64">
        <f t="shared" si="22"/>
        <v>0.25008332999999999</v>
      </c>
      <c r="AM334" s="64">
        <f t="shared" si="23"/>
        <v>2.3980721423676972E-2</v>
      </c>
    </row>
    <row r="335" spans="1:39" x14ac:dyDescent="0.2">
      <c r="A335" s="66"/>
      <c r="B335" s="62"/>
      <c r="C335" s="62"/>
      <c r="D335" s="62"/>
      <c r="E335" s="62"/>
      <c r="F335" s="62"/>
      <c r="G335" s="62"/>
      <c r="L335" s="62"/>
      <c r="M335" s="62"/>
      <c r="N335" s="62"/>
      <c r="O335" s="62"/>
      <c r="P335" s="62"/>
      <c r="Q335" s="62"/>
      <c r="V335" s="62">
        <v>0.40233332999999999</v>
      </c>
      <c r="W335" s="62">
        <v>0.38933332999999998</v>
      </c>
      <c r="X335" s="62">
        <v>0.38333333000000003</v>
      </c>
      <c r="Y335" s="62">
        <v>0.41366667000000001</v>
      </c>
      <c r="Z335" s="62">
        <v>0.39666667</v>
      </c>
      <c r="AA335" s="62">
        <v>0.42166667000000002</v>
      </c>
      <c r="AF335" s="62">
        <v>0.23233333</v>
      </c>
      <c r="AG335" s="62">
        <v>0.23133333</v>
      </c>
      <c r="AH335" s="62">
        <v>0.23633333000000001</v>
      </c>
      <c r="AI335" s="62">
        <v>0.24366667</v>
      </c>
      <c r="AJ335" s="62">
        <v>0.28766667000000001</v>
      </c>
      <c r="AK335" s="62">
        <v>0.27366667</v>
      </c>
    </row>
    <row r="338" spans="1:39" x14ac:dyDescent="0.2">
      <c r="H338" s="62" t="s">
        <v>275</v>
      </c>
      <c r="I338" s="62"/>
      <c r="R338" s="62" t="s">
        <v>276</v>
      </c>
      <c r="S338" s="62"/>
      <c r="AB338" s="62" t="s">
        <v>277</v>
      </c>
      <c r="AC338" s="62"/>
      <c r="AL338" s="62" t="s">
        <v>277</v>
      </c>
      <c r="AM338" s="62"/>
    </row>
    <row r="339" spans="1:39" x14ac:dyDescent="0.2">
      <c r="A339" s="62" t="s">
        <v>143</v>
      </c>
      <c r="B339" s="62" t="s">
        <v>278</v>
      </c>
      <c r="C339" s="62" t="s">
        <v>279</v>
      </c>
      <c r="D339" s="62" t="s">
        <v>280</v>
      </c>
      <c r="E339" s="62" t="s">
        <v>281</v>
      </c>
      <c r="F339" s="62" t="s">
        <v>282</v>
      </c>
      <c r="G339" s="62" t="s">
        <v>283</v>
      </c>
      <c r="H339" s="63" t="s">
        <v>131</v>
      </c>
      <c r="I339" s="63" t="s">
        <v>150</v>
      </c>
      <c r="L339" s="62" t="s">
        <v>284</v>
      </c>
      <c r="M339" s="62" t="s">
        <v>285</v>
      </c>
      <c r="N339" s="62" t="s">
        <v>286</v>
      </c>
      <c r="O339" s="62" t="s">
        <v>287</v>
      </c>
      <c r="P339" s="62" t="s">
        <v>288</v>
      </c>
      <c r="Q339" s="62" t="s">
        <v>289</v>
      </c>
      <c r="R339" s="63" t="s">
        <v>131</v>
      </c>
      <c r="S339" s="63" t="s">
        <v>150</v>
      </c>
      <c r="V339" s="62" t="s">
        <v>290</v>
      </c>
      <c r="W339" s="62" t="s">
        <v>291</v>
      </c>
      <c r="X339" s="62" t="s">
        <v>292</v>
      </c>
      <c r="Y339" s="62" t="s">
        <v>293</v>
      </c>
      <c r="Z339" s="62" t="s">
        <v>294</v>
      </c>
      <c r="AA339" s="62" t="s">
        <v>295</v>
      </c>
      <c r="AB339" s="63" t="s">
        <v>131</v>
      </c>
      <c r="AC339" s="63" t="s">
        <v>150</v>
      </c>
      <c r="AF339" s="62" t="s">
        <v>296</v>
      </c>
      <c r="AG339" s="62" t="s">
        <v>297</v>
      </c>
      <c r="AH339" s="62" t="s">
        <v>298</v>
      </c>
      <c r="AI339" s="62" t="s">
        <v>299</v>
      </c>
      <c r="AJ339" s="62" t="s">
        <v>300</v>
      </c>
      <c r="AK339" s="62" t="s">
        <v>301</v>
      </c>
      <c r="AL339" s="63" t="s">
        <v>131</v>
      </c>
      <c r="AM339" s="63" t="s">
        <v>150</v>
      </c>
    </row>
    <row r="340" spans="1:39" x14ac:dyDescent="0.2">
      <c r="A340" s="66">
        <v>0</v>
      </c>
      <c r="B340" s="62">
        <v>-8.1500000000000003E-2</v>
      </c>
      <c r="C340" s="62">
        <v>-7.5499999999999998E-2</v>
      </c>
      <c r="D340" s="62">
        <v>-6.4500000000000002E-2</v>
      </c>
      <c r="E340" s="62">
        <v>-4.5666699999999998E-2</v>
      </c>
      <c r="F340" s="62">
        <v>-3.1666699999999999E-2</v>
      </c>
      <c r="G340" s="62">
        <v>-3.6666700000000003E-2</v>
      </c>
      <c r="H340" s="64">
        <f>AVERAGE(B340:G340)</f>
        <v>-5.5916683333333328E-2</v>
      </c>
      <c r="I340" s="64">
        <f>STDEV(B340:G340)</f>
        <v>2.0858434345215532E-2</v>
      </c>
      <c r="L340" s="62">
        <v>-3.95E-2</v>
      </c>
      <c r="M340" s="62">
        <v>-4.65E-2</v>
      </c>
      <c r="N340" s="62">
        <v>-3.95E-2</v>
      </c>
      <c r="O340" s="62">
        <v>6.3333299999999999E-3</v>
      </c>
      <c r="P340" s="62">
        <v>-1.16667E-2</v>
      </c>
      <c r="Q340" s="62">
        <v>-2.5666700000000001E-2</v>
      </c>
      <c r="R340" s="64">
        <f>AVERAGE(L340:Q340)</f>
        <v>-2.6083344999999997E-2</v>
      </c>
      <c r="S340" s="64">
        <f>STDEV(L340:Q340)</f>
        <v>2.0177745802416835E-2</v>
      </c>
      <c r="V340" s="62">
        <v>-3.5499999999999997E-2</v>
      </c>
      <c r="W340" s="62">
        <v>-1.35E-2</v>
      </c>
      <c r="X340" s="62">
        <v>-2.35E-2</v>
      </c>
      <c r="Y340" s="62">
        <v>-1.66667E-2</v>
      </c>
      <c r="Z340" s="62">
        <v>-3.6667000000000002E-3</v>
      </c>
      <c r="AA340" s="62">
        <v>-2.5666700000000001E-2</v>
      </c>
      <c r="AB340" s="64">
        <f>AVERAGE(V340:AA340)</f>
        <v>-1.9750016666666665E-2</v>
      </c>
      <c r="AC340" s="64">
        <f>STDEV(V340:AA340)</f>
        <v>1.0994308679206113E-2</v>
      </c>
      <c r="AF340" s="62">
        <v>-5.6500000000000002E-2</v>
      </c>
      <c r="AG340" s="62">
        <v>-2.4500000000000001E-2</v>
      </c>
      <c r="AH340" s="62">
        <v>-1.6500000000000001E-2</v>
      </c>
      <c r="AI340" s="62">
        <v>-1.0666699999999999E-2</v>
      </c>
      <c r="AJ340" s="62">
        <v>-1.0666699999999999E-2</v>
      </c>
      <c r="AK340" s="62">
        <v>3.3333000000000001E-4</v>
      </c>
      <c r="AL340" s="64">
        <f>AVERAGE(AF340:AK340)</f>
        <v>-1.9750011666666668E-2</v>
      </c>
      <c r="AM340" s="64">
        <f>STDEV(AF340:AK340)</f>
        <v>1.9758746527389251E-2</v>
      </c>
    </row>
    <row r="341" spans="1:39" x14ac:dyDescent="0.2">
      <c r="A341" s="66">
        <v>30</v>
      </c>
      <c r="B341" s="62">
        <v>1.266667E-2</v>
      </c>
      <c r="C341" s="62">
        <v>2.1666669999999999E-2</v>
      </c>
      <c r="D341" s="62">
        <v>6.6666700000000004E-3</v>
      </c>
      <c r="E341" s="62">
        <v>3.8333329999999999E-2</v>
      </c>
      <c r="F341" s="62">
        <v>2.6333329999999999E-2</v>
      </c>
      <c r="G341" s="62">
        <v>3.0333329999999999E-2</v>
      </c>
      <c r="H341" s="64">
        <f t="shared" ref="H341:H372" si="24">AVERAGE(B341:G341)</f>
        <v>2.2666666666666668E-2</v>
      </c>
      <c r="I341" s="64">
        <f t="shared" ref="I341:I372" si="25">STDEV(B341:G341)</f>
        <v>1.1616077708647893E-2</v>
      </c>
      <c r="L341" s="62">
        <v>4.3666669999999998E-2</v>
      </c>
      <c r="M341" s="62">
        <v>2.3666670000000001E-2</v>
      </c>
      <c r="N341" s="62">
        <v>1.9666670000000001E-2</v>
      </c>
      <c r="O341" s="62">
        <v>8.2333329999999996E-2</v>
      </c>
      <c r="P341" s="62">
        <v>7.7333330000000006E-2</v>
      </c>
      <c r="Q341" s="62">
        <v>7.9333329999999994E-2</v>
      </c>
      <c r="R341" s="64">
        <f t="shared" ref="R341:R372" si="26">AVERAGE(L341:Q341)</f>
        <v>5.4333333333333338E-2</v>
      </c>
      <c r="S341" s="64">
        <f t="shared" ref="S341:S372" si="27">STDEV(L341:Q341)</f>
        <v>2.8962040627920994E-2</v>
      </c>
      <c r="V341" s="62">
        <v>3.9666670000000001E-2</v>
      </c>
      <c r="W341" s="62">
        <v>4.1666670000000003E-2</v>
      </c>
      <c r="X341" s="62">
        <v>1.6666670000000001E-2</v>
      </c>
      <c r="Y341" s="62">
        <v>6.5333329999999995E-2</v>
      </c>
      <c r="Z341" s="62">
        <v>8.4333329999999998E-2</v>
      </c>
      <c r="AA341" s="62">
        <v>5.6333330000000001E-2</v>
      </c>
      <c r="AB341" s="64">
        <f t="shared" ref="AB341:AB372" si="28">AVERAGE(V341:AA341)</f>
        <v>5.0666666666666665E-2</v>
      </c>
      <c r="AC341" s="64">
        <f t="shared" ref="AC341:AC372" si="29">STDEV(V341:AA341)</f>
        <v>2.34037003342067E-2</v>
      </c>
      <c r="AF341" s="62">
        <v>-4.8333300000000003E-2</v>
      </c>
      <c r="AG341" s="62">
        <v>-2.7333300000000001E-2</v>
      </c>
      <c r="AH341" s="62">
        <v>-7.3333000000000001E-3</v>
      </c>
      <c r="AI341" s="62">
        <v>4.6333329999999999E-2</v>
      </c>
      <c r="AJ341" s="62">
        <v>5.6333330000000001E-2</v>
      </c>
      <c r="AK341" s="62">
        <v>7.0333329999999999E-2</v>
      </c>
      <c r="AL341" s="64">
        <f t="shared" ref="AL341:AL372" si="30">AVERAGE(AF341:AK341)</f>
        <v>1.5000015E-2</v>
      </c>
      <c r="AM341" s="64">
        <f t="shared" ref="AM341:AM372" si="31">STDEV(AF341:AK341)</f>
        <v>4.9099879049413868E-2</v>
      </c>
    </row>
    <row r="342" spans="1:39" x14ac:dyDescent="0.2">
      <c r="A342" s="66">
        <v>60</v>
      </c>
      <c r="B342" s="62">
        <v>2.0833330000000001E-2</v>
      </c>
      <c r="C342" s="62">
        <v>1.8833329999999999E-2</v>
      </c>
      <c r="D342" s="62">
        <v>1.7833330000000001E-2</v>
      </c>
      <c r="E342" s="62">
        <v>2.0500000000000001E-2</v>
      </c>
      <c r="F342" s="62">
        <v>1.4500000000000001E-2</v>
      </c>
      <c r="G342" s="62">
        <v>1.55E-2</v>
      </c>
      <c r="H342" s="64">
        <f t="shared" si="24"/>
        <v>1.7999998333333333E-2</v>
      </c>
      <c r="I342" s="64">
        <f t="shared" si="25"/>
        <v>2.5884349196641327E-3</v>
      </c>
      <c r="L342" s="62">
        <v>2.1833330000000001E-2</v>
      </c>
      <c r="M342" s="62">
        <v>1.583333E-2</v>
      </c>
      <c r="N342" s="62">
        <v>1.7833330000000001E-2</v>
      </c>
      <c r="O342" s="62">
        <v>1.0500000000000001E-2</v>
      </c>
      <c r="P342" s="62">
        <v>1.35E-2</v>
      </c>
      <c r="Q342" s="62">
        <v>1.0500000000000001E-2</v>
      </c>
      <c r="R342" s="64">
        <f t="shared" si="26"/>
        <v>1.4999998333333334E-2</v>
      </c>
      <c r="S342" s="64">
        <f t="shared" si="27"/>
        <v>4.4309501614593575E-3</v>
      </c>
      <c r="V342" s="62">
        <v>2.0833330000000001E-2</v>
      </c>
      <c r="W342" s="62">
        <v>1.6833330000000001E-2</v>
      </c>
      <c r="X342" s="62">
        <v>1.7833330000000001E-2</v>
      </c>
      <c r="Y342" s="62">
        <v>5.4999999999999997E-3</v>
      </c>
      <c r="Z342" s="62">
        <v>9.4999999999999998E-3</v>
      </c>
      <c r="AA342" s="62">
        <v>9.4999999999999998E-3</v>
      </c>
      <c r="AB342" s="64">
        <f t="shared" si="28"/>
        <v>1.3333331666666665E-2</v>
      </c>
      <c r="AC342" s="64">
        <f t="shared" si="29"/>
        <v>5.9916591469589397E-3</v>
      </c>
      <c r="AF342" s="62">
        <v>2.2833329999999999E-2</v>
      </c>
      <c r="AG342" s="62">
        <v>2.4833330000000001E-2</v>
      </c>
      <c r="AH342" s="62">
        <v>2.0833330000000001E-2</v>
      </c>
      <c r="AI342" s="62">
        <v>1.55E-2</v>
      </c>
      <c r="AJ342" s="62">
        <v>1.2500000000000001E-2</v>
      </c>
      <c r="AK342" s="62">
        <v>6.4999999999999997E-3</v>
      </c>
      <c r="AL342" s="64">
        <f t="shared" si="30"/>
        <v>1.7166665000000001E-2</v>
      </c>
      <c r="AM342" s="64">
        <f t="shared" si="31"/>
        <v>6.9665852945808415E-3</v>
      </c>
    </row>
    <row r="343" spans="1:39" x14ac:dyDescent="0.2">
      <c r="A343" s="66">
        <v>90</v>
      </c>
      <c r="B343" s="62">
        <v>2.5999999999999999E-2</v>
      </c>
      <c r="C343" s="62">
        <v>2.5000000000000001E-2</v>
      </c>
      <c r="D343" s="62">
        <v>2.3E-2</v>
      </c>
      <c r="E343" s="62">
        <v>2.5499999999999998E-2</v>
      </c>
      <c r="F343" s="62">
        <v>1.95E-2</v>
      </c>
      <c r="G343" s="62">
        <v>2.0500000000000001E-2</v>
      </c>
      <c r="H343" s="64">
        <f t="shared" si="24"/>
        <v>2.3250000000000003E-2</v>
      </c>
      <c r="I343" s="64">
        <f t="shared" si="25"/>
        <v>2.7340446228984626E-3</v>
      </c>
      <c r="L343" s="62">
        <v>2.5999999999999999E-2</v>
      </c>
      <c r="M343" s="62">
        <v>2.1000000000000001E-2</v>
      </c>
      <c r="N343" s="62">
        <v>2.4E-2</v>
      </c>
      <c r="O343" s="62">
        <v>1.6500000000000001E-2</v>
      </c>
      <c r="P343" s="62">
        <v>2.0500000000000001E-2</v>
      </c>
      <c r="Q343" s="62">
        <v>1.55E-2</v>
      </c>
      <c r="R343" s="64">
        <f t="shared" si="26"/>
        <v>2.0583333333333335E-2</v>
      </c>
      <c r="S343" s="64">
        <f t="shared" si="27"/>
        <v>4.0916581805750417E-3</v>
      </c>
      <c r="V343" s="62">
        <v>2.5999999999999999E-2</v>
      </c>
      <c r="W343" s="62">
        <v>2.1999999999999999E-2</v>
      </c>
      <c r="X343" s="62">
        <v>2.4E-2</v>
      </c>
      <c r="Y343" s="62">
        <v>1.15E-2</v>
      </c>
      <c r="Z343" s="62">
        <v>1.6500000000000001E-2</v>
      </c>
      <c r="AA343" s="62">
        <v>1.55E-2</v>
      </c>
      <c r="AB343" s="64">
        <f t="shared" si="28"/>
        <v>1.925E-2</v>
      </c>
      <c r="AC343" s="64">
        <f t="shared" si="29"/>
        <v>5.6102584610693285E-3</v>
      </c>
      <c r="AF343" s="62">
        <v>2.3E-2</v>
      </c>
      <c r="AG343" s="62">
        <v>2.5000000000000001E-2</v>
      </c>
      <c r="AH343" s="62">
        <v>2.1999999999999999E-2</v>
      </c>
      <c r="AI343" s="62">
        <v>1.95E-2</v>
      </c>
      <c r="AJ343" s="62">
        <v>1.6500000000000001E-2</v>
      </c>
      <c r="AK343" s="62">
        <v>1.0500000000000001E-2</v>
      </c>
      <c r="AL343" s="64">
        <f t="shared" si="30"/>
        <v>1.9416666666666669E-2</v>
      </c>
      <c r="AM343" s="64">
        <f t="shared" si="31"/>
        <v>5.2670358520392306E-3</v>
      </c>
    </row>
    <row r="344" spans="1:39" x14ac:dyDescent="0.2">
      <c r="A344" s="66">
        <v>120</v>
      </c>
      <c r="B344" s="62">
        <v>2.9833330000000002E-2</v>
      </c>
      <c r="C344" s="62">
        <v>3.0833329999999999E-2</v>
      </c>
      <c r="D344" s="62">
        <v>2.8833330000000001E-2</v>
      </c>
      <c r="E344" s="62">
        <v>2.4666670000000002E-2</v>
      </c>
      <c r="F344" s="62">
        <v>1.9666670000000001E-2</v>
      </c>
      <c r="G344" s="62">
        <v>2.266667E-2</v>
      </c>
      <c r="H344" s="64">
        <f t="shared" si="24"/>
        <v>2.6083333333333333E-2</v>
      </c>
      <c r="I344" s="64">
        <f t="shared" si="25"/>
        <v>4.4506520121603147E-3</v>
      </c>
      <c r="L344" s="62">
        <v>3.0833329999999999E-2</v>
      </c>
      <c r="M344" s="62">
        <v>2.2833329999999999E-2</v>
      </c>
      <c r="N344" s="62">
        <v>2.783333E-2</v>
      </c>
      <c r="O344" s="62">
        <v>1.9666670000000001E-2</v>
      </c>
      <c r="P344" s="62">
        <v>2.1666669999999999E-2</v>
      </c>
      <c r="Q344" s="62">
        <v>1.866667E-2</v>
      </c>
      <c r="R344" s="64">
        <f t="shared" si="26"/>
        <v>2.3583333333333331E-2</v>
      </c>
      <c r="S344" s="64">
        <f t="shared" si="27"/>
        <v>4.782778620566361E-3</v>
      </c>
      <c r="V344" s="62">
        <v>3.0833329999999999E-2</v>
      </c>
      <c r="W344" s="62">
        <v>2.5833330000000002E-2</v>
      </c>
      <c r="X344" s="62">
        <v>2.4833330000000001E-2</v>
      </c>
      <c r="Y344" s="62">
        <v>1.5666670000000001E-2</v>
      </c>
      <c r="Z344" s="62">
        <v>1.9666670000000001E-2</v>
      </c>
      <c r="AA344" s="62">
        <v>1.9666670000000001E-2</v>
      </c>
      <c r="AB344" s="64">
        <f t="shared" si="28"/>
        <v>2.2749999999999996E-2</v>
      </c>
      <c r="AC344" s="64">
        <f t="shared" si="29"/>
        <v>5.4474732368943448E-3</v>
      </c>
      <c r="AF344" s="62">
        <v>2.6833329999999999E-2</v>
      </c>
      <c r="AG344" s="62">
        <v>2.9833330000000002E-2</v>
      </c>
      <c r="AH344" s="62">
        <v>2.783333E-2</v>
      </c>
      <c r="AI344" s="62">
        <v>2.4666670000000002E-2</v>
      </c>
      <c r="AJ344" s="62">
        <v>2.0666670000000002E-2</v>
      </c>
      <c r="AK344" s="62">
        <v>1.5666670000000001E-2</v>
      </c>
      <c r="AL344" s="64">
        <f t="shared" si="30"/>
        <v>2.4249999999999997E-2</v>
      </c>
      <c r="AM344" s="64">
        <f t="shared" si="31"/>
        <v>5.2416570535165786E-3</v>
      </c>
    </row>
    <row r="345" spans="1:39" x14ac:dyDescent="0.2">
      <c r="A345" s="66">
        <v>150</v>
      </c>
      <c r="B345" s="62">
        <v>0.04</v>
      </c>
      <c r="C345" s="62">
        <v>3.9E-2</v>
      </c>
      <c r="D345" s="62">
        <v>3.7999999999999999E-2</v>
      </c>
      <c r="E345" s="62">
        <v>3.133333E-2</v>
      </c>
      <c r="F345" s="62">
        <v>2.7333329999999999E-2</v>
      </c>
      <c r="G345" s="62">
        <v>2.9333330000000001E-2</v>
      </c>
      <c r="H345" s="64">
        <f t="shared" si="24"/>
        <v>3.4166664999999992E-2</v>
      </c>
      <c r="I345" s="64">
        <f t="shared" si="25"/>
        <v>5.4802693972714521E-3</v>
      </c>
      <c r="L345" s="62">
        <v>3.5000000000000003E-2</v>
      </c>
      <c r="M345" s="62">
        <v>0.03</v>
      </c>
      <c r="N345" s="62">
        <v>3.3000000000000002E-2</v>
      </c>
      <c r="O345" s="62">
        <v>2.5333330000000001E-2</v>
      </c>
      <c r="P345" s="62">
        <v>2.833333E-2</v>
      </c>
      <c r="Q345" s="62">
        <v>2.6333329999999999E-2</v>
      </c>
      <c r="R345" s="64">
        <f t="shared" si="26"/>
        <v>2.9666664999999998E-2</v>
      </c>
      <c r="S345" s="64">
        <f t="shared" si="27"/>
        <v>3.7771257149676672E-3</v>
      </c>
      <c r="V345" s="62">
        <v>3.3000000000000002E-2</v>
      </c>
      <c r="W345" s="62">
        <v>0.03</v>
      </c>
      <c r="X345" s="62">
        <v>3.1E-2</v>
      </c>
      <c r="Y345" s="62">
        <v>2.3333329999999999E-2</v>
      </c>
      <c r="Z345" s="62">
        <v>2.433333E-2</v>
      </c>
      <c r="AA345" s="62">
        <v>2.7333329999999999E-2</v>
      </c>
      <c r="AB345" s="64">
        <f t="shared" si="28"/>
        <v>2.8166664999999997E-2</v>
      </c>
      <c r="AC345" s="64">
        <f t="shared" si="29"/>
        <v>3.8340595543979233E-3</v>
      </c>
      <c r="AF345" s="62">
        <v>3.1E-2</v>
      </c>
      <c r="AG345" s="62">
        <v>3.4000000000000002E-2</v>
      </c>
      <c r="AH345" s="62">
        <v>3.1E-2</v>
      </c>
      <c r="AI345" s="62">
        <v>3.8333329999999999E-2</v>
      </c>
      <c r="AJ345" s="62">
        <v>3.133333E-2</v>
      </c>
      <c r="AK345" s="62">
        <v>3.0333329999999999E-2</v>
      </c>
      <c r="AL345" s="64">
        <f t="shared" si="30"/>
        <v>3.2666664999999998E-2</v>
      </c>
      <c r="AM345" s="64">
        <f t="shared" si="31"/>
        <v>3.0550500268686272E-3</v>
      </c>
    </row>
    <row r="346" spans="1:39" x14ac:dyDescent="0.2">
      <c r="A346" s="66">
        <v>180</v>
      </c>
      <c r="B346" s="62">
        <v>5.0666669999999997E-2</v>
      </c>
      <c r="C346" s="62">
        <v>4.9666670000000003E-2</v>
      </c>
      <c r="D346" s="62">
        <v>4.9666670000000003E-2</v>
      </c>
      <c r="E346" s="62">
        <v>4.1666670000000003E-2</v>
      </c>
      <c r="F346" s="62">
        <v>3.7666669999999999E-2</v>
      </c>
      <c r="G346" s="62">
        <v>4.1666670000000003E-2</v>
      </c>
      <c r="H346" s="64">
        <f t="shared" si="24"/>
        <v>4.5166669999999999E-2</v>
      </c>
      <c r="I346" s="64">
        <f t="shared" si="25"/>
        <v>5.5045435778091536E-3</v>
      </c>
      <c r="L346" s="62">
        <v>4.2666669999999997E-2</v>
      </c>
      <c r="M346" s="62">
        <v>3.6666669999999998E-2</v>
      </c>
      <c r="N346" s="62">
        <v>4.3666669999999998E-2</v>
      </c>
      <c r="O346" s="62">
        <v>3.4666669999999997E-2</v>
      </c>
      <c r="P346" s="62">
        <v>4.0666670000000002E-2</v>
      </c>
      <c r="Q346" s="62">
        <v>3.6666669999999998E-2</v>
      </c>
      <c r="R346" s="64">
        <f t="shared" si="26"/>
        <v>3.9166670000000008E-2</v>
      </c>
      <c r="S346" s="64">
        <f t="shared" si="27"/>
        <v>3.6742346141747676E-3</v>
      </c>
      <c r="V346" s="62">
        <v>4.4666669999999999E-2</v>
      </c>
      <c r="W346" s="62">
        <v>4.4666669999999999E-2</v>
      </c>
      <c r="X346" s="62">
        <v>4.7666670000000001E-2</v>
      </c>
      <c r="Y346" s="62">
        <v>2.8666670000000002E-2</v>
      </c>
      <c r="Z346" s="62">
        <v>3.4666669999999997E-2</v>
      </c>
      <c r="AA346" s="62">
        <v>3.6666669999999998E-2</v>
      </c>
      <c r="AB346" s="64">
        <f t="shared" si="28"/>
        <v>3.9500003333333339E-2</v>
      </c>
      <c r="AC346" s="64">
        <f t="shared" si="29"/>
        <v>7.3325757184406802E-3</v>
      </c>
      <c r="AF346" s="62">
        <v>4.3666669999999998E-2</v>
      </c>
      <c r="AG346" s="62">
        <v>4.3666669999999998E-2</v>
      </c>
      <c r="AH346" s="62">
        <v>4.2666669999999997E-2</v>
      </c>
      <c r="AI346" s="62">
        <v>5.7666670000000003E-2</v>
      </c>
      <c r="AJ346" s="62">
        <v>5.1666669999999998E-2</v>
      </c>
      <c r="AK346" s="62">
        <v>4.666667E-2</v>
      </c>
      <c r="AL346" s="64">
        <f t="shared" si="30"/>
        <v>4.7666670000000001E-2</v>
      </c>
      <c r="AM346" s="64">
        <f t="shared" si="31"/>
        <v>5.899152481501053E-3</v>
      </c>
    </row>
    <row r="347" spans="1:39" x14ac:dyDescent="0.2">
      <c r="A347" s="66">
        <v>210</v>
      </c>
      <c r="B347" s="62">
        <v>6.7000000000000004E-2</v>
      </c>
      <c r="C347" s="62">
        <v>6.4000000000000001E-2</v>
      </c>
      <c r="D347" s="62">
        <v>6.3E-2</v>
      </c>
      <c r="E347" s="62">
        <v>6.0333329999999998E-2</v>
      </c>
      <c r="F347" s="62">
        <v>5.0333330000000003E-2</v>
      </c>
      <c r="G347" s="62">
        <v>5.3333329999999998E-2</v>
      </c>
      <c r="H347" s="64">
        <f t="shared" si="24"/>
        <v>5.9666665000000008E-2</v>
      </c>
      <c r="I347" s="64">
        <f t="shared" si="25"/>
        <v>6.5012834630302045E-3</v>
      </c>
      <c r="L347" s="62">
        <v>5.8999999999999997E-2</v>
      </c>
      <c r="M347" s="62">
        <v>5.5E-2</v>
      </c>
      <c r="N347" s="62">
        <v>0.06</v>
      </c>
      <c r="O347" s="62">
        <v>5.533333E-2</v>
      </c>
      <c r="P347" s="62">
        <v>5.4333329999999999E-2</v>
      </c>
      <c r="Q347" s="62">
        <v>5.4333329999999999E-2</v>
      </c>
      <c r="R347" s="64">
        <f t="shared" si="26"/>
        <v>5.6333331666666674E-2</v>
      </c>
      <c r="S347" s="64">
        <f t="shared" si="27"/>
        <v>2.5033324456285588E-3</v>
      </c>
      <c r="V347" s="62">
        <v>6.7000000000000004E-2</v>
      </c>
      <c r="W347" s="62">
        <v>6.4000000000000001E-2</v>
      </c>
      <c r="X347" s="62">
        <v>6.5000000000000002E-2</v>
      </c>
      <c r="Y347" s="62">
        <v>4.733333E-2</v>
      </c>
      <c r="Z347" s="62">
        <v>5.3333329999999998E-2</v>
      </c>
      <c r="AA347" s="62">
        <v>5.4333329999999999E-2</v>
      </c>
      <c r="AB347" s="64">
        <f t="shared" si="28"/>
        <v>5.8499998333333338E-2</v>
      </c>
      <c r="AC347" s="64">
        <f t="shared" si="29"/>
        <v>7.9183348838841455E-3</v>
      </c>
      <c r="AF347" s="62">
        <v>6.3E-2</v>
      </c>
      <c r="AG347" s="62">
        <v>6.2E-2</v>
      </c>
      <c r="AH347" s="62">
        <v>6.2E-2</v>
      </c>
      <c r="AI347" s="62">
        <v>8.8333330000000002E-2</v>
      </c>
      <c r="AJ347" s="62">
        <v>8.2333329999999996E-2</v>
      </c>
      <c r="AK347" s="62">
        <v>7.8333330000000007E-2</v>
      </c>
      <c r="AL347" s="64">
        <f t="shared" si="30"/>
        <v>7.2666665000000005E-2</v>
      </c>
      <c r="AM347" s="64">
        <f t="shared" si="31"/>
        <v>1.1764351179162887E-2</v>
      </c>
    </row>
    <row r="348" spans="1:39" x14ac:dyDescent="0.2">
      <c r="A348" s="66">
        <v>240</v>
      </c>
      <c r="B348" s="62">
        <v>9.0333330000000003E-2</v>
      </c>
      <c r="C348" s="62">
        <v>9.2333330000000005E-2</v>
      </c>
      <c r="D348" s="62">
        <v>8.8333330000000002E-2</v>
      </c>
      <c r="E348" s="62">
        <v>8.2500000000000004E-2</v>
      </c>
      <c r="F348" s="62">
        <v>7.7499999999999999E-2</v>
      </c>
      <c r="G348" s="62">
        <v>8.0500000000000002E-2</v>
      </c>
      <c r="H348" s="64">
        <f t="shared" si="24"/>
        <v>8.5249998333333341E-2</v>
      </c>
      <c r="I348" s="64">
        <f t="shared" si="25"/>
        <v>5.9280389955985177E-3</v>
      </c>
      <c r="L348" s="62">
        <v>8.4333329999999998E-2</v>
      </c>
      <c r="M348" s="62">
        <v>7.5333330000000004E-2</v>
      </c>
      <c r="N348" s="62">
        <v>8.3333329999999997E-2</v>
      </c>
      <c r="O348" s="62">
        <v>7.7499999999999999E-2</v>
      </c>
      <c r="P348" s="62">
        <v>7.9500000000000001E-2</v>
      </c>
      <c r="Q348" s="62">
        <v>8.0500000000000002E-2</v>
      </c>
      <c r="R348" s="64">
        <f t="shared" si="26"/>
        <v>8.0083331666666674E-2</v>
      </c>
      <c r="S348" s="64">
        <f t="shared" si="27"/>
        <v>3.4168693761009727E-3</v>
      </c>
      <c r="V348" s="62">
        <v>9.7333329999999996E-2</v>
      </c>
      <c r="W348" s="62">
        <v>9.3333330000000006E-2</v>
      </c>
      <c r="X348" s="62">
        <v>9.7333329999999996E-2</v>
      </c>
      <c r="Y348" s="62">
        <v>7.1499999999999994E-2</v>
      </c>
      <c r="Z348" s="62">
        <v>7.6499999999999999E-2</v>
      </c>
      <c r="AA348" s="62">
        <v>7.4499999999999997E-2</v>
      </c>
      <c r="AB348" s="64">
        <f t="shared" si="28"/>
        <v>8.5083331666666664E-2</v>
      </c>
      <c r="AC348" s="64">
        <f t="shared" si="29"/>
        <v>1.2152158505110734E-2</v>
      </c>
      <c r="AF348" s="62">
        <v>9.0333330000000003E-2</v>
      </c>
      <c r="AG348" s="62">
        <v>0.10333333</v>
      </c>
      <c r="AH348" s="62">
        <v>9.0333330000000003E-2</v>
      </c>
      <c r="AI348" s="62">
        <v>0.13450000000000001</v>
      </c>
      <c r="AJ348" s="62">
        <v>0.1295</v>
      </c>
      <c r="AK348" s="62">
        <v>0.1225</v>
      </c>
      <c r="AL348" s="64">
        <f t="shared" si="30"/>
        <v>0.11174999833333332</v>
      </c>
      <c r="AM348" s="64">
        <f t="shared" si="31"/>
        <v>1.9679305585648663E-2</v>
      </c>
    </row>
    <row r="349" spans="1:39" x14ac:dyDescent="0.2">
      <c r="A349" s="66">
        <v>270</v>
      </c>
      <c r="B349" s="62">
        <v>0.1245</v>
      </c>
      <c r="C349" s="62">
        <v>0.11849999999999999</v>
      </c>
      <c r="D349" s="62">
        <v>0.1125</v>
      </c>
      <c r="E349" s="62">
        <v>0.11616667</v>
      </c>
      <c r="F349" s="62">
        <v>0.11416667</v>
      </c>
      <c r="G349" s="62">
        <v>0.11716667</v>
      </c>
      <c r="H349" s="64">
        <f t="shared" si="24"/>
        <v>0.11716666833333333</v>
      </c>
      <c r="I349" s="64">
        <f t="shared" si="25"/>
        <v>4.1793135002457836E-3</v>
      </c>
      <c r="L349" s="62">
        <v>0.1105</v>
      </c>
      <c r="M349" s="62">
        <v>0.10249999999999999</v>
      </c>
      <c r="N349" s="62">
        <v>0.1205</v>
      </c>
      <c r="O349" s="62">
        <v>0.11516667</v>
      </c>
      <c r="P349" s="62">
        <v>0.11416667</v>
      </c>
      <c r="Q349" s="62">
        <v>0.11516667</v>
      </c>
      <c r="R349" s="64">
        <f t="shared" si="26"/>
        <v>0.11300000166666668</v>
      </c>
      <c r="S349" s="64">
        <f t="shared" si="27"/>
        <v>6.0580530975996461E-3</v>
      </c>
      <c r="V349" s="62">
        <v>0.13850000000000001</v>
      </c>
      <c r="W349" s="62">
        <v>0.14050000000000001</v>
      </c>
      <c r="X349" s="62">
        <v>0.13950000000000001</v>
      </c>
      <c r="Y349" s="62">
        <v>0.10916666999999999</v>
      </c>
      <c r="Z349" s="62">
        <v>0.11516667</v>
      </c>
      <c r="AA349" s="62">
        <v>0.10816667000000001</v>
      </c>
      <c r="AB349" s="64">
        <f t="shared" si="28"/>
        <v>0.12516666833333334</v>
      </c>
      <c r="AC349" s="64">
        <f t="shared" si="29"/>
        <v>1.5895490219975449E-2</v>
      </c>
      <c r="AF349" s="62">
        <v>0.13350000000000001</v>
      </c>
      <c r="AG349" s="62">
        <v>0.1595</v>
      </c>
      <c r="AH349" s="62">
        <v>0.13850000000000001</v>
      </c>
      <c r="AI349" s="62">
        <v>0.18916667000000001</v>
      </c>
      <c r="AJ349" s="62">
        <v>0.19616666999999999</v>
      </c>
      <c r="AK349" s="62">
        <v>0.17816667</v>
      </c>
      <c r="AL349" s="64">
        <f t="shared" si="30"/>
        <v>0.165833335</v>
      </c>
      <c r="AM349" s="64">
        <f t="shared" si="31"/>
        <v>2.626531466909663E-2</v>
      </c>
    </row>
    <row r="350" spans="1:39" x14ac:dyDescent="0.2">
      <c r="A350" s="66">
        <v>300</v>
      </c>
      <c r="B350" s="62">
        <v>0.14233333000000001</v>
      </c>
      <c r="C350" s="62">
        <v>0.13833333</v>
      </c>
      <c r="D350" s="62">
        <v>0.13933333000000001</v>
      </c>
      <c r="E350" s="62">
        <v>0.15066667</v>
      </c>
      <c r="F350" s="62">
        <v>0.15366667000000001</v>
      </c>
      <c r="G350" s="62">
        <v>0.14966667</v>
      </c>
      <c r="H350" s="64">
        <f t="shared" si="24"/>
        <v>0.14566666666666667</v>
      </c>
      <c r="I350" s="64">
        <f t="shared" si="25"/>
        <v>6.4807441959505441E-3</v>
      </c>
      <c r="L350" s="62">
        <v>0.16533333</v>
      </c>
      <c r="M350" s="62">
        <v>0.15433332999999999</v>
      </c>
      <c r="N350" s="62">
        <v>0.17433333000000001</v>
      </c>
      <c r="O350" s="62">
        <v>0.16366666999999999</v>
      </c>
      <c r="P350" s="62">
        <v>0.16866666999999999</v>
      </c>
      <c r="Q350" s="62">
        <v>0.16666666999999999</v>
      </c>
      <c r="R350" s="64">
        <f t="shared" si="26"/>
        <v>0.16550000000000001</v>
      </c>
      <c r="S350" s="64">
        <f t="shared" si="27"/>
        <v>6.5954534845361519E-3</v>
      </c>
      <c r="V350" s="62">
        <v>0.19833333</v>
      </c>
      <c r="W350" s="62">
        <v>0.20233333000000001</v>
      </c>
      <c r="X350" s="62">
        <v>0.20533333000000001</v>
      </c>
      <c r="Y350" s="62">
        <v>0.16166667000000001</v>
      </c>
      <c r="Z350" s="62">
        <v>0.17266666999999999</v>
      </c>
      <c r="AA350" s="62">
        <v>0.16666666999999999</v>
      </c>
      <c r="AB350" s="64">
        <f t="shared" si="28"/>
        <v>0.1845</v>
      </c>
      <c r="AC350" s="64">
        <f t="shared" si="29"/>
        <v>1.9610367836088136E-2</v>
      </c>
      <c r="AF350" s="62">
        <v>0.19833333</v>
      </c>
      <c r="AG350" s="62">
        <v>0.23633333000000001</v>
      </c>
      <c r="AH350" s="62">
        <v>0.20833333000000001</v>
      </c>
      <c r="AI350" s="62">
        <v>0.27066667</v>
      </c>
      <c r="AJ350" s="62">
        <v>0.28866667000000001</v>
      </c>
      <c r="AK350" s="62">
        <v>0.25566666999999998</v>
      </c>
      <c r="AL350" s="64">
        <f t="shared" si="30"/>
        <v>0.24300000000000002</v>
      </c>
      <c r="AM350" s="64">
        <f t="shared" si="31"/>
        <v>3.536288396987252E-2</v>
      </c>
    </row>
    <row r="351" spans="1:39" x14ac:dyDescent="0.2">
      <c r="A351" s="66">
        <v>330</v>
      </c>
      <c r="B351" s="62">
        <v>0.1615</v>
      </c>
      <c r="C351" s="62">
        <v>0.1525</v>
      </c>
      <c r="D351" s="62">
        <v>0.14649999999999999</v>
      </c>
      <c r="E351" s="62">
        <v>0.17849999999999999</v>
      </c>
      <c r="F351" s="62">
        <v>0.18049999999999999</v>
      </c>
      <c r="G351" s="62">
        <v>0.1825</v>
      </c>
      <c r="H351" s="64">
        <f t="shared" si="24"/>
        <v>0.16700000000000001</v>
      </c>
      <c r="I351" s="64">
        <f t="shared" si="25"/>
        <v>1.559166443969341E-2</v>
      </c>
      <c r="L351" s="62">
        <v>0.2235</v>
      </c>
      <c r="M351" s="62">
        <v>0.20449999999999999</v>
      </c>
      <c r="N351" s="62">
        <v>0.23649999999999999</v>
      </c>
      <c r="O351" s="62">
        <v>0.23250000000000001</v>
      </c>
      <c r="P351" s="62">
        <v>0.23250000000000001</v>
      </c>
      <c r="Q351" s="62">
        <v>0.23250000000000001</v>
      </c>
      <c r="R351" s="64">
        <f t="shared" si="26"/>
        <v>0.22699999999999998</v>
      </c>
      <c r="S351" s="64">
        <f t="shared" si="27"/>
        <v>1.1827933040053961E-2</v>
      </c>
      <c r="V351" s="62">
        <v>0.29749999999999999</v>
      </c>
      <c r="W351" s="62">
        <v>0.29349999999999998</v>
      </c>
      <c r="X351" s="62">
        <v>0.30049999999999999</v>
      </c>
      <c r="Y351" s="62">
        <v>0.23849999999999999</v>
      </c>
      <c r="Z351" s="62">
        <v>0.2465</v>
      </c>
      <c r="AA351" s="62">
        <v>0.23949999999999999</v>
      </c>
      <c r="AB351" s="64">
        <f t="shared" si="28"/>
        <v>0.26933333333333331</v>
      </c>
      <c r="AC351" s="64">
        <f t="shared" si="29"/>
        <v>3.0694733533078233E-2</v>
      </c>
      <c r="AF351" s="62">
        <v>0.30649999999999999</v>
      </c>
      <c r="AG351" s="62">
        <v>0.33050000000000002</v>
      </c>
      <c r="AH351" s="62">
        <v>0.28549999999999998</v>
      </c>
      <c r="AI351" s="62">
        <v>0.3775</v>
      </c>
      <c r="AJ351" s="62">
        <v>0.40450000000000003</v>
      </c>
      <c r="AK351" s="62">
        <v>0.35749999999999998</v>
      </c>
      <c r="AL351" s="64">
        <f t="shared" si="30"/>
        <v>0.34366666666666673</v>
      </c>
      <c r="AM351" s="64">
        <f t="shared" si="31"/>
        <v>4.4665049721976477E-2</v>
      </c>
    </row>
    <row r="352" spans="1:39" x14ac:dyDescent="0.2">
      <c r="A352" s="66">
        <v>360</v>
      </c>
      <c r="B352" s="62">
        <v>0.17266666999999999</v>
      </c>
      <c r="C352" s="62">
        <v>0.17066666999999999</v>
      </c>
      <c r="D352" s="62">
        <v>0.17666667</v>
      </c>
      <c r="E352" s="62">
        <v>0.18716667000000001</v>
      </c>
      <c r="F352" s="62">
        <v>0.19416667000000001</v>
      </c>
      <c r="G352" s="62">
        <v>0.19116667000000001</v>
      </c>
      <c r="H352" s="64">
        <f t="shared" si="24"/>
        <v>0.18208333666666665</v>
      </c>
      <c r="I352" s="64">
        <f t="shared" si="25"/>
        <v>1.0027046756980186E-2</v>
      </c>
      <c r="L352" s="62">
        <v>0.26666666999999999</v>
      </c>
      <c r="M352" s="62">
        <v>0.25366666999999998</v>
      </c>
      <c r="N352" s="62">
        <v>0.28766667000000001</v>
      </c>
      <c r="O352" s="62">
        <v>0.28516667000000001</v>
      </c>
      <c r="P352" s="62">
        <v>0.27316667</v>
      </c>
      <c r="Q352" s="62">
        <v>0.27616667</v>
      </c>
      <c r="R352" s="64">
        <f t="shared" si="26"/>
        <v>0.27375000333333332</v>
      </c>
      <c r="S352" s="64">
        <f t="shared" si="27"/>
        <v>1.2519651219849015E-2</v>
      </c>
      <c r="V352" s="62">
        <v>0.38166666999999999</v>
      </c>
      <c r="W352" s="62">
        <v>0.35866667000000002</v>
      </c>
      <c r="X352" s="62">
        <v>0.35966667000000002</v>
      </c>
      <c r="Y352" s="62">
        <v>0.36616667000000003</v>
      </c>
      <c r="Z352" s="62">
        <v>0.33016667</v>
      </c>
      <c r="AA352" s="62">
        <v>0.30116667000000003</v>
      </c>
      <c r="AB352" s="64">
        <f t="shared" si="28"/>
        <v>0.34958333666666674</v>
      </c>
      <c r="AC352" s="64">
        <f t="shared" si="29"/>
        <v>2.9016231089972148E-2</v>
      </c>
      <c r="AF352" s="62">
        <v>0.42866667000000003</v>
      </c>
      <c r="AG352" s="62">
        <v>0.43866666999999998</v>
      </c>
      <c r="AH352" s="62">
        <v>0.47166667000000001</v>
      </c>
      <c r="AI352" s="62">
        <v>0.45716667</v>
      </c>
      <c r="AJ352" s="62">
        <v>0.48516667000000002</v>
      </c>
      <c r="AK352" s="62">
        <v>0.44516666999999999</v>
      </c>
      <c r="AL352" s="64">
        <f t="shared" si="30"/>
        <v>0.45441667000000002</v>
      </c>
      <c r="AM352" s="64">
        <f t="shared" si="31"/>
        <v>2.1200825455627906E-2</v>
      </c>
    </row>
    <row r="353" spans="1:39" x14ac:dyDescent="0.2">
      <c r="A353" s="66">
        <v>390</v>
      </c>
      <c r="B353" s="62">
        <v>0.17383333000000001</v>
      </c>
      <c r="C353" s="62">
        <v>0.17683333000000001</v>
      </c>
      <c r="D353" s="62">
        <v>0.17583333000000001</v>
      </c>
      <c r="E353" s="62">
        <v>0.19933333</v>
      </c>
      <c r="F353" s="62">
        <v>0.19533333</v>
      </c>
      <c r="G353" s="62">
        <v>0.20033333</v>
      </c>
      <c r="H353" s="64">
        <f t="shared" si="24"/>
        <v>0.18691666333333334</v>
      </c>
      <c r="I353" s="64">
        <f t="shared" si="25"/>
        <v>1.2654709268358029E-2</v>
      </c>
      <c r="L353" s="62">
        <v>0.30083333000000001</v>
      </c>
      <c r="M353" s="62">
        <v>0.29883333000000001</v>
      </c>
      <c r="N353" s="62">
        <v>0.29583333000000001</v>
      </c>
      <c r="O353" s="62">
        <v>0.33333332999999998</v>
      </c>
      <c r="P353" s="62">
        <v>0.29233333</v>
      </c>
      <c r="Q353" s="62">
        <v>0.30833333000000002</v>
      </c>
      <c r="R353" s="64">
        <f t="shared" si="26"/>
        <v>0.30491666333333334</v>
      </c>
      <c r="S353" s="64">
        <f t="shared" si="27"/>
        <v>1.4924532376817254E-2</v>
      </c>
      <c r="V353" s="62">
        <v>0.45683332999999998</v>
      </c>
      <c r="W353" s="62">
        <v>0.40683332999999999</v>
      </c>
      <c r="X353" s="62">
        <v>0.38683332999999998</v>
      </c>
      <c r="Y353" s="62">
        <v>0.40133332999999999</v>
      </c>
      <c r="Z353" s="62">
        <v>0.40833332999999999</v>
      </c>
      <c r="AA353" s="62">
        <v>0.35833333000000001</v>
      </c>
      <c r="AB353" s="64">
        <f t="shared" si="28"/>
        <v>0.40308333000000002</v>
      </c>
      <c r="AC353" s="64">
        <f t="shared" si="29"/>
        <v>3.2250193797867317E-2</v>
      </c>
      <c r="AF353" s="62">
        <v>0.59583333000000005</v>
      </c>
      <c r="AG353" s="62">
        <v>0.55383333000000001</v>
      </c>
      <c r="AH353" s="62">
        <v>0.59383333000000005</v>
      </c>
      <c r="AI353" s="62">
        <v>0.49833333000000002</v>
      </c>
      <c r="AJ353" s="62">
        <v>0.50833333000000003</v>
      </c>
      <c r="AK353" s="62">
        <v>0.48333333000000001</v>
      </c>
      <c r="AL353" s="64">
        <f t="shared" si="30"/>
        <v>0.53891666333333343</v>
      </c>
      <c r="AM353" s="64">
        <f t="shared" si="31"/>
        <v>4.9294438496311814E-2</v>
      </c>
    </row>
    <row r="354" spans="1:39" x14ac:dyDescent="0.2">
      <c r="A354" s="66">
        <v>420</v>
      </c>
      <c r="B354" s="62">
        <v>0.18099999999999999</v>
      </c>
      <c r="C354" s="62">
        <v>0.18</v>
      </c>
      <c r="D354" s="62">
        <v>0.182</v>
      </c>
      <c r="E354" s="62">
        <v>0.20266666999999999</v>
      </c>
      <c r="F354" s="62">
        <v>0.20366666999999999</v>
      </c>
      <c r="G354" s="62">
        <v>0.20566667</v>
      </c>
      <c r="H354" s="64">
        <f t="shared" si="24"/>
        <v>0.19250000166666667</v>
      </c>
      <c r="I354" s="64">
        <f t="shared" si="25"/>
        <v>1.2650430005866863E-2</v>
      </c>
      <c r="L354" s="62">
        <v>0.32200000000000001</v>
      </c>
      <c r="M354" s="62">
        <v>0.34499999999999997</v>
      </c>
      <c r="N354" s="62">
        <v>0.31900000000000001</v>
      </c>
      <c r="O354" s="62">
        <v>0.32966666999999999</v>
      </c>
      <c r="P354" s="62">
        <v>0.30266667000000003</v>
      </c>
      <c r="Q354" s="62">
        <v>0.31466666999999998</v>
      </c>
      <c r="R354" s="64">
        <f t="shared" si="26"/>
        <v>0.32216666833333335</v>
      </c>
      <c r="S354" s="64">
        <f t="shared" si="27"/>
        <v>1.4311998719023708E-2</v>
      </c>
      <c r="V354" s="62">
        <v>0.45300000000000001</v>
      </c>
      <c r="W354" s="62">
        <v>0.436</v>
      </c>
      <c r="X354" s="62">
        <v>0.377</v>
      </c>
      <c r="Y354" s="62">
        <v>0.40966667000000001</v>
      </c>
      <c r="Z354" s="62">
        <v>0.44566666999999999</v>
      </c>
      <c r="AA354" s="62">
        <v>0.41066667000000001</v>
      </c>
      <c r="AB354" s="64">
        <f t="shared" si="28"/>
        <v>0.42200000166666668</v>
      </c>
      <c r="AC354" s="64">
        <f t="shared" si="29"/>
        <v>2.8364296806607712E-2</v>
      </c>
      <c r="AF354" s="62">
        <v>0.59</v>
      </c>
      <c r="AG354" s="62">
        <v>0.55800000000000005</v>
      </c>
      <c r="AH354" s="62">
        <v>0.56100000000000005</v>
      </c>
      <c r="AI354" s="62">
        <v>0.50566666999999998</v>
      </c>
      <c r="AJ354" s="62">
        <v>0.52466667</v>
      </c>
      <c r="AK354" s="62">
        <v>0.49366666999999997</v>
      </c>
      <c r="AL354" s="64">
        <f t="shared" si="30"/>
        <v>0.53883333499999997</v>
      </c>
      <c r="AM354" s="64">
        <f t="shared" si="31"/>
        <v>3.6925599205248801E-2</v>
      </c>
    </row>
    <row r="355" spans="1:39" x14ac:dyDescent="0.2">
      <c r="A355" s="66">
        <v>450</v>
      </c>
      <c r="B355" s="62">
        <v>0.17916667</v>
      </c>
      <c r="C355" s="62">
        <v>0.17916667</v>
      </c>
      <c r="D355" s="62">
        <v>0.18116667</v>
      </c>
      <c r="E355" s="62">
        <v>0.20783333000000001</v>
      </c>
      <c r="F355" s="62">
        <v>0.20283333000000001</v>
      </c>
      <c r="G355" s="62">
        <v>0.20683333000000001</v>
      </c>
      <c r="H355" s="64">
        <f t="shared" si="24"/>
        <v>0.19283333333333333</v>
      </c>
      <c r="I355" s="64">
        <f t="shared" si="25"/>
        <v>1.4357340607972871E-2</v>
      </c>
      <c r="L355" s="62">
        <v>0.30916666999999998</v>
      </c>
      <c r="M355" s="62">
        <v>0.32416666999999999</v>
      </c>
      <c r="N355" s="62">
        <v>0.31516666999999998</v>
      </c>
      <c r="O355" s="62">
        <v>0.32183332999999997</v>
      </c>
      <c r="P355" s="62">
        <v>0.30183333000000001</v>
      </c>
      <c r="Q355" s="62">
        <v>0.30783333000000002</v>
      </c>
      <c r="R355" s="64">
        <f t="shared" si="26"/>
        <v>0.3133333333333333</v>
      </c>
      <c r="S355" s="64">
        <f t="shared" si="27"/>
        <v>8.63520059601087E-3</v>
      </c>
      <c r="V355" s="62">
        <v>0.45116666999999999</v>
      </c>
      <c r="W355" s="62">
        <v>0.44116666999999998</v>
      </c>
      <c r="X355" s="62">
        <v>0.39216666999999999</v>
      </c>
      <c r="Y355" s="62">
        <v>0.41983333</v>
      </c>
      <c r="Z355" s="62">
        <v>0.45683332999999998</v>
      </c>
      <c r="AA355" s="62">
        <v>0.45083332999999998</v>
      </c>
      <c r="AB355" s="64">
        <f t="shared" si="28"/>
        <v>0.43533333333333329</v>
      </c>
      <c r="AC355" s="64">
        <f t="shared" si="29"/>
        <v>2.4862956568625267E-2</v>
      </c>
      <c r="AF355" s="62">
        <v>0.53716666999999996</v>
      </c>
      <c r="AG355" s="62">
        <v>0.52216667000000005</v>
      </c>
      <c r="AH355" s="62">
        <v>0.54316666999999996</v>
      </c>
      <c r="AI355" s="62">
        <v>0.50683332999999997</v>
      </c>
      <c r="AJ355" s="62">
        <v>0.52083332999999998</v>
      </c>
      <c r="AK355" s="62">
        <v>0.50283332999999997</v>
      </c>
      <c r="AL355" s="64">
        <f t="shared" si="30"/>
        <v>0.52216666666666667</v>
      </c>
      <c r="AM355" s="64">
        <f t="shared" si="31"/>
        <v>1.5979156089523206E-2</v>
      </c>
    </row>
    <row r="356" spans="1:39" x14ac:dyDescent="0.2">
      <c r="A356" s="66">
        <v>480</v>
      </c>
      <c r="B356" s="62">
        <v>0.17349999999999999</v>
      </c>
      <c r="C356" s="62">
        <v>0.17449999999999999</v>
      </c>
      <c r="D356" s="62">
        <v>0.17849999999999999</v>
      </c>
      <c r="E356" s="62">
        <v>0.20333333000000001</v>
      </c>
      <c r="F356" s="62">
        <v>0.20233333000000001</v>
      </c>
      <c r="G356" s="62">
        <v>0.20733333000000001</v>
      </c>
      <c r="H356" s="64">
        <f t="shared" si="24"/>
        <v>0.18991666500000001</v>
      </c>
      <c r="I356" s="64">
        <f t="shared" si="25"/>
        <v>1.5968978541743686E-2</v>
      </c>
      <c r="L356" s="62">
        <v>0.30149999999999999</v>
      </c>
      <c r="M356" s="62">
        <v>0.29749999999999999</v>
      </c>
      <c r="N356" s="62">
        <v>0.32050000000000001</v>
      </c>
      <c r="O356" s="62">
        <v>0.31533333000000002</v>
      </c>
      <c r="P356" s="62">
        <v>0.29933333000000001</v>
      </c>
      <c r="Q356" s="62">
        <v>0.29633333000000001</v>
      </c>
      <c r="R356" s="64">
        <f t="shared" si="26"/>
        <v>0.30508333166666668</v>
      </c>
      <c r="S356" s="64">
        <f t="shared" si="27"/>
        <v>1.0224562207416845E-2</v>
      </c>
      <c r="V356" s="62">
        <v>0.47349999999999998</v>
      </c>
      <c r="W356" s="62">
        <v>0.4425</v>
      </c>
      <c r="X356" s="62">
        <v>0.40450000000000003</v>
      </c>
      <c r="Y356" s="62">
        <v>0.41733333</v>
      </c>
      <c r="Z356" s="62">
        <v>0.45733332999999998</v>
      </c>
      <c r="AA356" s="62">
        <v>0.48333333000000001</v>
      </c>
      <c r="AB356" s="64">
        <f t="shared" si="28"/>
        <v>0.44641666499999993</v>
      </c>
      <c r="AC356" s="64">
        <f t="shared" si="29"/>
        <v>3.1092469211477389E-2</v>
      </c>
      <c r="AF356" s="62">
        <v>0.54849999999999999</v>
      </c>
      <c r="AG356" s="62">
        <v>0.50249999999999995</v>
      </c>
      <c r="AH356" s="62">
        <v>0.52849999999999997</v>
      </c>
      <c r="AI356" s="62">
        <v>0.49933333000000002</v>
      </c>
      <c r="AJ356" s="62">
        <v>0.51633333000000003</v>
      </c>
      <c r="AK356" s="62">
        <v>0.49433333000000002</v>
      </c>
      <c r="AL356" s="64">
        <f t="shared" si="30"/>
        <v>0.514916665</v>
      </c>
      <c r="AM356" s="64">
        <f t="shared" si="31"/>
        <v>2.0664181079023423E-2</v>
      </c>
    </row>
    <row r="357" spans="1:39" x14ac:dyDescent="0.2">
      <c r="A357" s="66">
        <v>510</v>
      </c>
      <c r="B357" s="62">
        <v>0.17283333000000001</v>
      </c>
      <c r="C357" s="62">
        <v>0.17183333000000001</v>
      </c>
      <c r="D357" s="62">
        <v>0.17683333000000001</v>
      </c>
      <c r="E357" s="62">
        <v>0.20366666999999999</v>
      </c>
      <c r="F357" s="62">
        <v>0.19866666999999999</v>
      </c>
      <c r="G357" s="62">
        <v>0.21266667</v>
      </c>
      <c r="H357" s="64">
        <f t="shared" si="24"/>
        <v>0.18941666666666665</v>
      </c>
      <c r="I357" s="64">
        <f t="shared" si="25"/>
        <v>1.7729686724061045E-2</v>
      </c>
      <c r="L357" s="62">
        <v>0.28983333</v>
      </c>
      <c r="M357" s="62">
        <v>0.27683332999999999</v>
      </c>
      <c r="N357" s="62">
        <v>0.30983333000000002</v>
      </c>
      <c r="O357" s="62">
        <v>0.31566666999999998</v>
      </c>
      <c r="P357" s="62">
        <v>0.29466667000000002</v>
      </c>
      <c r="Q357" s="62">
        <v>0.30666666999999997</v>
      </c>
      <c r="R357" s="64">
        <f t="shared" si="26"/>
        <v>0.29891666666666666</v>
      </c>
      <c r="S357" s="64">
        <f t="shared" si="27"/>
        <v>1.4477858520283538E-2</v>
      </c>
      <c r="V357" s="62">
        <v>0.45983332999999998</v>
      </c>
      <c r="W357" s="62">
        <v>0.44483333000000003</v>
      </c>
      <c r="X357" s="62">
        <v>0.42283333000000001</v>
      </c>
      <c r="Y357" s="62">
        <v>0.42166667000000002</v>
      </c>
      <c r="Z357" s="62">
        <v>0.47366667000000001</v>
      </c>
      <c r="AA357" s="62">
        <v>0.47466667000000001</v>
      </c>
      <c r="AB357" s="64">
        <f t="shared" si="28"/>
        <v>0.44958333333333328</v>
      </c>
      <c r="AC357" s="64">
        <f t="shared" si="29"/>
        <v>2.3797935274585198E-2</v>
      </c>
      <c r="AF357" s="62">
        <v>0.51183332999999998</v>
      </c>
      <c r="AG357" s="62">
        <v>0.50583332999999997</v>
      </c>
      <c r="AH357" s="62">
        <v>0.50083332999999997</v>
      </c>
      <c r="AI357" s="62">
        <v>0.49966666999999998</v>
      </c>
      <c r="AJ357" s="62">
        <v>0.51966667</v>
      </c>
      <c r="AK357" s="62">
        <v>0.49466666999999998</v>
      </c>
      <c r="AL357" s="64">
        <f t="shared" si="30"/>
        <v>0.50541666666666663</v>
      </c>
      <c r="AM357" s="64">
        <f t="shared" si="31"/>
        <v>9.0999080947747387E-3</v>
      </c>
    </row>
    <row r="358" spans="1:39" x14ac:dyDescent="0.2">
      <c r="A358" s="66">
        <v>540</v>
      </c>
      <c r="B358" s="62">
        <v>0.16900000000000001</v>
      </c>
      <c r="C358" s="62">
        <v>0.16800000000000001</v>
      </c>
      <c r="D358" s="62">
        <v>0.16900000000000001</v>
      </c>
      <c r="E358" s="62">
        <v>0.20416666999999999</v>
      </c>
      <c r="F358" s="62">
        <v>0.20316666999999999</v>
      </c>
      <c r="G358" s="62">
        <v>0.21116667</v>
      </c>
      <c r="H358" s="64">
        <f t="shared" si="24"/>
        <v>0.18741666833333334</v>
      </c>
      <c r="I358" s="64">
        <f t="shared" si="25"/>
        <v>2.0726997089142878E-2</v>
      </c>
      <c r="L358" s="62">
        <v>0.28799999999999998</v>
      </c>
      <c r="M358" s="62">
        <v>0.26</v>
      </c>
      <c r="N358" s="62">
        <v>0.29199999999999998</v>
      </c>
      <c r="O358" s="62">
        <v>0.31516666999999998</v>
      </c>
      <c r="P358" s="62">
        <v>0.29516667000000002</v>
      </c>
      <c r="Q358" s="62">
        <v>0.31116666999999998</v>
      </c>
      <c r="R358" s="64">
        <f t="shared" si="26"/>
        <v>0.293583335</v>
      </c>
      <c r="S358" s="64">
        <f t="shared" si="27"/>
        <v>1.9692851181752978E-2</v>
      </c>
      <c r="V358" s="62">
        <v>0.47</v>
      </c>
      <c r="W358" s="62">
        <v>0.46100000000000002</v>
      </c>
      <c r="X358" s="62">
        <v>0.44600000000000001</v>
      </c>
      <c r="Y358" s="62">
        <v>0.43416666999999998</v>
      </c>
      <c r="Z358" s="62">
        <v>0.48316667000000002</v>
      </c>
      <c r="AA358" s="62">
        <v>0.50916667000000004</v>
      </c>
      <c r="AB358" s="64">
        <f t="shared" si="28"/>
        <v>0.46725000166666669</v>
      </c>
      <c r="AC358" s="64">
        <f t="shared" si="29"/>
        <v>2.6844149573665724E-2</v>
      </c>
      <c r="AF358" s="62">
        <v>0.50900000000000001</v>
      </c>
      <c r="AG358" s="62">
        <v>0.51400000000000001</v>
      </c>
      <c r="AH358" s="62">
        <v>0.51100000000000001</v>
      </c>
      <c r="AI358" s="62">
        <v>0.50416667000000004</v>
      </c>
      <c r="AJ358" s="62">
        <v>0.51916667000000005</v>
      </c>
      <c r="AK358" s="62">
        <v>0.49816666999999998</v>
      </c>
      <c r="AL358" s="64">
        <f t="shared" si="30"/>
        <v>0.50925000166666667</v>
      </c>
      <c r="AM358" s="64">
        <f t="shared" si="31"/>
        <v>7.3852324495128057E-3</v>
      </c>
    </row>
    <row r="359" spans="1:39" x14ac:dyDescent="0.2">
      <c r="A359" s="66">
        <v>570</v>
      </c>
      <c r="B359" s="62">
        <v>0.15883332999999999</v>
      </c>
      <c r="C359" s="62">
        <v>0.15683332999999999</v>
      </c>
      <c r="D359" s="62">
        <v>0.16083333</v>
      </c>
      <c r="E359" s="62">
        <v>0.19533333</v>
      </c>
      <c r="F359" s="62">
        <v>0.20433333000000001</v>
      </c>
      <c r="G359" s="62">
        <v>0.20933333000000001</v>
      </c>
      <c r="H359" s="64">
        <f t="shared" si="24"/>
        <v>0.18091666333333334</v>
      </c>
      <c r="I359" s="64">
        <f t="shared" si="25"/>
        <v>2.4636186122585332E-2</v>
      </c>
      <c r="L359" s="62">
        <v>0.27583332999999999</v>
      </c>
      <c r="M359" s="62">
        <v>0.24883332999999999</v>
      </c>
      <c r="N359" s="62">
        <v>0.28083332999999999</v>
      </c>
      <c r="O359" s="62">
        <v>0.31633333000000002</v>
      </c>
      <c r="P359" s="62">
        <v>0.29533333000000001</v>
      </c>
      <c r="Q359" s="62">
        <v>0.30933333000000002</v>
      </c>
      <c r="R359" s="64">
        <f t="shared" si="26"/>
        <v>0.28774999666666667</v>
      </c>
      <c r="S359" s="64">
        <f t="shared" si="27"/>
        <v>2.4676743437225816E-2</v>
      </c>
      <c r="V359" s="62">
        <v>0.46183332999999999</v>
      </c>
      <c r="W359" s="62">
        <v>0.45883332999999998</v>
      </c>
      <c r="X359" s="62">
        <v>0.45883332999999998</v>
      </c>
      <c r="Y359" s="62">
        <v>0.47933333</v>
      </c>
      <c r="Z359" s="62">
        <v>0.52633333000000004</v>
      </c>
      <c r="AA359" s="62">
        <v>0.53233333000000005</v>
      </c>
      <c r="AB359" s="64">
        <f t="shared" si="28"/>
        <v>0.48624999666666668</v>
      </c>
      <c r="AC359" s="64">
        <f t="shared" si="29"/>
        <v>3.4286173112009294E-2</v>
      </c>
      <c r="AF359" s="62">
        <v>0.51483332999999998</v>
      </c>
      <c r="AG359" s="62">
        <v>0.52183332999999998</v>
      </c>
      <c r="AH359" s="62">
        <v>0.51283332999999998</v>
      </c>
      <c r="AI359" s="62">
        <v>0.50533333000000002</v>
      </c>
      <c r="AJ359" s="62">
        <v>0.51833333000000004</v>
      </c>
      <c r="AK359" s="62">
        <v>0.49933333000000002</v>
      </c>
      <c r="AL359" s="64">
        <f t="shared" si="30"/>
        <v>0.51208332999999995</v>
      </c>
      <c r="AM359" s="64">
        <f t="shared" si="31"/>
        <v>8.3710811727040271E-3</v>
      </c>
    </row>
    <row r="360" spans="1:39" x14ac:dyDescent="0.2">
      <c r="A360" s="66">
        <v>600</v>
      </c>
      <c r="B360" s="62">
        <v>0.15166667</v>
      </c>
      <c r="C360" s="62">
        <v>0.15066667</v>
      </c>
      <c r="D360" s="62">
        <v>0.15166667</v>
      </c>
      <c r="E360" s="62">
        <v>0.19066667000000001</v>
      </c>
      <c r="F360" s="62">
        <v>0.19466667000000001</v>
      </c>
      <c r="G360" s="62">
        <v>0.19866666999999999</v>
      </c>
      <c r="H360" s="64">
        <f t="shared" si="24"/>
        <v>0.17300000333333335</v>
      </c>
      <c r="I360" s="64">
        <f t="shared" si="25"/>
        <v>2.3871880249922869E-2</v>
      </c>
      <c r="L360" s="62">
        <v>0.27666667</v>
      </c>
      <c r="M360" s="62">
        <v>0.24566667</v>
      </c>
      <c r="N360" s="62">
        <v>0.28166667000000001</v>
      </c>
      <c r="O360" s="62">
        <v>0.31866666999999999</v>
      </c>
      <c r="P360" s="62">
        <v>0.30066667000000002</v>
      </c>
      <c r="Q360" s="62">
        <v>0.30466666999999997</v>
      </c>
      <c r="R360" s="64">
        <f t="shared" si="26"/>
        <v>0.28800000333333337</v>
      </c>
      <c r="S360" s="64">
        <f t="shared" si="27"/>
        <v>2.5843116427139091E-2</v>
      </c>
      <c r="V360" s="62">
        <v>0.48766667000000002</v>
      </c>
      <c r="W360" s="62">
        <v>0.49766666999999998</v>
      </c>
      <c r="X360" s="62">
        <v>0.47566667000000001</v>
      </c>
      <c r="Y360" s="62">
        <v>0.51366666999999999</v>
      </c>
      <c r="Z360" s="62">
        <v>0.54466667000000002</v>
      </c>
      <c r="AA360" s="62">
        <v>0.53866667000000001</v>
      </c>
      <c r="AB360" s="64">
        <f t="shared" si="28"/>
        <v>0.50966666999999999</v>
      </c>
      <c r="AC360" s="64">
        <f t="shared" si="29"/>
        <v>2.7806474066303339E-2</v>
      </c>
      <c r="AF360" s="62">
        <v>0.53166667000000001</v>
      </c>
      <c r="AG360" s="62">
        <v>0.54866667000000002</v>
      </c>
      <c r="AH360" s="62">
        <v>0.53166667000000001</v>
      </c>
      <c r="AI360" s="62">
        <v>0.48766667000000002</v>
      </c>
      <c r="AJ360" s="62">
        <v>0.49166666999999997</v>
      </c>
      <c r="AK360" s="62">
        <v>0.47866667000000002</v>
      </c>
      <c r="AL360" s="64">
        <f t="shared" si="30"/>
        <v>0.51166666999999999</v>
      </c>
      <c r="AM360" s="64">
        <f t="shared" si="31"/>
        <v>2.9099828178186897E-2</v>
      </c>
    </row>
    <row r="361" spans="1:39" x14ac:dyDescent="0.2">
      <c r="A361" s="66">
        <v>630</v>
      </c>
      <c r="B361" s="62">
        <v>0.14583333000000001</v>
      </c>
      <c r="C361" s="62">
        <v>0.14283333000000001</v>
      </c>
      <c r="D361" s="62">
        <v>0.13983333000000001</v>
      </c>
      <c r="E361" s="62">
        <v>0.18466667</v>
      </c>
      <c r="F361" s="62">
        <v>0.18866667000000001</v>
      </c>
      <c r="G361" s="62">
        <v>0.19666666999999999</v>
      </c>
      <c r="H361" s="64">
        <f t="shared" si="24"/>
        <v>0.16641666666666668</v>
      </c>
      <c r="I361" s="64">
        <f t="shared" si="25"/>
        <v>2.6190491697051784E-2</v>
      </c>
      <c r="L361" s="62">
        <v>0.28283332999999999</v>
      </c>
      <c r="M361" s="62">
        <v>0.24683332999999999</v>
      </c>
      <c r="N361" s="62">
        <v>0.28383332999999999</v>
      </c>
      <c r="O361" s="62">
        <v>0.33766667</v>
      </c>
      <c r="P361" s="62">
        <v>0.31066666999999998</v>
      </c>
      <c r="Q361" s="62">
        <v>0.32566666999999999</v>
      </c>
      <c r="R361" s="64">
        <f t="shared" si="26"/>
        <v>0.29791666666666666</v>
      </c>
      <c r="S361" s="64">
        <f t="shared" si="27"/>
        <v>3.3310787251780043E-2</v>
      </c>
      <c r="V361" s="62">
        <v>0.49083333000000001</v>
      </c>
      <c r="W361" s="62">
        <v>0.50083332999999997</v>
      </c>
      <c r="X361" s="62">
        <v>0.49083333000000001</v>
      </c>
      <c r="Y361" s="62">
        <v>0.53166667000000001</v>
      </c>
      <c r="Z361" s="62">
        <v>0.55566667000000003</v>
      </c>
      <c r="AA361" s="62">
        <v>0.55366667000000003</v>
      </c>
      <c r="AB361" s="64">
        <f t="shared" si="28"/>
        <v>0.52058333333333329</v>
      </c>
      <c r="AC361" s="64">
        <f t="shared" si="29"/>
        <v>3.0359104257756807E-2</v>
      </c>
      <c r="AF361" s="62">
        <v>0.55483333000000001</v>
      </c>
      <c r="AG361" s="62">
        <v>0.56683333000000002</v>
      </c>
      <c r="AH361" s="62">
        <v>0.55283333000000001</v>
      </c>
      <c r="AI361" s="62">
        <v>0.44666666999999999</v>
      </c>
      <c r="AJ361" s="62">
        <v>0.42166667000000002</v>
      </c>
      <c r="AK361" s="62">
        <v>0.41366667000000001</v>
      </c>
      <c r="AL361" s="64">
        <f t="shared" si="30"/>
        <v>0.49275000000000002</v>
      </c>
      <c r="AM361" s="64">
        <f t="shared" si="31"/>
        <v>7.2640721889768625E-2</v>
      </c>
    </row>
    <row r="362" spans="1:39" x14ac:dyDescent="0.2">
      <c r="A362" s="66">
        <v>660</v>
      </c>
      <c r="B362" s="62">
        <v>0.13816666999999999</v>
      </c>
      <c r="C362" s="62">
        <v>0.13716666999999999</v>
      </c>
      <c r="D362" s="62">
        <v>0.13416666999999999</v>
      </c>
      <c r="E362" s="62">
        <v>0.17633333000000001</v>
      </c>
      <c r="F362" s="62">
        <v>0.17733333000000001</v>
      </c>
      <c r="G362" s="62">
        <v>0.18833332999999999</v>
      </c>
      <c r="H362" s="64">
        <f t="shared" si="24"/>
        <v>0.15858333333333333</v>
      </c>
      <c r="I362" s="64">
        <f t="shared" si="25"/>
        <v>2.4590136708309514E-2</v>
      </c>
      <c r="L362" s="62">
        <v>0.28816667000000001</v>
      </c>
      <c r="M362" s="62">
        <v>0.24916667000000001</v>
      </c>
      <c r="N362" s="62">
        <v>0.28716667000000001</v>
      </c>
      <c r="O362" s="62">
        <v>0.35433333</v>
      </c>
      <c r="P362" s="62">
        <v>0.32133332999999997</v>
      </c>
      <c r="Q362" s="62">
        <v>0.34033332999999999</v>
      </c>
      <c r="R362" s="64">
        <f t="shared" si="26"/>
        <v>0.30675000000000002</v>
      </c>
      <c r="S362" s="64">
        <f t="shared" si="27"/>
        <v>3.9113613290856698E-2</v>
      </c>
      <c r="V362" s="62">
        <v>0.51616667000000005</v>
      </c>
      <c r="W362" s="62">
        <v>0.51216667000000005</v>
      </c>
      <c r="X362" s="62">
        <v>0.50216667000000004</v>
      </c>
      <c r="Y362" s="62">
        <v>0.55033332999999995</v>
      </c>
      <c r="Z362" s="62">
        <v>0.57333332999999997</v>
      </c>
      <c r="AA362" s="62">
        <v>0.56333332999999997</v>
      </c>
      <c r="AB362" s="64">
        <f t="shared" si="28"/>
        <v>0.53625</v>
      </c>
      <c r="AC362" s="64">
        <f t="shared" si="29"/>
        <v>2.9839707181315931E-2</v>
      </c>
      <c r="AF362" s="62">
        <v>0.56816666999999998</v>
      </c>
      <c r="AG362" s="62">
        <v>0.59316667000000001</v>
      </c>
      <c r="AH362" s="62">
        <v>0.57716666999999999</v>
      </c>
      <c r="AI362" s="62">
        <v>0.34433332999999999</v>
      </c>
      <c r="AJ362" s="62">
        <v>0.33633332999999999</v>
      </c>
      <c r="AK362" s="62">
        <v>0.32033333000000003</v>
      </c>
      <c r="AL362" s="64">
        <f t="shared" si="30"/>
        <v>0.45658333333333334</v>
      </c>
      <c r="AM362" s="64">
        <f t="shared" si="31"/>
        <v>0.13510764590996804</v>
      </c>
    </row>
    <row r="363" spans="1:39" x14ac:dyDescent="0.2">
      <c r="A363" s="66">
        <v>690</v>
      </c>
      <c r="B363" s="62">
        <v>0.14499999999999999</v>
      </c>
      <c r="C363" s="62">
        <v>0.13800000000000001</v>
      </c>
      <c r="D363" s="62">
        <v>0.14199999999999999</v>
      </c>
      <c r="E363" s="62">
        <v>0.16883333</v>
      </c>
      <c r="F363" s="62">
        <v>0.17483333000000001</v>
      </c>
      <c r="G363" s="62">
        <v>0.18483332999999999</v>
      </c>
      <c r="H363" s="64">
        <f t="shared" si="24"/>
        <v>0.15891666500000001</v>
      </c>
      <c r="I363" s="64">
        <f t="shared" si="25"/>
        <v>1.970130954192293E-2</v>
      </c>
      <c r="L363" s="62">
        <v>0.307</v>
      </c>
      <c r="M363" s="62">
        <v>0.25900000000000001</v>
      </c>
      <c r="N363" s="62">
        <v>0.30299999999999999</v>
      </c>
      <c r="O363" s="62">
        <v>0.36883333000000001</v>
      </c>
      <c r="P363" s="62">
        <v>0.34983333</v>
      </c>
      <c r="Q363" s="62">
        <v>0.35983333000000001</v>
      </c>
      <c r="R363" s="64">
        <f t="shared" si="26"/>
        <v>0.3245833316666667</v>
      </c>
      <c r="S363" s="64">
        <f t="shared" si="27"/>
        <v>4.2224102836334224E-2</v>
      </c>
      <c r="V363" s="62">
        <v>0.53500000000000003</v>
      </c>
      <c r="W363" s="62">
        <v>0.52900000000000003</v>
      </c>
      <c r="X363" s="62">
        <v>0.52600000000000002</v>
      </c>
      <c r="Y363" s="62">
        <v>0.57483333000000003</v>
      </c>
      <c r="Z363" s="62">
        <v>0.58683333000000004</v>
      </c>
      <c r="AA363" s="62">
        <v>0.57983333000000004</v>
      </c>
      <c r="AB363" s="64">
        <f t="shared" si="28"/>
        <v>0.55524999833333333</v>
      </c>
      <c r="AC363" s="64">
        <f t="shared" si="29"/>
        <v>2.8071484327219624E-2</v>
      </c>
      <c r="AF363" s="62">
        <v>0.58699999999999997</v>
      </c>
      <c r="AG363" s="62">
        <v>0.61599999999999999</v>
      </c>
      <c r="AH363" s="62">
        <v>0.59899999999999998</v>
      </c>
      <c r="AI363" s="62">
        <v>0.30983333000000002</v>
      </c>
      <c r="AJ363" s="62">
        <v>0.30983333000000002</v>
      </c>
      <c r="AK363" s="62">
        <v>0.29283333</v>
      </c>
      <c r="AL363" s="64">
        <f t="shared" si="30"/>
        <v>0.45241666499999994</v>
      </c>
      <c r="AM363" s="64">
        <f t="shared" si="31"/>
        <v>0.16277942824468533</v>
      </c>
    </row>
    <row r="364" spans="1:39" x14ac:dyDescent="0.2">
      <c r="A364" s="66">
        <v>720</v>
      </c>
      <c r="B364" s="62">
        <v>0.14183333000000001</v>
      </c>
      <c r="C364" s="62">
        <v>0.14083333000000001</v>
      </c>
      <c r="D364" s="62">
        <v>0.14183333000000001</v>
      </c>
      <c r="E364" s="62">
        <v>0.17649999999999999</v>
      </c>
      <c r="F364" s="62">
        <v>0.17749999999999999</v>
      </c>
      <c r="G364" s="62">
        <v>0.1885</v>
      </c>
      <c r="H364" s="64">
        <f t="shared" si="24"/>
        <v>0.16116666500000001</v>
      </c>
      <c r="I364" s="64">
        <f t="shared" si="25"/>
        <v>2.1954500191684316E-2</v>
      </c>
      <c r="L364" s="62">
        <v>0.31883333000000003</v>
      </c>
      <c r="M364" s="62">
        <v>0.27183332999999998</v>
      </c>
      <c r="N364" s="62">
        <v>0.31583333000000002</v>
      </c>
      <c r="O364" s="62">
        <v>0.39750000000000002</v>
      </c>
      <c r="P364" s="62">
        <v>0.36749999999999999</v>
      </c>
      <c r="Q364" s="62">
        <v>0.38750000000000001</v>
      </c>
      <c r="R364" s="64">
        <f t="shared" si="26"/>
        <v>0.34316666500000004</v>
      </c>
      <c r="S364" s="64">
        <f t="shared" si="27"/>
        <v>4.8861711294905158E-2</v>
      </c>
      <c r="V364" s="62">
        <v>0.55883333000000002</v>
      </c>
      <c r="W364" s="62">
        <v>0.53983333</v>
      </c>
      <c r="X364" s="62">
        <v>0.54283333</v>
      </c>
      <c r="Y364" s="62">
        <v>0.58050000000000002</v>
      </c>
      <c r="Z364" s="62">
        <v>0.60750000000000004</v>
      </c>
      <c r="AA364" s="62">
        <v>0.60550000000000004</v>
      </c>
      <c r="AB364" s="64">
        <f t="shared" si="28"/>
        <v>0.57249999833333343</v>
      </c>
      <c r="AC364" s="64">
        <f t="shared" si="29"/>
        <v>3.0039975055471294E-2</v>
      </c>
      <c r="AF364" s="62">
        <v>0.60983332999999995</v>
      </c>
      <c r="AG364" s="62">
        <v>0.62683332999999997</v>
      </c>
      <c r="AH364" s="62">
        <v>0.61083332999999995</v>
      </c>
      <c r="AI364" s="62">
        <v>0.28949999999999998</v>
      </c>
      <c r="AJ364" s="62">
        <v>0.28949999999999998</v>
      </c>
      <c r="AK364" s="62">
        <v>0.27050000000000002</v>
      </c>
      <c r="AL364" s="64">
        <f t="shared" si="30"/>
        <v>0.44949999833333337</v>
      </c>
      <c r="AM364" s="64">
        <f t="shared" si="31"/>
        <v>0.1824408561735372</v>
      </c>
    </row>
    <row r="365" spans="1:39" x14ac:dyDescent="0.2">
      <c r="A365" s="66">
        <v>750</v>
      </c>
      <c r="B365" s="62">
        <v>0.14116666999999999</v>
      </c>
      <c r="C365" s="62">
        <v>0.13416666999999999</v>
      </c>
      <c r="D365" s="62">
        <v>0.13516666999999999</v>
      </c>
      <c r="E365" s="62">
        <v>0.19616666999999999</v>
      </c>
      <c r="F365" s="62">
        <v>0.19316667000000001</v>
      </c>
      <c r="G365" s="62">
        <v>0.19516666999999999</v>
      </c>
      <c r="H365" s="64">
        <f t="shared" si="24"/>
        <v>0.16583333666666666</v>
      </c>
      <c r="I365" s="64">
        <f t="shared" si="25"/>
        <v>3.1872663313044058E-2</v>
      </c>
      <c r="L365" s="62">
        <v>0.32716666999999999</v>
      </c>
      <c r="M365" s="62">
        <v>0.28416667000000001</v>
      </c>
      <c r="N365" s="62">
        <v>0.32316666999999999</v>
      </c>
      <c r="O365" s="62">
        <v>0.42316667000000002</v>
      </c>
      <c r="P365" s="62">
        <v>0.40416667000000001</v>
      </c>
      <c r="Q365" s="62">
        <v>0.41616667000000002</v>
      </c>
      <c r="R365" s="64">
        <f t="shared" si="26"/>
        <v>0.36300000333333338</v>
      </c>
      <c r="S365" s="64">
        <f t="shared" si="27"/>
        <v>5.8697245818408003E-2</v>
      </c>
      <c r="V365" s="62">
        <v>0.57416666999999999</v>
      </c>
      <c r="W365" s="62">
        <v>0.55516666999999997</v>
      </c>
      <c r="X365" s="62">
        <v>0.56816666999999998</v>
      </c>
      <c r="Y365" s="62">
        <v>0.58516667</v>
      </c>
      <c r="Z365" s="62">
        <v>0.60916667000000002</v>
      </c>
      <c r="AA365" s="62">
        <v>0.60816667000000002</v>
      </c>
      <c r="AB365" s="64">
        <f t="shared" si="28"/>
        <v>0.58333333666666676</v>
      </c>
      <c r="AC365" s="64">
        <f t="shared" si="29"/>
        <v>2.1885307095553117E-2</v>
      </c>
      <c r="AF365" s="62">
        <v>0.61616667000000003</v>
      </c>
      <c r="AG365" s="62">
        <v>0.62916667000000004</v>
      </c>
      <c r="AH365" s="62">
        <v>0.61516667000000003</v>
      </c>
      <c r="AI365" s="62">
        <v>0.28416667000000001</v>
      </c>
      <c r="AJ365" s="62">
        <v>0.28416667000000001</v>
      </c>
      <c r="AK365" s="62">
        <v>0.26616666999999999</v>
      </c>
      <c r="AL365" s="64">
        <f t="shared" si="30"/>
        <v>0.44916667000000005</v>
      </c>
      <c r="AM365" s="64">
        <f t="shared" si="31"/>
        <v>0.18750146666093037</v>
      </c>
    </row>
    <row r="366" spans="1:39" x14ac:dyDescent="0.2">
      <c r="A366" s="66">
        <v>780</v>
      </c>
      <c r="B366" s="62">
        <v>0.1305</v>
      </c>
      <c r="C366" s="62">
        <v>0.1245</v>
      </c>
      <c r="D366" s="62">
        <v>0.1215</v>
      </c>
      <c r="E366" s="62">
        <v>0.19816666999999999</v>
      </c>
      <c r="F366" s="62">
        <v>0.19016667000000001</v>
      </c>
      <c r="G366" s="62">
        <v>0.19516666999999999</v>
      </c>
      <c r="H366" s="64">
        <f t="shared" si="24"/>
        <v>0.16000000166666667</v>
      </c>
      <c r="I366" s="64">
        <f t="shared" si="25"/>
        <v>3.7989912757643081E-2</v>
      </c>
      <c r="L366" s="62">
        <v>0.33650000000000002</v>
      </c>
      <c r="M366" s="62">
        <v>0.29649999999999999</v>
      </c>
      <c r="N366" s="62">
        <v>0.33250000000000002</v>
      </c>
      <c r="O366" s="62">
        <v>0.44316666999999998</v>
      </c>
      <c r="P366" s="62">
        <v>0.41016667000000001</v>
      </c>
      <c r="Q366" s="62">
        <v>0.43816666999999998</v>
      </c>
      <c r="R366" s="64">
        <f t="shared" si="26"/>
        <v>0.37616666833333334</v>
      </c>
      <c r="S366" s="64">
        <f t="shared" si="27"/>
        <v>6.2154647592382879E-2</v>
      </c>
      <c r="V366" s="62">
        <v>0.59550000000000003</v>
      </c>
      <c r="W366" s="62">
        <v>0.5665</v>
      </c>
      <c r="X366" s="62">
        <v>0.58050000000000002</v>
      </c>
      <c r="Y366" s="62">
        <v>0.59716667000000001</v>
      </c>
      <c r="Z366" s="62">
        <v>0.61516667000000003</v>
      </c>
      <c r="AA366" s="62">
        <v>0.60616667000000002</v>
      </c>
      <c r="AB366" s="64">
        <f t="shared" si="28"/>
        <v>0.59350000166666661</v>
      </c>
      <c r="AC366" s="64">
        <f t="shared" si="29"/>
        <v>1.7580293437065745E-2</v>
      </c>
      <c r="AF366" s="62">
        <v>0.62849999999999995</v>
      </c>
      <c r="AG366" s="62">
        <v>0.63849999999999996</v>
      </c>
      <c r="AH366" s="62">
        <v>0.62350000000000005</v>
      </c>
      <c r="AI366" s="62">
        <v>0.27316667</v>
      </c>
      <c r="AJ366" s="62">
        <v>0.27516667</v>
      </c>
      <c r="AK366" s="62">
        <v>0.25916666999999999</v>
      </c>
      <c r="AL366" s="64">
        <f t="shared" si="30"/>
        <v>0.4496666683333333</v>
      </c>
      <c r="AM366" s="64">
        <f t="shared" si="31"/>
        <v>0.19786367178270331</v>
      </c>
    </row>
    <row r="367" spans="1:39" x14ac:dyDescent="0.2">
      <c r="A367" s="66">
        <v>810</v>
      </c>
      <c r="B367" s="62">
        <v>0.11316667</v>
      </c>
      <c r="C367" s="62">
        <v>0.10116667</v>
      </c>
      <c r="D367" s="62">
        <v>9.5166669999999995E-2</v>
      </c>
      <c r="E367" s="62">
        <v>0.19983333</v>
      </c>
      <c r="F367" s="62">
        <v>0.18983332999999999</v>
      </c>
      <c r="G367" s="62">
        <v>0.19683333</v>
      </c>
      <c r="H367" s="64">
        <f t="shared" si="24"/>
        <v>0.14933333333333335</v>
      </c>
      <c r="I367" s="64">
        <f t="shared" si="25"/>
        <v>5.1007512165693214E-2</v>
      </c>
      <c r="L367" s="62">
        <v>0.34316667000000001</v>
      </c>
      <c r="M367" s="62">
        <v>0.31016666999999998</v>
      </c>
      <c r="N367" s="62">
        <v>0.34516667000000001</v>
      </c>
      <c r="O367" s="62">
        <v>0.46083332999999999</v>
      </c>
      <c r="P367" s="62">
        <v>0.42283333000000001</v>
      </c>
      <c r="Q367" s="62">
        <v>0.45083332999999998</v>
      </c>
      <c r="R367" s="64">
        <f t="shared" si="26"/>
        <v>0.38883333333333331</v>
      </c>
      <c r="S367" s="64">
        <f t="shared" si="27"/>
        <v>6.3819533728579902E-2</v>
      </c>
      <c r="V367" s="62">
        <v>0.59416667000000001</v>
      </c>
      <c r="W367" s="62">
        <v>0.56816666999999998</v>
      </c>
      <c r="X367" s="62">
        <v>0.59016667</v>
      </c>
      <c r="Y367" s="62">
        <v>0.60383332999999995</v>
      </c>
      <c r="Z367" s="62">
        <v>0.62383332999999996</v>
      </c>
      <c r="AA367" s="62">
        <v>0.61583332999999996</v>
      </c>
      <c r="AB367" s="64">
        <f t="shared" si="28"/>
        <v>0.59933333333333338</v>
      </c>
      <c r="AC367" s="64">
        <f t="shared" si="29"/>
        <v>1.9873765253050218E-2</v>
      </c>
      <c r="AF367" s="62">
        <v>0.63016667000000004</v>
      </c>
      <c r="AG367" s="62">
        <v>0.63916667000000005</v>
      </c>
      <c r="AH367" s="62">
        <v>0.62316667000000003</v>
      </c>
      <c r="AI367" s="62">
        <v>0.26883332999999998</v>
      </c>
      <c r="AJ367" s="62">
        <v>0.27083332999999998</v>
      </c>
      <c r="AK367" s="62">
        <v>0.25283333000000002</v>
      </c>
      <c r="AL367" s="64">
        <f t="shared" si="30"/>
        <v>0.44750000000000001</v>
      </c>
      <c r="AM367" s="64">
        <f t="shared" si="31"/>
        <v>0.20099254082345125</v>
      </c>
    </row>
    <row r="368" spans="1:39" x14ac:dyDescent="0.2">
      <c r="A368" s="66">
        <v>840</v>
      </c>
      <c r="B368" s="62">
        <v>9.3833330000000006E-2</v>
      </c>
      <c r="C368" s="62">
        <v>8.1833329999999996E-2</v>
      </c>
      <c r="D368" s="62">
        <v>7.5833330000000004E-2</v>
      </c>
      <c r="E368" s="62">
        <v>0.18966667000000001</v>
      </c>
      <c r="F368" s="62">
        <v>0.18266667</v>
      </c>
      <c r="G368" s="62">
        <v>0.18866667000000001</v>
      </c>
      <c r="H368" s="64">
        <f t="shared" si="24"/>
        <v>0.13541666666666669</v>
      </c>
      <c r="I368" s="64">
        <f t="shared" si="25"/>
        <v>5.6853690111841833E-2</v>
      </c>
      <c r="L368" s="62">
        <v>0.35883333000000001</v>
      </c>
      <c r="M368" s="62">
        <v>0.33183332999999998</v>
      </c>
      <c r="N368" s="62">
        <v>0.36083333000000001</v>
      </c>
      <c r="O368" s="62">
        <v>0.46766667000000001</v>
      </c>
      <c r="P368" s="62">
        <v>0.43166666999999997</v>
      </c>
      <c r="Q368" s="62">
        <v>0.45866667</v>
      </c>
      <c r="R368" s="64">
        <f t="shared" si="26"/>
        <v>0.40158333333333335</v>
      </c>
      <c r="S368" s="64">
        <f t="shared" si="27"/>
        <v>5.8109741656054203E-2</v>
      </c>
      <c r="V368" s="62">
        <v>0.58383333000000004</v>
      </c>
      <c r="W368" s="62">
        <v>0.58483333000000004</v>
      </c>
      <c r="X368" s="62">
        <v>0.58583333000000004</v>
      </c>
      <c r="Y368" s="62">
        <v>0.60466666999999996</v>
      </c>
      <c r="Z368" s="62">
        <v>0.62566666999999998</v>
      </c>
      <c r="AA368" s="62">
        <v>0.63366666999999999</v>
      </c>
      <c r="AB368" s="64">
        <f t="shared" si="28"/>
        <v>0.6030833333333333</v>
      </c>
      <c r="AC368" s="64">
        <f t="shared" si="29"/>
        <v>2.2131617187484187E-2</v>
      </c>
      <c r="AF368" s="62">
        <v>0.63383332999999997</v>
      </c>
      <c r="AG368" s="62">
        <v>0.64483332999999998</v>
      </c>
      <c r="AH368" s="62">
        <v>0.62783332999999997</v>
      </c>
      <c r="AI368" s="62">
        <v>0.25666666999999999</v>
      </c>
      <c r="AJ368" s="62">
        <v>0.25966666999999999</v>
      </c>
      <c r="AK368" s="62">
        <v>0.24566667</v>
      </c>
      <c r="AL368" s="64">
        <f t="shared" si="30"/>
        <v>0.44474999999999998</v>
      </c>
      <c r="AM368" s="64">
        <f t="shared" si="31"/>
        <v>0.20907926760122988</v>
      </c>
    </row>
    <row r="369" spans="1:39" x14ac:dyDescent="0.2">
      <c r="A369" s="66">
        <v>870</v>
      </c>
      <c r="B369" s="62">
        <v>7.85E-2</v>
      </c>
      <c r="C369" s="62">
        <v>6.9500000000000006E-2</v>
      </c>
      <c r="D369" s="62">
        <v>6.5500000000000003E-2</v>
      </c>
      <c r="E369" s="62">
        <v>0.17816667</v>
      </c>
      <c r="F369" s="62">
        <v>0.17116666999999999</v>
      </c>
      <c r="G369" s="62">
        <v>0.17716667</v>
      </c>
      <c r="H369" s="64">
        <f t="shared" si="24"/>
        <v>0.12333333499999999</v>
      </c>
      <c r="I369" s="64">
        <f t="shared" si="25"/>
        <v>5.735067749091266E-2</v>
      </c>
      <c r="L369" s="62">
        <v>0.35049999999999998</v>
      </c>
      <c r="M369" s="62">
        <v>0.35649999999999998</v>
      </c>
      <c r="N369" s="62">
        <v>0.39850000000000002</v>
      </c>
      <c r="O369" s="62">
        <v>0.48216667000000002</v>
      </c>
      <c r="P369" s="62">
        <v>0.44116666999999998</v>
      </c>
      <c r="Q369" s="62">
        <v>0.47216667000000001</v>
      </c>
      <c r="R369" s="64">
        <f t="shared" si="26"/>
        <v>0.41683333499999997</v>
      </c>
      <c r="S369" s="64">
        <f t="shared" si="27"/>
        <v>5.7094076108355853E-2</v>
      </c>
      <c r="V369" s="62">
        <v>0.59350000000000003</v>
      </c>
      <c r="W369" s="62">
        <v>0.58650000000000002</v>
      </c>
      <c r="X369" s="62">
        <v>0.58850000000000002</v>
      </c>
      <c r="Y369" s="62">
        <v>0.61116667000000002</v>
      </c>
      <c r="Z369" s="62">
        <v>0.63816667000000005</v>
      </c>
      <c r="AA369" s="62">
        <v>0.63916667000000005</v>
      </c>
      <c r="AB369" s="64">
        <f t="shared" si="28"/>
        <v>0.60950000166666662</v>
      </c>
      <c r="AC369" s="64">
        <f t="shared" si="29"/>
        <v>2.4210192343997131E-2</v>
      </c>
      <c r="AF369" s="62">
        <v>0.63449999999999995</v>
      </c>
      <c r="AG369" s="62">
        <v>0.64549999999999996</v>
      </c>
      <c r="AH369" s="62">
        <v>0.63049999999999995</v>
      </c>
      <c r="AI369" s="62">
        <v>0.25116666999999998</v>
      </c>
      <c r="AJ369" s="62">
        <v>0.25316666999999998</v>
      </c>
      <c r="AK369" s="62">
        <v>0.24016667</v>
      </c>
      <c r="AL369" s="64">
        <f t="shared" si="30"/>
        <v>0.44250000166666664</v>
      </c>
      <c r="AM369" s="64">
        <f t="shared" si="31"/>
        <v>0.21298419164185248</v>
      </c>
    </row>
    <row r="370" spans="1:39" x14ac:dyDescent="0.2">
      <c r="A370" s="66">
        <v>900</v>
      </c>
      <c r="B370" s="62">
        <v>7.0666670000000001E-2</v>
      </c>
      <c r="C370" s="62">
        <v>6.2666669999999994E-2</v>
      </c>
      <c r="D370" s="62">
        <v>6.0666669999999999E-2</v>
      </c>
      <c r="E370" s="62">
        <v>0.16366666999999999</v>
      </c>
      <c r="F370" s="62">
        <v>0.15966667000000001</v>
      </c>
      <c r="G370" s="62">
        <v>0.16466666999999999</v>
      </c>
      <c r="H370" s="64">
        <f t="shared" si="24"/>
        <v>0.11366667000000001</v>
      </c>
      <c r="I370" s="64">
        <f t="shared" si="25"/>
        <v>5.3807062733436724E-2</v>
      </c>
      <c r="L370" s="62">
        <v>0.32666666999999999</v>
      </c>
      <c r="M370" s="62">
        <v>0.36166667000000002</v>
      </c>
      <c r="N370" s="62">
        <v>0.39266667</v>
      </c>
      <c r="O370" s="62">
        <v>0.48866667000000003</v>
      </c>
      <c r="P370" s="62">
        <v>0.44766666999999999</v>
      </c>
      <c r="Q370" s="62">
        <v>0.47866667000000002</v>
      </c>
      <c r="R370" s="64">
        <f t="shared" si="26"/>
        <v>0.41600000333333331</v>
      </c>
      <c r="S370" s="64">
        <f t="shared" si="27"/>
        <v>6.5859446297905341E-2</v>
      </c>
      <c r="V370" s="62">
        <v>0.60766666999999996</v>
      </c>
      <c r="W370" s="62">
        <v>0.58766666999999995</v>
      </c>
      <c r="X370" s="62">
        <v>0.60366666999999996</v>
      </c>
      <c r="Y370" s="62">
        <v>0.62066666999999998</v>
      </c>
      <c r="Z370" s="62">
        <v>0.65266667</v>
      </c>
      <c r="AA370" s="62">
        <v>0.63966666999999999</v>
      </c>
      <c r="AB370" s="64">
        <f t="shared" si="28"/>
        <v>0.61866666999999997</v>
      </c>
      <c r="AC370" s="64">
        <f t="shared" si="29"/>
        <v>2.4116384471972598E-2</v>
      </c>
      <c r="AF370" s="62">
        <v>0.63966666999999999</v>
      </c>
      <c r="AG370" s="62">
        <v>0.65066667</v>
      </c>
      <c r="AH370" s="62">
        <v>0.63466666999999999</v>
      </c>
      <c r="AI370" s="62">
        <v>0.24466667</v>
      </c>
      <c r="AJ370" s="62">
        <v>0.24666667</v>
      </c>
      <c r="AK370" s="62">
        <v>0.23366666999999999</v>
      </c>
      <c r="AL370" s="64">
        <f t="shared" si="30"/>
        <v>0.44166667000000004</v>
      </c>
      <c r="AM370" s="64">
        <f t="shared" si="31"/>
        <v>0.21919489045139695</v>
      </c>
    </row>
    <row r="371" spans="1:39" x14ac:dyDescent="0.2">
      <c r="A371" s="66">
        <v>930</v>
      </c>
      <c r="B371" s="62">
        <v>6.3E-2</v>
      </c>
      <c r="C371" s="62">
        <v>5.8000000000000003E-2</v>
      </c>
      <c r="D371" s="62">
        <v>5.5E-2</v>
      </c>
      <c r="E371" s="62">
        <v>0.14849999999999999</v>
      </c>
      <c r="F371" s="62">
        <v>0.14449999999999999</v>
      </c>
      <c r="G371" s="62">
        <v>0.14849999999999999</v>
      </c>
      <c r="H371" s="64">
        <f t="shared" si="24"/>
        <v>0.10291666666666666</v>
      </c>
      <c r="I371" s="64">
        <f t="shared" si="25"/>
        <v>4.8562760080813658E-2</v>
      </c>
      <c r="L371" s="62">
        <v>0.311</v>
      </c>
      <c r="M371" s="62">
        <v>0.33300000000000002</v>
      </c>
      <c r="N371" s="62">
        <v>0.36299999999999999</v>
      </c>
      <c r="O371" s="62">
        <v>0.4955</v>
      </c>
      <c r="P371" s="62">
        <v>0.45450000000000002</v>
      </c>
      <c r="Q371" s="62">
        <v>0.49149999999999999</v>
      </c>
      <c r="R371" s="64">
        <f t="shared" si="26"/>
        <v>0.40808333333333335</v>
      </c>
      <c r="S371" s="64">
        <f t="shared" si="27"/>
        <v>8.2279655241539781E-2</v>
      </c>
      <c r="V371" s="62">
        <v>0.61399999999999999</v>
      </c>
      <c r="W371" s="62">
        <v>0.59499999999999997</v>
      </c>
      <c r="X371" s="62">
        <v>0.60799999999999998</v>
      </c>
      <c r="Y371" s="62">
        <v>0.63349999999999995</v>
      </c>
      <c r="Z371" s="62">
        <v>0.66049999999999998</v>
      </c>
      <c r="AA371" s="62">
        <v>0.65249999999999997</v>
      </c>
      <c r="AB371" s="64">
        <f t="shared" si="28"/>
        <v>0.62724999999999997</v>
      </c>
      <c r="AC371" s="64">
        <f t="shared" si="29"/>
        <v>2.5955249950636184E-2</v>
      </c>
      <c r="AF371" s="62">
        <v>0.63700000000000001</v>
      </c>
      <c r="AG371" s="62">
        <v>0.65</v>
      </c>
      <c r="AH371" s="62">
        <v>0.63400000000000001</v>
      </c>
      <c r="AI371" s="62">
        <v>0.24349999999999999</v>
      </c>
      <c r="AJ371" s="62">
        <v>0.24349999999999999</v>
      </c>
      <c r="AK371" s="62">
        <v>0.23050000000000001</v>
      </c>
      <c r="AL371" s="64">
        <f t="shared" si="30"/>
        <v>0.43975000000000003</v>
      </c>
      <c r="AM371" s="64">
        <f t="shared" si="31"/>
        <v>0.21984511593392292</v>
      </c>
    </row>
    <row r="372" spans="1:39" x14ac:dyDescent="0.2">
      <c r="A372" s="66">
        <v>960</v>
      </c>
      <c r="B372" s="62">
        <v>6.2333329999999999E-2</v>
      </c>
      <c r="C372" s="62">
        <v>5.7333330000000002E-2</v>
      </c>
      <c r="D372" s="62">
        <v>5.533333E-2</v>
      </c>
      <c r="E372" s="62">
        <v>0.12583332999999999</v>
      </c>
      <c r="F372" s="62">
        <v>0.12183333</v>
      </c>
      <c r="G372" s="62">
        <v>0.12783333</v>
      </c>
      <c r="H372" s="64">
        <f t="shared" si="24"/>
        <v>9.1749996666666667E-2</v>
      </c>
      <c r="I372" s="64">
        <f t="shared" si="25"/>
        <v>3.6727941225539254E-2</v>
      </c>
      <c r="L372" s="62">
        <v>0.29933333000000001</v>
      </c>
      <c r="M372" s="62">
        <v>0.31433333000000002</v>
      </c>
      <c r="N372" s="62">
        <v>0.33833332999999999</v>
      </c>
      <c r="O372" s="62">
        <v>0.48883333000000001</v>
      </c>
      <c r="P372" s="62">
        <v>0.46383332999999999</v>
      </c>
      <c r="Q372" s="62">
        <v>0.48283333000000001</v>
      </c>
      <c r="R372" s="64">
        <f t="shared" si="26"/>
        <v>0.39791666333333331</v>
      </c>
      <c r="S372" s="64">
        <f t="shared" si="27"/>
        <v>8.9528440546379817E-2</v>
      </c>
      <c r="V372" s="62">
        <v>0.61933333000000002</v>
      </c>
      <c r="W372" s="62">
        <v>0.60333333</v>
      </c>
      <c r="X372" s="62">
        <v>0.61633333000000001</v>
      </c>
      <c r="Y372" s="62">
        <v>0.63383332999999997</v>
      </c>
      <c r="Z372" s="62">
        <v>0.66183333</v>
      </c>
      <c r="AA372" s="62">
        <v>0.65483332999999999</v>
      </c>
      <c r="AB372" s="64">
        <f t="shared" si="28"/>
        <v>0.63158332999999989</v>
      </c>
      <c r="AC372" s="64">
        <f t="shared" si="29"/>
        <v>2.2984233726622248E-2</v>
      </c>
      <c r="AF372" s="62">
        <v>0.64133333000000003</v>
      </c>
      <c r="AG372" s="62">
        <v>0.65433333000000005</v>
      </c>
      <c r="AH372" s="62">
        <v>0.63733333000000003</v>
      </c>
      <c r="AI372" s="62">
        <v>0.23383333000000001</v>
      </c>
      <c r="AJ372" s="62">
        <v>0.23383333000000001</v>
      </c>
      <c r="AK372" s="62">
        <v>0.22283333</v>
      </c>
      <c r="AL372" s="64">
        <f t="shared" si="30"/>
        <v>0.4372499966666667</v>
      </c>
      <c r="AM372" s="64">
        <f t="shared" si="31"/>
        <v>0.22695361126597358</v>
      </c>
    </row>
    <row r="373" spans="1:39" x14ac:dyDescent="0.2">
      <c r="A373" s="66"/>
      <c r="B373" s="62"/>
      <c r="C373" s="62"/>
      <c r="D373" s="62"/>
      <c r="E373" s="62"/>
      <c r="F373" s="62"/>
      <c r="G373" s="62"/>
      <c r="L373" s="62"/>
      <c r="M373" s="62"/>
      <c r="N373" s="62"/>
      <c r="O373" s="62"/>
      <c r="P373" s="62"/>
      <c r="Q373" s="62"/>
      <c r="V373" s="62"/>
      <c r="W373" s="62"/>
      <c r="X373" s="62"/>
      <c r="Y373" s="62"/>
      <c r="Z373" s="62"/>
      <c r="AA373" s="62"/>
      <c r="AF373" s="62"/>
      <c r="AG373" s="62"/>
      <c r="AH373" s="62"/>
      <c r="AI373" s="62"/>
      <c r="AJ373" s="62"/>
      <c r="AK373" s="62"/>
    </row>
    <row r="375" spans="1:39" ht="21" x14ac:dyDescent="0.25">
      <c r="A375" s="3" t="s">
        <v>302</v>
      </c>
    </row>
    <row r="376" spans="1:39" ht="22" thickBot="1" x14ac:dyDescent="0.3">
      <c r="A376" s="3"/>
      <c r="B376" t="s">
        <v>33</v>
      </c>
      <c r="C376" t="s">
        <v>33</v>
      </c>
      <c r="D376" t="s">
        <v>33</v>
      </c>
      <c r="E376" t="s">
        <v>33</v>
      </c>
      <c r="G376" t="s">
        <v>34</v>
      </c>
      <c r="H376" t="s">
        <v>34</v>
      </c>
      <c r="I376" t="s">
        <v>34</v>
      </c>
      <c r="J376" t="s">
        <v>34</v>
      </c>
      <c r="L376" t="s">
        <v>35</v>
      </c>
      <c r="M376" t="s">
        <v>35</v>
      </c>
      <c r="N376" t="s">
        <v>35</v>
      </c>
      <c r="O376" t="s">
        <v>35</v>
      </c>
    </row>
    <row r="377" spans="1:39" x14ac:dyDescent="0.2">
      <c r="B377" s="67" t="s">
        <v>69</v>
      </c>
      <c r="C377" s="68" t="s">
        <v>70</v>
      </c>
      <c r="D377" s="68" t="s">
        <v>303</v>
      </c>
      <c r="E377" s="69" t="s">
        <v>304</v>
      </c>
      <c r="F377" s="69"/>
      <c r="G377" s="68" t="s">
        <v>69</v>
      </c>
      <c r="H377" s="68" t="s">
        <v>70</v>
      </c>
      <c r="I377" s="68" t="s">
        <v>303</v>
      </c>
      <c r="J377" s="69" t="s">
        <v>304</v>
      </c>
      <c r="K377" s="69"/>
      <c r="L377" s="68" t="s">
        <v>69</v>
      </c>
      <c r="M377" s="68" t="s">
        <v>70</v>
      </c>
      <c r="N377" s="68" t="s">
        <v>303</v>
      </c>
      <c r="O377" s="70" t="s">
        <v>304</v>
      </c>
    </row>
    <row r="378" spans="1:39" x14ac:dyDescent="0.2">
      <c r="A378" t="s">
        <v>13</v>
      </c>
      <c r="B378" s="71">
        <v>1.1299999999999999</v>
      </c>
      <c r="C378" s="72">
        <v>1.06</v>
      </c>
      <c r="D378" s="72">
        <v>0.97</v>
      </c>
      <c r="E378" s="72">
        <v>0.94</v>
      </c>
      <c r="F378" s="72"/>
      <c r="G378" s="72">
        <v>1.1499999999999999</v>
      </c>
      <c r="H378" s="72">
        <v>0.82</v>
      </c>
      <c r="I378" s="72">
        <v>1.08</v>
      </c>
      <c r="J378" s="72">
        <v>0.83</v>
      </c>
      <c r="K378" s="72"/>
      <c r="L378" s="72">
        <v>1.02</v>
      </c>
      <c r="M378" s="72">
        <v>0.93</v>
      </c>
      <c r="N378" s="72">
        <v>0.76</v>
      </c>
      <c r="O378" s="73">
        <v>1.06</v>
      </c>
    </row>
    <row r="379" spans="1:39" x14ac:dyDescent="0.2">
      <c r="B379" s="74">
        <v>1.1100000000000001</v>
      </c>
      <c r="C379" s="75">
        <v>0.98</v>
      </c>
      <c r="D379" s="75">
        <v>1.03</v>
      </c>
      <c r="E379" s="75">
        <v>1.1000000000000001</v>
      </c>
      <c r="F379" s="75"/>
      <c r="G379" s="75">
        <v>1.0900000000000001</v>
      </c>
      <c r="H379" s="75">
        <v>0.88</v>
      </c>
      <c r="I379" s="75">
        <v>1.18</v>
      </c>
      <c r="J379" s="75">
        <v>0.8</v>
      </c>
      <c r="K379" s="75"/>
      <c r="L379" s="75">
        <v>0.99</v>
      </c>
      <c r="M379" s="75">
        <v>0.9</v>
      </c>
      <c r="N379" s="75">
        <v>0.79</v>
      </c>
      <c r="O379" s="76">
        <v>1.1200000000000001</v>
      </c>
    </row>
    <row r="380" spans="1:39" x14ac:dyDescent="0.2">
      <c r="B380" s="74">
        <v>1.17</v>
      </c>
      <c r="C380" s="75">
        <v>1.07</v>
      </c>
      <c r="D380" s="75">
        <v>1.1599999999999999</v>
      </c>
      <c r="E380" s="75">
        <v>0.96</v>
      </c>
      <c r="F380" s="75"/>
      <c r="G380" s="75">
        <v>0.9</v>
      </c>
      <c r="H380" s="75">
        <v>0.86</v>
      </c>
      <c r="I380" s="75">
        <v>1.18</v>
      </c>
      <c r="J380" s="75">
        <v>0.92</v>
      </c>
      <c r="K380" s="75"/>
      <c r="L380" s="75">
        <v>1.06</v>
      </c>
      <c r="M380" s="75">
        <v>0.94</v>
      </c>
      <c r="N380" s="75">
        <v>0.81</v>
      </c>
      <c r="O380" s="76">
        <v>1.03</v>
      </c>
    </row>
    <row r="381" spans="1:39" x14ac:dyDescent="0.2">
      <c r="B381" s="74">
        <v>1.02</v>
      </c>
      <c r="C381" s="75">
        <v>0.99</v>
      </c>
      <c r="D381" s="75">
        <v>1.2</v>
      </c>
      <c r="E381" s="75">
        <v>0.83</v>
      </c>
      <c r="F381" s="75"/>
      <c r="G381" s="75">
        <v>0.9</v>
      </c>
      <c r="H381" s="75">
        <v>0.97</v>
      </c>
      <c r="I381" s="75">
        <v>0.95</v>
      </c>
      <c r="J381" s="75">
        <v>0.91</v>
      </c>
      <c r="K381" s="75"/>
      <c r="M381" s="75">
        <v>0.86</v>
      </c>
      <c r="N381" s="75">
        <v>0.76</v>
      </c>
      <c r="O381" s="76">
        <v>1.08</v>
      </c>
    </row>
    <row r="382" spans="1:39" x14ac:dyDescent="0.2">
      <c r="B382" s="74"/>
      <c r="C382" s="75">
        <v>1.03</v>
      </c>
      <c r="D382" s="75">
        <v>1.0900000000000001</v>
      </c>
      <c r="E382" s="75">
        <v>1.04</v>
      </c>
      <c r="F382" s="75"/>
      <c r="G382" s="75">
        <v>1</v>
      </c>
      <c r="H382" s="75">
        <v>1.23</v>
      </c>
      <c r="I382" s="75">
        <v>0.96</v>
      </c>
      <c r="J382" s="75">
        <v>0.85</v>
      </c>
      <c r="K382" s="75"/>
      <c r="L382" s="75"/>
      <c r="M382" s="75"/>
      <c r="N382" s="75">
        <v>0.87</v>
      </c>
      <c r="O382" s="76">
        <v>1.01</v>
      </c>
    </row>
    <row r="383" spans="1:39" x14ac:dyDescent="0.2">
      <c r="B383" s="77"/>
      <c r="C383" s="75">
        <v>1.18</v>
      </c>
      <c r="D383" s="75"/>
      <c r="E383" s="75">
        <v>0.94</v>
      </c>
      <c r="F383" s="75"/>
      <c r="G383" s="75">
        <v>1.1000000000000001</v>
      </c>
      <c r="H383" s="75">
        <v>1.08</v>
      </c>
      <c r="I383" s="75">
        <v>0.96</v>
      </c>
      <c r="J383" s="75">
        <v>1.03</v>
      </c>
      <c r="K383" s="75"/>
      <c r="L383" s="75"/>
      <c r="M383" s="75"/>
      <c r="N383" s="75">
        <v>0.86</v>
      </c>
      <c r="O383" s="76">
        <v>1.03</v>
      </c>
    </row>
    <row r="384" spans="1:39" x14ac:dyDescent="0.2">
      <c r="B384" s="77"/>
      <c r="C384" s="75">
        <v>1.1499999999999999</v>
      </c>
      <c r="D384" s="75"/>
      <c r="E384" s="75">
        <v>1.1100000000000001</v>
      </c>
      <c r="F384" s="75"/>
      <c r="G384" s="75">
        <v>1.24</v>
      </c>
      <c r="H384" s="75"/>
      <c r="I384" s="75">
        <v>1</v>
      </c>
      <c r="J384" s="75">
        <v>0.9</v>
      </c>
      <c r="K384" s="75"/>
      <c r="L384" s="75"/>
      <c r="M384" s="75"/>
      <c r="O384" s="76">
        <v>1.06</v>
      </c>
    </row>
    <row r="385" spans="1:15" x14ac:dyDescent="0.2">
      <c r="B385" s="77"/>
      <c r="C385" s="75">
        <v>1</v>
      </c>
      <c r="D385" s="75"/>
      <c r="E385" s="75">
        <v>0.98</v>
      </c>
      <c r="F385" s="75"/>
      <c r="G385" s="75">
        <v>0.96</v>
      </c>
      <c r="H385" s="75"/>
      <c r="I385" s="75">
        <v>0.86</v>
      </c>
      <c r="J385" s="75">
        <v>1.03</v>
      </c>
      <c r="K385" s="75"/>
      <c r="L385" s="75"/>
      <c r="M385" s="75"/>
      <c r="O385" s="76">
        <v>1.1200000000000001</v>
      </c>
    </row>
    <row r="386" spans="1:15" x14ac:dyDescent="0.2">
      <c r="B386" s="74"/>
      <c r="C386" s="75">
        <v>1.01</v>
      </c>
      <c r="D386" s="75"/>
      <c r="E386" s="75">
        <v>1.06</v>
      </c>
      <c r="F386" s="75"/>
      <c r="G386" s="75">
        <v>0.92</v>
      </c>
      <c r="H386" s="75"/>
      <c r="I386" s="75"/>
      <c r="J386" s="75">
        <v>0.85</v>
      </c>
      <c r="K386" s="75"/>
      <c r="L386" s="75"/>
      <c r="M386" s="75"/>
      <c r="N386" s="75"/>
      <c r="O386" s="76"/>
    </row>
    <row r="387" spans="1:15" x14ac:dyDescent="0.2">
      <c r="B387" s="74"/>
      <c r="C387" s="75">
        <v>0.83</v>
      </c>
      <c r="D387" s="75"/>
      <c r="E387" s="75">
        <v>1.0900000000000001</v>
      </c>
      <c r="F387" s="75"/>
      <c r="G387" s="75">
        <v>0.89</v>
      </c>
      <c r="I387" s="75"/>
      <c r="J387" s="75"/>
      <c r="K387" s="75"/>
      <c r="L387" s="75"/>
      <c r="M387" s="75"/>
      <c r="O387" s="78"/>
    </row>
    <row r="388" spans="1:15" x14ac:dyDescent="0.2">
      <c r="B388" s="74"/>
      <c r="D388" s="75"/>
      <c r="E388" s="75">
        <v>1.01</v>
      </c>
      <c r="F388" s="75"/>
      <c r="I388" s="75"/>
      <c r="L388" s="75"/>
      <c r="M388" s="75"/>
      <c r="O388" s="78"/>
    </row>
    <row r="389" spans="1:15" x14ac:dyDescent="0.2">
      <c r="B389" s="74"/>
      <c r="D389" s="75"/>
      <c r="E389" s="75">
        <v>0.95</v>
      </c>
      <c r="F389" s="75"/>
      <c r="G389" s="75"/>
      <c r="I389" s="75"/>
      <c r="O389" s="78"/>
    </row>
    <row r="390" spans="1:15" x14ac:dyDescent="0.2">
      <c r="B390" s="74"/>
      <c r="D390" s="75"/>
      <c r="E390" s="75">
        <v>0.96</v>
      </c>
      <c r="F390" s="75"/>
      <c r="G390" s="75"/>
      <c r="I390" s="75"/>
      <c r="O390" s="78"/>
    </row>
    <row r="391" spans="1:15" x14ac:dyDescent="0.2">
      <c r="B391" s="74"/>
      <c r="D391" s="75"/>
      <c r="E391" s="75">
        <v>1.03</v>
      </c>
      <c r="F391" s="75"/>
      <c r="G391" s="75"/>
      <c r="I391" s="75"/>
      <c r="O391" s="78"/>
    </row>
    <row r="392" spans="1:15" ht="17" thickBot="1" x14ac:dyDescent="0.25">
      <c r="B392" s="74"/>
      <c r="D392" s="75"/>
      <c r="E392" s="75">
        <v>0.91</v>
      </c>
      <c r="F392" s="75"/>
      <c r="H392" s="75"/>
      <c r="I392" s="75"/>
      <c r="O392" s="78"/>
    </row>
    <row r="393" spans="1:15" x14ac:dyDescent="0.2">
      <c r="A393" t="s">
        <v>131</v>
      </c>
      <c r="B393" s="79">
        <f>AVERAGE(B378:B392)</f>
        <v>1.1074999999999999</v>
      </c>
      <c r="C393" s="80">
        <f>AVERAGE(C378:C392)</f>
        <v>1.03</v>
      </c>
      <c r="D393" s="80">
        <f>AVERAGE(D378:D392)</f>
        <v>1.0900000000000001</v>
      </c>
      <c r="E393" s="80">
        <f>AVERAGE(E378:E392)</f>
        <v>0.99399999999999988</v>
      </c>
      <c r="F393" s="81"/>
      <c r="G393" s="80">
        <f>AVERAGE(G378:G392)</f>
        <v>1.0150000000000001</v>
      </c>
      <c r="H393" s="80">
        <f>AVERAGE(H378:H392)</f>
        <v>0.97333333333333327</v>
      </c>
      <c r="I393" s="80">
        <f>AVERAGE(I378:I392)</f>
        <v>1.02125</v>
      </c>
      <c r="J393" s="80">
        <f>AVERAGE(J378:J392)</f>
        <v>0.90222222222222237</v>
      </c>
      <c r="K393" s="81"/>
      <c r="L393" s="80">
        <f>AVERAGE(L378:L392)</f>
        <v>1.0233333333333332</v>
      </c>
      <c r="M393" s="80">
        <f>AVERAGE(M378:M392)</f>
        <v>0.90749999999999997</v>
      </c>
      <c r="N393" s="80">
        <f>AVERAGE(N378:N392)</f>
        <v>0.80833333333333346</v>
      </c>
      <c r="O393" s="82">
        <f>AVERAGE(O378:O392)</f>
        <v>1.0637500000000002</v>
      </c>
    </row>
    <row r="394" spans="1:15" x14ac:dyDescent="0.2">
      <c r="A394" t="s">
        <v>97</v>
      </c>
      <c r="B394" s="83">
        <f>STDEV(B377:B392)</f>
        <v>6.3442887702247555E-2</v>
      </c>
      <c r="C394" s="84">
        <f t="shared" ref="C394:E394" si="32">STDEV(C377:C392)</f>
        <v>9.7068131857073567E-2</v>
      </c>
      <c r="D394" s="84">
        <f t="shared" si="32"/>
        <v>9.3541434669348514E-2</v>
      </c>
      <c r="E394" s="84">
        <f t="shared" si="32"/>
        <v>7.844925566431922E-2</v>
      </c>
      <c r="F394" s="75"/>
      <c r="G394" s="84">
        <f>STDEV(G377:G392)</f>
        <v>0.12294985427671953</v>
      </c>
      <c r="H394" s="84">
        <f t="shared" ref="H394:J394" si="33">STDEV(H377:H392)</f>
        <v>0.15641824275533497</v>
      </c>
      <c r="I394" s="84">
        <f t="shared" si="33"/>
        <v>0.11519393585229575</v>
      </c>
      <c r="J394" s="84">
        <f t="shared" si="33"/>
        <v>8.2276633647983224E-2</v>
      </c>
      <c r="K394" s="75"/>
      <c r="L394" s="84">
        <f>STDEV(L377:L392)</f>
        <v>3.5118845842842493E-2</v>
      </c>
      <c r="M394" s="84">
        <f t="shared" ref="M394:O394" si="34">STDEV(M377:M392)</f>
        <v>3.5939764421413035E-2</v>
      </c>
      <c r="N394" s="84">
        <f t="shared" si="34"/>
        <v>4.79235502302017E-2</v>
      </c>
      <c r="O394" s="85">
        <f t="shared" si="34"/>
        <v>4.103569874424675E-2</v>
      </c>
    </row>
    <row r="395" spans="1:15" x14ac:dyDescent="0.2">
      <c r="A395" t="s">
        <v>6</v>
      </c>
      <c r="B395" s="77">
        <f>COUNT(B377:B392)</f>
        <v>4</v>
      </c>
      <c r="C395">
        <f t="shared" ref="C395:E395" si="35">COUNT(C377:C392)</f>
        <v>10</v>
      </c>
      <c r="D395">
        <f t="shared" si="35"/>
        <v>5</v>
      </c>
      <c r="E395">
        <f t="shared" si="35"/>
        <v>15</v>
      </c>
      <c r="G395" s="75">
        <f>COUNT(G377:G392)</f>
        <v>10</v>
      </c>
      <c r="H395" s="75">
        <f t="shared" ref="H395:J395" si="36">COUNT(H377:H392)</f>
        <v>6</v>
      </c>
      <c r="I395" s="75">
        <f t="shared" si="36"/>
        <v>8</v>
      </c>
      <c r="J395" s="75">
        <f t="shared" si="36"/>
        <v>9</v>
      </c>
      <c r="K395" s="75"/>
      <c r="L395">
        <f>COUNT(L377:L392)</f>
        <v>3</v>
      </c>
      <c r="M395">
        <f t="shared" ref="M395:O395" si="37">COUNT(M377:M392)</f>
        <v>4</v>
      </c>
      <c r="N395">
        <f t="shared" si="37"/>
        <v>6</v>
      </c>
      <c r="O395" s="78">
        <f t="shared" si="37"/>
        <v>8</v>
      </c>
    </row>
    <row r="396" spans="1:15" ht="17" thickBot="1" x14ac:dyDescent="0.25">
      <c r="A396" t="s">
        <v>305</v>
      </c>
      <c r="B396" s="86" t="s">
        <v>306</v>
      </c>
      <c r="C396" s="87" t="s">
        <v>306</v>
      </c>
      <c r="D396" s="87" t="s">
        <v>306</v>
      </c>
      <c r="E396" s="87"/>
      <c r="F396" s="87"/>
      <c r="G396" s="87" t="s">
        <v>306</v>
      </c>
      <c r="H396" s="87" t="s">
        <v>306</v>
      </c>
      <c r="I396" s="87" t="s">
        <v>306</v>
      </c>
      <c r="J396" s="87"/>
      <c r="K396" s="87"/>
      <c r="L396" s="87" t="s">
        <v>306</v>
      </c>
      <c r="M396" s="87" t="s">
        <v>306</v>
      </c>
      <c r="N396" s="87"/>
      <c r="O396" s="88"/>
    </row>
    <row r="400" spans="1:15" ht="21" x14ac:dyDescent="0.25">
      <c r="A400" s="3" t="s">
        <v>307</v>
      </c>
    </row>
    <row r="401" spans="1:15" ht="17" thickBot="1" x14ac:dyDescent="0.25">
      <c r="B401" t="s">
        <v>33</v>
      </c>
      <c r="C401" t="s">
        <v>33</v>
      </c>
      <c r="D401" t="s">
        <v>33</v>
      </c>
      <c r="E401" t="s">
        <v>33</v>
      </c>
      <c r="G401" t="s">
        <v>34</v>
      </c>
      <c r="H401" t="s">
        <v>34</v>
      </c>
      <c r="I401" t="s">
        <v>34</v>
      </c>
      <c r="J401" t="s">
        <v>34</v>
      </c>
      <c r="L401" t="s">
        <v>35</v>
      </c>
      <c r="M401" t="s">
        <v>35</v>
      </c>
      <c r="N401" t="s">
        <v>35</v>
      </c>
      <c r="O401" t="s">
        <v>35</v>
      </c>
    </row>
    <row r="402" spans="1:15" ht="17" thickBot="1" x14ac:dyDescent="0.25">
      <c r="B402" s="67" t="s">
        <v>69</v>
      </c>
      <c r="C402" s="68" t="s">
        <v>70</v>
      </c>
      <c r="D402" s="68" t="s">
        <v>303</v>
      </c>
      <c r="E402" s="69" t="s">
        <v>304</v>
      </c>
      <c r="F402" s="69"/>
      <c r="G402" s="68" t="s">
        <v>69</v>
      </c>
      <c r="H402" s="68" t="s">
        <v>70</v>
      </c>
      <c r="I402" s="68" t="s">
        <v>303</v>
      </c>
      <c r="J402" s="69" t="s">
        <v>304</v>
      </c>
      <c r="K402" s="69"/>
      <c r="L402" s="68" t="s">
        <v>69</v>
      </c>
      <c r="M402" s="68" t="s">
        <v>70</v>
      </c>
      <c r="N402" s="68" t="s">
        <v>303</v>
      </c>
      <c r="O402" s="70" t="s">
        <v>304</v>
      </c>
    </row>
    <row r="403" spans="1:15" x14ac:dyDescent="0.2">
      <c r="A403" t="s">
        <v>14</v>
      </c>
      <c r="B403" s="89">
        <v>0.82</v>
      </c>
      <c r="C403" s="81">
        <v>0.78600000000000003</v>
      </c>
      <c r="D403" s="81">
        <v>0.73199999999999998</v>
      </c>
      <c r="E403" s="81">
        <v>1.03</v>
      </c>
      <c r="F403" s="81"/>
      <c r="G403" s="81">
        <v>0.92</v>
      </c>
      <c r="H403" s="81">
        <v>0.74</v>
      </c>
      <c r="I403" s="81">
        <v>0.83</v>
      </c>
      <c r="J403" s="81">
        <v>1.1200000000000001</v>
      </c>
      <c r="K403" s="81"/>
      <c r="L403" s="81">
        <v>0.23</v>
      </c>
      <c r="M403" s="81">
        <v>1E-4</v>
      </c>
      <c r="N403" s="81">
        <v>1E-4</v>
      </c>
      <c r="O403" s="90">
        <v>0.96399999999999997</v>
      </c>
    </row>
    <row r="404" spans="1:15" x14ac:dyDescent="0.2">
      <c r="B404" s="74">
        <v>0.72</v>
      </c>
      <c r="C404" s="75">
        <v>0.80900000000000005</v>
      </c>
      <c r="D404" s="75">
        <v>0.66200000000000003</v>
      </c>
      <c r="E404" s="75">
        <v>1.02</v>
      </c>
      <c r="F404" s="75"/>
      <c r="G404" s="75">
        <v>0.94</v>
      </c>
      <c r="H404" s="75">
        <v>0.89</v>
      </c>
      <c r="I404" s="75">
        <v>0.71</v>
      </c>
      <c r="J404" s="75">
        <v>1.02</v>
      </c>
      <c r="K404" s="75"/>
      <c r="L404" s="75">
        <v>1E-4</v>
      </c>
      <c r="M404" s="75">
        <v>1E-4</v>
      </c>
      <c r="N404" s="75">
        <v>1E-4</v>
      </c>
      <c r="O404" s="76">
        <v>1.06</v>
      </c>
    </row>
    <row r="405" spans="1:15" x14ac:dyDescent="0.2">
      <c r="B405" s="74">
        <v>0.85</v>
      </c>
      <c r="C405" s="75">
        <v>1.01</v>
      </c>
      <c r="D405" s="75">
        <v>0.85199999999999998</v>
      </c>
      <c r="E405" s="75">
        <v>1.08</v>
      </c>
      <c r="F405" s="75"/>
      <c r="G405" s="75">
        <v>0.93</v>
      </c>
      <c r="H405" s="75">
        <v>0.97</v>
      </c>
      <c r="I405" s="75">
        <v>0.85</v>
      </c>
      <c r="J405" s="75">
        <v>0.99</v>
      </c>
      <c r="K405" s="75"/>
      <c r="L405" s="75">
        <v>9.7000000000000003E-2</v>
      </c>
      <c r="M405" s="75">
        <v>1E-4</v>
      </c>
      <c r="N405" s="75">
        <v>1E-4</v>
      </c>
      <c r="O405" s="76">
        <v>1.1299999999999999</v>
      </c>
    </row>
    <row r="406" spans="1:15" x14ac:dyDescent="0.2">
      <c r="B406" s="74"/>
      <c r="C406" s="75"/>
      <c r="D406" s="75">
        <v>0.82499999999999996</v>
      </c>
      <c r="E406" s="75">
        <v>1.08</v>
      </c>
      <c r="F406" s="75"/>
      <c r="G406" s="75">
        <v>0.86</v>
      </c>
      <c r="H406" s="75">
        <v>0.61</v>
      </c>
      <c r="I406" s="75">
        <v>0.83</v>
      </c>
      <c r="J406" s="75">
        <v>0.88</v>
      </c>
      <c r="K406" s="75"/>
      <c r="L406" s="75">
        <v>1E-4</v>
      </c>
      <c r="M406" s="75">
        <v>1E-4</v>
      </c>
      <c r="N406" s="75">
        <v>1E-4</v>
      </c>
      <c r="O406" s="76">
        <v>1</v>
      </c>
    </row>
    <row r="407" spans="1:15" x14ac:dyDescent="0.2">
      <c r="B407" s="77"/>
      <c r="G407" s="75"/>
      <c r="H407" s="75">
        <v>0.96</v>
      </c>
      <c r="I407" s="75">
        <v>0.99</v>
      </c>
      <c r="J407" s="75">
        <v>1.02</v>
      </c>
      <c r="K407" s="75"/>
      <c r="L407" s="75">
        <v>2.87E-2</v>
      </c>
      <c r="M407" s="75">
        <v>1E-4</v>
      </c>
      <c r="N407" s="75">
        <v>1E-4</v>
      </c>
      <c r="O407" s="76"/>
    </row>
    <row r="408" spans="1:15" x14ac:dyDescent="0.2">
      <c r="B408" s="77"/>
      <c r="G408" s="75"/>
      <c r="H408" s="75"/>
      <c r="I408" s="75">
        <v>0.89</v>
      </c>
      <c r="J408" s="75">
        <v>0.96</v>
      </c>
      <c r="K408" s="75"/>
      <c r="L408" s="75">
        <v>1E-4</v>
      </c>
      <c r="M408" s="75">
        <v>1E-4</v>
      </c>
      <c r="N408" s="75">
        <v>1E-4</v>
      </c>
      <c r="O408" s="76"/>
    </row>
    <row r="409" spans="1:15" x14ac:dyDescent="0.2">
      <c r="B409" s="77"/>
      <c r="I409" s="75">
        <v>0.82</v>
      </c>
      <c r="J409" s="75">
        <v>0.91</v>
      </c>
      <c r="K409" s="75"/>
      <c r="L409" s="75">
        <v>1E-4</v>
      </c>
      <c r="M409" s="75">
        <v>1E-4</v>
      </c>
      <c r="N409" s="75">
        <v>1E-4</v>
      </c>
      <c r="O409" s="76"/>
    </row>
    <row r="410" spans="1:15" x14ac:dyDescent="0.2">
      <c r="B410" s="77"/>
      <c r="G410" s="75"/>
      <c r="H410" s="75"/>
      <c r="I410" s="75">
        <v>0.87</v>
      </c>
      <c r="J410" s="75">
        <v>0.93</v>
      </c>
      <c r="K410" s="75"/>
      <c r="L410" s="75">
        <v>1E-4</v>
      </c>
      <c r="M410" s="75">
        <v>1E-4</v>
      </c>
      <c r="N410" s="75">
        <v>1E-4</v>
      </c>
      <c r="O410" s="76"/>
    </row>
    <row r="411" spans="1:15" x14ac:dyDescent="0.2">
      <c r="B411" s="77"/>
      <c r="G411" s="75"/>
      <c r="H411" s="75"/>
      <c r="I411" s="75"/>
      <c r="J411" s="75"/>
      <c r="K411" s="75"/>
      <c r="L411" s="75">
        <v>1E-4</v>
      </c>
      <c r="M411" s="75">
        <v>1E-4</v>
      </c>
      <c r="N411" s="75"/>
      <c r="O411" s="76"/>
    </row>
    <row r="412" spans="1:15" ht="17" thickBot="1" x14ac:dyDescent="0.25">
      <c r="B412" s="77"/>
      <c r="G412" s="75"/>
      <c r="H412" s="75"/>
      <c r="J412" s="75"/>
      <c r="K412" s="75"/>
      <c r="L412" s="75"/>
      <c r="M412" s="75"/>
      <c r="N412" s="75"/>
      <c r="O412" s="76"/>
    </row>
    <row r="413" spans="1:15" x14ac:dyDescent="0.2">
      <c r="A413" t="s">
        <v>131</v>
      </c>
      <c r="B413" s="79">
        <f t="shared" ref="B413:E413" si="38">AVERAGE(B403:B411)</f>
        <v>0.79666666666666675</v>
      </c>
      <c r="C413" s="80">
        <f t="shared" si="38"/>
        <v>0.86833333333333351</v>
      </c>
      <c r="D413" s="80">
        <f t="shared" si="38"/>
        <v>0.76774999999999993</v>
      </c>
      <c r="E413" s="80">
        <f t="shared" si="38"/>
        <v>1.0525</v>
      </c>
      <c r="F413" s="81"/>
      <c r="G413" s="80">
        <f t="shared" ref="G413:J413" si="39">AVERAGE(G403:G411)</f>
        <v>0.91249999999999998</v>
      </c>
      <c r="H413" s="80">
        <f t="shared" si="39"/>
        <v>0.83399999999999996</v>
      </c>
      <c r="I413" s="80">
        <f t="shared" si="39"/>
        <v>0.84875</v>
      </c>
      <c r="J413" s="80">
        <f t="shared" si="39"/>
        <v>0.9787499999999999</v>
      </c>
      <c r="K413" s="81"/>
      <c r="L413" s="80">
        <f t="shared" ref="L413:O413" si="40">AVERAGE(L403:L411)</f>
        <v>3.9588888888888882E-2</v>
      </c>
      <c r="M413" s="80">
        <f t="shared" si="40"/>
        <v>1.0000000000000002E-4</v>
      </c>
      <c r="N413" s="80">
        <f t="shared" si="40"/>
        <v>1.0000000000000002E-4</v>
      </c>
      <c r="O413" s="82">
        <f t="shared" si="40"/>
        <v>1.0385</v>
      </c>
    </row>
    <row r="414" spans="1:15" x14ac:dyDescent="0.2">
      <c r="A414" t="s">
        <v>97</v>
      </c>
      <c r="B414" s="83">
        <f t="shared" ref="B414:E414" si="41">STDEV(B403:B411)</f>
        <v>6.8068592855540455E-2</v>
      </c>
      <c r="C414" s="84">
        <f t="shared" si="41"/>
        <v>0.12322472695580633</v>
      </c>
      <c r="D414" s="84">
        <f t="shared" si="41"/>
        <v>8.7248209150675382E-2</v>
      </c>
      <c r="E414" s="84">
        <f t="shared" si="41"/>
        <v>3.2015621187164271E-2</v>
      </c>
      <c r="F414" s="75"/>
      <c r="G414" s="84">
        <f t="shared" ref="G414:J414" si="42">STDEV(G403:G411)</f>
        <v>3.5939764421413042E-2</v>
      </c>
      <c r="H414" s="84">
        <f t="shared" si="42"/>
        <v>0.15533834040570918</v>
      </c>
      <c r="I414" s="84">
        <f t="shared" si="42"/>
        <v>7.8273786891179073E-2</v>
      </c>
      <c r="J414" s="84">
        <f t="shared" si="42"/>
        <v>7.6239753409884564E-2</v>
      </c>
      <c r="K414" s="75"/>
      <c r="L414" s="84">
        <f t="shared" ref="L414:O414" si="43">STDEV(L403:L411)</f>
        <v>7.8284121066223317E-2</v>
      </c>
      <c r="M414" s="84">
        <f t="shared" si="43"/>
        <v>1.4374625781406631E-20</v>
      </c>
      <c r="N414" s="84">
        <f t="shared" si="43"/>
        <v>1.4488260955131224E-20</v>
      </c>
      <c r="O414" s="85">
        <f t="shared" si="43"/>
        <v>7.2725511342306801E-2</v>
      </c>
    </row>
    <row r="415" spans="1:15" x14ac:dyDescent="0.2">
      <c r="A415" t="s">
        <v>6</v>
      </c>
      <c r="B415" s="77">
        <f t="shared" ref="B415:E415" si="44">COUNT(B403:B411)</f>
        <v>3</v>
      </c>
      <c r="C415">
        <f t="shared" si="44"/>
        <v>3</v>
      </c>
      <c r="D415">
        <f t="shared" si="44"/>
        <v>4</v>
      </c>
      <c r="E415">
        <f t="shared" si="44"/>
        <v>4</v>
      </c>
      <c r="G415" s="75">
        <f t="shared" ref="G415:J415" si="45">COUNT(G403:G411)</f>
        <v>4</v>
      </c>
      <c r="H415" s="75">
        <f t="shared" si="45"/>
        <v>5</v>
      </c>
      <c r="I415" s="75">
        <f t="shared" si="45"/>
        <v>8</v>
      </c>
      <c r="J415" s="75">
        <f t="shared" si="45"/>
        <v>8</v>
      </c>
      <c r="K415" s="75"/>
      <c r="L415">
        <f t="shared" ref="L415:O415" si="46">COUNT(L403:L411)</f>
        <v>9</v>
      </c>
      <c r="M415">
        <f t="shared" si="46"/>
        <v>9</v>
      </c>
      <c r="N415">
        <f t="shared" si="46"/>
        <v>8</v>
      </c>
      <c r="O415" s="78">
        <f t="shared" si="46"/>
        <v>4</v>
      </c>
    </row>
    <row r="416" spans="1:15" ht="17" thickBot="1" x14ac:dyDescent="0.25">
      <c r="A416" t="s">
        <v>305</v>
      </c>
      <c r="B416" s="86" t="s">
        <v>306</v>
      </c>
      <c r="C416" s="87" t="s">
        <v>306</v>
      </c>
      <c r="D416" s="87">
        <v>3.3399999999999999E-2</v>
      </c>
      <c r="E416" s="87"/>
      <c r="F416" s="87"/>
      <c r="G416" s="87" t="s">
        <v>306</v>
      </c>
      <c r="H416" s="87" t="s">
        <v>306</v>
      </c>
      <c r="I416" s="87">
        <v>1.2200000000000001E-2</v>
      </c>
      <c r="J416" s="87"/>
      <c r="K416" s="87"/>
      <c r="L416" s="87">
        <v>5.7999999999999996E-3</v>
      </c>
      <c r="M416" s="87" t="s">
        <v>308</v>
      </c>
      <c r="N416" s="87">
        <v>1E-4</v>
      </c>
      <c r="O416" s="8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F03F6-21C8-9942-9FC1-0161E6F27636}">
  <dimension ref="A1:AM522"/>
  <sheetViews>
    <sheetView topLeftCell="A496" workbookViewId="0">
      <selection activeCell="I525" sqref="I525"/>
    </sheetView>
  </sheetViews>
  <sheetFormatPr baseColWidth="10" defaultRowHeight="16" x14ac:dyDescent="0.2"/>
  <cols>
    <col min="8" max="8" width="13.5" customWidth="1"/>
  </cols>
  <sheetData>
    <row r="1" spans="1:22" ht="21" x14ac:dyDescent="0.25">
      <c r="A1" s="3" t="s">
        <v>309</v>
      </c>
    </row>
    <row r="2" spans="1:22" x14ac:dyDescent="0.2">
      <c r="K2" s="2" t="s">
        <v>141</v>
      </c>
      <c r="U2" s="2" t="s">
        <v>310</v>
      </c>
    </row>
    <row r="3" spans="1:22" x14ac:dyDescent="0.2">
      <c r="B3" t="s">
        <v>311</v>
      </c>
      <c r="C3" t="s">
        <v>312</v>
      </c>
      <c r="D3" t="s">
        <v>313</v>
      </c>
      <c r="E3" t="s">
        <v>314</v>
      </c>
      <c r="F3" t="s">
        <v>315</v>
      </c>
      <c r="G3" t="s">
        <v>316</v>
      </c>
      <c r="H3" t="s">
        <v>317</v>
      </c>
      <c r="I3" t="s">
        <v>318</v>
      </c>
      <c r="K3" s="2" t="s">
        <v>4</v>
      </c>
      <c r="L3" s="2" t="s">
        <v>97</v>
      </c>
      <c r="N3" t="s">
        <v>319</v>
      </c>
      <c r="O3" t="s">
        <v>320</v>
      </c>
      <c r="P3" t="s">
        <v>321</v>
      </c>
      <c r="Q3" t="s">
        <v>322</v>
      </c>
      <c r="R3" t="s">
        <v>323</v>
      </c>
      <c r="S3" t="s">
        <v>324</v>
      </c>
      <c r="T3" t="s">
        <v>325</v>
      </c>
      <c r="U3" s="2" t="s">
        <v>4</v>
      </c>
      <c r="V3" s="2" t="s">
        <v>97</v>
      </c>
    </row>
    <row r="4" spans="1:22" x14ac:dyDescent="0.2">
      <c r="A4">
        <v>0</v>
      </c>
      <c r="B4" s="64">
        <v>2.1899999999999989E-2</v>
      </c>
      <c r="C4" s="64">
        <v>1.2099999999999986E-2</v>
      </c>
      <c r="D4" s="64">
        <v>2.7999999999999831E-3</v>
      </c>
      <c r="E4" s="64">
        <v>-0.14900000000000002</v>
      </c>
      <c r="F4" s="64">
        <v>-0.13700000000000001</v>
      </c>
      <c r="G4" s="64">
        <v>-1.3444444444444426E-2</v>
      </c>
      <c r="H4" s="64">
        <v>-8.4444444444444211E-3</v>
      </c>
      <c r="I4" s="64">
        <v>-5.0444444444444403E-2</v>
      </c>
      <c r="J4" s="64"/>
      <c r="K4" s="64">
        <f>AVERAGE(B4:J4)</f>
        <v>-4.0191666666666667E-2</v>
      </c>
      <c r="L4" s="64">
        <f>STDEV(B4:J4)</f>
        <v>6.7058187044800502E-2</v>
      </c>
      <c r="N4" s="64">
        <v>-5.6000000000000001E-2</v>
      </c>
      <c r="O4" s="64">
        <v>4.2999999999999844E-3</v>
      </c>
      <c r="P4" s="64">
        <v>2.0999999999999908E-3</v>
      </c>
      <c r="Q4" s="64">
        <v>1.899999999999985E-3</v>
      </c>
      <c r="R4" s="64">
        <v>8.0000000000000071E-3</v>
      </c>
      <c r="S4" s="64">
        <v>4.2999999999999983E-2</v>
      </c>
      <c r="T4" s="64">
        <v>6.8000000000000005E-2</v>
      </c>
      <c r="U4" s="64">
        <f>AVERAGE(N4:T4)</f>
        <v>1.0185714285714279E-2</v>
      </c>
      <c r="V4" s="64">
        <f>STDEV(N4:T4)</f>
        <v>3.8672273813479881E-2</v>
      </c>
    </row>
    <row r="5" spans="1:22" x14ac:dyDescent="0.2">
      <c r="A5">
        <v>30</v>
      </c>
      <c r="B5" s="64">
        <v>1.493333333333334E-2</v>
      </c>
      <c r="C5" s="64">
        <v>5.133333333333337E-3</v>
      </c>
      <c r="D5" s="64">
        <v>4.2333333333333389E-3</v>
      </c>
      <c r="E5" s="64">
        <v>1.1875000000000011E-2</v>
      </c>
      <c r="F5" s="64">
        <v>7.875000000000007E-3</v>
      </c>
      <c r="G5" s="64">
        <v>-0.15766666666666673</v>
      </c>
      <c r="H5" s="64">
        <v>-9.6666666666666706E-2</v>
      </c>
      <c r="I5" s="64">
        <v>-8.9666666666666728E-2</v>
      </c>
      <c r="J5" s="64"/>
      <c r="K5" s="64">
        <f t="shared" ref="K5:K36" si="0">AVERAGE(B5:J5)</f>
        <v>-3.749375000000002E-2</v>
      </c>
      <c r="L5" s="64">
        <f t="shared" ref="L5:L36" si="1">STDEV(B5:J5)</f>
        <v>6.7047308391165142E-2</v>
      </c>
      <c r="N5" s="64">
        <v>1.087500000000001E-2</v>
      </c>
      <c r="O5" s="64">
        <v>4.8333333333333423E-3</v>
      </c>
      <c r="P5" s="64">
        <v>1.8133333333333335E-2</v>
      </c>
      <c r="Q5" s="64">
        <v>1.6733333333333336E-2</v>
      </c>
      <c r="R5" s="64">
        <v>4.8750000000000182E-3</v>
      </c>
      <c r="S5" s="64">
        <v>8.7500000000001465E-4</v>
      </c>
      <c r="T5" s="64">
        <v>2.8750000000000164E-3</v>
      </c>
      <c r="U5" s="64">
        <f t="shared" ref="U5:U36" si="2">AVERAGE(N5:T5)</f>
        <v>8.4571428571428679E-3</v>
      </c>
      <c r="V5" s="64">
        <f t="shared" ref="V5:V36" si="3">STDEV(N5:T5)</f>
        <v>6.8627372598994802E-3</v>
      </c>
    </row>
    <row r="6" spans="1:22" x14ac:dyDescent="0.2">
      <c r="A6">
        <v>60</v>
      </c>
      <c r="B6" s="64">
        <v>1.490000000000001E-2</v>
      </c>
      <c r="C6" s="64">
        <v>6.3000000000000139E-3</v>
      </c>
      <c r="D6" s="64">
        <v>4.6000000000000069E-3</v>
      </c>
      <c r="E6" s="64">
        <v>1.8875000000000003E-2</v>
      </c>
      <c r="F6" s="64">
        <v>1.6875000000000015E-2</v>
      </c>
      <c r="G6" s="64">
        <v>2.0666666666666667E-2</v>
      </c>
      <c r="H6" s="64">
        <v>1.5666666666666676E-2</v>
      </c>
      <c r="I6" s="64">
        <v>1.4666666666666675E-2</v>
      </c>
      <c r="J6" s="64"/>
      <c r="K6" s="64">
        <f t="shared" si="0"/>
        <v>1.4068750000000008E-2</v>
      </c>
      <c r="L6" s="64">
        <f t="shared" si="1"/>
        <v>5.7086413715983107E-3</v>
      </c>
      <c r="N6" s="64">
        <v>1.7875000000000016E-2</v>
      </c>
      <c r="O6" s="64">
        <v>4.8000000000000126E-3</v>
      </c>
      <c r="P6" s="64">
        <v>2.2200000000000011E-2</v>
      </c>
      <c r="Q6" s="64">
        <v>2.0900000000000016E-2</v>
      </c>
      <c r="R6" s="64">
        <v>1.1875000000000011E-2</v>
      </c>
      <c r="S6" s="64">
        <v>9.8750000000000088E-3</v>
      </c>
      <c r="T6" s="64">
        <v>1.2875000000000011E-2</v>
      </c>
      <c r="U6" s="64">
        <f t="shared" si="2"/>
        <v>1.4342857142857155E-2</v>
      </c>
      <c r="V6" s="64">
        <f t="shared" si="3"/>
        <v>6.2779991883978332E-3</v>
      </c>
    </row>
    <row r="7" spans="1:22" x14ac:dyDescent="0.2">
      <c r="A7">
        <v>90</v>
      </c>
      <c r="B7" s="64">
        <v>1.6100000000000003E-2</v>
      </c>
      <c r="C7" s="64">
        <v>7.9000000000000042E-3</v>
      </c>
      <c r="D7" s="64">
        <v>6.8000000000000005E-3</v>
      </c>
      <c r="E7" s="64">
        <v>2.5625000000000009E-2</v>
      </c>
      <c r="F7" s="64">
        <v>2.2625000000000006E-2</v>
      </c>
      <c r="G7" s="64">
        <v>2.1222222222222226E-2</v>
      </c>
      <c r="H7" s="64">
        <v>1.9222222222222224E-2</v>
      </c>
      <c r="I7" s="64">
        <v>1.7222222222222222E-2</v>
      </c>
      <c r="J7" s="64"/>
      <c r="K7" s="64">
        <f t="shared" si="0"/>
        <v>1.7089583333333339E-2</v>
      </c>
      <c r="L7" s="64">
        <f t="shared" si="1"/>
        <v>6.7235392829534312E-3</v>
      </c>
      <c r="N7" s="64">
        <v>2.4625000000000008E-2</v>
      </c>
      <c r="O7" s="64">
        <v>7.5000000000000067E-3</v>
      </c>
      <c r="P7" s="64">
        <v>1.7399999999999999E-2</v>
      </c>
      <c r="Q7" s="64">
        <v>1.4999999999999999E-2</v>
      </c>
      <c r="R7" s="64">
        <v>1.8625000000000003E-2</v>
      </c>
      <c r="S7" s="64">
        <v>1.5625000000000014E-2</v>
      </c>
      <c r="T7" s="64">
        <v>1.9625000000000004E-2</v>
      </c>
      <c r="U7" s="64">
        <f t="shared" si="2"/>
        <v>1.6914285714285719E-2</v>
      </c>
      <c r="V7" s="64">
        <f t="shared" si="3"/>
        <v>5.2268708202354202E-3</v>
      </c>
    </row>
    <row r="8" spans="1:22" x14ac:dyDescent="0.2">
      <c r="A8">
        <v>120</v>
      </c>
      <c r="B8" s="64">
        <v>1.8299999999999997E-2</v>
      </c>
      <c r="C8" s="64">
        <v>1.0099999999999998E-2</v>
      </c>
      <c r="D8" s="64">
        <v>8.5999999999999965E-3</v>
      </c>
      <c r="E8" s="64">
        <v>2.9125000000000012E-2</v>
      </c>
      <c r="F8" s="64">
        <v>2.8125000000000011E-2</v>
      </c>
      <c r="G8" s="64">
        <v>2.3333333333333345E-2</v>
      </c>
      <c r="H8" s="64">
        <v>1.9333333333333341E-2</v>
      </c>
      <c r="I8" s="64">
        <v>2.0333333333333342E-2</v>
      </c>
      <c r="J8" s="64"/>
      <c r="K8" s="64">
        <f t="shared" si="0"/>
        <v>1.9656250000000004E-2</v>
      </c>
      <c r="L8" s="64">
        <f t="shared" si="1"/>
        <v>7.4724503933417006E-3</v>
      </c>
      <c r="N8" s="64">
        <v>3.2125000000000015E-2</v>
      </c>
      <c r="O8" s="64">
        <v>1.0399999999999993E-2</v>
      </c>
      <c r="P8" s="64">
        <v>2.0299999999999985E-2</v>
      </c>
      <c r="Q8" s="64">
        <v>1.8699999999999994E-2</v>
      </c>
      <c r="R8" s="64">
        <v>2.4125000000000008E-2</v>
      </c>
      <c r="S8" s="64">
        <v>2.0125000000000004E-2</v>
      </c>
      <c r="T8" s="64">
        <v>2.4125000000000008E-2</v>
      </c>
      <c r="U8" s="64">
        <f t="shared" si="2"/>
        <v>2.1414285714285716E-2</v>
      </c>
      <c r="V8" s="64">
        <f t="shared" si="3"/>
        <v>6.5954665165876393E-3</v>
      </c>
    </row>
    <row r="9" spans="1:22" x14ac:dyDescent="0.2">
      <c r="A9">
        <v>150</v>
      </c>
      <c r="B9" s="64">
        <v>2.183333333333333E-2</v>
      </c>
      <c r="C9" s="64">
        <v>1.4733333333333334E-2</v>
      </c>
      <c r="D9" s="64">
        <v>1.2933333333333338E-2</v>
      </c>
      <c r="E9" s="64">
        <v>3.6125000000000018E-2</v>
      </c>
      <c r="F9" s="64">
        <v>3.1125000000000014E-2</v>
      </c>
      <c r="G9" s="64">
        <v>2.544444444444445E-2</v>
      </c>
      <c r="H9" s="64">
        <v>2.3444444444444448E-2</v>
      </c>
      <c r="I9" s="64">
        <v>2.2444444444444447E-2</v>
      </c>
      <c r="J9" s="64"/>
      <c r="K9" s="64">
        <f t="shared" si="0"/>
        <v>2.3510416666666673E-2</v>
      </c>
      <c r="L9" s="64">
        <f t="shared" si="1"/>
        <v>7.6877936344317017E-3</v>
      </c>
      <c r="N9" s="64">
        <v>3.7125000000000019E-2</v>
      </c>
      <c r="O9" s="64">
        <v>1.6733333333333336E-2</v>
      </c>
      <c r="P9" s="64">
        <v>2.6133333333333328E-2</v>
      </c>
      <c r="Q9" s="64">
        <v>2.8033333333333327E-2</v>
      </c>
      <c r="R9" s="64">
        <v>3.1125000000000014E-2</v>
      </c>
      <c r="S9" s="64">
        <v>3.2125000000000015E-2</v>
      </c>
      <c r="T9" s="64">
        <v>3.4125000000000016E-2</v>
      </c>
      <c r="U9" s="64">
        <f t="shared" si="2"/>
        <v>2.934285714285715E-2</v>
      </c>
      <c r="V9" s="64">
        <f t="shared" si="3"/>
        <v>6.6503505695874963E-3</v>
      </c>
    </row>
    <row r="10" spans="1:22" x14ac:dyDescent="0.2">
      <c r="A10">
        <v>180</v>
      </c>
      <c r="B10" s="64">
        <v>2.4666666666666656E-2</v>
      </c>
      <c r="C10" s="64">
        <v>2.0466666666666661E-2</v>
      </c>
      <c r="D10" s="64">
        <v>1.9166666666666665E-2</v>
      </c>
      <c r="E10" s="64">
        <v>5.3875000000000006E-2</v>
      </c>
      <c r="F10" s="64">
        <v>4.2874999999999996E-2</v>
      </c>
      <c r="G10" s="64">
        <v>3.1777777777777794E-2</v>
      </c>
      <c r="H10" s="64">
        <v>2.6777777777777789E-2</v>
      </c>
      <c r="I10" s="64">
        <v>2.8777777777777791E-2</v>
      </c>
      <c r="J10" s="64"/>
      <c r="K10" s="64">
        <f t="shared" si="0"/>
        <v>3.1047916666666668E-2</v>
      </c>
      <c r="L10" s="64">
        <f t="shared" si="1"/>
        <v>1.1824449563237404E-2</v>
      </c>
      <c r="N10" s="64">
        <v>4.8875000000000002E-2</v>
      </c>
      <c r="O10" s="64">
        <v>2.4166666666666656E-2</v>
      </c>
      <c r="P10" s="64">
        <v>3.5966666666666661E-2</v>
      </c>
      <c r="Q10" s="64">
        <v>3.5066666666666663E-2</v>
      </c>
      <c r="R10" s="64">
        <v>4.3874999999999997E-2</v>
      </c>
      <c r="S10" s="64">
        <v>3.9875000000000022E-2</v>
      </c>
      <c r="T10" s="64">
        <v>5.0875000000000004E-2</v>
      </c>
      <c r="U10" s="64">
        <f t="shared" si="2"/>
        <v>3.9814285714285712E-2</v>
      </c>
      <c r="V10" s="64">
        <f t="shared" si="3"/>
        <v>9.1571563219572695E-3</v>
      </c>
    </row>
    <row r="11" spans="1:22" x14ac:dyDescent="0.2">
      <c r="A11">
        <v>210</v>
      </c>
      <c r="B11" s="64">
        <v>3.2566666666666674E-2</v>
      </c>
      <c r="C11" s="64">
        <v>3.0666666666666675E-2</v>
      </c>
      <c r="D11" s="64">
        <v>2.8566666666666685E-2</v>
      </c>
      <c r="E11" s="64">
        <v>6.5625000000000017E-2</v>
      </c>
      <c r="F11" s="64">
        <v>6.0625000000000012E-2</v>
      </c>
      <c r="G11" s="64">
        <v>3.5888888888888915E-2</v>
      </c>
      <c r="H11" s="64">
        <v>3.5888888888888915E-2</v>
      </c>
      <c r="I11" s="64">
        <v>3.5888888888888915E-2</v>
      </c>
      <c r="J11" s="64"/>
      <c r="K11" s="64">
        <f t="shared" si="0"/>
        <v>4.0714583333333346E-2</v>
      </c>
      <c r="L11" s="64">
        <f t="shared" si="1"/>
        <v>1.4150903987520435E-2</v>
      </c>
      <c r="N11" s="64">
        <v>6.1625000000000013E-2</v>
      </c>
      <c r="O11" s="64">
        <v>3.6266666666666683E-2</v>
      </c>
      <c r="P11" s="64">
        <v>4.9766666666666681E-2</v>
      </c>
      <c r="Q11" s="64">
        <v>4.9266666666666681E-2</v>
      </c>
      <c r="R11" s="64">
        <v>5.3625000000000006E-2</v>
      </c>
      <c r="S11" s="64">
        <v>5.6625000000000009E-2</v>
      </c>
      <c r="T11" s="64">
        <v>5.862500000000001E-2</v>
      </c>
      <c r="U11" s="64">
        <f t="shared" si="2"/>
        <v>5.2257142857142877E-2</v>
      </c>
      <c r="V11" s="64">
        <f t="shared" si="3"/>
        <v>8.3675594761734844E-3</v>
      </c>
    </row>
    <row r="12" spans="1:22" x14ac:dyDescent="0.2">
      <c r="A12">
        <v>240</v>
      </c>
      <c r="B12" s="64">
        <v>4.4366666666666665E-2</v>
      </c>
      <c r="C12" s="64">
        <v>4.7066666666666673E-2</v>
      </c>
      <c r="D12" s="64">
        <v>4.4366666666666665E-2</v>
      </c>
      <c r="E12" s="64">
        <v>8.2000000000000003E-2</v>
      </c>
      <c r="F12" s="64">
        <v>7.3999999999999996E-2</v>
      </c>
      <c r="G12" s="64">
        <v>4.6888888888888897E-2</v>
      </c>
      <c r="H12" s="64">
        <v>4.5888888888888896E-2</v>
      </c>
      <c r="I12" s="64">
        <v>4.5888888888888896E-2</v>
      </c>
      <c r="J12" s="64"/>
      <c r="K12" s="64">
        <f t="shared" si="0"/>
        <v>5.3808333333333333E-2</v>
      </c>
      <c r="L12" s="64">
        <f t="shared" si="1"/>
        <v>1.5116346840389112E-2</v>
      </c>
      <c r="N12" s="64">
        <v>7.4999999999999997E-2</v>
      </c>
      <c r="O12" s="64">
        <v>5.3266666666666657E-2</v>
      </c>
      <c r="P12" s="64">
        <v>6.4866666666666684E-2</v>
      </c>
      <c r="Q12" s="64">
        <v>6.6366666666666657E-2</v>
      </c>
      <c r="R12" s="64">
        <v>7.1000000000000021E-2</v>
      </c>
      <c r="S12" s="64">
        <v>7.0000000000000021E-2</v>
      </c>
      <c r="T12" s="64">
        <v>7.4999999999999997E-2</v>
      </c>
      <c r="U12" s="64">
        <f t="shared" si="2"/>
        <v>6.7928571428571421E-2</v>
      </c>
      <c r="V12" s="64">
        <f t="shared" si="3"/>
        <v>7.5334913594887814E-3</v>
      </c>
    </row>
    <row r="13" spans="1:22" x14ac:dyDescent="0.2">
      <c r="A13">
        <v>270</v>
      </c>
      <c r="B13" s="64">
        <v>6.1133333333333331E-2</v>
      </c>
      <c r="C13" s="64">
        <v>6.8033333333333321E-2</v>
      </c>
      <c r="D13" s="64">
        <v>6.5633333333333335E-2</v>
      </c>
      <c r="E13" s="64">
        <v>0.10312500000000002</v>
      </c>
      <c r="F13" s="64">
        <v>9.2125000000000012E-2</v>
      </c>
      <c r="G13" s="64">
        <v>6.3333333333333353E-2</v>
      </c>
      <c r="H13" s="64">
        <v>6.1333333333333351E-2</v>
      </c>
      <c r="I13" s="64">
        <v>6.4333333333333353E-2</v>
      </c>
      <c r="J13" s="64"/>
      <c r="K13" s="64">
        <f t="shared" si="0"/>
        <v>7.2381250000000008E-2</v>
      </c>
      <c r="L13" s="64">
        <f t="shared" si="1"/>
        <v>1.6011774406444076E-2</v>
      </c>
      <c r="N13" s="64">
        <v>9.9125000000000019E-2</v>
      </c>
      <c r="O13" s="64">
        <v>7.4833333333333321E-2</v>
      </c>
      <c r="P13" s="64">
        <v>9.1633333333333331E-2</v>
      </c>
      <c r="Q13" s="64">
        <v>9.273333333333332E-2</v>
      </c>
      <c r="R13" s="64">
        <v>8.5125000000000006E-2</v>
      </c>
      <c r="S13" s="64">
        <v>8.912500000000001E-2</v>
      </c>
      <c r="T13" s="64">
        <v>9.3125000000000013E-2</v>
      </c>
      <c r="U13" s="64">
        <f t="shared" si="2"/>
        <v>8.9385714285714291E-2</v>
      </c>
      <c r="V13" s="64">
        <f t="shared" si="3"/>
        <v>7.69293764972392E-3</v>
      </c>
    </row>
    <row r="14" spans="1:22" x14ac:dyDescent="0.2">
      <c r="A14">
        <v>300</v>
      </c>
      <c r="B14" s="64">
        <v>8.5966666666666663E-2</v>
      </c>
      <c r="C14" s="64">
        <v>0.10076666666666667</v>
      </c>
      <c r="D14" s="64">
        <v>9.976666666666667E-2</v>
      </c>
      <c r="E14" s="64">
        <v>0.13100000000000001</v>
      </c>
      <c r="F14" s="64">
        <v>0.127</v>
      </c>
      <c r="G14" s="64">
        <v>8.4000000000000005E-2</v>
      </c>
      <c r="H14" s="64">
        <v>8.3000000000000004E-2</v>
      </c>
      <c r="I14" s="64">
        <v>8.4000000000000005E-2</v>
      </c>
      <c r="J14" s="64"/>
      <c r="K14" s="64">
        <f t="shared" si="0"/>
        <v>9.9437499999999984E-2</v>
      </c>
      <c r="L14" s="64">
        <f t="shared" si="1"/>
        <v>1.9588792045696243E-2</v>
      </c>
      <c r="N14" s="64">
        <v>0.125</v>
      </c>
      <c r="O14" s="64">
        <v>0.10436666666666666</v>
      </c>
      <c r="P14" s="64">
        <v>0.12836666666666666</v>
      </c>
      <c r="Q14" s="64">
        <v>0.12726666666666667</v>
      </c>
      <c r="R14" s="64">
        <v>0.113</v>
      </c>
      <c r="S14" s="64">
        <v>0.105</v>
      </c>
      <c r="T14" s="64">
        <v>0.115</v>
      </c>
      <c r="U14" s="64">
        <f t="shared" si="2"/>
        <v>0.11685714285714285</v>
      </c>
      <c r="V14" s="64">
        <f t="shared" si="3"/>
        <v>1.0182205143646516E-2</v>
      </c>
    </row>
    <row r="15" spans="1:22" x14ac:dyDescent="0.2">
      <c r="A15">
        <v>330</v>
      </c>
      <c r="B15" s="64">
        <v>0.12466666666666665</v>
      </c>
      <c r="C15" s="64">
        <v>0.15006666666666665</v>
      </c>
      <c r="D15" s="64">
        <v>0.15166666666666667</v>
      </c>
      <c r="E15" s="64">
        <v>0.18174999999999997</v>
      </c>
      <c r="F15" s="64">
        <v>0.17275000000000001</v>
      </c>
      <c r="G15" s="64">
        <v>0.12055555555555557</v>
      </c>
      <c r="H15" s="64">
        <v>0.11955555555555557</v>
      </c>
      <c r="I15" s="64">
        <v>0.11555555555555556</v>
      </c>
      <c r="J15" s="64"/>
      <c r="K15" s="64">
        <f t="shared" si="0"/>
        <v>0.14207083333333334</v>
      </c>
      <c r="L15" s="64">
        <f t="shared" si="1"/>
        <v>2.5766730451265013E-2</v>
      </c>
      <c r="N15" s="64">
        <v>0.17075000000000001</v>
      </c>
      <c r="O15" s="64">
        <v>0.14896666666666666</v>
      </c>
      <c r="P15" s="64">
        <v>0.17196666666666666</v>
      </c>
      <c r="Q15" s="64">
        <v>0.17746666666666666</v>
      </c>
      <c r="R15" s="64">
        <v>0.15175</v>
      </c>
      <c r="S15" s="64">
        <v>0.14874999999999999</v>
      </c>
      <c r="T15" s="64">
        <v>0.14774999999999999</v>
      </c>
      <c r="U15" s="64">
        <f t="shared" si="2"/>
        <v>0.15962857142857143</v>
      </c>
      <c r="V15" s="64">
        <f t="shared" si="3"/>
        <v>1.3097736991011627E-2</v>
      </c>
    </row>
    <row r="16" spans="1:22" x14ac:dyDescent="0.2">
      <c r="A16">
        <v>360</v>
      </c>
      <c r="B16" s="64">
        <v>0.18083333333333335</v>
      </c>
      <c r="C16" s="64">
        <v>0.22373333333333334</v>
      </c>
      <c r="D16" s="64">
        <v>0.22653333333333336</v>
      </c>
      <c r="E16" s="64">
        <v>0.26224999999999998</v>
      </c>
      <c r="F16" s="64">
        <v>0.25424999999999998</v>
      </c>
      <c r="G16" s="64">
        <v>0.15922222222222224</v>
      </c>
      <c r="H16" s="64">
        <v>0.16322222222222224</v>
      </c>
      <c r="I16" s="64">
        <v>0.15522222222222223</v>
      </c>
      <c r="J16" s="64"/>
      <c r="K16" s="64">
        <f t="shared" si="0"/>
        <v>0.2031583333333333</v>
      </c>
      <c r="L16" s="64">
        <f t="shared" si="1"/>
        <v>4.3741866061713382E-2</v>
      </c>
      <c r="N16" s="64">
        <v>0.24824999999999997</v>
      </c>
      <c r="O16" s="64">
        <v>0.21043333333333336</v>
      </c>
      <c r="P16" s="64">
        <v>0.24523333333333336</v>
      </c>
      <c r="Q16" s="64">
        <v>0.24663333333333337</v>
      </c>
      <c r="R16" s="64">
        <v>0.22625000000000001</v>
      </c>
      <c r="S16" s="64">
        <v>0.21525</v>
      </c>
      <c r="T16" s="64">
        <v>0.22525000000000001</v>
      </c>
      <c r="U16" s="64">
        <f t="shared" si="2"/>
        <v>0.23104285714285713</v>
      </c>
      <c r="V16" s="64">
        <f t="shared" si="3"/>
        <v>1.5658936796197294E-2</v>
      </c>
    </row>
    <row r="17" spans="1:22" x14ac:dyDescent="0.2">
      <c r="A17">
        <v>390</v>
      </c>
      <c r="B17" s="64">
        <v>0.25893333333333335</v>
      </c>
      <c r="C17" s="64">
        <v>0.31573333333333337</v>
      </c>
      <c r="D17" s="64">
        <v>0.31783333333333336</v>
      </c>
      <c r="E17" s="64">
        <v>0.35600000000000004</v>
      </c>
      <c r="F17" s="64">
        <v>0.34200000000000003</v>
      </c>
      <c r="G17" s="64">
        <v>0.21933333333333335</v>
      </c>
      <c r="H17" s="64">
        <v>0.22133333333333335</v>
      </c>
      <c r="I17" s="64">
        <v>0.21433333333333335</v>
      </c>
      <c r="J17" s="64"/>
      <c r="K17" s="64">
        <f t="shared" si="0"/>
        <v>0.28068750000000003</v>
      </c>
      <c r="L17" s="64">
        <f t="shared" si="1"/>
        <v>5.8800618011815291E-2</v>
      </c>
      <c r="N17" s="64">
        <v>0.34500000000000003</v>
      </c>
      <c r="O17" s="64">
        <v>0.29083333333333333</v>
      </c>
      <c r="P17" s="64">
        <v>0.32303333333333334</v>
      </c>
      <c r="Q17" s="64">
        <v>0.33253333333333335</v>
      </c>
      <c r="R17" s="64">
        <v>0.30400000000000005</v>
      </c>
      <c r="S17" s="64">
        <v>0.29800000000000004</v>
      </c>
      <c r="T17" s="64">
        <v>0.30300000000000005</v>
      </c>
      <c r="U17" s="64">
        <f t="shared" si="2"/>
        <v>0.31377142857142859</v>
      </c>
      <c r="V17" s="64">
        <f t="shared" si="3"/>
        <v>1.999755937489325E-2</v>
      </c>
    </row>
    <row r="18" spans="1:22" x14ac:dyDescent="0.2">
      <c r="A18">
        <v>420</v>
      </c>
      <c r="B18" s="64">
        <v>0.35323333333333334</v>
      </c>
      <c r="C18" s="64">
        <v>0.3959333333333333</v>
      </c>
      <c r="D18" s="64">
        <v>0.39373333333333332</v>
      </c>
      <c r="E18" s="64">
        <v>0.42037500000000005</v>
      </c>
      <c r="F18" s="64">
        <v>0.40837500000000004</v>
      </c>
      <c r="G18" s="64">
        <v>0.29388888888888892</v>
      </c>
      <c r="H18" s="64">
        <v>0.29488888888888892</v>
      </c>
      <c r="I18" s="64">
        <v>0.28288888888888891</v>
      </c>
      <c r="J18" s="64"/>
      <c r="K18" s="64">
        <f t="shared" si="0"/>
        <v>0.35541458333333337</v>
      </c>
      <c r="L18" s="64">
        <f t="shared" si="1"/>
        <v>5.7131755169462221E-2</v>
      </c>
      <c r="N18" s="64">
        <v>0.40537500000000004</v>
      </c>
      <c r="O18" s="64">
        <v>0.35123333333333334</v>
      </c>
      <c r="P18" s="64">
        <v>0.3843333333333333</v>
      </c>
      <c r="Q18" s="64">
        <v>0.37873333333333331</v>
      </c>
      <c r="R18" s="64">
        <v>0.35237499999999999</v>
      </c>
      <c r="S18" s="64">
        <v>0.34637499999999999</v>
      </c>
      <c r="T18" s="64">
        <v>0.354375</v>
      </c>
      <c r="U18" s="64">
        <f t="shared" si="2"/>
        <v>0.36754285714285712</v>
      </c>
      <c r="V18" s="64">
        <f t="shared" si="3"/>
        <v>2.2195919205229588E-2</v>
      </c>
    </row>
    <row r="19" spans="1:22" x14ac:dyDescent="0.2">
      <c r="A19">
        <v>450</v>
      </c>
      <c r="B19" s="64">
        <v>0.40723333333333334</v>
      </c>
      <c r="C19" s="64">
        <v>0.41293333333333332</v>
      </c>
      <c r="D19" s="64">
        <v>0.41133333333333333</v>
      </c>
      <c r="E19" s="64">
        <v>0.43862500000000004</v>
      </c>
      <c r="F19" s="64">
        <v>0.42262500000000003</v>
      </c>
      <c r="G19" s="64">
        <v>0.36322222222222222</v>
      </c>
      <c r="H19" s="64">
        <v>0.37022222222222223</v>
      </c>
      <c r="I19" s="64">
        <v>0.36622222222222223</v>
      </c>
      <c r="J19" s="64"/>
      <c r="K19" s="64">
        <f t="shared" si="0"/>
        <v>0.39905208333333342</v>
      </c>
      <c r="L19" s="64">
        <f t="shared" si="1"/>
        <v>2.8597924020236091E-2</v>
      </c>
      <c r="N19" s="64">
        <v>0.42962500000000003</v>
      </c>
      <c r="O19" s="64">
        <v>0.36193333333333333</v>
      </c>
      <c r="P19" s="64">
        <v>0.38653333333333334</v>
      </c>
      <c r="Q19" s="64">
        <v>0.38143333333333335</v>
      </c>
      <c r="R19" s="64">
        <v>0.37862499999999999</v>
      </c>
      <c r="S19" s="64">
        <v>0.37162499999999998</v>
      </c>
      <c r="T19" s="64">
        <v>0.37062499999999998</v>
      </c>
      <c r="U19" s="64">
        <f t="shared" si="2"/>
        <v>0.38291428571428571</v>
      </c>
      <c r="V19" s="64">
        <f t="shared" si="3"/>
        <v>2.2114303081798702E-2</v>
      </c>
    </row>
    <row r="20" spans="1:22" x14ac:dyDescent="0.2">
      <c r="A20">
        <v>480</v>
      </c>
      <c r="B20" s="64">
        <v>0.41316666666666663</v>
      </c>
      <c r="C20" s="64">
        <v>0.41176666666666667</v>
      </c>
      <c r="D20" s="64">
        <v>0.40686666666666665</v>
      </c>
      <c r="E20" s="64">
        <v>0.44437500000000008</v>
      </c>
      <c r="F20" s="64">
        <v>0.43637500000000007</v>
      </c>
      <c r="G20" s="64">
        <v>0.40188888888888891</v>
      </c>
      <c r="H20" s="64">
        <v>0.41388888888888892</v>
      </c>
      <c r="I20" s="64">
        <v>0.40488888888888891</v>
      </c>
      <c r="J20" s="64"/>
      <c r="K20" s="64">
        <f t="shared" si="0"/>
        <v>0.41665208333333331</v>
      </c>
      <c r="L20" s="64">
        <f t="shared" si="1"/>
        <v>1.5368256952538897E-2</v>
      </c>
      <c r="N20" s="64">
        <v>0.43337500000000007</v>
      </c>
      <c r="O20" s="64">
        <v>0.3681666666666667</v>
      </c>
      <c r="P20" s="64">
        <v>0.39676666666666666</v>
      </c>
      <c r="Q20" s="64">
        <v>0.38966666666666666</v>
      </c>
      <c r="R20" s="64">
        <v>0.38237500000000002</v>
      </c>
      <c r="S20" s="64">
        <v>0.38337500000000002</v>
      </c>
      <c r="T20" s="64">
        <v>0.37337500000000001</v>
      </c>
      <c r="U20" s="64">
        <f t="shared" si="2"/>
        <v>0.38958571428571431</v>
      </c>
      <c r="V20" s="64">
        <f t="shared" si="3"/>
        <v>2.1529841324550398E-2</v>
      </c>
    </row>
    <row r="21" spans="1:22" x14ac:dyDescent="0.2">
      <c r="A21">
        <v>510</v>
      </c>
      <c r="B21" s="64">
        <v>0.41043333333333332</v>
      </c>
      <c r="C21" s="64">
        <v>0.40963333333333329</v>
      </c>
      <c r="D21" s="64">
        <v>0.40623333333333334</v>
      </c>
      <c r="E21" s="64">
        <v>0.45487500000000003</v>
      </c>
      <c r="F21" s="64">
        <v>0.44187500000000002</v>
      </c>
      <c r="G21" s="64">
        <v>0.40466666666666667</v>
      </c>
      <c r="H21" s="64">
        <v>0.42666666666666669</v>
      </c>
      <c r="I21" s="64">
        <v>0.41566666666666668</v>
      </c>
      <c r="J21" s="64"/>
      <c r="K21" s="64">
        <f t="shared" si="0"/>
        <v>0.42125625</v>
      </c>
      <c r="L21" s="64">
        <f t="shared" si="1"/>
        <v>1.839642539358952E-2</v>
      </c>
      <c r="N21" s="64">
        <v>0.43287500000000001</v>
      </c>
      <c r="O21" s="64">
        <v>0.37103333333333333</v>
      </c>
      <c r="P21" s="64">
        <v>0.39403333333333329</v>
      </c>
      <c r="Q21" s="64">
        <v>0.39353333333333329</v>
      </c>
      <c r="R21" s="64">
        <v>0.39487499999999998</v>
      </c>
      <c r="S21" s="64">
        <v>0.38487499999999997</v>
      </c>
      <c r="T21" s="64">
        <v>0.37687499999999996</v>
      </c>
      <c r="U21" s="64">
        <f t="shared" si="2"/>
        <v>0.39258571428571426</v>
      </c>
      <c r="V21" s="64">
        <f t="shared" si="3"/>
        <v>2.0009363383573037E-2</v>
      </c>
    </row>
    <row r="22" spans="1:22" x14ac:dyDescent="0.2">
      <c r="A22">
        <v>540</v>
      </c>
      <c r="B22" s="64">
        <v>0.41053333333333331</v>
      </c>
      <c r="C22" s="64">
        <v>0.40883333333333333</v>
      </c>
      <c r="D22" s="64">
        <v>0.40913333333333335</v>
      </c>
      <c r="E22" s="64">
        <v>0.45662500000000006</v>
      </c>
      <c r="F22" s="64">
        <v>0.44262500000000005</v>
      </c>
      <c r="G22" s="64">
        <v>0.40455555555555556</v>
      </c>
      <c r="H22" s="64">
        <v>0.42055555555555557</v>
      </c>
      <c r="I22" s="64">
        <v>0.41355555555555557</v>
      </c>
      <c r="J22" s="64"/>
      <c r="K22" s="64">
        <f t="shared" si="0"/>
        <v>0.4208020833333333</v>
      </c>
      <c r="L22" s="64">
        <f t="shared" si="1"/>
        <v>1.874986318292237E-2</v>
      </c>
      <c r="N22" s="64">
        <v>0.43462500000000004</v>
      </c>
      <c r="O22" s="64">
        <v>0.37363333333333332</v>
      </c>
      <c r="P22" s="64">
        <v>0.3954333333333333</v>
      </c>
      <c r="Q22" s="64">
        <v>0.39153333333333334</v>
      </c>
      <c r="R22" s="64">
        <v>0.39762500000000001</v>
      </c>
      <c r="S22" s="64">
        <v>0.388625</v>
      </c>
      <c r="T22" s="64">
        <v>0.37562499999999999</v>
      </c>
      <c r="U22" s="64">
        <f t="shared" si="2"/>
        <v>0.39387142857142854</v>
      </c>
      <c r="V22" s="64">
        <f t="shared" si="3"/>
        <v>2.021916082051169E-2</v>
      </c>
    </row>
    <row r="23" spans="1:22" x14ac:dyDescent="0.2">
      <c r="A23">
        <v>570</v>
      </c>
      <c r="B23" s="64">
        <v>0.41016666666666668</v>
      </c>
      <c r="C23" s="64">
        <v>0.41116666666666668</v>
      </c>
      <c r="D23" s="64">
        <v>0.40836666666666666</v>
      </c>
      <c r="E23" s="64">
        <v>0.45450000000000007</v>
      </c>
      <c r="F23" s="64">
        <v>0.44250000000000006</v>
      </c>
      <c r="G23" s="64">
        <v>0.40533333333333332</v>
      </c>
      <c r="H23" s="64">
        <v>0.42033333333333334</v>
      </c>
      <c r="I23" s="64">
        <v>0.40933333333333333</v>
      </c>
      <c r="J23" s="64"/>
      <c r="K23" s="64">
        <f t="shared" si="0"/>
        <v>0.42021249999999999</v>
      </c>
      <c r="L23" s="64">
        <f t="shared" si="1"/>
        <v>1.8264702166695637E-2</v>
      </c>
      <c r="N23" s="64">
        <v>0.43550000000000005</v>
      </c>
      <c r="O23" s="64">
        <v>0.37026666666666669</v>
      </c>
      <c r="P23" s="64">
        <v>0.39756666666666668</v>
      </c>
      <c r="Q23" s="64">
        <v>0.39246666666666669</v>
      </c>
      <c r="R23" s="64">
        <v>0.39250000000000002</v>
      </c>
      <c r="S23" s="64">
        <v>0.38150000000000001</v>
      </c>
      <c r="T23" s="64">
        <v>0.3745</v>
      </c>
      <c r="U23" s="64">
        <f t="shared" si="2"/>
        <v>0.39204285714285714</v>
      </c>
      <c r="V23" s="64">
        <f t="shared" si="3"/>
        <v>2.1650752397205042E-2</v>
      </c>
    </row>
    <row r="24" spans="1:22" x14ac:dyDescent="0.2">
      <c r="A24">
        <v>600</v>
      </c>
      <c r="B24" s="64">
        <v>0.40799999999999997</v>
      </c>
      <c r="C24" s="64">
        <v>0.4078</v>
      </c>
      <c r="D24" s="64">
        <v>0.40479999999999999</v>
      </c>
      <c r="E24" s="64">
        <v>0.45700000000000007</v>
      </c>
      <c r="F24" s="64">
        <v>0.43800000000000006</v>
      </c>
      <c r="G24" s="64">
        <v>0.39833333333333332</v>
      </c>
      <c r="H24" s="64">
        <v>0.41533333333333333</v>
      </c>
      <c r="I24" s="64">
        <v>0.40533333333333332</v>
      </c>
      <c r="J24" s="64"/>
      <c r="K24" s="64">
        <f t="shared" si="0"/>
        <v>0.416825</v>
      </c>
      <c r="L24" s="64">
        <f t="shared" si="1"/>
        <v>2.0151456286735009E-2</v>
      </c>
      <c r="N24" s="64">
        <v>0.43300000000000005</v>
      </c>
      <c r="O24" s="64">
        <v>0.3705</v>
      </c>
      <c r="P24" s="64">
        <v>0.38719999999999999</v>
      </c>
      <c r="Q24" s="64">
        <v>0.38829999999999998</v>
      </c>
      <c r="R24" s="64">
        <v>0.39400000000000002</v>
      </c>
      <c r="S24" s="64">
        <v>0.38</v>
      </c>
      <c r="T24" s="64">
        <v>0.374</v>
      </c>
      <c r="U24" s="64">
        <f t="shared" si="2"/>
        <v>0.38957142857142862</v>
      </c>
      <c r="V24" s="64">
        <f t="shared" si="3"/>
        <v>2.0859427467831301E-2</v>
      </c>
    </row>
    <row r="25" spans="1:22" x14ac:dyDescent="0.2">
      <c r="A25">
        <v>630</v>
      </c>
      <c r="B25" s="64">
        <v>0.40360000000000001</v>
      </c>
      <c r="C25" s="64">
        <v>0.40629999999999999</v>
      </c>
      <c r="D25" s="64">
        <v>0.40160000000000001</v>
      </c>
      <c r="E25" s="64">
        <v>0.45300000000000007</v>
      </c>
      <c r="F25" s="64">
        <v>0.43800000000000006</v>
      </c>
      <c r="G25" s="64">
        <v>0.39355555555555555</v>
      </c>
      <c r="H25" s="64">
        <v>0.41155555555555556</v>
      </c>
      <c r="I25" s="64">
        <v>0.40155555555555555</v>
      </c>
      <c r="J25" s="64"/>
      <c r="K25" s="64">
        <f t="shared" si="0"/>
        <v>0.41364583333333332</v>
      </c>
      <c r="L25" s="64">
        <f t="shared" si="1"/>
        <v>2.0688234553528247E-2</v>
      </c>
      <c r="N25" s="64">
        <v>0.42900000000000005</v>
      </c>
      <c r="O25" s="64">
        <v>0.37019999999999997</v>
      </c>
      <c r="P25" s="64">
        <v>0.38769999999999999</v>
      </c>
      <c r="Q25" s="64">
        <v>0.38419999999999999</v>
      </c>
      <c r="R25" s="64">
        <v>0.39100000000000001</v>
      </c>
      <c r="S25" s="64">
        <v>0.377</v>
      </c>
      <c r="T25" s="64">
        <v>0.376</v>
      </c>
      <c r="U25" s="64">
        <f t="shared" si="2"/>
        <v>0.38787142857142859</v>
      </c>
      <c r="V25" s="64">
        <f t="shared" si="3"/>
        <v>1.9520306886736741E-2</v>
      </c>
    </row>
    <row r="26" spans="1:22" x14ac:dyDescent="0.2">
      <c r="A26">
        <v>660</v>
      </c>
      <c r="B26" s="64">
        <v>0.4003666666666667</v>
      </c>
      <c r="C26" s="64">
        <v>0.4034666666666667</v>
      </c>
      <c r="D26" s="64">
        <v>0.40016666666666667</v>
      </c>
      <c r="E26" s="64">
        <v>0.45012500000000005</v>
      </c>
      <c r="F26" s="64">
        <v>0.43112500000000004</v>
      </c>
      <c r="G26" s="64">
        <v>0.39055555555555554</v>
      </c>
      <c r="H26" s="64">
        <v>0.40455555555555556</v>
      </c>
      <c r="I26" s="64">
        <v>0.39655555555555555</v>
      </c>
      <c r="J26" s="64"/>
      <c r="K26" s="64">
        <f t="shared" si="0"/>
        <v>0.40961458333333334</v>
      </c>
      <c r="L26" s="64">
        <f t="shared" si="1"/>
        <v>2.0268745691778518E-2</v>
      </c>
      <c r="N26" s="64">
        <v>0.42912500000000003</v>
      </c>
      <c r="O26" s="64">
        <v>0.36696666666666666</v>
      </c>
      <c r="P26" s="64">
        <v>0.38646666666666668</v>
      </c>
      <c r="Q26" s="64">
        <v>0.3817666666666667</v>
      </c>
      <c r="R26" s="64">
        <v>0.387125</v>
      </c>
      <c r="S26" s="64">
        <v>0.37812499999999999</v>
      </c>
      <c r="T26" s="64">
        <v>0.37112499999999998</v>
      </c>
      <c r="U26" s="64">
        <f t="shared" si="2"/>
        <v>0.38581428571428578</v>
      </c>
      <c r="V26" s="64">
        <f t="shared" si="3"/>
        <v>2.0512101054805189E-2</v>
      </c>
    </row>
    <row r="27" spans="1:22" x14ac:dyDescent="0.2">
      <c r="A27">
        <v>690</v>
      </c>
      <c r="B27" s="64">
        <v>0.39953333333333335</v>
      </c>
      <c r="C27" s="64">
        <v>0.40543333333333337</v>
      </c>
      <c r="D27" s="64">
        <v>0.40303333333333335</v>
      </c>
      <c r="E27" s="64">
        <v>0.45100000000000007</v>
      </c>
      <c r="F27" s="64">
        <v>0.42700000000000005</v>
      </c>
      <c r="G27" s="64">
        <v>0.3888888888888889</v>
      </c>
      <c r="H27" s="64">
        <v>0.3998888888888889</v>
      </c>
      <c r="I27" s="64">
        <v>0.3928888888888889</v>
      </c>
      <c r="J27" s="64"/>
      <c r="K27" s="64">
        <f t="shared" si="0"/>
        <v>0.40845833333333337</v>
      </c>
      <c r="L27" s="64">
        <f t="shared" si="1"/>
        <v>2.0600380769070475E-2</v>
      </c>
      <c r="N27" s="64">
        <v>0.42600000000000005</v>
      </c>
      <c r="O27" s="64">
        <v>0.36843333333333333</v>
      </c>
      <c r="P27" s="64">
        <v>0.38623333333333337</v>
      </c>
      <c r="Q27" s="64">
        <v>0.38113333333333332</v>
      </c>
      <c r="R27" s="64">
        <v>0.38600000000000001</v>
      </c>
      <c r="S27" s="64">
        <v>0.379</v>
      </c>
      <c r="T27" s="64">
        <v>0.36700000000000005</v>
      </c>
      <c r="U27" s="64">
        <f t="shared" si="2"/>
        <v>0.38482857142857141</v>
      </c>
      <c r="V27" s="64">
        <f t="shared" si="3"/>
        <v>1.9717677992015837E-2</v>
      </c>
    </row>
    <row r="28" spans="1:22" x14ac:dyDescent="0.2">
      <c r="A28">
        <v>720</v>
      </c>
      <c r="B28" s="64">
        <v>0.39866666666666667</v>
      </c>
      <c r="C28" s="64">
        <v>0.40526666666666672</v>
      </c>
      <c r="D28" s="64">
        <v>0.40466666666666667</v>
      </c>
      <c r="E28" s="64">
        <v>0.44750000000000006</v>
      </c>
      <c r="F28" s="64">
        <v>0.42950000000000005</v>
      </c>
      <c r="G28" s="64">
        <v>0.38944444444444443</v>
      </c>
      <c r="H28" s="64">
        <v>0.39744444444444443</v>
      </c>
      <c r="I28" s="64">
        <v>0.38844444444444443</v>
      </c>
      <c r="J28" s="64"/>
      <c r="K28" s="64">
        <f t="shared" si="0"/>
        <v>0.40761666666666674</v>
      </c>
      <c r="L28" s="64">
        <f t="shared" si="1"/>
        <v>2.0581426876558714E-2</v>
      </c>
      <c r="N28" s="64">
        <v>0.42450000000000004</v>
      </c>
      <c r="O28" s="64">
        <v>0.36746666666666672</v>
      </c>
      <c r="P28" s="64">
        <v>0.38616666666666671</v>
      </c>
      <c r="Q28" s="64">
        <v>0.38386666666666669</v>
      </c>
      <c r="R28" s="64">
        <v>0.3785</v>
      </c>
      <c r="S28" s="64">
        <v>0.3745</v>
      </c>
      <c r="T28" s="64">
        <v>0.36450000000000005</v>
      </c>
      <c r="U28" s="64">
        <f t="shared" si="2"/>
        <v>0.38278571428571434</v>
      </c>
      <c r="V28" s="64">
        <f t="shared" si="3"/>
        <v>2.0036391494652531E-2</v>
      </c>
    </row>
    <row r="29" spans="1:22" x14ac:dyDescent="0.2">
      <c r="A29">
        <v>750</v>
      </c>
      <c r="B29" s="64">
        <v>0.3982</v>
      </c>
      <c r="C29" s="64">
        <v>0.40679999999999999</v>
      </c>
      <c r="D29" s="64">
        <v>0.40600000000000003</v>
      </c>
      <c r="E29" s="64">
        <v>0.44287500000000002</v>
      </c>
      <c r="F29" s="64">
        <v>0.424875</v>
      </c>
      <c r="G29" s="64">
        <v>0.39200000000000002</v>
      </c>
      <c r="H29" s="64">
        <v>0.39500000000000002</v>
      </c>
      <c r="I29" s="64">
        <v>0.38800000000000001</v>
      </c>
      <c r="J29" s="64"/>
      <c r="K29" s="64">
        <f t="shared" si="0"/>
        <v>0.40671874999999996</v>
      </c>
      <c r="L29" s="64">
        <f t="shared" si="1"/>
        <v>1.8571785195751724E-2</v>
      </c>
      <c r="N29" s="64">
        <v>0.420875</v>
      </c>
      <c r="O29" s="64">
        <v>0.36840000000000001</v>
      </c>
      <c r="P29" s="64">
        <v>0.39350000000000002</v>
      </c>
      <c r="Q29" s="64">
        <v>0.3836</v>
      </c>
      <c r="R29" s="64">
        <v>0.37687499999999996</v>
      </c>
      <c r="S29" s="64">
        <v>0.36987499999999995</v>
      </c>
      <c r="T29" s="64">
        <v>0.36587500000000006</v>
      </c>
      <c r="U29" s="64">
        <f t="shared" si="2"/>
        <v>0.38271428571428567</v>
      </c>
      <c r="V29" s="64">
        <f t="shared" si="3"/>
        <v>1.9411169771674296E-2</v>
      </c>
    </row>
    <row r="30" spans="1:22" x14ac:dyDescent="0.2">
      <c r="A30">
        <v>780</v>
      </c>
      <c r="B30" s="64">
        <v>0.40043333333333336</v>
      </c>
      <c r="C30" s="64">
        <v>0.41143333333333332</v>
      </c>
      <c r="D30" s="64">
        <v>0.41143333333333332</v>
      </c>
      <c r="E30" s="64">
        <v>0.44212500000000005</v>
      </c>
      <c r="F30" s="64">
        <v>0.42312500000000003</v>
      </c>
      <c r="G30" s="64">
        <v>0.39611111111111114</v>
      </c>
      <c r="H30" s="64">
        <v>0.39611111111111114</v>
      </c>
      <c r="I30" s="64">
        <v>0.38711111111111113</v>
      </c>
      <c r="J30" s="64"/>
      <c r="K30" s="64">
        <f t="shared" si="0"/>
        <v>0.40848541666666671</v>
      </c>
      <c r="L30" s="64">
        <f t="shared" si="1"/>
        <v>1.7692868831072739E-2</v>
      </c>
      <c r="N30" s="64">
        <v>0.42012500000000003</v>
      </c>
      <c r="O30" s="64">
        <v>0.37003333333333333</v>
      </c>
      <c r="P30" s="64">
        <v>0.39063333333333333</v>
      </c>
      <c r="Q30" s="64">
        <v>0.38713333333333333</v>
      </c>
      <c r="R30" s="64">
        <v>0.37112499999999998</v>
      </c>
      <c r="S30" s="64">
        <v>0.36312500000000003</v>
      </c>
      <c r="T30" s="64">
        <v>0.35812500000000003</v>
      </c>
      <c r="U30" s="64">
        <f t="shared" si="2"/>
        <v>0.38004285714285718</v>
      </c>
      <c r="V30" s="64">
        <f t="shared" si="3"/>
        <v>2.1273364839331402E-2</v>
      </c>
    </row>
    <row r="31" spans="1:22" x14ac:dyDescent="0.2">
      <c r="A31">
        <v>810</v>
      </c>
      <c r="B31" s="64">
        <v>0.40340000000000004</v>
      </c>
      <c r="C31" s="64">
        <v>0.41770000000000002</v>
      </c>
      <c r="D31" s="64">
        <v>0.41760000000000003</v>
      </c>
      <c r="E31" s="64">
        <v>0.43925000000000003</v>
      </c>
      <c r="F31" s="64">
        <v>0.42425000000000002</v>
      </c>
      <c r="G31" s="64">
        <v>0.40344444444444444</v>
      </c>
      <c r="H31" s="64">
        <v>0.40144444444444444</v>
      </c>
      <c r="I31" s="64">
        <v>0.39144444444444443</v>
      </c>
      <c r="J31" s="64"/>
      <c r="K31" s="64">
        <f t="shared" si="0"/>
        <v>0.41231666666666661</v>
      </c>
      <c r="L31" s="64">
        <f t="shared" si="1"/>
        <v>1.529136509801682E-2</v>
      </c>
      <c r="N31" s="64">
        <v>0.42125000000000001</v>
      </c>
      <c r="O31" s="64">
        <v>0.37340000000000001</v>
      </c>
      <c r="P31" s="64">
        <v>0.39130000000000004</v>
      </c>
      <c r="Q31" s="64">
        <v>0.39130000000000004</v>
      </c>
      <c r="R31" s="64">
        <v>0.36625000000000002</v>
      </c>
      <c r="S31" s="64">
        <v>0.36125000000000002</v>
      </c>
      <c r="T31" s="64">
        <v>0.35725000000000001</v>
      </c>
      <c r="U31" s="64">
        <f t="shared" si="2"/>
        <v>0.38028571428571428</v>
      </c>
      <c r="V31" s="64">
        <f t="shared" si="3"/>
        <v>2.2576235925668139E-2</v>
      </c>
    </row>
    <row r="32" spans="1:22" x14ac:dyDescent="0.2">
      <c r="A32">
        <v>840</v>
      </c>
      <c r="B32" s="64">
        <v>0.40886666666666666</v>
      </c>
      <c r="C32" s="64">
        <v>0.42336666666666667</v>
      </c>
      <c r="D32" s="64">
        <v>0.42316666666666669</v>
      </c>
      <c r="E32" s="64">
        <v>0.43900000000000006</v>
      </c>
      <c r="F32" s="64">
        <v>0.42100000000000004</v>
      </c>
      <c r="G32" s="64">
        <v>0.42677777777777781</v>
      </c>
      <c r="H32" s="64">
        <v>0.41977777777777781</v>
      </c>
      <c r="I32" s="64">
        <v>0.40377777777777779</v>
      </c>
      <c r="J32" s="64"/>
      <c r="K32" s="64">
        <f t="shared" si="0"/>
        <v>0.42071666666666674</v>
      </c>
      <c r="L32" s="64">
        <f t="shared" si="1"/>
        <v>1.077266774621638E-2</v>
      </c>
      <c r="N32" s="64">
        <v>0.41700000000000004</v>
      </c>
      <c r="O32" s="64">
        <v>0.37656666666666666</v>
      </c>
      <c r="P32" s="64">
        <v>0.39896666666666664</v>
      </c>
      <c r="Q32" s="64">
        <v>0.39646666666666663</v>
      </c>
      <c r="R32" s="64">
        <v>0.36700000000000005</v>
      </c>
      <c r="S32" s="64">
        <v>0.36200000000000004</v>
      </c>
      <c r="T32" s="64">
        <v>0.35400000000000004</v>
      </c>
      <c r="U32" s="64">
        <f t="shared" si="2"/>
        <v>0.38171428571428573</v>
      </c>
      <c r="V32" s="64">
        <f t="shared" si="3"/>
        <v>2.2949589338235446E-2</v>
      </c>
    </row>
    <row r="33" spans="1:22" x14ac:dyDescent="0.2">
      <c r="A33">
        <v>870</v>
      </c>
      <c r="B33" s="64">
        <v>0.41413333333333335</v>
      </c>
      <c r="C33" s="64">
        <v>0.42883333333333329</v>
      </c>
      <c r="D33" s="64">
        <v>0.4247333333333333</v>
      </c>
      <c r="E33" s="64">
        <v>0.43812500000000004</v>
      </c>
      <c r="F33" s="64">
        <v>0.42312500000000003</v>
      </c>
      <c r="G33" s="64">
        <v>0.44055555555555559</v>
      </c>
      <c r="H33" s="64">
        <v>0.43355555555555558</v>
      </c>
      <c r="I33" s="64">
        <v>0.42155555555555557</v>
      </c>
      <c r="J33" s="64"/>
      <c r="K33" s="64">
        <f t="shared" si="0"/>
        <v>0.42807708333333333</v>
      </c>
      <c r="L33" s="64">
        <f t="shared" si="1"/>
        <v>8.9436390189964934E-3</v>
      </c>
      <c r="N33" s="64">
        <v>0.41712500000000002</v>
      </c>
      <c r="O33" s="64">
        <v>0.37963333333333332</v>
      </c>
      <c r="P33" s="64">
        <v>0.40623333333333328</v>
      </c>
      <c r="Q33" s="64">
        <v>0.40563333333333329</v>
      </c>
      <c r="R33" s="64">
        <v>0.36312500000000003</v>
      </c>
      <c r="S33" s="64">
        <v>0.35912500000000003</v>
      </c>
      <c r="T33" s="64">
        <v>0.35312500000000002</v>
      </c>
      <c r="U33" s="64">
        <f t="shared" si="2"/>
        <v>0.38342857142857145</v>
      </c>
      <c r="V33" s="64">
        <f t="shared" si="3"/>
        <v>2.6090121967628152E-2</v>
      </c>
    </row>
    <row r="34" spans="1:22" x14ac:dyDescent="0.2">
      <c r="A34">
        <v>900</v>
      </c>
      <c r="B34" s="64">
        <v>0.42020000000000002</v>
      </c>
      <c r="C34" s="64">
        <v>0.43240000000000001</v>
      </c>
      <c r="D34" s="64">
        <v>0.42720000000000002</v>
      </c>
      <c r="E34" s="64">
        <v>0.43662500000000004</v>
      </c>
      <c r="F34" s="64">
        <v>0.42362500000000003</v>
      </c>
      <c r="G34" s="64">
        <v>0.45500000000000007</v>
      </c>
      <c r="H34" s="64">
        <v>0.44500000000000006</v>
      </c>
      <c r="I34" s="64">
        <v>0.43500000000000005</v>
      </c>
      <c r="J34" s="64"/>
      <c r="K34" s="64">
        <f t="shared" si="0"/>
        <v>0.43438125</v>
      </c>
      <c r="L34" s="64">
        <f t="shared" si="1"/>
        <v>1.1436835460788237E-2</v>
      </c>
      <c r="N34" s="64">
        <v>0.41662500000000002</v>
      </c>
      <c r="O34" s="64">
        <v>0.38719999999999999</v>
      </c>
      <c r="P34" s="64">
        <v>0.41259999999999997</v>
      </c>
      <c r="Q34" s="64">
        <v>0.41060000000000002</v>
      </c>
      <c r="R34" s="64">
        <v>0.36562500000000003</v>
      </c>
      <c r="S34" s="64">
        <v>0.35962500000000003</v>
      </c>
      <c r="T34" s="64">
        <v>0.35562500000000002</v>
      </c>
      <c r="U34" s="64">
        <f t="shared" si="2"/>
        <v>0.38684285714285715</v>
      </c>
      <c r="V34" s="64">
        <f t="shared" si="3"/>
        <v>2.6709859736487884E-2</v>
      </c>
    </row>
    <row r="35" spans="1:22" x14ac:dyDescent="0.2">
      <c r="A35">
        <v>930</v>
      </c>
      <c r="B35" s="64">
        <v>0.42553333333333332</v>
      </c>
      <c r="C35" s="64">
        <v>0.43333333333333335</v>
      </c>
      <c r="D35" s="64">
        <v>0.42753333333333332</v>
      </c>
      <c r="E35" s="64">
        <v>0.43575000000000003</v>
      </c>
      <c r="F35" s="64">
        <v>0.42275000000000001</v>
      </c>
      <c r="G35" s="64">
        <v>0.46466666666666662</v>
      </c>
      <c r="H35" s="64">
        <v>0.45466666666666672</v>
      </c>
      <c r="I35" s="64">
        <v>0.44466666666666671</v>
      </c>
      <c r="J35" s="64"/>
      <c r="K35" s="64">
        <f t="shared" si="0"/>
        <v>0.43861250000000002</v>
      </c>
      <c r="L35" s="64">
        <f t="shared" si="1"/>
        <v>1.4903037801545215E-2</v>
      </c>
      <c r="N35" s="64">
        <v>0.41575000000000001</v>
      </c>
      <c r="O35" s="64">
        <v>0.3924333333333333</v>
      </c>
      <c r="P35" s="64">
        <v>0.41123333333333328</v>
      </c>
      <c r="Q35" s="64">
        <v>0.41243333333333332</v>
      </c>
      <c r="R35" s="64">
        <v>0.36375000000000002</v>
      </c>
      <c r="S35" s="64">
        <v>0.35975000000000001</v>
      </c>
      <c r="T35" s="64">
        <v>0.35875000000000001</v>
      </c>
      <c r="U35" s="64">
        <f t="shared" si="2"/>
        <v>0.38772857142857148</v>
      </c>
      <c r="V35" s="64">
        <f t="shared" si="3"/>
        <v>2.6355468394352499E-2</v>
      </c>
    </row>
    <row r="36" spans="1:22" x14ac:dyDescent="0.2">
      <c r="A36">
        <v>960</v>
      </c>
      <c r="B36" s="64">
        <v>0.42986666666666662</v>
      </c>
      <c r="C36" s="64">
        <v>0.43236666666666668</v>
      </c>
      <c r="D36" s="64">
        <v>0.42736666666666667</v>
      </c>
      <c r="E36" s="64">
        <v>0.43500000000000005</v>
      </c>
      <c r="F36" s="64">
        <v>0.42200000000000004</v>
      </c>
      <c r="G36" s="64">
        <v>0.47244444444444439</v>
      </c>
      <c r="H36" s="64">
        <v>0.46344444444444438</v>
      </c>
      <c r="I36" s="64">
        <v>0.45444444444444448</v>
      </c>
      <c r="J36" s="64"/>
      <c r="K36" s="64">
        <f t="shared" si="0"/>
        <v>0.44211666666666666</v>
      </c>
      <c r="L36" s="64">
        <f t="shared" si="1"/>
        <v>1.868779982860105E-2</v>
      </c>
      <c r="N36" s="64">
        <v>0.41400000000000003</v>
      </c>
      <c r="O36" s="64">
        <v>0.39326666666666665</v>
      </c>
      <c r="P36" s="64">
        <v>0.42066666666666663</v>
      </c>
      <c r="Q36" s="64">
        <v>0.41416666666666668</v>
      </c>
      <c r="R36" s="64">
        <v>0.36000000000000004</v>
      </c>
      <c r="S36" s="64">
        <v>0.36300000000000004</v>
      </c>
      <c r="T36" s="64">
        <v>0.36200000000000004</v>
      </c>
      <c r="U36" s="64">
        <f t="shared" si="2"/>
        <v>0.38958571428571431</v>
      </c>
      <c r="V36" s="64">
        <f t="shared" si="3"/>
        <v>2.7455849118059518E-2</v>
      </c>
    </row>
    <row r="39" spans="1:22" x14ac:dyDescent="0.2">
      <c r="K39" s="2" t="s">
        <v>157</v>
      </c>
      <c r="U39" s="2" t="s">
        <v>326</v>
      </c>
    </row>
    <row r="40" spans="1:22" x14ac:dyDescent="0.2">
      <c r="A40" t="s">
        <v>143</v>
      </c>
      <c r="B40" t="s">
        <v>327</v>
      </c>
      <c r="C40" t="s">
        <v>328</v>
      </c>
      <c r="D40" t="s">
        <v>329</v>
      </c>
      <c r="E40" t="s">
        <v>330</v>
      </c>
      <c r="F40" t="s">
        <v>331</v>
      </c>
      <c r="G40" t="s">
        <v>332</v>
      </c>
      <c r="K40" s="2" t="s">
        <v>4</v>
      </c>
      <c r="L40" s="2" t="s">
        <v>97</v>
      </c>
      <c r="N40" t="s">
        <v>333</v>
      </c>
      <c r="O40" t="s">
        <v>334</v>
      </c>
      <c r="P40" t="s">
        <v>335</v>
      </c>
      <c r="Q40" t="s">
        <v>336</v>
      </c>
      <c r="R40" t="s">
        <v>337</v>
      </c>
      <c r="S40" t="s">
        <v>338</v>
      </c>
      <c r="U40" s="2" t="s">
        <v>4</v>
      </c>
      <c r="V40" s="2" t="s">
        <v>97</v>
      </c>
    </row>
    <row r="41" spans="1:22" x14ac:dyDescent="0.2">
      <c r="A41">
        <v>0</v>
      </c>
      <c r="B41" s="64">
        <v>2.1999999999999936E-3</v>
      </c>
      <c r="C41" s="64">
        <v>3.2999999999999835E-3</v>
      </c>
      <c r="D41" s="64">
        <v>4.2999999999999844E-3</v>
      </c>
      <c r="E41" s="64">
        <v>-0.14700000000000002</v>
      </c>
      <c r="F41" s="64">
        <v>-0.11300000000000002</v>
      </c>
      <c r="G41" s="64">
        <v>-6.9000000000000006E-2</v>
      </c>
      <c r="H41" s="64"/>
      <c r="I41" s="64"/>
      <c r="J41" s="64"/>
      <c r="K41" s="64">
        <f>AVERAGE(B41:J41)</f>
        <v>-5.3200000000000018E-2</v>
      </c>
      <c r="L41" s="64">
        <f>STDEV(B41:J41)</f>
        <v>6.6620987684062438E-2</v>
      </c>
      <c r="N41" s="64">
        <v>7.7999999999999875E-3</v>
      </c>
      <c r="O41" s="64">
        <v>3.0999999999999917E-3</v>
      </c>
      <c r="P41" s="64">
        <v>2.9999999999999888E-3</v>
      </c>
      <c r="Q41" s="64">
        <v>-1.7000000000000015E-2</v>
      </c>
      <c r="R41" s="64">
        <v>4.1999999999999982E-2</v>
      </c>
      <c r="S41" s="64">
        <v>6.7000000000000004E-2</v>
      </c>
      <c r="T41" s="64"/>
      <c r="U41" s="64">
        <f>AVERAGE(N41:T41)</f>
        <v>1.7649999999999989E-2</v>
      </c>
      <c r="V41" s="64">
        <f>STDEV(N41:T41)</f>
        <v>3.0829579951728185E-2</v>
      </c>
    </row>
    <row r="42" spans="1:22" x14ac:dyDescent="0.2">
      <c r="A42">
        <v>30</v>
      </c>
      <c r="B42" s="64">
        <v>3.7333333333333385E-3</v>
      </c>
      <c r="C42" s="64">
        <v>4.7333333333333394E-3</v>
      </c>
      <c r="D42" s="64">
        <v>5.5333333333333345E-3</v>
      </c>
      <c r="E42" s="64">
        <v>7.875000000000007E-3</v>
      </c>
      <c r="F42" s="64">
        <v>6.8750000000000061E-3</v>
      </c>
      <c r="G42" s="64">
        <v>9.8750000000000088E-3</v>
      </c>
      <c r="H42" s="64"/>
      <c r="I42" s="64"/>
      <c r="J42" s="64"/>
      <c r="K42" s="64">
        <f t="shared" ref="K42:K73" si="4">AVERAGE(B42:J42)</f>
        <v>6.4375000000000057E-3</v>
      </c>
      <c r="L42" s="64">
        <f t="shared" ref="L42:L73" si="5">STDEV(B42:J42)</f>
        <v>2.2409122026531979E-3</v>
      </c>
      <c r="N42" s="64">
        <v>6.5333333333333354E-3</v>
      </c>
      <c r="O42" s="64">
        <v>5.2333333333333398E-3</v>
      </c>
      <c r="P42" s="64">
        <v>5.133333333333337E-3</v>
      </c>
      <c r="Q42" s="64">
        <v>7.875000000000007E-3</v>
      </c>
      <c r="R42" s="64">
        <v>7.875000000000007E-3</v>
      </c>
      <c r="S42" s="64">
        <v>3.8750000000000173E-3</v>
      </c>
      <c r="T42" s="64"/>
      <c r="U42" s="64">
        <f t="shared" ref="U42:U73" si="6">AVERAGE(N42:T42)</f>
        <v>6.087500000000007E-3</v>
      </c>
      <c r="V42" s="64">
        <f t="shared" ref="V42:V73" si="7">STDEV(N42:T42)</f>
        <v>1.6201401688331347E-3</v>
      </c>
    </row>
    <row r="43" spans="1:22" x14ac:dyDescent="0.2">
      <c r="A43">
        <v>60</v>
      </c>
      <c r="B43" s="64">
        <v>4.400000000000015E-3</v>
      </c>
      <c r="C43" s="64">
        <v>6.0000000000000053E-3</v>
      </c>
      <c r="D43" s="64">
        <v>6.9000000000000172E-3</v>
      </c>
      <c r="E43" s="64">
        <v>1.4875000000000013E-2</v>
      </c>
      <c r="F43" s="64">
        <v>1.2875000000000011E-2</v>
      </c>
      <c r="G43" s="64">
        <v>1.2875000000000011E-2</v>
      </c>
      <c r="H43" s="64"/>
      <c r="I43" s="64"/>
      <c r="J43" s="64"/>
      <c r="K43" s="64">
        <f t="shared" si="4"/>
        <v>9.6541666666666789E-3</v>
      </c>
      <c r="L43" s="64">
        <f t="shared" si="5"/>
        <v>4.3942979151016474E-3</v>
      </c>
      <c r="N43" s="64">
        <v>8.3000000000000157E-3</v>
      </c>
      <c r="O43" s="64">
        <v>6.9000000000000172E-3</v>
      </c>
      <c r="P43" s="64">
        <v>6.2000000000000111E-3</v>
      </c>
      <c r="Q43" s="64">
        <v>9.8750000000000088E-3</v>
      </c>
      <c r="R43" s="64">
        <v>9.8750000000000088E-3</v>
      </c>
      <c r="S43" s="64">
        <v>8.8750000000000079E-3</v>
      </c>
      <c r="T43" s="64"/>
      <c r="U43" s="64">
        <f t="shared" si="6"/>
        <v>8.3375000000000116E-3</v>
      </c>
      <c r="V43" s="64">
        <f t="shared" si="7"/>
        <v>1.5266589337504276E-3</v>
      </c>
    </row>
    <row r="44" spans="1:22" x14ac:dyDescent="0.2">
      <c r="A44">
        <v>90</v>
      </c>
      <c r="B44" s="64">
        <v>6.1000000000000082E-3</v>
      </c>
      <c r="C44" s="64">
        <v>7.6999999999999985E-3</v>
      </c>
      <c r="D44" s="64">
        <v>8.5999999999999965E-3</v>
      </c>
      <c r="E44" s="64">
        <v>2.0625000000000004E-2</v>
      </c>
      <c r="F44" s="64">
        <v>1.8625000000000003E-2</v>
      </c>
      <c r="G44" s="64">
        <v>1.8625000000000003E-2</v>
      </c>
      <c r="H44" s="64"/>
      <c r="I44" s="64"/>
      <c r="J44" s="64"/>
      <c r="K44" s="64">
        <f t="shared" si="4"/>
        <v>1.3379166666666669E-2</v>
      </c>
      <c r="L44" s="64">
        <f t="shared" si="5"/>
        <v>6.5668755254433319E-3</v>
      </c>
      <c r="N44" s="64">
        <v>1.0500000000000009E-2</v>
      </c>
      <c r="O44" s="64">
        <v>9.3000000000000027E-3</v>
      </c>
      <c r="P44" s="64">
        <v>8.5000000000000075E-3</v>
      </c>
      <c r="Q44" s="64">
        <v>1.5625000000000014E-2</v>
      </c>
      <c r="R44" s="64">
        <v>1.4625000000000013E-2</v>
      </c>
      <c r="S44" s="64">
        <v>1.5625000000000014E-2</v>
      </c>
      <c r="T44" s="64"/>
      <c r="U44" s="64">
        <f t="shared" si="6"/>
        <v>1.2362500000000011E-2</v>
      </c>
      <c r="V44" s="64">
        <f t="shared" si="7"/>
        <v>3.2916086492777398E-3</v>
      </c>
    </row>
    <row r="45" spans="1:22" x14ac:dyDescent="0.2">
      <c r="A45">
        <v>120</v>
      </c>
      <c r="B45" s="64">
        <v>7.9999999999999932E-3</v>
      </c>
      <c r="C45" s="64">
        <v>9.7999999999999893E-3</v>
      </c>
      <c r="D45" s="64">
        <v>1.0599999999999984E-2</v>
      </c>
      <c r="E45" s="64">
        <v>2.4125000000000008E-2</v>
      </c>
      <c r="F45" s="64">
        <v>2.0125000000000004E-2</v>
      </c>
      <c r="G45" s="64">
        <v>2.1125000000000005E-2</v>
      </c>
      <c r="H45" s="64"/>
      <c r="I45" s="64"/>
      <c r="J45" s="64"/>
      <c r="K45" s="64">
        <f t="shared" si="4"/>
        <v>1.5629166666666663E-2</v>
      </c>
      <c r="L45" s="64">
        <f t="shared" si="5"/>
        <v>6.9292390755888037E-3</v>
      </c>
      <c r="N45" s="64">
        <v>1.3299999999999992E-2</v>
      </c>
      <c r="O45" s="64">
        <v>1.2099999999999986E-2</v>
      </c>
      <c r="P45" s="64">
        <v>1.1699999999999988E-2</v>
      </c>
      <c r="Q45" s="64">
        <v>1.8125000000000002E-2</v>
      </c>
      <c r="R45" s="64">
        <v>2.0125000000000004E-2</v>
      </c>
      <c r="S45" s="64">
        <v>1.8125000000000002E-2</v>
      </c>
      <c r="T45" s="64"/>
      <c r="U45" s="64">
        <f t="shared" si="6"/>
        <v>1.5579166666666663E-2</v>
      </c>
      <c r="V45" s="64">
        <f t="shared" si="7"/>
        <v>3.6324721838806588E-3</v>
      </c>
    </row>
    <row r="46" spans="1:22" x14ac:dyDescent="0.2">
      <c r="A46">
        <v>150</v>
      </c>
      <c r="B46" s="64">
        <v>1.0533333333333339E-2</v>
      </c>
      <c r="C46" s="64">
        <v>1.3033333333333327E-2</v>
      </c>
      <c r="D46" s="64">
        <v>1.4133333333333331E-2</v>
      </c>
      <c r="E46" s="64">
        <v>2.712500000000001E-2</v>
      </c>
      <c r="F46" s="64">
        <v>2.4125000000000008E-2</v>
      </c>
      <c r="G46" s="64">
        <v>2.5125000000000008E-2</v>
      </c>
      <c r="H46" s="64"/>
      <c r="I46" s="64"/>
      <c r="J46" s="64"/>
      <c r="K46" s="64">
        <f t="shared" si="4"/>
        <v>1.9012500000000005E-2</v>
      </c>
      <c r="L46" s="64">
        <f t="shared" si="5"/>
        <v>7.2217163818582685E-3</v>
      </c>
      <c r="N46" s="64">
        <v>1.9033333333333333E-2</v>
      </c>
      <c r="O46" s="64">
        <v>1.7733333333333337E-2</v>
      </c>
      <c r="P46" s="64">
        <v>1.7033333333333331E-2</v>
      </c>
      <c r="Q46" s="64">
        <v>1.9125000000000003E-2</v>
      </c>
      <c r="R46" s="64">
        <v>2.2125000000000006E-2</v>
      </c>
      <c r="S46" s="64">
        <v>2.712500000000001E-2</v>
      </c>
      <c r="T46" s="64"/>
      <c r="U46" s="64">
        <f t="shared" si="6"/>
        <v>2.0362500000000002E-2</v>
      </c>
      <c r="V46" s="64">
        <f t="shared" si="7"/>
        <v>3.7451774546297134E-3</v>
      </c>
    </row>
    <row r="47" spans="1:22" x14ac:dyDescent="0.2">
      <c r="A47">
        <v>180</v>
      </c>
      <c r="B47" s="64">
        <v>1.2166666666666659E-2</v>
      </c>
      <c r="C47" s="64">
        <v>1.5766666666666665E-2</v>
      </c>
      <c r="D47" s="64">
        <v>1.8066666666666661E-2</v>
      </c>
      <c r="E47" s="64">
        <v>3.4875000000000017E-2</v>
      </c>
      <c r="F47" s="64">
        <v>3.6875000000000019E-2</v>
      </c>
      <c r="G47" s="64">
        <v>3.5875000000000018E-2</v>
      </c>
      <c r="H47" s="64"/>
      <c r="I47" s="64"/>
      <c r="J47" s="64"/>
      <c r="K47" s="64">
        <f t="shared" si="4"/>
        <v>2.5604166666666674E-2</v>
      </c>
      <c r="L47" s="64">
        <f t="shared" si="5"/>
        <v>1.1424769326628302E-2</v>
      </c>
      <c r="N47" s="64">
        <v>2.5366666666666662E-2</v>
      </c>
      <c r="O47" s="64">
        <v>2.3966666666666664E-2</v>
      </c>
      <c r="P47" s="64">
        <v>2.2966666666666663E-2</v>
      </c>
      <c r="Q47" s="64">
        <v>3.4875000000000017E-2</v>
      </c>
      <c r="R47" s="64">
        <v>3.8875000000000021E-2</v>
      </c>
      <c r="S47" s="64">
        <v>3.6875000000000019E-2</v>
      </c>
      <c r="T47" s="64"/>
      <c r="U47" s="64">
        <f t="shared" si="6"/>
        <v>3.0487500000000004E-2</v>
      </c>
      <c r="V47" s="64">
        <f t="shared" si="7"/>
        <v>7.1513300045050092E-3</v>
      </c>
    </row>
    <row r="48" spans="1:22" x14ac:dyDescent="0.2">
      <c r="A48">
        <v>210</v>
      </c>
      <c r="B48" s="64">
        <v>1.7166666666666677E-2</v>
      </c>
      <c r="C48" s="64">
        <v>2.306666666666668E-2</v>
      </c>
      <c r="D48" s="64">
        <v>2.596666666666668E-2</v>
      </c>
      <c r="E48" s="64">
        <v>5.862500000000001E-2</v>
      </c>
      <c r="F48" s="64">
        <v>5.5625000000000008E-2</v>
      </c>
      <c r="G48" s="64">
        <v>5.762500000000001E-2</v>
      </c>
      <c r="H48" s="64"/>
      <c r="I48" s="64"/>
      <c r="J48" s="64"/>
      <c r="K48" s="64">
        <f t="shared" si="4"/>
        <v>3.9679166666666675E-2</v>
      </c>
      <c r="L48" s="64">
        <f t="shared" si="5"/>
        <v>1.9524792465819802E-2</v>
      </c>
      <c r="N48" s="64">
        <v>3.5466666666666688E-2</v>
      </c>
      <c r="O48" s="64">
        <v>3.3466666666666686E-2</v>
      </c>
      <c r="P48" s="64">
        <v>3.2966666666666686E-2</v>
      </c>
      <c r="Q48" s="64">
        <v>5.1625000000000004E-2</v>
      </c>
      <c r="R48" s="64">
        <v>4.7625000000000001E-2</v>
      </c>
      <c r="S48" s="64">
        <v>5.1625000000000004E-2</v>
      </c>
      <c r="T48" s="64"/>
      <c r="U48" s="64">
        <f t="shared" si="6"/>
        <v>4.2129166666666683E-2</v>
      </c>
      <c r="V48" s="64">
        <f t="shared" si="7"/>
        <v>9.0986274147990837E-3</v>
      </c>
    </row>
    <row r="49" spans="1:22" x14ac:dyDescent="0.2">
      <c r="A49">
        <v>240</v>
      </c>
      <c r="B49" s="64">
        <v>2.5466666666666665E-2</v>
      </c>
      <c r="C49" s="64">
        <v>3.3266666666666667E-2</v>
      </c>
      <c r="D49" s="64">
        <v>3.7766666666666671E-2</v>
      </c>
      <c r="E49" s="64">
        <v>6.5000000000000016E-2</v>
      </c>
      <c r="F49" s="64">
        <v>6.7000000000000018E-2</v>
      </c>
      <c r="G49" s="64">
        <v>6.6000000000000017E-2</v>
      </c>
      <c r="H49" s="64"/>
      <c r="I49" s="64"/>
      <c r="J49" s="64"/>
      <c r="K49" s="64">
        <f t="shared" si="4"/>
        <v>4.908333333333334E-2</v>
      </c>
      <c r="L49" s="64">
        <f t="shared" si="5"/>
        <v>1.8955219158145707E-2</v>
      </c>
      <c r="N49" s="64">
        <v>5.0666666666666665E-2</v>
      </c>
      <c r="O49" s="64">
        <v>4.8166666666666663E-2</v>
      </c>
      <c r="P49" s="64">
        <v>4.8166666666666663E-2</v>
      </c>
      <c r="Q49" s="64">
        <v>6.2000000000000013E-2</v>
      </c>
      <c r="R49" s="64">
        <v>6.3000000000000014E-2</v>
      </c>
      <c r="S49" s="64">
        <v>6.4000000000000015E-2</v>
      </c>
      <c r="T49" s="64"/>
      <c r="U49" s="64">
        <f t="shared" si="6"/>
        <v>5.6000000000000001E-2</v>
      </c>
      <c r="V49" s="64">
        <f t="shared" si="7"/>
        <v>7.7481180510710771E-3</v>
      </c>
    </row>
    <row r="50" spans="1:22" x14ac:dyDescent="0.2">
      <c r="A50">
        <v>270</v>
      </c>
      <c r="B50" s="64">
        <v>3.7533333333333321E-2</v>
      </c>
      <c r="C50" s="64">
        <v>4.8233333333333336E-2</v>
      </c>
      <c r="D50" s="64">
        <v>5.5633333333333326E-2</v>
      </c>
      <c r="E50" s="64">
        <v>8.3125000000000004E-2</v>
      </c>
      <c r="F50" s="64">
        <v>8.4125000000000005E-2</v>
      </c>
      <c r="G50" s="64">
        <v>7.9125000000000001E-2</v>
      </c>
      <c r="H50" s="64"/>
      <c r="I50" s="64"/>
      <c r="J50" s="64"/>
      <c r="K50" s="64">
        <f t="shared" si="4"/>
        <v>6.4629166666666668E-2</v>
      </c>
      <c r="L50" s="64">
        <f t="shared" si="5"/>
        <v>2.0081061247686448E-2</v>
      </c>
      <c r="N50" s="64">
        <v>6.8733333333333327E-2</v>
      </c>
      <c r="O50" s="64">
        <v>6.7633333333333337E-2</v>
      </c>
      <c r="P50" s="64">
        <v>6.9033333333333322E-2</v>
      </c>
      <c r="Q50" s="64">
        <v>7.3124999999999996E-2</v>
      </c>
      <c r="R50" s="64">
        <v>7.4124999999999996E-2</v>
      </c>
      <c r="S50" s="64">
        <v>7.8125E-2</v>
      </c>
      <c r="T50" s="64"/>
      <c r="U50" s="64">
        <f t="shared" si="6"/>
        <v>7.1795833333333323E-2</v>
      </c>
      <c r="V50" s="64">
        <f t="shared" si="7"/>
        <v>4.0394744913994293E-3</v>
      </c>
    </row>
    <row r="51" spans="1:22" x14ac:dyDescent="0.2">
      <c r="A51">
        <v>300</v>
      </c>
      <c r="B51" s="64">
        <v>5.4966666666666664E-2</v>
      </c>
      <c r="C51" s="64">
        <v>6.9566666666666666E-2</v>
      </c>
      <c r="D51" s="64">
        <v>8.0166666666666664E-2</v>
      </c>
      <c r="E51" s="64">
        <v>0.10300000000000002</v>
      </c>
      <c r="F51" s="64">
        <v>0.10300000000000002</v>
      </c>
      <c r="G51" s="64">
        <v>9.8000000000000018E-2</v>
      </c>
      <c r="H51" s="64"/>
      <c r="I51" s="64"/>
      <c r="J51" s="64"/>
      <c r="K51" s="64">
        <f t="shared" si="4"/>
        <v>8.4783333333333336E-2</v>
      </c>
      <c r="L51" s="64">
        <f t="shared" si="5"/>
        <v>1.9901097122185667E-2</v>
      </c>
      <c r="N51" s="64">
        <v>9.1466666666666668E-2</v>
      </c>
      <c r="O51" s="64">
        <v>9.0666666666666673E-2</v>
      </c>
      <c r="P51" s="64">
        <v>9.3366666666666681E-2</v>
      </c>
      <c r="Q51" s="64">
        <v>9.2000000000000012E-2</v>
      </c>
      <c r="R51" s="64">
        <v>9.0000000000000011E-2</v>
      </c>
      <c r="S51" s="64">
        <v>9.4000000000000014E-2</v>
      </c>
      <c r="T51" s="64"/>
      <c r="U51" s="64">
        <f t="shared" si="6"/>
        <v>9.1916666666666688E-2</v>
      </c>
      <c r="V51" s="64">
        <f t="shared" si="7"/>
        <v>1.5419684389333897E-3</v>
      </c>
    </row>
    <row r="52" spans="1:22" x14ac:dyDescent="0.2">
      <c r="A52">
        <v>330</v>
      </c>
      <c r="B52" s="64">
        <v>7.9866666666666669E-2</v>
      </c>
      <c r="C52" s="64">
        <v>0.10066666666666665</v>
      </c>
      <c r="D52" s="64">
        <v>0.11656666666666665</v>
      </c>
      <c r="E52" s="64">
        <v>0.13874999999999998</v>
      </c>
      <c r="F52" s="64">
        <v>0.13674999999999998</v>
      </c>
      <c r="G52" s="64">
        <v>0.13375000000000004</v>
      </c>
      <c r="H52" s="64"/>
      <c r="I52" s="64"/>
      <c r="J52" s="64"/>
      <c r="K52" s="64">
        <f t="shared" si="4"/>
        <v>0.11772500000000001</v>
      </c>
      <c r="L52" s="64">
        <f t="shared" si="5"/>
        <v>2.3606709851226662E-2</v>
      </c>
      <c r="N52" s="64">
        <v>0.12706666666666666</v>
      </c>
      <c r="O52" s="64">
        <v>0.12716666666666665</v>
      </c>
      <c r="P52" s="64">
        <v>0.12926666666666667</v>
      </c>
      <c r="Q52" s="64">
        <v>0.11575000000000001</v>
      </c>
      <c r="R52" s="64">
        <v>0.10775</v>
      </c>
      <c r="S52" s="64">
        <v>0.11875000000000001</v>
      </c>
      <c r="T52" s="64"/>
      <c r="U52" s="64">
        <f t="shared" si="6"/>
        <v>0.12095833333333333</v>
      </c>
      <c r="V52" s="64">
        <f t="shared" si="7"/>
        <v>8.3826855283176769E-3</v>
      </c>
    </row>
    <row r="53" spans="1:22" x14ac:dyDescent="0.2">
      <c r="A53">
        <v>360</v>
      </c>
      <c r="B53" s="64">
        <v>0.11593333333333335</v>
      </c>
      <c r="C53" s="64">
        <v>0.14653333333333335</v>
      </c>
      <c r="D53" s="64">
        <v>0.17313333333333336</v>
      </c>
      <c r="E53" s="64">
        <v>0.20224999999999999</v>
      </c>
      <c r="F53" s="64">
        <v>0.18924999999999997</v>
      </c>
      <c r="G53" s="64">
        <v>0.19224999999999998</v>
      </c>
      <c r="H53" s="64"/>
      <c r="I53" s="64"/>
      <c r="J53" s="64"/>
      <c r="K53" s="64">
        <f t="shared" si="4"/>
        <v>0.16989166666666666</v>
      </c>
      <c r="L53" s="64">
        <f t="shared" si="5"/>
        <v>3.283085058295012E-2</v>
      </c>
      <c r="N53" s="64">
        <v>0.17933333333333334</v>
      </c>
      <c r="O53" s="64">
        <v>0.17863333333333337</v>
      </c>
      <c r="P53" s="64">
        <v>0.18363333333333337</v>
      </c>
      <c r="Q53" s="64">
        <v>0.15325</v>
      </c>
      <c r="R53" s="64">
        <v>0.15024999999999999</v>
      </c>
      <c r="S53" s="64">
        <v>0.15925</v>
      </c>
      <c r="T53" s="64"/>
      <c r="U53" s="64">
        <f t="shared" si="6"/>
        <v>0.16739166666666669</v>
      </c>
      <c r="V53" s="64">
        <f t="shared" si="7"/>
        <v>1.4784318832240254E-2</v>
      </c>
    </row>
    <row r="54" spans="1:22" x14ac:dyDescent="0.2">
      <c r="A54">
        <v>390</v>
      </c>
      <c r="B54" s="64">
        <v>0.17033333333333334</v>
      </c>
      <c r="C54" s="64">
        <v>0.21563333333333334</v>
      </c>
      <c r="D54" s="64">
        <v>0.25183333333333335</v>
      </c>
      <c r="E54" s="64">
        <v>0.28700000000000003</v>
      </c>
      <c r="F54" s="64">
        <v>0.27</v>
      </c>
      <c r="G54" s="64">
        <v>0.26800000000000002</v>
      </c>
      <c r="H54" s="64"/>
      <c r="I54" s="64"/>
      <c r="J54" s="64"/>
      <c r="K54" s="64">
        <f t="shared" si="4"/>
        <v>0.24380000000000002</v>
      </c>
      <c r="L54" s="64">
        <f t="shared" si="5"/>
        <v>4.3344126860894741E-2</v>
      </c>
      <c r="N54" s="64">
        <v>0.24963333333333332</v>
      </c>
      <c r="O54" s="64">
        <v>0.24953333333333333</v>
      </c>
      <c r="P54" s="64">
        <v>0.25713333333333332</v>
      </c>
      <c r="Q54" s="64">
        <v>0.21400000000000002</v>
      </c>
      <c r="R54" s="64">
        <v>0.20600000000000002</v>
      </c>
      <c r="S54" s="64">
        <v>0.22500000000000003</v>
      </c>
      <c r="T54" s="64"/>
      <c r="U54" s="64">
        <f t="shared" si="6"/>
        <v>0.23355000000000001</v>
      </c>
      <c r="V54" s="64">
        <f t="shared" si="7"/>
        <v>2.137578848448245E-2</v>
      </c>
    </row>
    <row r="55" spans="1:22" x14ac:dyDescent="0.2">
      <c r="A55">
        <v>420</v>
      </c>
      <c r="B55" s="64">
        <v>0.2472333333333333</v>
      </c>
      <c r="C55" s="64">
        <v>0.30313333333333331</v>
      </c>
      <c r="D55" s="64">
        <v>0.34093333333333331</v>
      </c>
      <c r="E55" s="64">
        <v>0.37237500000000001</v>
      </c>
      <c r="F55" s="64">
        <v>0.363375</v>
      </c>
      <c r="G55" s="64">
        <v>0.364375</v>
      </c>
      <c r="H55" s="64"/>
      <c r="I55" s="64"/>
      <c r="J55" s="64"/>
      <c r="K55" s="64">
        <f t="shared" si="4"/>
        <v>0.33190416666666667</v>
      </c>
      <c r="L55" s="64">
        <f t="shared" si="5"/>
        <v>4.8499677189647317E-2</v>
      </c>
      <c r="N55" s="64">
        <v>0.32813333333333333</v>
      </c>
      <c r="O55" s="64">
        <v>0.32853333333333334</v>
      </c>
      <c r="P55" s="64">
        <v>0.3334333333333333</v>
      </c>
      <c r="Q55" s="64">
        <v>0.29137500000000005</v>
      </c>
      <c r="R55" s="64">
        <v>0.28137500000000004</v>
      </c>
      <c r="S55" s="64">
        <v>0.29837500000000006</v>
      </c>
      <c r="T55" s="64"/>
      <c r="U55" s="64">
        <f t="shared" si="6"/>
        <v>0.31020416666666667</v>
      </c>
      <c r="V55" s="64">
        <f t="shared" si="7"/>
        <v>2.2461500858876993E-2</v>
      </c>
    </row>
    <row r="56" spans="1:22" x14ac:dyDescent="0.2">
      <c r="A56">
        <v>450</v>
      </c>
      <c r="B56" s="64">
        <v>0.33393333333333336</v>
      </c>
      <c r="C56" s="64">
        <v>0.37723333333333336</v>
      </c>
      <c r="D56" s="64">
        <v>0.39433333333333337</v>
      </c>
      <c r="E56" s="64">
        <v>0.41762500000000002</v>
      </c>
      <c r="F56" s="64">
        <v>0.40462500000000001</v>
      </c>
      <c r="G56" s="64">
        <v>0.40962500000000002</v>
      </c>
      <c r="H56" s="64"/>
      <c r="I56" s="64"/>
      <c r="J56" s="64"/>
      <c r="K56" s="64">
        <f t="shared" si="4"/>
        <v>0.38956250000000003</v>
      </c>
      <c r="L56" s="64">
        <f t="shared" si="5"/>
        <v>3.0614572034136509E-2</v>
      </c>
      <c r="N56" s="64">
        <v>0.36183333333333334</v>
      </c>
      <c r="O56" s="64">
        <v>0.35943333333333333</v>
      </c>
      <c r="P56" s="64">
        <v>0.35943333333333333</v>
      </c>
      <c r="Q56" s="64">
        <v>0.33762500000000001</v>
      </c>
      <c r="R56" s="64">
        <v>0.328625</v>
      </c>
      <c r="S56" s="64">
        <v>0.33862500000000001</v>
      </c>
      <c r="T56" s="64"/>
      <c r="U56" s="64">
        <f t="shared" si="6"/>
        <v>0.34759583333333333</v>
      </c>
      <c r="V56" s="64">
        <f t="shared" si="7"/>
        <v>1.4302063516616517E-2</v>
      </c>
    </row>
    <row r="57" spans="1:22" x14ac:dyDescent="0.2">
      <c r="A57">
        <v>480</v>
      </c>
      <c r="B57" s="64">
        <v>0.37986666666666669</v>
      </c>
      <c r="C57" s="64">
        <v>0.4049666666666667</v>
      </c>
      <c r="D57" s="64">
        <v>0.39686666666666665</v>
      </c>
      <c r="E57" s="64">
        <v>0.43137500000000006</v>
      </c>
      <c r="F57" s="64">
        <v>0.42837500000000006</v>
      </c>
      <c r="G57" s="64">
        <v>0.43037500000000006</v>
      </c>
      <c r="H57" s="64"/>
      <c r="I57" s="64"/>
      <c r="J57" s="64"/>
      <c r="K57" s="64">
        <f t="shared" si="4"/>
        <v>0.4119708333333334</v>
      </c>
      <c r="L57" s="64">
        <f t="shared" si="5"/>
        <v>2.1411228070804374E-2</v>
      </c>
      <c r="N57" s="64">
        <v>0.3676666666666667</v>
      </c>
      <c r="O57" s="64">
        <v>0.36416666666666669</v>
      </c>
      <c r="P57" s="64">
        <v>0.36456666666666665</v>
      </c>
      <c r="Q57" s="64">
        <v>0.35037499999999999</v>
      </c>
      <c r="R57" s="64">
        <v>0.34637499999999999</v>
      </c>
      <c r="S57" s="64">
        <v>0.36537500000000001</v>
      </c>
      <c r="T57" s="64"/>
      <c r="U57" s="64">
        <f t="shared" si="6"/>
        <v>0.35975416666666665</v>
      </c>
      <c r="V57" s="64">
        <f t="shared" si="7"/>
        <v>8.9866857535653016E-3</v>
      </c>
    </row>
    <row r="58" spans="1:22" x14ac:dyDescent="0.2">
      <c r="A58">
        <v>510</v>
      </c>
      <c r="B58" s="64">
        <v>0.38293333333333329</v>
      </c>
      <c r="C58" s="64">
        <v>0.4020333333333333</v>
      </c>
      <c r="D58" s="64">
        <v>0.39483333333333331</v>
      </c>
      <c r="E58" s="64">
        <v>0.44387500000000002</v>
      </c>
      <c r="F58" s="64">
        <v>0.43287500000000001</v>
      </c>
      <c r="G58" s="64">
        <v>0.43687500000000001</v>
      </c>
      <c r="H58" s="64"/>
      <c r="I58" s="64"/>
      <c r="J58" s="64"/>
      <c r="K58" s="64">
        <f t="shared" si="4"/>
        <v>0.41557083333333339</v>
      </c>
      <c r="L58" s="64">
        <f t="shared" si="5"/>
        <v>2.5428101662661882E-2</v>
      </c>
      <c r="N58" s="64">
        <v>0.3722333333333333</v>
      </c>
      <c r="O58" s="64">
        <v>0.37053333333333333</v>
      </c>
      <c r="P58" s="64">
        <v>0.36903333333333332</v>
      </c>
      <c r="Q58" s="64">
        <v>0.36087500000000006</v>
      </c>
      <c r="R58" s="64">
        <v>0.35387500000000005</v>
      </c>
      <c r="S58" s="64">
        <v>0.37887499999999996</v>
      </c>
      <c r="T58" s="64"/>
      <c r="U58" s="64">
        <f t="shared" si="6"/>
        <v>0.36757083333333335</v>
      </c>
      <c r="V58" s="64">
        <f t="shared" si="7"/>
        <v>8.8639543940613394E-3</v>
      </c>
    </row>
    <row r="59" spans="1:22" x14ac:dyDescent="0.2">
      <c r="A59">
        <v>540</v>
      </c>
      <c r="B59" s="64">
        <v>0.37963333333333332</v>
      </c>
      <c r="C59" s="64">
        <v>0.40303333333333335</v>
      </c>
      <c r="D59" s="64">
        <v>0.39453333333333335</v>
      </c>
      <c r="E59" s="64">
        <v>0.44662500000000005</v>
      </c>
      <c r="F59" s="64">
        <v>0.43962500000000004</v>
      </c>
      <c r="G59" s="64">
        <v>0.43962500000000004</v>
      </c>
      <c r="H59" s="64"/>
      <c r="I59" s="64"/>
      <c r="J59" s="64"/>
      <c r="K59" s="64">
        <f t="shared" si="4"/>
        <v>0.41717916666666666</v>
      </c>
      <c r="L59" s="64">
        <f t="shared" si="5"/>
        <v>2.8274780061036748E-2</v>
      </c>
      <c r="N59" s="64">
        <v>0.37563333333333332</v>
      </c>
      <c r="O59" s="64">
        <v>0.37273333333333331</v>
      </c>
      <c r="P59" s="64">
        <v>0.37093333333333334</v>
      </c>
      <c r="Q59" s="64">
        <v>0.36662500000000003</v>
      </c>
      <c r="R59" s="64">
        <v>0.36062500000000003</v>
      </c>
      <c r="S59" s="64">
        <v>0.387625</v>
      </c>
      <c r="T59" s="64"/>
      <c r="U59" s="64">
        <f t="shared" si="6"/>
        <v>0.37236249999999999</v>
      </c>
      <c r="V59" s="64">
        <f t="shared" si="7"/>
        <v>9.1269940743561942E-3</v>
      </c>
    </row>
    <row r="60" spans="1:22" x14ac:dyDescent="0.2">
      <c r="A60">
        <v>570</v>
      </c>
      <c r="B60" s="64">
        <v>0.38216666666666665</v>
      </c>
      <c r="C60" s="64">
        <v>0.4039666666666667</v>
      </c>
      <c r="D60" s="64">
        <v>0.39726666666666666</v>
      </c>
      <c r="E60" s="64">
        <v>0.44650000000000006</v>
      </c>
      <c r="F60" s="64">
        <v>0.44050000000000006</v>
      </c>
      <c r="G60" s="64">
        <v>0.44050000000000006</v>
      </c>
      <c r="H60" s="64"/>
      <c r="I60" s="64"/>
      <c r="J60" s="64"/>
      <c r="K60" s="64">
        <f t="shared" si="4"/>
        <v>0.41848333333333337</v>
      </c>
      <c r="L60" s="64">
        <f t="shared" si="5"/>
        <v>2.7328306448320856E-2</v>
      </c>
      <c r="N60" s="64">
        <v>0.37596666666666667</v>
      </c>
      <c r="O60" s="64">
        <v>0.37646666666666667</v>
      </c>
      <c r="P60" s="64">
        <v>0.37026666666666669</v>
      </c>
      <c r="Q60" s="64">
        <v>0.3705</v>
      </c>
      <c r="R60" s="64">
        <v>0.35650000000000004</v>
      </c>
      <c r="S60" s="64">
        <v>0.39050000000000001</v>
      </c>
      <c r="T60" s="64"/>
      <c r="U60" s="64">
        <f t="shared" si="6"/>
        <v>0.37336666666666668</v>
      </c>
      <c r="V60" s="64">
        <f t="shared" si="7"/>
        <v>1.1065562193881813E-2</v>
      </c>
    </row>
    <row r="61" spans="1:22" x14ac:dyDescent="0.2">
      <c r="A61">
        <v>600</v>
      </c>
      <c r="B61" s="64">
        <v>0.38169999999999998</v>
      </c>
      <c r="C61" s="64">
        <v>0.40350000000000003</v>
      </c>
      <c r="D61" s="64">
        <v>0.39539999999999997</v>
      </c>
      <c r="E61" s="64">
        <v>0.44400000000000006</v>
      </c>
      <c r="F61" s="64">
        <v>0.43900000000000006</v>
      </c>
      <c r="G61" s="64">
        <v>0.44000000000000006</v>
      </c>
      <c r="H61" s="64"/>
      <c r="I61" s="64"/>
      <c r="J61" s="64"/>
      <c r="K61" s="64">
        <f t="shared" si="4"/>
        <v>0.41726666666666667</v>
      </c>
      <c r="L61" s="64">
        <f t="shared" si="5"/>
        <v>2.6968401262712414E-2</v>
      </c>
      <c r="N61" s="64">
        <v>0.37480000000000002</v>
      </c>
      <c r="O61" s="64">
        <v>0.37490000000000001</v>
      </c>
      <c r="P61" s="64">
        <v>0.37030000000000002</v>
      </c>
      <c r="Q61" s="64">
        <v>0.371</v>
      </c>
      <c r="R61" s="64">
        <v>0.35800000000000004</v>
      </c>
      <c r="S61" s="64">
        <v>0.39600000000000002</v>
      </c>
      <c r="T61" s="64"/>
      <c r="U61" s="64">
        <f t="shared" si="6"/>
        <v>0.3741666666666667</v>
      </c>
      <c r="V61" s="64">
        <f t="shared" si="7"/>
        <v>1.2361013982140241E-2</v>
      </c>
    </row>
    <row r="62" spans="1:22" x14ac:dyDescent="0.2">
      <c r="A62">
        <v>630</v>
      </c>
      <c r="B62" s="64">
        <v>0.38100000000000001</v>
      </c>
      <c r="C62" s="64">
        <v>0.40039999999999998</v>
      </c>
      <c r="D62" s="64">
        <v>0.39269999999999999</v>
      </c>
      <c r="E62" s="64">
        <v>0.44700000000000006</v>
      </c>
      <c r="F62" s="64">
        <v>0.43600000000000005</v>
      </c>
      <c r="G62" s="64">
        <v>0.43900000000000006</v>
      </c>
      <c r="H62" s="64"/>
      <c r="I62" s="64"/>
      <c r="J62" s="64"/>
      <c r="K62" s="64">
        <f t="shared" si="4"/>
        <v>0.4160166666666667</v>
      </c>
      <c r="L62" s="64">
        <f t="shared" si="5"/>
        <v>2.7932949480258408E-2</v>
      </c>
      <c r="N62" s="64">
        <v>0.37259999999999999</v>
      </c>
      <c r="O62" s="64">
        <v>0.37490000000000001</v>
      </c>
      <c r="P62" s="64">
        <v>0.36959999999999998</v>
      </c>
      <c r="Q62" s="64">
        <v>0.372</v>
      </c>
      <c r="R62" s="64">
        <v>0.35300000000000004</v>
      </c>
      <c r="S62" s="64">
        <v>0.39400000000000002</v>
      </c>
      <c r="T62" s="64"/>
      <c r="U62" s="64">
        <f t="shared" si="6"/>
        <v>0.37268333333333331</v>
      </c>
      <c r="V62" s="64">
        <f t="shared" si="7"/>
        <v>1.3089907053400591E-2</v>
      </c>
    </row>
    <row r="63" spans="1:22" x14ac:dyDescent="0.2">
      <c r="A63">
        <v>660</v>
      </c>
      <c r="B63" s="64">
        <v>0.3777666666666667</v>
      </c>
      <c r="C63" s="64">
        <v>0.39756666666666668</v>
      </c>
      <c r="D63" s="64">
        <v>0.38936666666666669</v>
      </c>
      <c r="E63" s="64">
        <v>0.44212500000000005</v>
      </c>
      <c r="F63" s="64">
        <v>0.43212500000000004</v>
      </c>
      <c r="G63" s="64">
        <v>0.43812500000000004</v>
      </c>
      <c r="H63" s="64"/>
      <c r="I63" s="64"/>
      <c r="J63" s="64"/>
      <c r="K63" s="64">
        <f t="shared" si="4"/>
        <v>0.41284583333333336</v>
      </c>
      <c r="L63" s="64">
        <f t="shared" si="5"/>
        <v>2.7868492140169104E-2</v>
      </c>
      <c r="N63" s="64">
        <v>0.37006666666666671</v>
      </c>
      <c r="O63" s="64">
        <v>0.37026666666666669</v>
      </c>
      <c r="P63" s="64">
        <v>0.36686666666666667</v>
      </c>
      <c r="Q63" s="64">
        <v>0.37012499999999998</v>
      </c>
      <c r="R63" s="64">
        <v>0.34712500000000002</v>
      </c>
      <c r="S63" s="64">
        <v>0.393125</v>
      </c>
      <c r="T63" s="64"/>
      <c r="U63" s="64">
        <f t="shared" si="6"/>
        <v>0.36959583333333335</v>
      </c>
      <c r="V63" s="64">
        <f t="shared" si="7"/>
        <v>1.4607943757878217E-2</v>
      </c>
    </row>
    <row r="64" spans="1:22" x14ac:dyDescent="0.2">
      <c r="A64">
        <v>690</v>
      </c>
      <c r="B64" s="64">
        <v>0.37683333333333335</v>
      </c>
      <c r="C64" s="64">
        <v>0.39613333333333334</v>
      </c>
      <c r="D64" s="64">
        <v>0.38943333333333335</v>
      </c>
      <c r="E64" s="64">
        <v>0.43700000000000006</v>
      </c>
      <c r="F64" s="64">
        <v>0.43400000000000005</v>
      </c>
      <c r="G64" s="64">
        <v>0.43100000000000005</v>
      </c>
      <c r="H64" s="64"/>
      <c r="I64" s="64"/>
      <c r="J64" s="64"/>
      <c r="K64" s="64">
        <f t="shared" si="4"/>
        <v>0.41073333333333339</v>
      </c>
      <c r="L64" s="64">
        <f t="shared" si="5"/>
        <v>2.6298567768353234E-2</v>
      </c>
      <c r="N64" s="64">
        <v>0.36913333333333337</v>
      </c>
      <c r="O64" s="64">
        <v>0.37023333333333336</v>
      </c>
      <c r="P64" s="64">
        <v>0.36853333333333332</v>
      </c>
      <c r="Q64" s="64">
        <v>0.36799999999999999</v>
      </c>
      <c r="R64" s="64">
        <v>0.35300000000000004</v>
      </c>
      <c r="S64" s="64">
        <v>0.38600000000000001</v>
      </c>
      <c r="T64" s="64"/>
      <c r="U64" s="64">
        <f t="shared" si="6"/>
        <v>0.36915000000000003</v>
      </c>
      <c r="V64" s="64">
        <f t="shared" si="7"/>
        <v>1.0465387395282277E-2</v>
      </c>
    </row>
    <row r="65" spans="1:22" x14ac:dyDescent="0.2">
      <c r="A65">
        <v>720</v>
      </c>
      <c r="B65" s="64">
        <v>0.37436666666666668</v>
      </c>
      <c r="C65" s="64">
        <v>0.39356666666666668</v>
      </c>
      <c r="D65" s="64">
        <v>0.38856666666666667</v>
      </c>
      <c r="E65" s="64">
        <v>0.43550000000000005</v>
      </c>
      <c r="F65" s="64">
        <v>0.43350000000000005</v>
      </c>
      <c r="G65" s="64">
        <v>0.43350000000000005</v>
      </c>
      <c r="H65" s="64"/>
      <c r="I65" s="64"/>
      <c r="J65" s="64"/>
      <c r="K65" s="64">
        <f t="shared" si="4"/>
        <v>0.40983333333333333</v>
      </c>
      <c r="L65" s="64">
        <f t="shared" si="5"/>
        <v>2.7399854014209659E-2</v>
      </c>
      <c r="N65" s="64">
        <v>0.36926666666666669</v>
      </c>
      <c r="O65" s="64">
        <v>0.36846666666666666</v>
      </c>
      <c r="P65" s="64">
        <v>0.3681666666666667</v>
      </c>
      <c r="Q65" s="64">
        <v>0.36550000000000005</v>
      </c>
      <c r="R65" s="64">
        <v>0.35150000000000003</v>
      </c>
      <c r="S65" s="64">
        <v>0.3785</v>
      </c>
      <c r="T65" s="64"/>
      <c r="U65" s="64">
        <f t="shared" si="6"/>
        <v>0.3669</v>
      </c>
      <c r="V65" s="64">
        <f t="shared" si="7"/>
        <v>8.7560264960768481E-3</v>
      </c>
    </row>
    <row r="66" spans="1:22" x14ac:dyDescent="0.2">
      <c r="A66">
        <v>750</v>
      </c>
      <c r="B66" s="64">
        <v>0.373</v>
      </c>
      <c r="C66" s="64">
        <v>0.3916</v>
      </c>
      <c r="D66" s="64">
        <v>0.38870000000000005</v>
      </c>
      <c r="E66" s="64">
        <v>0.43287500000000001</v>
      </c>
      <c r="F66" s="64">
        <v>0.43387500000000001</v>
      </c>
      <c r="G66" s="64">
        <v>0.43087500000000001</v>
      </c>
      <c r="H66" s="64"/>
      <c r="I66" s="64"/>
      <c r="J66" s="64"/>
      <c r="K66" s="64">
        <f t="shared" si="4"/>
        <v>0.40848749999999995</v>
      </c>
      <c r="L66" s="64">
        <f t="shared" si="5"/>
        <v>2.7116677294609679E-2</v>
      </c>
      <c r="N66" s="64">
        <v>0.36990000000000001</v>
      </c>
      <c r="O66" s="64">
        <v>0.36990000000000001</v>
      </c>
      <c r="P66" s="64">
        <v>0.37190000000000001</v>
      </c>
      <c r="Q66" s="64">
        <v>0.36387500000000006</v>
      </c>
      <c r="R66" s="64">
        <v>0.35087500000000005</v>
      </c>
      <c r="S66" s="64">
        <v>0.37987499999999996</v>
      </c>
      <c r="T66" s="64"/>
      <c r="U66" s="64">
        <f t="shared" si="6"/>
        <v>0.36772083333333333</v>
      </c>
      <c r="V66" s="64">
        <f t="shared" si="7"/>
        <v>9.7289184479399399E-3</v>
      </c>
    </row>
    <row r="67" spans="1:22" x14ac:dyDescent="0.2">
      <c r="A67">
        <v>780</v>
      </c>
      <c r="B67" s="64">
        <v>0.37313333333333332</v>
      </c>
      <c r="C67" s="64">
        <v>0.39213333333333333</v>
      </c>
      <c r="D67" s="64">
        <v>0.39223333333333332</v>
      </c>
      <c r="E67" s="64">
        <v>0.43212500000000004</v>
      </c>
      <c r="F67" s="64">
        <v>0.43012500000000004</v>
      </c>
      <c r="G67" s="64">
        <v>0.42612500000000003</v>
      </c>
      <c r="H67" s="64"/>
      <c r="I67" s="64"/>
      <c r="J67" s="64"/>
      <c r="K67" s="64">
        <f t="shared" si="4"/>
        <v>0.40764583333333332</v>
      </c>
      <c r="L67" s="64">
        <f t="shared" si="5"/>
        <v>2.4961240370489093E-2</v>
      </c>
      <c r="N67" s="64">
        <v>0.37223333333333336</v>
      </c>
      <c r="O67" s="64">
        <v>0.37213333333333332</v>
      </c>
      <c r="P67" s="64">
        <v>0.37563333333333332</v>
      </c>
      <c r="Q67" s="64">
        <v>0.36012500000000003</v>
      </c>
      <c r="R67" s="64">
        <v>0.34812500000000002</v>
      </c>
      <c r="S67" s="64">
        <v>0.37912499999999999</v>
      </c>
      <c r="T67" s="64"/>
      <c r="U67" s="64">
        <f t="shared" si="6"/>
        <v>0.36789583333333331</v>
      </c>
      <c r="V67" s="64">
        <f t="shared" si="7"/>
        <v>1.1610384181125663E-2</v>
      </c>
    </row>
    <row r="68" spans="1:22" x14ac:dyDescent="0.2">
      <c r="A68">
        <v>810</v>
      </c>
      <c r="B68" s="64">
        <v>0.37330000000000002</v>
      </c>
      <c r="C68" s="64">
        <v>0.39340000000000003</v>
      </c>
      <c r="D68" s="64">
        <v>0.39610000000000001</v>
      </c>
      <c r="E68" s="64">
        <v>0.42625000000000002</v>
      </c>
      <c r="F68" s="64">
        <v>0.42725000000000002</v>
      </c>
      <c r="G68" s="64">
        <v>0.42225000000000001</v>
      </c>
      <c r="H68" s="64"/>
      <c r="I68" s="64"/>
      <c r="J68" s="64"/>
      <c r="K68" s="64">
        <f t="shared" si="4"/>
        <v>0.40642500000000004</v>
      </c>
      <c r="L68" s="64">
        <f t="shared" si="5"/>
        <v>2.2138941934970607E-2</v>
      </c>
      <c r="N68" s="64">
        <v>0.37460000000000004</v>
      </c>
      <c r="O68" s="64">
        <v>0.37510000000000004</v>
      </c>
      <c r="P68" s="64">
        <v>0.378</v>
      </c>
      <c r="Q68" s="64">
        <v>0.36125000000000002</v>
      </c>
      <c r="R68" s="64">
        <v>0.34625</v>
      </c>
      <c r="S68" s="64">
        <v>0.37624999999999997</v>
      </c>
      <c r="T68" s="64"/>
      <c r="U68" s="64">
        <f t="shared" si="6"/>
        <v>0.36857500000000004</v>
      </c>
      <c r="V68" s="64">
        <f t="shared" si="7"/>
        <v>1.2479372981043563E-2</v>
      </c>
    </row>
    <row r="69" spans="1:22" x14ac:dyDescent="0.2">
      <c r="A69">
        <v>840</v>
      </c>
      <c r="B69" s="64">
        <v>0.37476666666666664</v>
      </c>
      <c r="C69" s="64">
        <v>0.39626666666666666</v>
      </c>
      <c r="D69" s="64">
        <v>0.40046666666666664</v>
      </c>
      <c r="E69" s="64">
        <v>0.42400000000000004</v>
      </c>
      <c r="F69" s="64">
        <v>0.42300000000000004</v>
      </c>
      <c r="G69" s="64">
        <v>0.42300000000000004</v>
      </c>
      <c r="H69" s="64"/>
      <c r="I69" s="64"/>
      <c r="J69" s="64"/>
      <c r="K69" s="64">
        <f t="shared" si="4"/>
        <v>0.40691666666666665</v>
      </c>
      <c r="L69" s="64">
        <f t="shared" si="5"/>
        <v>1.9989172068897734E-2</v>
      </c>
      <c r="N69" s="64">
        <v>0.37816666666666665</v>
      </c>
      <c r="O69" s="64">
        <v>0.37746666666666667</v>
      </c>
      <c r="P69" s="64">
        <v>0.38056666666666666</v>
      </c>
      <c r="Q69" s="64">
        <v>0.35500000000000004</v>
      </c>
      <c r="R69" s="64">
        <v>0.34500000000000003</v>
      </c>
      <c r="S69" s="64">
        <v>0.377</v>
      </c>
      <c r="T69" s="64"/>
      <c r="U69" s="64">
        <f t="shared" si="6"/>
        <v>0.36886666666666668</v>
      </c>
      <c r="V69" s="64">
        <f t="shared" si="7"/>
        <v>1.5002621993060617E-2</v>
      </c>
    </row>
    <row r="70" spans="1:22" x14ac:dyDescent="0.2">
      <c r="A70">
        <v>870</v>
      </c>
      <c r="B70" s="64">
        <v>0.37653333333333333</v>
      </c>
      <c r="C70" s="64">
        <v>0.4005333333333333</v>
      </c>
      <c r="D70" s="64">
        <v>0.40663333333333329</v>
      </c>
      <c r="E70" s="64">
        <v>0.42512500000000003</v>
      </c>
      <c r="F70" s="64">
        <v>0.42412500000000003</v>
      </c>
      <c r="G70" s="64">
        <v>0.42012500000000003</v>
      </c>
      <c r="H70" s="64"/>
      <c r="I70" s="64"/>
      <c r="J70" s="64"/>
      <c r="K70" s="64">
        <f t="shared" si="4"/>
        <v>0.40884583333333335</v>
      </c>
      <c r="L70" s="64">
        <f t="shared" si="5"/>
        <v>1.8674979361880627E-2</v>
      </c>
      <c r="N70" s="64">
        <v>0.3813333333333333</v>
      </c>
      <c r="O70" s="64">
        <v>0.37973333333333331</v>
      </c>
      <c r="P70" s="64">
        <v>0.3833333333333333</v>
      </c>
      <c r="Q70" s="64">
        <v>0.35412500000000002</v>
      </c>
      <c r="R70" s="64">
        <v>0.33512500000000001</v>
      </c>
      <c r="S70" s="64">
        <v>0.37012499999999998</v>
      </c>
      <c r="T70" s="64"/>
      <c r="U70" s="64">
        <f t="shared" si="6"/>
        <v>0.36729583333333332</v>
      </c>
      <c r="V70" s="64">
        <f t="shared" si="7"/>
        <v>1.9106971349920059E-2</v>
      </c>
    </row>
    <row r="71" spans="1:22" x14ac:dyDescent="0.2">
      <c r="A71">
        <v>900</v>
      </c>
      <c r="B71" s="64">
        <v>0.3821</v>
      </c>
      <c r="C71" s="64">
        <v>0.40710000000000002</v>
      </c>
      <c r="D71" s="64">
        <v>0.41369999999999996</v>
      </c>
      <c r="E71" s="64">
        <v>0.42362500000000003</v>
      </c>
      <c r="F71" s="64">
        <v>0.42762500000000003</v>
      </c>
      <c r="G71" s="64">
        <v>0.42562500000000003</v>
      </c>
      <c r="H71" s="64"/>
      <c r="I71" s="64"/>
      <c r="J71" s="64"/>
      <c r="K71" s="64">
        <f t="shared" si="4"/>
        <v>0.41329583333333336</v>
      </c>
      <c r="L71" s="64">
        <f t="shared" si="5"/>
        <v>1.7179969562448799E-2</v>
      </c>
      <c r="N71" s="64">
        <v>0.38640000000000002</v>
      </c>
      <c r="O71" s="64">
        <v>0.38530000000000003</v>
      </c>
      <c r="P71" s="64">
        <v>0.38950000000000001</v>
      </c>
      <c r="Q71" s="64">
        <v>0.35162500000000002</v>
      </c>
      <c r="R71" s="64">
        <v>0.33862500000000001</v>
      </c>
      <c r="S71" s="64">
        <v>0.36662500000000003</v>
      </c>
      <c r="T71" s="64"/>
      <c r="U71" s="64">
        <f t="shared" si="6"/>
        <v>0.36967916666666673</v>
      </c>
      <c r="V71" s="64">
        <f t="shared" si="7"/>
        <v>2.1052811075166822E-2</v>
      </c>
    </row>
    <row r="72" spans="1:22" x14ac:dyDescent="0.2">
      <c r="A72">
        <v>930</v>
      </c>
      <c r="B72" s="64">
        <v>0.38823333333333332</v>
      </c>
      <c r="C72" s="64">
        <v>0.41243333333333332</v>
      </c>
      <c r="D72" s="64">
        <v>0.41793333333333327</v>
      </c>
      <c r="E72" s="64">
        <v>0.42275000000000001</v>
      </c>
      <c r="F72" s="64">
        <v>0.42775000000000002</v>
      </c>
      <c r="G72" s="64">
        <v>0.42575000000000002</v>
      </c>
      <c r="H72" s="64"/>
      <c r="I72" s="64"/>
      <c r="J72" s="64"/>
      <c r="K72" s="64">
        <f t="shared" si="4"/>
        <v>0.41580833333333328</v>
      </c>
      <c r="L72" s="64">
        <f t="shared" si="5"/>
        <v>1.4600779088802087E-2</v>
      </c>
      <c r="N72" s="64">
        <v>0.39163333333333333</v>
      </c>
      <c r="O72" s="64">
        <v>0.38983333333333331</v>
      </c>
      <c r="P72" s="64">
        <v>0.39373333333333332</v>
      </c>
      <c r="Q72" s="64">
        <v>0.34375</v>
      </c>
      <c r="R72" s="64">
        <v>0.33674999999999999</v>
      </c>
      <c r="S72" s="64">
        <v>0.35875000000000001</v>
      </c>
      <c r="T72" s="64"/>
      <c r="U72" s="64">
        <f t="shared" si="6"/>
        <v>0.36907500000000004</v>
      </c>
      <c r="V72" s="64">
        <f t="shared" si="7"/>
        <v>2.5848354235166817E-2</v>
      </c>
    </row>
    <row r="73" spans="1:22" x14ac:dyDescent="0.2">
      <c r="A73">
        <v>960</v>
      </c>
      <c r="B73" s="64">
        <v>0.39356666666666668</v>
      </c>
      <c r="C73" s="64">
        <v>0.41776666666666662</v>
      </c>
      <c r="D73" s="64">
        <v>0.41846666666666665</v>
      </c>
      <c r="E73" s="64">
        <v>0.42300000000000004</v>
      </c>
      <c r="F73" s="64">
        <v>0.42700000000000005</v>
      </c>
      <c r="G73" s="64">
        <v>0.42500000000000004</v>
      </c>
      <c r="H73" s="64"/>
      <c r="I73" s="64"/>
      <c r="J73" s="64"/>
      <c r="K73" s="64">
        <f t="shared" si="4"/>
        <v>0.41746666666666671</v>
      </c>
      <c r="L73" s="64">
        <f t="shared" si="5"/>
        <v>1.2251965828660599E-2</v>
      </c>
      <c r="N73" s="64">
        <v>0.39596666666666669</v>
      </c>
      <c r="O73" s="64">
        <v>0.39336666666666664</v>
      </c>
      <c r="P73" s="64">
        <v>0.39636666666666664</v>
      </c>
      <c r="Q73" s="64">
        <v>0.34100000000000003</v>
      </c>
      <c r="R73" s="64">
        <v>0.33200000000000002</v>
      </c>
      <c r="S73" s="64">
        <v>0.35700000000000004</v>
      </c>
      <c r="T73" s="64"/>
      <c r="U73" s="64">
        <f t="shared" si="6"/>
        <v>0.36928333333333335</v>
      </c>
      <c r="V73" s="64">
        <f t="shared" si="7"/>
        <v>2.9551271828242274E-2</v>
      </c>
    </row>
    <row r="76" spans="1:22" x14ac:dyDescent="0.2">
      <c r="K76" s="2" t="s">
        <v>171</v>
      </c>
      <c r="U76" s="2" t="s">
        <v>339</v>
      </c>
    </row>
    <row r="77" spans="1:22" x14ac:dyDescent="0.2">
      <c r="A77" t="s">
        <v>143</v>
      </c>
      <c r="B77" t="s">
        <v>340</v>
      </c>
      <c r="C77" t="s">
        <v>341</v>
      </c>
      <c r="D77" t="s">
        <v>342</v>
      </c>
      <c r="E77" t="s">
        <v>343</v>
      </c>
      <c r="F77" t="s">
        <v>344</v>
      </c>
      <c r="G77" t="s">
        <v>345</v>
      </c>
      <c r="K77" s="2" t="s">
        <v>4</v>
      </c>
      <c r="L77" s="2" t="s">
        <v>97</v>
      </c>
      <c r="N77" t="s">
        <v>346</v>
      </c>
      <c r="O77" t="s">
        <v>347</v>
      </c>
      <c r="P77" t="s">
        <v>348</v>
      </c>
      <c r="Q77" t="s">
        <v>349</v>
      </c>
      <c r="R77" t="s">
        <v>350</v>
      </c>
      <c r="S77" t="s">
        <v>351</v>
      </c>
      <c r="U77" s="2" t="s">
        <v>4</v>
      </c>
      <c r="V77" s="2" t="s">
        <v>97</v>
      </c>
    </row>
    <row r="78" spans="1:22" x14ac:dyDescent="0.2">
      <c r="A78">
        <v>0</v>
      </c>
      <c r="B78" s="64">
        <v>3.8999999999999868E-3</v>
      </c>
      <c r="C78" s="64">
        <v>3.2999999999999835E-3</v>
      </c>
      <c r="D78" s="64">
        <v>4.7999999999999848E-3</v>
      </c>
      <c r="E78" s="64">
        <v>-0.10400000000000001</v>
      </c>
      <c r="F78" s="64">
        <v>-9.5000000000000001E-2</v>
      </c>
      <c r="G78" s="64">
        <v>-7.6000000000000012E-2</v>
      </c>
      <c r="H78" s="64"/>
      <c r="I78" s="64"/>
      <c r="J78" s="64"/>
      <c r="K78" s="64">
        <f>AVERAGE(B78:J78)</f>
        <v>-4.3833333333333342E-2</v>
      </c>
      <c r="L78" s="64">
        <f>STDEV(B78:J78)</f>
        <v>5.3175132032432855E-2</v>
      </c>
      <c r="N78" s="64">
        <v>1.4899999999999983E-2</v>
      </c>
      <c r="O78" s="64">
        <v>5.6999999999999829E-3</v>
      </c>
      <c r="P78" s="64">
        <v>5.0999999999999934E-3</v>
      </c>
      <c r="Q78" s="64">
        <v>-5.3999999999999992E-2</v>
      </c>
      <c r="R78" s="64">
        <v>-1.0000000000000009E-2</v>
      </c>
      <c r="S78" s="64">
        <v>6.0000000000000053E-3</v>
      </c>
      <c r="T78" s="64"/>
      <c r="U78" s="64">
        <f>AVERAGE(N78:T78)</f>
        <v>-5.3833333333333398E-3</v>
      </c>
      <c r="V78" s="64">
        <f>STDEV(N78:T78)</f>
        <v>2.5134153390688661E-2</v>
      </c>
    </row>
    <row r="79" spans="1:22" x14ac:dyDescent="0.2">
      <c r="A79">
        <v>30</v>
      </c>
      <c r="B79" s="64">
        <v>5.6333333333333374E-3</v>
      </c>
      <c r="C79" s="64">
        <v>4.0333333333333332E-3</v>
      </c>
      <c r="D79" s="64">
        <v>5.3333333333333427E-3</v>
      </c>
      <c r="E79" s="64">
        <v>7.875000000000007E-3</v>
      </c>
      <c r="F79" s="64">
        <v>8.8750000000000079E-3</v>
      </c>
      <c r="G79" s="64">
        <v>9.8750000000000088E-3</v>
      </c>
      <c r="H79" s="64"/>
      <c r="I79" s="64"/>
      <c r="J79" s="64"/>
      <c r="K79" s="64">
        <f t="shared" ref="K79:K110" si="8">AVERAGE(B79:J79)</f>
        <v>6.9375000000000062E-3</v>
      </c>
      <c r="L79" s="64">
        <f t="shared" ref="L79:L110" si="9">STDEV(B79:J79)</f>
        <v>2.2790394540975691E-3</v>
      </c>
      <c r="N79" s="64">
        <v>6.4333333333333326E-3</v>
      </c>
      <c r="O79" s="64">
        <v>6.3333333333333436E-3</v>
      </c>
      <c r="P79" s="64">
        <v>5.9333333333333321E-3</v>
      </c>
      <c r="Q79" s="64">
        <v>7.875000000000007E-3</v>
      </c>
      <c r="R79" s="64">
        <v>9.8750000000000088E-3</v>
      </c>
      <c r="S79" s="64">
        <v>5.8750000000000052E-3</v>
      </c>
      <c r="T79" s="64"/>
      <c r="U79" s="64">
        <f t="shared" ref="U79:U110" si="10">AVERAGE(N79:T79)</f>
        <v>7.0541666666666713E-3</v>
      </c>
      <c r="V79" s="64">
        <f t="shared" ref="V79:V110" si="11">STDEV(N79:T79)</f>
        <v>1.5609358837996329E-3</v>
      </c>
    </row>
    <row r="80" spans="1:22" x14ac:dyDescent="0.2">
      <c r="A80">
        <v>60</v>
      </c>
      <c r="B80" s="64">
        <v>7.6000000000000095E-3</v>
      </c>
      <c r="C80" s="64">
        <v>6.0000000000000053E-3</v>
      </c>
      <c r="D80" s="64">
        <v>7.6000000000000095E-3</v>
      </c>
      <c r="E80" s="64">
        <v>1.4875000000000013E-2</v>
      </c>
      <c r="F80" s="64">
        <v>1.3875000000000012E-2</v>
      </c>
      <c r="G80" s="64">
        <v>1.3875000000000012E-2</v>
      </c>
      <c r="H80" s="64"/>
      <c r="I80" s="64"/>
      <c r="J80" s="64"/>
      <c r="K80" s="64">
        <f t="shared" si="8"/>
        <v>1.063750000000001E-2</v>
      </c>
      <c r="L80" s="64">
        <f t="shared" si="9"/>
        <v>3.9718619689007315E-3</v>
      </c>
      <c r="N80" s="64">
        <v>8.8000000000000161E-3</v>
      </c>
      <c r="O80" s="64">
        <v>8.8000000000000161E-3</v>
      </c>
      <c r="P80" s="64">
        <v>7.7000000000000124E-3</v>
      </c>
      <c r="Q80" s="64">
        <v>9.8750000000000088E-3</v>
      </c>
      <c r="R80" s="64">
        <v>9.8750000000000088E-3</v>
      </c>
      <c r="S80" s="64">
        <v>8.8750000000000079E-3</v>
      </c>
      <c r="T80" s="64"/>
      <c r="U80" s="64">
        <f t="shared" si="10"/>
        <v>8.9875000000000111E-3</v>
      </c>
      <c r="V80" s="64">
        <f t="shared" si="11"/>
        <v>8.1436324818842177E-4</v>
      </c>
    </row>
    <row r="81" spans="1:22" x14ac:dyDescent="0.2">
      <c r="A81">
        <v>90</v>
      </c>
      <c r="B81" s="64">
        <v>1.0800000000000004E-2</v>
      </c>
      <c r="C81" s="64">
        <v>8.5000000000000075E-3</v>
      </c>
      <c r="D81" s="64">
        <v>1.0500000000000009E-2</v>
      </c>
      <c r="E81" s="64">
        <v>2.0625000000000004E-2</v>
      </c>
      <c r="F81" s="64">
        <v>2.0625000000000004E-2</v>
      </c>
      <c r="G81" s="64">
        <v>2.0625000000000004E-2</v>
      </c>
      <c r="H81" s="64"/>
      <c r="I81" s="64"/>
      <c r="J81" s="64"/>
      <c r="K81" s="64">
        <f t="shared" si="8"/>
        <v>1.5279166666666672E-2</v>
      </c>
      <c r="L81" s="64">
        <f t="shared" si="9"/>
        <v>5.9092177288255941E-3</v>
      </c>
      <c r="N81" s="64">
        <v>1.2300000000000005E-2</v>
      </c>
      <c r="O81" s="64">
        <v>1.2400000000000008E-2</v>
      </c>
      <c r="P81" s="64">
        <v>1.1499999999999996E-2</v>
      </c>
      <c r="Q81" s="64">
        <v>1.6625000000000015E-2</v>
      </c>
      <c r="R81" s="64">
        <v>1.6625000000000015E-2</v>
      </c>
      <c r="S81" s="64">
        <v>1.5625000000000014E-2</v>
      </c>
      <c r="T81" s="64"/>
      <c r="U81" s="64">
        <f t="shared" si="10"/>
        <v>1.4179166666666675E-2</v>
      </c>
      <c r="V81" s="64">
        <f t="shared" si="11"/>
        <v>2.3634411705533731E-3</v>
      </c>
    </row>
    <row r="82" spans="1:22" x14ac:dyDescent="0.2">
      <c r="A82">
        <v>120</v>
      </c>
      <c r="B82" s="64">
        <v>1.4099999999999988E-2</v>
      </c>
      <c r="C82" s="64">
        <v>1.1799999999999991E-2</v>
      </c>
      <c r="D82" s="64">
        <v>1.369999999999999E-2</v>
      </c>
      <c r="E82" s="64">
        <v>2.3125000000000007E-2</v>
      </c>
      <c r="F82" s="64">
        <v>2.3125000000000007E-2</v>
      </c>
      <c r="G82" s="64">
        <v>1.8125000000000002E-2</v>
      </c>
      <c r="H82" s="64"/>
      <c r="I82" s="64"/>
      <c r="J82" s="64"/>
      <c r="K82" s="64">
        <f t="shared" si="8"/>
        <v>1.7329166666666663E-2</v>
      </c>
      <c r="L82" s="64">
        <f t="shared" si="9"/>
        <v>4.9393677901799077E-3</v>
      </c>
      <c r="N82" s="64">
        <v>1.6899999999999984E-2</v>
      </c>
      <c r="O82" s="64">
        <v>1.7399999999999985E-2</v>
      </c>
      <c r="P82" s="64">
        <v>1.5999999999999986E-2</v>
      </c>
      <c r="Q82" s="64">
        <v>1.8125000000000002E-2</v>
      </c>
      <c r="R82" s="64">
        <v>1.9125000000000003E-2</v>
      </c>
      <c r="S82" s="64">
        <v>1.9125000000000003E-2</v>
      </c>
      <c r="T82" s="64"/>
      <c r="U82" s="64">
        <f t="shared" si="10"/>
        <v>1.7779166666666662E-2</v>
      </c>
      <c r="V82" s="64">
        <f t="shared" si="11"/>
        <v>1.2509413122391824E-3</v>
      </c>
    </row>
    <row r="83" spans="1:22" x14ac:dyDescent="0.2">
      <c r="A83">
        <v>150</v>
      </c>
      <c r="B83" s="64">
        <v>1.7833333333333326E-2</v>
      </c>
      <c r="C83" s="64">
        <v>1.6133333333333333E-2</v>
      </c>
      <c r="D83" s="64">
        <v>1.8433333333333329E-2</v>
      </c>
      <c r="E83" s="64">
        <v>3.2125000000000015E-2</v>
      </c>
      <c r="F83" s="64">
        <v>2.4125000000000008E-2</v>
      </c>
      <c r="G83" s="64">
        <v>2.5125000000000008E-2</v>
      </c>
      <c r="H83" s="64"/>
      <c r="I83" s="64"/>
      <c r="J83" s="64"/>
      <c r="K83" s="64">
        <f t="shared" si="8"/>
        <v>2.2295833333333338E-2</v>
      </c>
      <c r="L83" s="64">
        <f t="shared" si="9"/>
        <v>6.0128490889649559E-3</v>
      </c>
      <c r="N83" s="64">
        <v>2.573333333333333E-2</v>
      </c>
      <c r="O83" s="64">
        <v>2.6833333333333334E-2</v>
      </c>
      <c r="P83" s="64">
        <v>2.5533333333333338E-2</v>
      </c>
      <c r="Q83" s="64">
        <v>2.0125000000000004E-2</v>
      </c>
      <c r="R83" s="64">
        <v>2.0125000000000004E-2</v>
      </c>
      <c r="S83" s="64">
        <v>2.4125000000000008E-2</v>
      </c>
      <c r="T83" s="64"/>
      <c r="U83" s="64">
        <f t="shared" si="10"/>
        <v>2.3745833333333338E-2</v>
      </c>
      <c r="V83" s="64">
        <f t="shared" si="11"/>
        <v>2.9340280900723029E-3</v>
      </c>
    </row>
    <row r="84" spans="1:22" x14ac:dyDescent="0.2">
      <c r="A84">
        <v>180</v>
      </c>
      <c r="B84" s="64">
        <v>2.1866666666666659E-2</v>
      </c>
      <c r="C84" s="64">
        <v>2.2466666666666663E-2</v>
      </c>
      <c r="D84" s="64">
        <v>2.5566666666666668E-2</v>
      </c>
      <c r="E84" s="64">
        <v>4.6875E-2</v>
      </c>
      <c r="F84" s="64">
        <v>4.4874999999999998E-2</v>
      </c>
      <c r="G84" s="64">
        <v>4.4874999999999998E-2</v>
      </c>
      <c r="H84" s="64"/>
      <c r="I84" s="64"/>
      <c r="J84" s="64"/>
      <c r="K84" s="64">
        <f t="shared" si="8"/>
        <v>3.4420833333333331E-2</v>
      </c>
      <c r="L84" s="64">
        <f t="shared" si="9"/>
        <v>1.226858539115248E-2</v>
      </c>
      <c r="N84" s="64">
        <v>3.6666666666666667E-2</v>
      </c>
      <c r="O84" s="64">
        <v>3.7866666666666673E-2</v>
      </c>
      <c r="P84" s="64">
        <v>3.7466666666666662E-2</v>
      </c>
      <c r="Q84" s="64">
        <v>4.1874999999999996E-2</v>
      </c>
      <c r="R84" s="64">
        <v>4.2874999999999996E-2</v>
      </c>
      <c r="S84" s="64">
        <v>4.1874999999999996E-2</v>
      </c>
      <c r="T84" s="64"/>
      <c r="U84" s="64">
        <f t="shared" si="10"/>
        <v>3.9770833333333332E-2</v>
      </c>
      <c r="V84" s="64">
        <f t="shared" si="11"/>
        <v>2.722563895791365E-3</v>
      </c>
    </row>
    <row r="85" spans="1:22" x14ac:dyDescent="0.2">
      <c r="A85">
        <v>210</v>
      </c>
      <c r="B85" s="64">
        <v>3.2466666666666685E-2</v>
      </c>
      <c r="C85" s="64">
        <v>3.4166666666666679E-2</v>
      </c>
      <c r="D85" s="64">
        <v>3.8366666666666688E-2</v>
      </c>
      <c r="E85" s="64">
        <v>7.1624999999999994E-2</v>
      </c>
      <c r="F85" s="64">
        <v>7.5624999999999998E-2</v>
      </c>
      <c r="G85" s="64">
        <v>7.0625000000000021E-2</v>
      </c>
      <c r="H85" s="64"/>
      <c r="I85" s="64"/>
      <c r="J85" s="64"/>
      <c r="K85" s="64">
        <f t="shared" si="8"/>
        <v>5.3812500000000006E-2</v>
      </c>
      <c r="L85" s="64">
        <f t="shared" si="9"/>
        <v>2.0764910807256873E-2</v>
      </c>
      <c r="N85" s="64">
        <v>5.296666666666669E-2</v>
      </c>
      <c r="O85" s="64">
        <v>5.5966666666666692E-2</v>
      </c>
      <c r="P85" s="64">
        <v>5.5766666666666687E-2</v>
      </c>
      <c r="Q85" s="64">
        <v>6.4625000000000016E-2</v>
      </c>
      <c r="R85" s="64">
        <v>6.1625000000000013E-2</v>
      </c>
      <c r="S85" s="64">
        <v>5.6625000000000009E-2</v>
      </c>
      <c r="T85" s="64"/>
      <c r="U85" s="64">
        <f t="shared" si="10"/>
        <v>5.7929166666666677E-2</v>
      </c>
      <c r="V85" s="64">
        <f t="shared" si="11"/>
        <v>4.320843378323262E-3</v>
      </c>
    </row>
    <row r="86" spans="1:22" x14ac:dyDescent="0.2">
      <c r="A86">
        <v>240</v>
      </c>
      <c r="B86" s="64">
        <v>4.7666666666666663E-2</v>
      </c>
      <c r="C86" s="64">
        <v>5.1166666666666666E-2</v>
      </c>
      <c r="D86" s="64">
        <v>5.6066666666666681E-2</v>
      </c>
      <c r="E86" s="64">
        <v>9.6000000000000016E-2</v>
      </c>
      <c r="F86" s="64">
        <v>9.5000000000000015E-2</v>
      </c>
      <c r="G86" s="64">
        <v>9.6000000000000016E-2</v>
      </c>
      <c r="H86" s="64"/>
      <c r="I86" s="64"/>
      <c r="J86" s="64"/>
      <c r="K86" s="64">
        <f t="shared" si="8"/>
        <v>7.3650000000000007E-2</v>
      </c>
      <c r="L86" s="64">
        <f t="shared" si="9"/>
        <v>2.4267983022904893E-2</v>
      </c>
      <c r="N86" s="64">
        <v>7.8166666666666662E-2</v>
      </c>
      <c r="O86" s="64">
        <v>8.036666666666667E-2</v>
      </c>
      <c r="P86" s="64">
        <v>8.1866666666666671E-2</v>
      </c>
      <c r="Q86" s="64">
        <v>8.2000000000000003E-2</v>
      </c>
      <c r="R86" s="64">
        <v>7.9000000000000001E-2</v>
      </c>
      <c r="S86" s="64">
        <v>7.6999999999999999E-2</v>
      </c>
      <c r="T86" s="64"/>
      <c r="U86" s="64">
        <f t="shared" si="10"/>
        <v>7.9733333333333337E-2</v>
      </c>
      <c r="V86" s="64">
        <f t="shared" si="11"/>
        <v>2.0274779078122349E-3</v>
      </c>
    </row>
    <row r="87" spans="1:22" x14ac:dyDescent="0.2">
      <c r="A87">
        <v>270</v>
      </c>
      <c r="B87" s="64">
        <v>7.1433333333333335E-2</v>
      </c>
      <c r="C87" s="64">
        <v>7.6733333333333334E-2</v>
      </c>
      <c r="D87" s="64">
        <v>8.5033333333333336E-2</v>
      </c>
      <c r="E87" s="64">
        <v>0.12712500000000002</v>
      </c>
      <c r="F87" s="64">
        <v>0.12812500000000002</v>
      </c>
      <c r="G87" s="64">
        <v>0.12912500000000002</v>
      </c>
      <c r="H87" s="64"/>
      <c r="I87" s="64"/>
      <c r="J87" s="64"/>
      <c r="K87" s="64">
        <f t="shared" si="8"/>
        <v>0.10292916666666668</v>
      </c>
      <c r="L87" s="64">
        <f t="shared" si="9"/>
        <v>2.7946234466083835E-2</v>
      </c>
      <c r="N87" s="64">
        <v>0.11173333333333334</v>
      </c>
      <c r="O87" s="64">
        <v>0.11393333333333334</v>
      </c>
      <c r="P87" s="64">
        <v>0.11723333333333334</v>
      </c>
      <c r="Q87" s="64">
        <v>0.10212500000000002</v>
      </c>
      <c r="R87" s="64">
        <v>0.10312500000000002</v>
      </c>
      <c r="S87" s="64">
        <v>9.4125000000000014E-2</v>
      </c>
      <c r="T87" s="64"/>
      <c r="U87" s="64">
        <f t="shared" si="10"/>
        <v>0.10704583333333335</v>
      </c>
      <c r="V87" s="64">
        <f t="shared" si="11"/>
        <v>8.7147109820119636E-3</v>
      </c>
    </row>
    <row r="88" spans="1:22" x14ac:dyDescent="0.2">
      <c r="A88">
        <v>300</v>
      </c>
      <c r="B88" s="64">
        <v>0.10486666666666666</v>
      </c>
      <c r="C88" s="64">
        <v>0.11536666666666667</v>
      </c>
      <c r="D88" s="64">
        <v>0.12596666666666667</v>
      </c>
      <c r="E88" s="64">
        <v>0.17000000000000004</v>
      </c>
      <c r="F88" s="64">
        <v>0.17100000000000004</v>
      </c>
      <c r="G88" s="64">
        <v>0.17300000000000004</v>
      </c>
      <c r="H88" s="64"/>
      <c r="I88" s="64"/>
      <c r="J88" s="64"/>
      <c r="K88" s="64">
        <f t="shared" si="8"/>
        <v>0.14336666666666667</v>
      </c>
      <c r="L88" s="64">
        <f t="shared" si="9"/>
        <v>3.1369029312364786E-2</v>
      </c>
      <c r="N88" s="64">
        <v>0.15506666666666666</v>
      </c>
      <c r="O88" s="64">
        <v>0.16026666666666667</v>
      </c>
      <c r="P88" s="64">
        <v>0.16476666666666667</v>
      </c>
      <c r="Q88" s="64">
        <v>0.127</v>
      </c>
      <c r="R88" s="64">
        <v>0.126</v>
      </c>
      <c r="S88" s="64">
        <v>0.125</v>
      </c>
      <c r="T88" s="64"/>
      <c r="U88" s="64">
        <f t="shared" si="10"/>
        <v>0.14301666666666665</v>
      </c>
      <c r="V88" s="64">
        <f t="shared" si="11"/>
        <v>1.8902530694768657E-2</v>
      </c>
    </row>
    <row r="89" spans="1:22" x14ac:dyDescent="0.2">
      <c r="A89">
        <v>330</v>
      </c>
      <c r="B89" s="64">
        <v>0.15556666666666666</v>
      </c>
      <c r="C89" s="64">
        <v>0.17246666666666666</v>
      </c>
      <c r="D89" s="64">
        <v>0.19006666666666666</v>
      </c>
      <c r="E89" s="64">
        <v>0.23875000000000002</v>
      </c>
      <c r="F89" s="64">
        <v>0.23975000000000002</v>
      </c>
      <c r="G89" s="64">
        <v>0.24674999999999997</v>
      </c>
      <c r="H89" s="64"/>
      <c r="I89" s="64"/>
      <c r="J89" s="64"/>
      <c r="K89" s="64">
        <f t="shared" si="8"/>
        <v>0.20722499999999999</v>
      </c>
      <c r="L89" s="64">
        <f t="shared" si="9"/>
        <v>3.9458992426737692E-2</v>
      </c>
      <c r="N89" s="64">
        <v>0.21816666666666668</v>
      </c>
      <c r="O89" s="64">
        <v>0.22946666666666665</v>
      </c>
      <c r="P89" s="64">
        <v>0.23456666666666665</v>
      </c>
      <c r="Q89" s="64">
        <v>0.16175</v>
      </c>
      <c r="R89" s="64">
        <v>0.16475000000000001</v>
      </c>
      <c r="S89" s="64">
        <v>0.16175</v>
      </c>
      <c r="T89" s="64"/>
      <c r="U89" s="64">
        <f t="shared" si="10"/>
        <v>0.195075</v>
      </c>
      <c r="V89" s="64">
        <f t="shared" si="11"/>
        <v>3.5822675546828289E-2</v>
      </c>
    </row>
    <row r="90" spans="1:22" x14ac:dyDescent="0.2">
      <c r="A90">
        <v>360</v>
      </c>
      <c r="B90" s="64">
        <v>0.23003333333333337</v>
      </c>
      <c r="C90" s="64">
        <v>0.25483333333333336</v>
      </c>
      <c r="D90" s="64">
        <v>0.27623333333333339</v>
      </c>
      <c r="E90" s="64">
        <v>0.34325</v>
      </c>
      <c r="F90" s="64">
        <v>0.34925</v>
      </c>
      <c r="G90" s="64">
        <v>0.34925</v>
      </c>
      <c r="H90" s="64"/>
      <c r="I90" s="64"/>
      <c r="J90" s="64"/>
      <c r="K90" s="64">
        <f t="shared" si="8"/>
        <v>0.30047500000000005</v>
      </c>
      <c r="L90" s="64">
        <f t="shared" si="9"/>
        <v>5.3330198605792925E-2</v>
      </c>
      <c r="N90" s="64">
        <v>0.29973333333333335</v>
      </c>
      <c r="O90" s="64">
        <v>0.31253333333333339</v>
      </c>
      <c r="P90" s="64">
        <v>0.32163333333333338</v>
      </c>
      <c r="Q90" s="64">
        <v>0.21825</v>
      </c>
      <c r="R90" s="64">
        <v>0.23425000000000001</v>
      </c>
      <c r="S90" s="64">
        <v>0.22925000000000001</v>
      </c>
      <c r="T90" s="64"/>
      <c r="U90" s="64">
        <f t="shared" si="10"/>
        <v>0.26927500000000004</v>
      </c>
      <c r="V90" s="64">
        <f t="shared" si="11"/>
        <v>4.6845897187836202E-2</v>
      </c>
    </row>
    <row r="91" spans="1:22" x14ac:dyDescent="0.2">
      <c r="A91">
        <v>390</v>
      </c>
      <c r="B91" s="64">
        <v>0.32093333333333335</v>
      </c>
      <c r="C91" s="64">
        <v>0.35153333333333336</v>
      </c>
      <c r="D91" s="64">
        <v>0.37393333333333334</v>
      </c>
      <c r="E91" s="64">
        <v>0.43400000000000005</v>
      </c>
      <c r="F91" s="64">
        <v>0.43200000000000005</v>
      </c>
      <c r="G91" s="64">
        <v>0.44300000000000006</v>
      </c>
      <c r="H91" s="64"/>
      <c r="I91" s="64"/>
      <c r="J91" s="64"/>
      <c r="K91" s="64">
        <f t="shared" si="8"/>
        <v>0.39256666666666673</v>
      </c>
      <c r="L91" s="64">
        <f t="shared" si="9"/>
        <v>5.0946049895943799E-2</v>
      </c>
      <c r="N91" s="64">
        <v>0.36923333333333336</v>
      </c>
      <c r="O91" s="64">
        <v>0.37153333333333333</v>
      </c>
      <c r="P91" s="64">
        <v>0.37943333333333334</v>
      </c>
      <c r="Q91" s="64">
        <v>0.311</v>
      </c>
      <c r="R91" s="64">
        <v>0.31900000000000001</v>
      </c>
      <c r="S91" s="64">
        <v>0.316</v>
      </c>
      <c r="T91" s="64"/>
      <c r="U91" s="64">
        <f t="shared" si="10"/>
        <v>0.34436666666666665</v>
      </c>
      <c r="V91" s="64">
        <f t="shared" si="11"/>
        <v>3.2085884747034797E-2</v>
      </c>
    </row>
    <row r="92" spans="1:22" x14ac:dyDescent="0.2">
      <c r="A92">
        <v>420</v>
      </c>
      <c r="B92" s="64">
        <v>0.39403333333333335</v>
      </c>
      <c r="C92" s="64">
        <v>0.41253333333333331</v>
      </c>
      <c r="D92" s="64">
        <v>0.42313333333333331</v>
      </c>
      <c r="E92" s="64">
        <v>0.46937499999999999</v>
      </c>
      <c r="F92" s="64">
        <v>0.46937499999999999</v>
      </c>
      <c r="G92" s="64">
        <v>0.47837499999999999</v>
      </c>
      <c r="H92" s="64"/>
      <c r="I92" s="64"/>
      <c r="J92" s="64"/>
      <c r="K92" s="64">
        <f t="shared" si="8"/>
        <v>0.44113749999999996</v>
      </c>
      <c r="L92" s="64">
        <f t="shared" si="9"/>
        <v>3.5615993890853771E-2</v>
      </c>
      <c r="N92" s="64">
        <v>0.38693333333333335</v>
      </c>
      <c r="O92" s="64">
        <v>0.38443333333333335</v>
      </c>
      <c r="P92" s="64">
        <v>0.39113333333333333</v>
      </c>
      <c r="Q92" s="64">
        <v>0.37737500000000002</v>
      </c>
      <c r="R92" s="64">
        <v>0.39137500000000003</v>
      </c>
      <c r="S92" s="64">
        <v>0.38137500000000002</v>
      </c>
      <c r="T92" s="64"/>
      <c r="U92" s="64">
        <f t="shared" si="10"/>
        <v>0.38543750000000004</v>
      </c>
      <c r="V92" s="64">
        <f t="shared" si="11"/>
        <v>5.521776963381745E-3</v>
      </c>
    </row>
    <row r="93" spans="1:22" x14ac:dyDescent="0.2">
      <c r="A93">
        <v>450</v>
      </c>
      <c r="B93" s="64">
        <v>0.40583333333333332</v>
      </c>
      <c r="C93" s="64">
        <v>0.41683333333333333</v>
      </c>
      <c r="D93" s="64">
        <v>0.42273333333333335</v>
      </c>
      <c r="E93" s="64">
        <v>0.48462499999999997</v>
      </c>
      <c r="F93" s="64">
        <v>0.47362499999999996</v>
      </c>
      <c r="G93" s="64">
        <v>0.48362499999999997</v>
      </c>
      <c r="H93" s="64"/>
      <c r="I93" s="64"/>
      <c r="J93" s="64"/>
      <c r="K93" s="64">
        <f t="shared" si="8"/>
        <v>0.44787916666666661</v>
      </c>
      <c r="L93" s="64">
        <f t="shared" si="9"/>
        <v>3.6482537203891566E-2</v>
      </c>
      <c r="N93" s="64">
        <v>0.38893333333333335</v>
      </c>
      <c r="O93" s="64">
        <v>0.38513333333333333</v>
      </c>
      <c r="P93" s="64">
        <v>0.39563333333333334</v>
      </c>
      <c r="Q93" s="64">
        <v>0.40162500000000001</v>
      </c>
      <c r="R93" s="64">
        <v>0.41262500000000002</v>
      </c>
      <c r="S93" s="64">
        <v>0.41062500000000002</v>
      </c>
      <c r="T93" s="64"/>
      <c r="U93" s="64">
        <f t="shared" si="10"/>
        <v>0.39909583333333326</v>
      </c>
      <c r="V93" s="64">
        <f t="shared" si="11"/>
        <v>1.1247874799267643E-2</v>
      </c>
    </row>
    <row r="94" spans="1:22" x14ac:dyDescent="0.2">
      <c r="A94">
        <v>480</v>
      </c>
      <c r="B94" s="64">
        <v>0.4039666666666667</v>
      </c>
      <c r="C94" s="64">
        <v>0.41516666666666663</v>
      </c>
      <c r="D94" s="64">
        <v>0.41946666666666671</v>
      </c>
      <c r="E94" s="64">
        <v>0.49137500000000001</v>
      </c>
      <c r="F94" s="64">
        <v>0.47537499999999999</v>
      </c>
      <c r="G94" s="64">
        <v>0.484375</v>
      </c>
      <c r="H94" s="64"/>
      <c r="I94" s="64"/>
      <c r="J94" s="64"/>
      <c r="K94" s="64">
        <f t="shared" si="8"/>
        <v>0.44828750000000001</v>
      </c>
      <c r="L94" s="64">
        <f t="shared" si="9"/>
        <v>3.9457671676958669E-2</v>
      </c>
      <c r="N94" s="64">
        <v>0.39546666666666669</v>
      </c>
      <c r="O94" s="64">
        <v>0.38856666666666667</v>
      </c>
      <c r="P94" s="64">
        <v>0.39796666666666669</v>
      </c>
      <c r="Q94" s="64">
        <v>0.41137500000000005</v>
      </c>
      <c r="R94" s="64">
        <v>0.42637500000000006</v>
      </c>
      <c r="S94" s="64">
        <v>0.41837500000000005</v>
      </c>
      <c r="T94" s="64"/>
      <c r="U94" s="64">
        <f t="shared" si="10"/>
        <v>0.40635416666666674</v>
      </c>
      <c r="V94" s="64">
        <f t="shared" si="11"/>
        <v>1.4668510064079468E-2</v>
      </c>
    </row>
    <row r="95" spans="1:22" x14ac:dyDescent="0.2">
      <c r="A95">
        <v>510</v>
      </c>
      <c r="B95" s="64">
        <v>0.40493333333333331</v>
      </c>
      <c r="C95" s="64">
        <v>0.41403333333333325</v>
      </c>
      <c r="D95" s="64">
        <v>0.42073333333333329</v>
      </c>
      <c r="E95" s="64">
        <v>0.48487499999999994</v>
      </c>
      <c r="F95" s="64">
        <v>0.47687499999999994</v>
      </c>
      <c r="G95" s="64">
        <v>0.49087499999999995</v>
      </c>
      <c r="H95" s="64"/>
      <c r="I95" s="64"/>
      <c r="J95" s="64"/>
      <c r="K95" s="64">
        <f t="shared" si="8"/>
        <v>0.44872083333333329</v>
      </c>
      <c r="L95" s="64">
        <f t="shared" si="9"/>
        <v>3.9447744179272576E-2</v>
      </c>
      <c r="N95" s="64">
        <v>0.39883333333333332</v>
      </c>
      <c r="O95" s="64">
        <v>0.3944333333333333</v>
      </c>
      <c r="P95" s="64">
        <v>0.40093333333333331</v>
      </c>
      <c r="Q95" s="64">
        <v>0.41487499999999999</v>
      </c>
      <c r="R95" s="64">
        <v>0.43487500000000001</v>
      </c>
      <c r="S95" s="64">
        <v>0.42787500000000001</v>
      </c>
      <c r="T95" s="64"/>
      <c r="U95" s="64">
        <f t="shared" si="10"/>
        <v>0.41197083333333334</v>
      </c>
      <c r="V95" s="64">
        <f t="shared" si="11"/>
        <v>1.6661103029711664E-2</v>
      </c>
    </row>
    <row r="96" spans="1:22" x14ac:dyDescent="0.2">
      <c r="A96">
        <v>540</v>
      </c>
      <c r="B96" s="64">
        <v>0.40313333333333334</v>
      </c>
      <c r="C96" s="64">
        <v>0.41183333333333333</v>
      </c>
      <c r="D96" s="64">
        <v>0.41773333333333335</v>
      </c>
      <c r="E96" s="64">
        <v>0.48462499999999997</v>
      </c>
      <c r="F96" s="64">
        <v>0.47062499999999996</v>
      </c>
      <c r="G96" s="64">
        <v>0.48262499999999997</v>
      </c>
      <c r="H96" s="64"/>
      <c r="I96" s="64"/>
      <c r="J96" s="64"/>
      <c r="K96" s="64">
        <f t="shared" si="8"/>
        <v>0.4450958333333333</v>
      </c>
      <c r="L96" s="64">
        <f t="shared" si="9"/>
        <v>3.8049135174140269E-2</v>
      </c>
      <c r="N96" s="64">
        <v>0.39523333333333333</v>
      </c>
      <c r="O96" s="64">
        <v>0.38933333333333331</v>
      </c>
      <c r="P96" s="64">
        <v>0.39373333333333332</v>
      </c>
      <c r="Q96" s="64">
        <v>0.41462500000000002</v>
      </c>
      <c r="R96" s="64">
        <v>0.43162500000000004</v>
      </c>
      <c r="S96" s="64">
        <v>0.42962500000000003</v>
      </c>
      <c r="T96" s="64"/>
      <c r="U96" s="64">
        <f t="shared" si="10"/>
        <v>0.40902916666666672</v>
      </c>
      <c r="V96" s="64">
        <f t="shared" si="11"/>
        <v>1.8858879981766351E-2</v>
      </c>
    </row>
    <row r="97" spans="1:22" x14ac:dyDescent="0.2">
      <c r="A97">
        <v>570</v>
      </c>
      <c r="B97" s="64">
        <v>0.40206666666666668</v>
      </c>
      <c r="C97" s="64">
        <v>0.41206666666666669</v>
      </c>
      <c r="D97" s="64">
        <v>0.41596666666666671</v>
      </c>
      <c r="E97" s="64">
        <v>0.48149999999999998</v>
      </c>
      <c r="F97" s="64">
        <v>0.46549999999999997</v>
      </c>
      <c r="G97" s="64">
        <v>0.48249999999999998</v>
      </c>
      <c r="H97" s="64"/>
      <c r="I97" s="64"/>
      <c r="J97" s="64"/>
      <c r="K97" s="64">
        <f t="shared" si="8"/>
        <v>0.4432666666666667</v>
      </c>
      <c r="L97" s="64">
        <f t="shared" si="9"/>
        <v>3.7179384968913418E-2</v>
      </c>
      <c r="N97" s="64">
        <v>0.39216666666666666</v>
      </c>
      <c r="O97" s="64">
        <v>0.38976666666666665</v>
      </c>
      <c r="P97" s="64">
        <v>0.39586666666666664</v>
      </c>
      <c r="Q97" s="64">
        <v>0.41150000000000003</v>
      </c>
      <c r="R97" s="64">
        <v>0.42550000000000004</v>
      </c>
      <c r="S97" s="64">
        <v>0.42450000000000004</v>
      </c>
      <c r="T97" s="64"/>
      <c r="U97" s="64">
        <f t="shared" si="10"/>
        <v>0.40655000000000002</v>
      </c>
      <c r="V97" s="64">
        <f t="shared" si="11"/>
        <v>1.6177154673592455E-2</v>
      </c>
    </row>
    <row r="98" spans="1:22" x14ac:dyDescent="0.2">
      <c r="A98">
        <v>600</v>
      </c>
      <c r="B98" s="64">
        <v>0.39979999999999999</v>
      </c>
      <c r="C98" s="64">
        <v>0.40860000000000002</v>
      </c>
      <c r="D98" s="64">
        <v>0.41600000000000004</v>
      </c>
      <c r="E98" s="64">
        <v>0.47299999999999998</v>
      </c>
      <c r="F98" s="64">
        <v>0.46200000000000008</v>
      </c>
      <c r="G98" s="64">
        <v>0.47399999999999998</v>
      </c>
      <c r="H98" s="64"/>
      <c r="I98" s="64"/>
      <c r="J98" s="64"/>
      <c r="K98" s="64">
        <f t="shared" si="8"/>
        <v>0.43890000000000001</v>
      </c>
      <c r="L98" s="64">
        <f t="shared" si="9"/>
        <v>3.4350371177033878E-2</v>
      </c>
      <c r="N98" s="64">
        <v>0.39</v>
      </c>
      <c r="O98" s="64">
        <v>0.38769999999999999</v>
      </c>
      <c r="P98" s="64">
        <v>0.3931</v>
      </c>
      <c r="Q98" s="64">
        <v>0.41600000000000004</v>
      </c>
      <c r="R98" s="64">
        <v>0.42200000000000004</v>
      </c>
      <c r="S98" s="64">
        <v>0.42900000000000005</v>
      </c>
      <c r="T98" s="64"/>
      <c r="U98" s="64">
        <f t="shared" si="10"/>
        <v>0.40630000000000005</v>
      </c>
      <c r="V98" s="64">
        <f t="shared" si="11"/>
        <v>1.8120485644706127E-2</v>
      </c>
    </row>
    <row r="99" spans="1:22" x14ac:dyDescent="0.2">
      <c r="A99">
        <v>630</v>
      </c>
      <c r="B99" s="64">
        <v>0.3972</v>
      </c>
      <c r="C99" s="64">
        <v>0.40739999999999998</v>
      </c>
      <c r="D99" s="64">
        <v>0.41429999999999995</v>
      </c>
      <c r="E99" s="64">
        <v>0.47899999999999998</v>
      </c>
      <c r="F99" s="64">
        <v>0.46599999999999997</v>
      </c>
      <c r="G99" s="64">
        <v>0.47499999999999998</v>
      </c>
      <c r="H99" s="64"/>
      <c r="I99" s="64"/>
      <c r="J99" s="64"/>
      <c r="K99" s="64">
        <f t="shared" si="8"/>
        <v>0.43981666666666669</v>
      </c>
      <c r="L99" s="64">
        <f t="shared" si="9"/>
        <v>3.7354754271266014E-2</v>
      </c>
      <c r="N99" s="64">
        <v>0.38740000000000002</v>
      </c>
      <c r="O99" s="64">
        <v>0.38540000000000002</v>
      </c>
      <c r="P99" s="64">
        <v>0.39069999999999999</v>
      </c>
      <c r="Q99" s="64">
        <v>0.40900000000000003</v>
      </c>
      <c r="R99" s="64">
        <v>0.41400000000000003</v>
      </c>
      <c r="S99" s="64">
        <v>0.42200000000000004</v>
      </c>
      <c r="T99" s="64"/>
      <c r="U99" s="64">
        <f t="shared" si="10"/>
        <v>0.4014166666666667</v>
      </c>
      <c r="V99" s="64">
        <f t="shared" si="11"/>
        <v>1.5539422983710402E-2</v>
      </c>
    </row>
    <row r="100" spans="1:22" x14ac:dyDescent="0.2">
      <c r="A100">
        <v>660</v>
      </c>
      <c r="B100" s="64">
        <v>0.39496666666666669</v>
      </c>
      <c r="C100" s="64">
        <v>0.40506666666666669</v>
      </c>
      <c r="D100" s="64">
        <v>0.41206666666666664</v>
      </c>
      <c r="E100" s="64">
        <v>0.47912499999999997</v>
      </c>
      <c r="F100" s="64">
        <v>0.46912499999999996</v>
      </c>
      <c r="G100" s="64">
        <v>0.48112499999999997</v>
      </c>
      <c r="H100" s="64"/>
      <c r="I100" s="64"/>
      <c r="J100" s="64"/>
      <c r="K100" s="64">
        <f t="shared" si="8"/>
        <v>0.44024583333333328</v>
      </c>
      <c r="L100" s="64">
        <f t="shared" si="9"/>
        <v>4.0245606644286842E-2</v>
      </c>
      <c r="N100" s="64">
        <v>0.38456666666666667</v>
      </c>
      <c r="O100" s="64">
        <v>0.38356666666666667</v>
      </c>
      <c r="P100" s="64">
        <v>0.38866666666666672</v>
      </c>
      <c r="Q100" s="64">
        <v>0.40512500000000001</v>
      </c>
      <c r="R100" s="64">
        <v>0.41612500000000002</v>
      </c>
      <c r="S100" s="64">
        <v>0.42212500000000003</v>
      </c>
      <c r="T100" s="64"/>
      <c r="U100" s="64">
        <f t="shared" si="10"/>
        <v>0.40002916666666666</v>
      </c>
      <c r="V100" s="64">
        <f t="shared" si="11"/>
        <v>1.6807608024344219E-2</v>
      </c>
    </row>
    <row r="101" spans="1:22" x14ac:dyDescent="0.2">
      <c r="A101">
        <v>690</v>
      </c>
      <c r="B101" s="64">
        <v>0.39643333333333336</v>
      </c>
      <c r="C101" s="64">
        <v>0.40513333333333335</v>
      </c>
      <c r="D101" s="64">
        <v>0.41233333333333338</v>
      </c>
      <c r="E101" s="64">
        <v>0.47899999999999998</v>
      </c>
      <c r="F101" s="64">
        <v>0.46799999999999997</v>
      </c>
      <c r="G101" s="64">
        <v>0.48299999999999998</v>
      </c>
      <c r="H101" s="64"/>
      <c r="I101" s="64"/>
      <c r="J101" s="64"/>
      <c r="K101" s="64">
        <f t="shared" si="8"/>
        <v>0.44065000000000004</v>
      </c>
      <c r="L101" s="64">
        <f t="shared" si="9"/>
        <v>4.007654758916572E-2</v>
      </c>
      <c r="N101" s="64">
        <v>0.38673333333333337</v>
      </c>
      <c r="O101" s="64">
        <v>0.38453333333333334</v>
      </c>
      <c r="P101" s="64">
        <v>0.38903333333333334</v>
      </c>
      <c r="Q101" s="64">
        <v>0.39600000000000002</v>
      </c>
      <c r="R101" s="64">
        <v>0.41100000000000003</v>
      </c>
      <c r="S101" s="64">
        <v>0.41800000000000004</v>
      </c>
      <c r="T101" s="64"/>
      <c r="U101" s="64">
        <f t="shared" si="10"/>
        <v>0.39755000000000007</v>
      </c>
      <c r="V101" s="64">
        <f t="shared" si="11"/>
        <v>1.3859834053840624E-2</v>
      </c>
    </row>
    <row r="102" spans="1:22" x14ac:dyDescent="0.2">
      <c r="A102">
        <v>720</v>
      </c>
      <c r="B102" s="64">
        <v>0.39646666666666669</v>
      </c>
      <c r="C102" s="64">
        <v>0.40506666666666669</v>
      </c>
      <c r="D102" s="64">
        <v>0.41276666666666667</v>
      </c>
      <c r="E102" s="64">
        <v>0.48149999999999998</v>
      </c>
      <c r="F102" s="64">
        <v>0.47149999999999997</v>
      </c>
      <c r="G102" s="64">
        <v>0.48349999999999999</v>
      </c>
      <c r="H102" s="64"/>
      <c r="I102" s="64"/>
      <c r="J102" s="64"/>
      <c r="K102" s="64">
        <f t="shared" si="8"/>
        <v>0.44179999999999997</v>
      </c>
      <c r="L102" s="64">
        <f t="shared" si="9"/>
        <v>4.1096114982643615E-2</v>
      </c>
      <c r="N102" s="64">
        <v>0.38686666666666669</v>
      </c>
      <c r="O102" s="64">
        <v>0.38556666666666667</v>
      </c>
      <c r="P102" s="64">
        <v>0.39016666666666672</v>
      </c>
      <c r="Q102" s="64">
        <v>0.39850000000000002</v>
      </c>
      <c r="R102" s="64">
        <v>0.40750000000000003</v>
      </c>
      <c r="S102" s="64">
        <v>0.41450000000000004</v>
      </c>
      <c r="T102" s="64"/>
      <c r="U102" s="64">
        <f t="shared" si="10"/>
        <v>0.39718333333333339</v>
      </c>
      <c r="V102" s="64">
        <f t="shared" si="11"/>
        <v>1.1820730377885572E-2</v>
      </c>
    </row>
    <row r="103" spans="1:22" x14ac:dyDescent="0.2">
      <c r="A103">
        <v>750</v>
      </c>
      <c r="B103" s="64">
        <v>0.3977</v>
      </c>
      <c r="C103" s="64">
        <v>0.4052</v>
      </c>
      <c r="D103" s="64">
        <v>0.41400000000000003</v>
      </c>
      <c r="E103" s="64">
        <v>0.48487499999999994</v>
      </c>
      <c r="F103" s="64">
        <v>0.47387499999999994</v>
      </c>
      <c r="G103" s="64">
        <v>0.48487499999999994</v>
      </c>
      <c r="H103" s="64"/>
      <c r="I103" s="64"/>
      <c r="J103" s="64"/>
      <c r="K103" s="64">
        <f t="shared" si="8"/>
        <v>0.44342083333333332</v>
      </c>
      <c r="L103" s="64">
        <f t="shared" si="9"/>
        <v>4.1907431968168408E-2</v>
      </c>
      <c r="N103" s="64">
        <v>0.38570000000000004</v>
      </c>
      <c r="O103" s="64">
        <v>0.38820000000000005</v>
      </c>
      <c r="P103" s="64">
        <v>0.3921</v>
      </c>
      <c r="Q103" s="64">
        <v>0.39787499999999998</v>
      </c>
      <c r="R103" s="64">
        <v>0.40987499999999999</v>
      </c>
      <c r="S103" s="64">
        <v>0.421875</v>
      </c>
      <c r="T103" s="64"/>
      <c r="U103" s="64">
        <f t="shared" si="10"/>
        <v>0.3992708333333333</v>
      </c>
      <c r="V103" s="64">
        <f t="shared" si="11"/>
        <v>1.4024954693925616E-2</v>
      </c>
    </row>
    <row r="104" spans="1:22" x14ac:dyDescent="0.2">
      <c r="A104">
        <v>780</v>
      </c>
      <c r="B104" s="64">
        <v>0.40113333333333334</v>
      </c>
      <c r="C104" s="64">
        <v>0.40763333333333335</v>
      </c>
      <c r="D104" s="64">
        <v>0.41843333333333338</v>
      </c>
      <c r="E104" s="64">
        <v>0.48512499999999997</v>
      </c>
      <c r="F104" s="64">
        <v>0.47412499999999996</v>
      </c>
      <c r="G104" s="64">
        <v>0.48312499999999997</v>
      </c>
      <c r="H104" s="64"/>
      <c r="I104" s="64"/>
      <c r="J104" s="64"/>
      <c r="K104" s="64">
        <f t="shared" si="8"/>
        <v>0.44492916666666665</v>
      </c>
      <c r="L104" s="64">
        <f t="shared" si="9"/>
        <v>3.9844966484697465E-2</v>
      </c>
      <c r="N104" s="64">
        <v>0.38883333333333336</v>
      </c>
      <c r="O104" s="64">
        <v>0.39333333333333331</v>
      </c>
      <c r="P104" s="64">
        <v>0.39703333333333335</v>
      </c>
      <c r="Q104" s="64">
        <v>0.39712500000000001</v>
      </c>
      <c r="R104" s="64">
        <v>0.41112500000000002</v>
      </c>
      <c r="S104" s="64">
        <v>0.42012500000000003</v>
      </c>
      <c r="T104" s="64"/>
      <c r="U104" s="64">
        <f t="shared" si="10"/>
        <v>0.40126250000000002</v>
      </c>
      <c r="V104" s="64">
        <f t="shared" si="11"/>
        <v>1.1877907538788141E-2</v>
      </c>
    </row>
    <row r="105" spans="1:22" x14ac:dyDescent="0.2">
      <c r="A105">
        <v>810</v>
      </c>
      <c r="B105" s="64">
        <v>0.40450000000000003</v>
      </c>
      <c r="C105" s="64">
        <v>0.41199999999999998</v>
      </c>
      <c r="D105" s="64">
        <v>0.42399999999999999</v>
      </c>
      <c r="E105" s="64">
        <v>0.48324999999999996</v>
      </c>
      <c r="F105" s="64">
        <v>0.47224999999999995</v>
      </c>
      <c r="G105" s="64">
        <v>0.48024999999999995</v>
      </c>
      <c r="H105" s="64"/>
      <c r="I105" s="64"/>
      <c r="J105" s="64"/>
      <c r="K105" s="64">
        <f t="shared" si="8"/>
        <v>0.44604166666666661</v>
      </c>
      <c r="L105" s="64">
        <f t="shared" si="9"/>
        <v>3.6364617647744693E-2</v>
      </c>
      <c r="N105" s="64">
        <v>0.39220000000000005</v>
      </c>
      <c r="O105" s="64">
        <v>0.39810000000000001</v>
      </c>
      <c r="P105" s="64">
        <v>0.4017</v>
      </c>
      <c r="Q105" s="64">
        <v>0.40325</v>
      </c>
      <c r="R105" s="64">
        <v>0.41125</v>
      </c>
      <c r="S105" s="64">
        <v>0.42525000000000002</v>
      </c>
      <c r="T105" s="64"/>
      <c r="U105" s="64">
        <f t="shared" si="10"/>
        <v>0.40529166666666666</v>
      </c>
      <c r="V105" s="64">
        <f t="shared" si="11"/>
        <v>1.1610487356983192E-2</v>
      </c>
    </row>
    <row r="106" spans="1:22" x14ac:dyDescent="0.2">
      <c r="A106">
        <v>840</v>
      </c>
      <c r="B106" s="64">
        <v>0.40966666666666668</v>
      </c>
      <c r="C106" s="64">
        <v>0.41656666666666664</v>
      </c>
      <c r="D106" s="64">
        <v>0.43056666666666665</v>
      </c>
      <c r="E106" s="64">
        <v>0.48099999999999998</v>
      </c>
      <c r="F106" s="64">
        <v>0.47099999999999997</v>
      </c>
      <c r="G106" s="64">
        <v>0.47699999999999998</v>
      </c>
      <c r="H106" s="64"/>
      <c r="I106" s="64"/>
      <c r="J106" s="64"/>
      <c r="K106" s="64">
        <f t="shared" si="8"/>
        <v>0.44763333333333333</v>
      </c>
      <c r="L106" s="64">
        <f t="shared" si="9"/>
        <v>3.2309792117354547E-2</v>
      </c>
      <c r="N106" s="64">
        <v>0.39836666666666665</v>
      </c>
      <c r="O106" s="64">
        <v>0.40256666666666668</v>
      </c>
      <c r="P106" s="64">
        <v>0.40726666666666667</v>
      </c>
      <c r="Q106" s="64">
        <v>0.40200000000000002</v>
      </c>
      <c r="R106" s="64">
        <v>0.41600000000000004</v>
      </c>
      <c r="S106" s="64">
        <v>0.42800000000000005</v>
      </c>
      <c r="T106" s="64"/>
      <c r="U106" s="64">
        <f t="shared" si="10"/>
        <v>0.4090333333333333</v>
      </c>
      <c r="V106" s="64">
        <f t="shared" si="11"/>
        <v>1.110363303908532E-2</v>
      </c>
    </row>
    <row r="107" spans="1:22" x14ac:dyDescent="0.2">
      <c r="A107">
        <v>870</v>
      </c>
      <c r="B107" s="64">
        <v>0.41553333333333331</v>
      </c>
      <c r="C107" s="64">
        <v>0.42193333333333327</v>
      </c>
      <c r="D107" s="64">
        <v>0.43693333333333328</v>
      </c>
      <c r="E107" s="64">
        <v>0.47712499999999997</v>
      </c>
      <c r="F107" s="64">
        <v>0.46612499999999996</v>
      </c>
      <c r="G107" s="64">
        <v>0.47112499999999996</v>
      </c>
      <c r="H107" s="64"/>
      <c r="I107" s="64"/>
      <c r="J107" s="64"/>
      <c r="K107" s="64">
        <f t="shared" si="8"/>
        <v>0.44812916666666663</v>
      </c>
      <c r="L107" s="64">
        <f t="shared" si="9"/>
        <v>2.671132133571831E-2</v>
      </c>
      <c r="N107" s="64">
        <v>0.40423333333333333</v>
      </c>
      <c r="O107" s="64">
        <v>0.40843333333333331</v>
      </c>
      <c r="P107" s="64">
        <v>0.41243333333333332</v>
      </c>
      <c r="Q107" s="64">
        <v>0.40812500000000002</v>
      </c>
      <c r="R107" s="64">
        <v>0.41612500000000002</v>
      </c>
      <c r="S107" s="64">
        <v>0.42812500000000003</v>
      </c>
      <c r="T107" s="64"/>
      <c r="U107" s="64">
        <f t="shared" si="10"/>
        <v>0.41291250000000002</v>
      </c>
      <c r="V107" s="64">
        <f t="shared" si="11"/>
        <v>8.4885916087417135E-3</v>
      </c>
    </row>
    <row r="108" spans="1:22" x14ac:dyDescent="0.2">
      <c r="A108">
        <v>900</v>
      </c>
      <c r="B108" s="64">
        <v>0.42220000000000002</v>
      </c>
      <c r="C108" s="64">
        <v>0.42679999999999996</v>
      </c>
      <c r="D108" s="64">
        <v>0.44389999999999996</v>
      </c>
      <c r="E108" s="64">
        <v>0.46962499999999996</v>
      </c>
      <c r="F108" s="64">
        <v>0.45862500000000006</v>
      </c>
      <c r="G108" s="64">
        <v>0.46162499999999995</v>
      </c>
      <c r="H108" s="64"/>
      <c r="I108" s="64"/>
      <c r="J108" s="64"/>
      <c r="K108" s="64">
        <f t="shared" si="8"/>
        <v>0.44712916666666658</v>
      </c>
      <c r="L108" s="64">
        <f t="shared" si="9"/>
        <v>1.9460276312700867E-2</v>
      </c>
      <c r="N108" s="64">
        <v>0.41180000000000005</v>
      </c>
      <c r="O108" s="64">
        <v>0.41800000000000004</v>
      </c>
      <c r="P108" s="64">
        <v>0.42020000000000002</v>
      </c>
      <c r="Q108" s="64">
        <v>0.40862500000000002</v>
      </c>
      <c r="R108" s="64">
        <v>0.41662500000000002</v>
      </c>
      <c r="S108" s="64">
        <v>0.43062500000000004</v>
      </c>
      <c r="T108" s="64"/>
      <c r="U108" s="64">
        <f t="shared" si="10"/>
        <v>0.41764583333333333</v>
      </c>
      <c r="V108" s="64">
        <f t="shared" si="11"/>
        <v>7.6380530350781588E-3</v>
      </c>
    </row>
    <row r="109" spans="1:22" x14ac:dyDescent="0.2">
      <c r="A109">
        <v>930</v>
      </c>
      <c r="B109" s="64">
        <v>0.42843333333333333</v>
      </c>
      <c r="C109" s="64">
        <v>0.43203333333333327</v>
      </c>
      <c r="D109" s="64">
        <v>0.44823333333333326</v>
      </c>
      <c r="E109" s="64">
        <v>0.46274999999999994</v>
      </c>
      <c r="F109" s="64">
        <v>0.45075000000000004</v>
      </c>
      <c r="G109" s="64">
        <v>0.45075000000000004</v>
      </c>
      <c r="H109" s="64"/>
      <c r="I109" s="64"/>
      <c r="J109" s="64"/>
      <c r="K109" s="64">
        <f t="shared" si="8"/>
        <v>0.44549166666666667</v>
      </c>
      <c r="L109" s="64">
        <f t="shared" si="9"/>
        <v>1.2905660902616857E-2</v>
      </c>
      <c r="N109" s="64">
        <v>0.41853333333333331</v>
      </c>
      <c r="O109" s="64">
        <v>0.42283333333333328</v>
      </c>
      <c r="P109" s="64">
        <v>0.42663333333333331</v>
      </c>
      <c r="Q109" s="64">
        <v>0.40975</v>
      </c>
      <c r="R109" s="64">
        <v>0.41775000000000001</v>
      </c>
      <c r="S109" s="64">
        <v>0.43275000000000002</v>
      </c>
      <c r="T109" s="64"/>
      <c r="U109" s="64">
        <f t="shared" si="10"/>
        <v>0.421375</v>
      </c>
      <c r="V109" s="64">
        <f t="shared" si="11"/>
        <v>7.9438498223468462E-3</v>
      </c>
    </row>
    <row r="110" spans="1:22" x14ac:dyDescent="0.2">
      <c r="A110">
        <v>960</v>
      </c>
      <c r="B110" s="64">
        <v>0.43186666666666662</v>
      </c>
      <c r="C110" s="64">
        <v>0.43596666666666672</v>
      </c>
      <c r="D110" s="64">
        <v>0.45186666666666664</v>
      </c>
      <c r="E110" s="64">
        <v>0.45200000000000007</v>
      </c>
      <c r="F110" s="64">
        <v>0.43900000000000006</v>
      </c>
      <c r="G110" s="64">
        <v>0.43700000000000006</v>
      </c>
      <c r="H110" s="64"/>
      <c r="I110" s="64"/>
      <c r="J110" s="64"/>
      <c r="K110" s="64">
        <f t="shared" si="8"/>
        <v>0.44128333333333342</v>
      </c>
      <c r="L110" s="64">
        <f t="shared" si="9"/>
        <v>8.5715226185316736E-3</v>
      </c>
      <c r="N110" s="64">
        <v>0.42436666666666667</v>
      </c>
      <c r="O110" s="64">
        <v>0.4250666666666667</v>
      </c>
      <c r="P110" s="64">
        <v>0.42846666666666666</v>
      </c>
      <c r="Q110" s="64">
        <v>0.41000000000000003</v>
      </c>
      <c r="R110" s="64">
        <v>0.41700000000000004</v>
      </c>
      <c r="S110" s="64">
        <v>0.43400000000000005</v>
      </c>
      <c r="T110" s="64"/>
      <c r="U110" s="64">
        <f t="shared" si="10"/>
        <v>0.42314999999999997</v>
      </c>
      <c r="V110" s="64">
        <f t="shared" si="11"/>
        <v>8.507506489369647E-3</v>
      </c>
    </row>
    <row r="113" spans="1:22" x14ac:dyDescent="0.2">
      <c r="K113" s="63" t="s">
        <v>352</v>
      </c>
      <c r="U113" s="2" t="s">
        <v>353</v>
      </c>
    </row>
    <row r="114" spans="1:22" x14ac:dyDescent="0.2">
      <c r="A114" t="s">
        <v>143</v>
      </c>
      <c r="B114" t="s">
        <v>354</v>
      </c>
      <c r="C114" t="s">
        <v>355</v>
      </c>
      <c r="D114" t="s">
        <v>356</v>
      </c>
      <c r="E114" t="s">
        <v>357</v>
      </c>
      <c r="F114" t="s">
        <v>358</v>
      </c>
      <c r="G114" t="s">
        <v>359</v>
      </c>
      <c r="H114" t="s">
        <v>360</v>
      </c>
      <c r="I114" t="s">
        <v>361</v>
      </c>
      <c r="J114" t="s">
        <v>362</v>
      </c>
      <c r="K114" s="2" t="s">
        <v>4</v>
      </c>
      <c r="L114" s="2" t="s">
        <v>97</v>
      </c>
      <c r="N114" t="s">
        <v>363</v>
      </c>
      <c r="O114" t="s">
        <v>364</v>
      </c>
      <c r="P114" t="s">
        <v>365</v>
      </c>
      <c r="Q114" t="s">
        <v>366</v>
      </c>
      <c r="R114" t="s">
        <v>367</v>
      </c>
      <c r="S114" t="s">
        <v>368</v>
      </c>
      <c r="U114" s="2" t="s">
        <v>4</v>
      </c>
      <c r="V114" s="2" t="s">
        <v>97</v>
      </c>
    </row>
    <row r="115" spans="1:22" x14ac:dyDescent="0.2">
      <c r="A115">
        <v>0</v>
      </c>
      <c r="B115" s="64">
        <v>1.4999999999999875E-3</v>
      </c>
      <c r="C115" s="64">
        <v>3.2999999999999835E-3</v>
      </c>
      <c r="D115" s="64">
        <v>3.1999999999999945E-3</v>
      </c>
      <c r="E115" s="64">
        <v>-0.121</v>
      </c>
      <c r="F115" s="64">
        <v>-0.122</v>
      </c>
      <c r="G115" s="64">
        <v>-0.10200000000000001</v>
      </c>
      <c r="H115" s="64">
        <v>-3.4444444444444167E-3</v>
      </c>
      <c r="I115" s="64">
        <v>-2.4444444444444435E-2</v>
      </c>
      <c r="J115" s="64">
        <v>-9.444444444444422E-3</v>
      </c>
      <c r="K115" s="64">
        <f>AVERAGE(B115:J115)</f>
        <v>-4.1592592592592598E-2</v>
      </c>
      <c r="L115" s="64">
        <f>STDEV(B115:J115)</f>
        <v>5.5992721363396981E-2</v>
      </c>
      <c r="N115" s="64">
        <v>2.0999999999999908E-3</v>
      </c>
      <c r="O115" s="64">
        <v>2.2999999999999826E-3</v>
      </c>
      <c r="P115" s="64">
        <v>3.699999999999995E-3</v>
      </c>
      <c r="Q115" s="64">
        <v>-0.122</v>
      </c>
      <c r="R115" s="64">
        <v>-7.6000000000000012E-2</v>
      </c>
      <c r="S115" s="64">
        <v>-2.1999999999999992E-2</v>
      </c>
      <c r="T115" s="64"/>
      <c r="U115" s="64">
        <f>AVERAGE(N115:T115)</f>
        <v>-3.531666666666667E-2</v>
      </c>
      <c r="V115" s="64">
        <f>STDEV(N115:T115)</f>
        <v>5.2314029348413477E-2</v>
      </c>
    </row>
    <row r="116" spans="1:22" x14ac:dyDescent="0.2">
      <c r="A116">
        <v>30</v>
      </c>
      <c r="B116" s="64">
        <v>1.433333333333342E-3</v>
      </c>
      <c r="C116" s="64">
        <v>3.1333333333333352E-3</v>
      </c>
      <c r="D116" s="64">
        <v>3.4333333333333438E-3</v>
      </c>
      <c r="E116" s="64">
        <v>5.8750000000000052E-3</v>
      </c>
      <c r="F116" s="64">
        <v>2.8750000000000164E-3</v>
      </c>
      <c r="G116" s="64">
        <v>8.8750000000000079E-3</v>
      </c>
      <c r="H116" s="64">
        <v>-4.2666666666666714E-2</v>
      </c>
      <c r="I116" s="64">
        <v>-3.0666666666666731E-2</v>
      </c>
      <c r="J116" s="64">
        <v>-2.2666666666666724E-2</v>
      </c>
      <c r="K116" s="64">
        <f t="shared" ref="K116:K147" si="12">AVERAGE(B116:J116)</f>
        <v>-7.819444444444457E-3</v>
      </c>
      <c r="L116" s="64">
        <f t="shared" ref="L116:L147" si="13">STDEV(B116:J116)</f>
        <v>1.8939311427850599E-2</v>
      </c>
      <c r="N116" s="64">
        <v>2.33333333333334E-3</v>
      </c>
      <c r="O116" s="64">
        <v>2.4333333333333429E-3</v>
      </c>
      <c r="P116" s="64">
        <v>3.1333333333333352E-3</v>
      </c>
      <c r="Q116" s="64">
        <v>7.875000000000007E-3</v>
      </c>
      <c r="R116" s="64">
        <v>8.7500000000001465E-4</v>
      </c>
      <c r="S116" s="64">
        <v>8.7500000000001465E-4</v>
      </c>
      <c r="T116" s="64"/>
      <c r="U116" s="64">
        <f t="shared" ref="U116:U147" si="14">AVERAGE(N116:T116)</f>
        <v>2.9208333333333425E-3</v>
      </c>
      <c r="V116" s="64">
        <f t="shared" ref="V116:V147" si="15">STDEV(N116:T116)</f>
        <v>2.590081240682099E-3</v>
      </c>
    </row>
    <row r="117" spans="1:22" x14ac:dyDescent="0.2">
      <c r="A117">
        <v>60</v>
      </c>
      <c r="B117" s="64">
        <v>2.3000000000000104E-3</v>
      </c>
      <c r="C117" s="64">
        <v>3.9000000000000146E-3</v>
      </c>
      <c r="D117" s="64">
        <v>4.3000000000000121E-3</v>
      </c>
      <c r="E117" s="64">
        <v>8.8750000000000079E-3</v>
      </c>
      <c r="F117" s="64">
        <v>5.8750000000000052E-3</v>
      </c>
      <c r="G117" s="64">
        <v>1.087500000000001E-2</v>
      </c>
      <c r="H117" s="64">
        <v>1.6666666666666677E-2</v>
      </c>
      <c r="I117" s="64">
        <v>1.0666666666666672E-2</v>
      </c>
      <c r="J117" s="64">
        <v>9.6666666666666706E-3</v>
      </c>
      <c r="K117" s="64">
        <f t="shared" si="12"/>
        <v>8.125000000000009E-3</v>
      </c>
      <c r="L117" s="64">
        <f t="shared" si="13"/>
        <v>4.4916067559393463E-3</v>
      </c>
      <c r="N117" s="64">
        <v>3.600000000000006E-3</v>
      </c>
      <c r="O117" s="64">
        <v>3.8000000000000117E-3</v>
      </c>
      <c r="P117" s="64">
        <v>4.6000000000000069E-3</v>
      </c>
      <c r="Q117" s="64">
        <v>1.1875000000000011E-2</v>
      </c>
      <c r="R117" s="64">
        <v>6.8750000000000061E-3</v>
      </c>
      <c r="S117" s="64">
        <v>4.8750000000000043E-3</v>
      </c>
      <c r="T117" s="64"/>
      <c r="U117" s="64">
        <f t="shared" si="14"/>
        <v>5.9375000000000079E-3</v>
      </c>
      <c r="V117" s="64">
        <f t="shared" si="15"/>
        <v>3.1331593480064175E-3</v>
      </c>
    </row>
    <row r="118" spans="1:22" x14ac:dyDescent="0.2">
      <c r="A118">
        <v>90</v>
      </c>
      <c r="B118" s="64">
        <v>3.4000000000000002E-3</v>
      </c>
      <c r="C118" s="64">
        <v>4.6999999999999958E-3</v>
      </c>
      <c r="D118" s="64">
        <v>5.6000000000000077E-3</v>
      </c>
      <c r="E118" s="64">
        <v>9.6250000000000085E-3</v>
      </c>
      <c r="F118" s="64">
        <v>9.6250000000000085E-3</v>
      </c>
      <c r="G118" s="64">
        <v>1.5625000000000014E-2</v>
      </c>
      <c r="H118" s="64">
        <v>1.5222222222222234E-2</v>
      </c>
      <c r="I118" s="64">
        <v>1.022222222222223E-2</v>
      </c>
      <c r="J118" s="64">
        <v>9.2222222222222289E-3</v>
      </c>
      <c r="K118" s="64">
        <f t="shared" si="12"/>
        <v>9.2490740740740814E-3</v>
      </c>
      <c r="L118" s="64">
        <f t="shared" si="13"/>
        <v>4.2688229233870329E-3</v>
      </c>
      <c r="N118" s="64">
        <v>5.2999999999999992E-3</v>
      </c>
      <c r="O118" s="64">
        <v>5.6000000000000077E-3</v>
      </c>
      <c r="P118" s="64">
        <v>6.4000000000000029E-3</v>
      </c>
      <c r="Q118" s="64">
        <v>1.6625000000000015E-2</v>
      </c>
      <c r="R118" s="64">
        <v>1.162500000000001E-2</v>
      </c>
      <c r="S118" s="64">
        <v>9.6250000000000085E-3</v>
      </c>
      <c r="T118" s="64"/>
      <c r="U118" s="64">
        <f t="shared" si="14"/>
        <v>9.1958333333333406E-3</v>
      </c>
      <c r="V118" s="64">
        <f t="shared" si="15"/>
        <v>4.4091217001424121E-3</v>
      </c>
    </row>
    <row r="119" spans="1:22" x14ac:dyDescent="0.2">
      <c r="A119">
        <v>120</v>
      </c>
      <c r="B119" s="64">
        <v>3.8999999999999868E-3</v>
      </c>
      <c r="C119" s="64">
        <v>5.5999999999999939E-3</v>
      </c>
      <c r="D119" s="64">
        <v>6.1999999999999972E-3</v>
      </c>
      <c r="E119" s="64">
        <v>1.4125000000000013E-2</v>
      </c>
      <c r="F119" s="64">
        <v>1.112500000000001E-2</v>
      </c>
      <c r="G119" s="64">
        <v>1.8125000000000002E-2</v>
      </c>
      <c r="H119" s="64">
        <v>1.6333333333333339E-2</v>
      </c>
      <c r="I119" s="64">
        <v>9.3333333333333462E-3</v>
      </c>
      <c r="J119" s="64">
        <v>9.3333333333333462E-3</v>
      </c>
      <c r="K119" s="64">
        <f t="shared" si="12"/>
        <v>1.0452777777777781E-2</v>
      </c>
      <c r="L119" s="64">
        <f t="shared" si="13"/>
        <v>4.9302865732576313E-3</v>
      </c>
      <c r="N119" s="64">
        <v>5.9999999999999915E-3</v>
      </c>
      <c r="O119" s="64">
        <v>6.399999999999989E-3</v>
      </c>
      <c r="P119" s="64">
        <v>7.3999999999999899E-3</v>
      </c>
      <c r="Q119" s="64">
        <v>2.0125000000000004E-2</v>
      </c>
      <c r="R119" s="64">
        <v>1.4125000000000013E-2</v>
      </c>
      <c r="S119" s="64">
        <v>1.3125000000000012E-2</v>
      </c>
      <c r="T119" s="64"/>
      <c r="U119" s="64">
        <f t="shared" si="14"/>
        <v>1.1195833333333334E-2</v>
      </c>
      <c r="V119" s="64">
        <f t="shared" si="15"/>
        <v>5.5935100041625708E-3</v>
      </c>
    </row>
    <row r="120" spans="1:22" x14ac:dyDescent="0.2">
      <c r="A120">
        <v>150</v>
      </c>
      <c r="B120" s="64">
        <v>5.4333333333333317E-3</v>
      </c>
      <c r="C120" s="64">
        <v>7.6333333333333392E-3</v>
      </c>
      <c r="D120" s="64">
        <v>8.4333333333333343E-3</v>
      </c>
      <c r="E120" s="64">
        <v>1.2125000000000011E-2</v>
      </c>
      <c r="F120" s="64">
        <v>1.112500000000001E-2</v>
      </c>
      <c r="G120" s="64">
        <v>1.7125000000000015E-2</v>
      </c>
      <c r="H120" s="64">
        <v>1.5444444444444441E-2</v>
      </c>
      <c r="I120" s="64">
        <v>9.4444444444444497E-3</v>
      </c>
      <c r="J120" s="64">
        <v>9.4444444444444497E-3</v>
      </c>
      <c r="K120" s="64">
        <f t="shared" si="12"/>
        <v>1.068981481481482E-2</v>
      </c>
      <c r="L120" s="64">
        <f t="shared" si="13"/>
        <v>3.7321832409230897E-3</v>
      </c>
      <c r="N120" s="64">
        <v>8.5333333333333372E-3</v>
      </c>
      <c r="O120" s="64">
        <v>9.0333333333333377E-3</v>
      </c>
      <c r="P120" s="64">
        <v>9.5333333333333381E-3</v>
      </c>
      <c r="Q120" s="64">
        <v>1.8125000000000002E-2</v>
      </c>
      <c r="R120" s="64">
        <v>1.2125000000000011E-2</v>
      </c>
      <c r="S120" s="64">
        <v>1.0125000000000009E-2</v>
      </c>
      <c r="T120" s="64"/>
      <c r="U120" s="64">
        <f t="shared" si="14"/>
        <v>1.1245833333333339E-2</v>
      </c>
      <c r="V120" s="64">
        <f t="shared" si="15"/>
        <v>3.59270383323387E-3</v>
      </c>
    </row>
    <row r="121" spans="1:22" x14ac:dyDescent="0.2">
      <c r="A121">
        <v>180</v>
      </c>
      <c r="B121" s="64">
        <v>5.4666666666666613E-3</v>
      </c>
      <c r="C121" s="64">
        <v>7.666666666666655E-3</v>
      </c>
      <c r="D121" s="64">
        <v>7.7666666666666578E-3</v>
      </c>
      <c r="E121" s="64">
        <v>1.2875000000000011E-2</v>
      </c>
      <c r="F121" s="64">
        <v>9.8750000000000088E-3</v>
      </c>
      <c r="G121" s="64">
        <v>1.6875000000000015E-2</v>
      </c>
      <c r="H121" s="64">
        <v>1.4777777777777792E-2</v>
      </c>
      <c r="I121" s="64">
        <v>9.777777777777788E-3</v>
      </c>
      <c r="J121" s="64">
        <v>8.7777777777777871E-3</v>
      </c>
      <c r="K121" s="64">
        <f t="shared" si="12"/>
        <v>1.0428703703703709E-2</v>
      </c>
      <c r="L121" s="64">
        <f t="shared" si="13"/>
        <v>3.695377127465831E-3</v>
      </c>
      <c r="N121" s="64">
        <v>8.8666666666666616E-3</v>
      </c>
      <c r="O121" s="64">
        <v>9.2666666666666592E-3</v>
      </c>
      <c r="P121" s="64">
        <v>1.0166666666666657E-2</v>
      </c>
      <c r="Q121" s="64">
        <v>2.5875000000000009E-2</v>
      </c>
      <c r="R121" s="64">
        <v>1.7875000000000002E-2</v>
      </c>
      <c r="S121" s="64">
        <v>1.4875000000000013E-2</v>
      </c>
      <c r="T121" s="64"/>
      <c r="U121" s="64">
        <f t="shared" si="14"/>
        <v>1.44875E-2</v>
      </c>
      <c r="V121" s="64">
        <f t="shared" si="15"/>
        <v>6.6154506649207263E-3</v>
      </c>
    </row>
    <row r="122" spans="1:22" x14ac:dyDescent="0.2">
      <c r="A122">
        <v>210</v>
      </c>
      <c r="B122" s="64">
        <v>6.4666666666666761E-3</v>
      </c>
      <c r="C122" s="64">
        <v>8.8666666666666755E-3</v>
      </c>
      <c r="D122" s="64">
        <v>8.7666666666666865E-3</v>
      </c>
      <c r="E122" s="64">
        <v>1.162500000000001E-2</v>
      </c>
      <c r="F122" s="64">
        <v>9.6250000000000085E-3</v>
      </c>
      <c r="G122" s="64">
        <v>1.5625000000000014E-2</v>
      </c>
      <c r="H122" s="64">
        <v>1.488888888888891E-2</v>
      </c>
      <c r="I122" s="64">
        <v>8.8888888888889045E-3</v>
      </c>
      <c r="J122" s="64">
        <v>9.8888888888889054E-3</v>
      </c>
      <c r="K122" s="64">
        <f t="shared" si="12"/>
        <v>1.0515740740740754E-2</v>
      </c>
      <c r="L122" s="64">
        <f t="shared" si="13"/>
        <v>3.009695303166293E-3</v>
      </c>
      <c r="N122" s="64">
        <v>9.4666666666666788E-3</v>
      </c>
      <c r="O122" s="64">
        <v>9.7666666666666874E-3</v>
      </c>
      <c r="P122" s="64">
        <v>1.1166666666666686E-2</v>
      </c>
      <c r="Q122" s="64">
        <v>3.1625000000000014E-2</v>
      </c>
      <c r="R122" s="64">
        <v>2.3625000000000007E-2</v>
      </c>
      <c r="S122" s="64">
        <v>2.3625000000000007E-2</v>
      </c>
      <c r="T122" s="64"/>
      <c r="U122" s="64">
        <f t="shared" si="14"/>
        <v>1.8212500000000013E-2</v>
      </c>
      <c r="V122" s="64">
        <f t="shared" si="15"/>
        <v>9.3375686075123435E-3</v>
      </c>
    </row>
    <row r="123" spans="1:22" x14ac:dyDescent="0.2">
      <c r="A123">
        <v>240</v>
      </c>
      <c r="B123" s="64">
        <v>7.1666666666666684E-3</v>
      </c>
      <c r="C123" s="64">
        <v>9.9666666666666653E-3</v>
      </c>
      <c r="D123" s="64">
        <v>9.5666666666666678E-3</v>
      </c>
      <c r="E123" s="64">
        <v>1.2000000000000011E-2</v>
      </c>
      <c r="F123" s="64">
        <v>1.0000000000000009E-2</v>
      </c>
      <c r="G123" s="64">
        <v>1.6000000000000014E-2</v>
      </c>
      <c r="H123" s="64">
        <v>1.5888888888888897E-2</v>
      </c>
      <c r="I123" s="64">
        <v>9.8888888888889054E-3</v>
      </c>
      <c r="J123" s="64">
        <v>9.8888888888889054E-3</v>
      </c>
      <c r="K123" s="64">
        <f t="shared" si="12"/>
        <v>1.1151851851851861E-2</v>
      </c>
      <c r="L123" s="64">
        <f t="shared" si="13"/>
        <v>2.9786638399800927E-3</v>
      </c>
      <c r="N123" s="64">
        <v>1.0566666666666669E-2</v>
      </c>
      <c r="O123" s="64">
        <v>1.0866666666666663E-2</v>
      </c>
      <c r="P123" s="64">
        <v>1.1966666666666667E-2</v>
      </c>
      <c r="Q123" s="64">
        <v>4.2999999999999997E-2</v>
      </c>
      <c r="R123" s="64">
        <v>3.1000000000000014E-2</v>
      </c>
      <c r="S123" s="64">
        <v>3.0000000000000013E-2</v>
      </c>
      <c r="T123" s="64"/>
      <c r="U123" s="64">
        <f t="shared" si="14"/>
        <v>2.2900000000000004E-2</v>
      </c>
      <c r="V123" s="64">
        <f t="shared" si="15"/>
        <v>1.3685612883608833E-2</v>
      </c>
    </row>
    <row r="124" spans="1:22" x14ac:dyDescent="0.2">
      <c r="A124">
        <v>270</v>
      </c>
      <c r="B124" s="64">
        <v>8.6333333333333262E-3</v>
      </c>
      <c r="C124" s="64">
        <v>1.1033333333333326E-2</v>
      </c>
      <c r="D124" s="64">
        <v>1.0533333333333339E-2</v>
      </c>
      <c r="E124" s="64">
        <v>1.112500000000001E-2</v>
      </c>
      <c r="F124" s="64">
        <v>8.1250000000000072E-3</v>
      </c>
      <c r="G124" s="64">
        <v>1.5125000000000013E-2</v>
      </c>
      <c r="H124" s="64">
        <v>1.5333333333333338E-2</v>
      </c>
      <c r="I124" s="64">
        <v>1.0333333333333347E-2</v>
      </c>
      <c r="J124" s="64">
        <v>1.0333333333333347E-2</v>
      </c>
      <c r="K124" s="64">
        <f t="shared" si="12"/>
        <v>1.1175000000000006E-2</v>
      </c>
      <c r="L124" s="64">
        <f t="shared" si="13"/>
        <v>2.512665832006585E-3</v>
      </c>
      <c r="N124" s="64">
        <v>1.2133333333333329E-2</v>
      </c>
      <c r="O124" s="64">
        <v>1.2833333333333335E-2</v>
      </c>
      <c r="P124" s="64">
        <v>1.4333333333333337E-2</v>
      </c>
      <c r="Q124" s="64">
        <v>5.1125000000000004E-2</v>
      </c>
      <c r="R124" s="64">
        <v>3.9125000000000021E-2</v>
      </c>
      <c r="S124" s="64">
        <v>4.2124999999999996E-2</v>
      </c>
      <c r="T124" s="64"/>
      <c r="U124" s="64">
        <f t="shared" si="14"/>
        <v>2.8612500000000003E-2</v>
      </c>
      <c r="V124" s="64">
        <f t="shared" si="15"/>
        <v>1.7460541825308096E-2</v>
      </c>
    </row>
    <row r="125" spans="1:22" x14ac:dyDescent="0.2">
      <c r="A125">
        <v>300</v>
      </c>
      <c r="B125" s="64">
        <v>9.266666666666673E-3</v>
      </c>
      <c r="C125" s="64">
        <v>1.206666666666667E-2</v>
      </c>
      <c r="D125" s="64">
        <v>1.1066666666666669E-2</v>
      </c>
      <c r="E125" s="64">
        <v>1.0000000000000009E-2</v>
      </c>
      <c r="F125" s="64">
        <v>9.000000000000008E-3</v>
      </c>
      <c r="G125" s="64">
        <v>1.4000000000000012E-2</v>
      </c>
      <c r="H125" s="64">
        <v>1.4000000000000012E-2</v>
      </c>
      <c r="I125" s="64">
        <v>9.000000000000008E-3</v>
      </c>
      <c r="J125" s="64">
        <v>1.0000000000000009E-2</v>
      </c>
      <c r="K125" s="64">
        <f t="shared" si="12"/>
        <v>1.0933333333333342E-2</v>
      </c>
      <c r="L125" s="64">
        <f t="shared" si="13"/>
        <v>2.0033305601755637E-3</v>
      </c>
      <c r="N125" s="64">
        <v>1.4866666666666667E-2</v>
      </c>
      <c r="O125" s="64">
        <v>1.6366666666666668E-2</v>
      </c>
      <c r="P125" s="64">
        <v>1.7766666666666667E-2</v>
      </c>
      <c r="Q125" s="64">
        <v>6.1000000000000013E-2</v>
      </c>
      <c r="R125" s="64">
        <v>5.3000000000000005E-2</v>
      </c>
      <c r="S125" s="64">
        <v>4.8000000000000001E-2</v>
      </c>
      <c r="T125" s="64"/>
      <c r="U125" s="64">
        <f t="shared" si="14"/>
        <v>3.5166666666666672E-2</v>
      </c>
      <c r="V125" s="64">
        <f t="shared" si="15"/>
        <v>2.1063586272680793E-2</v>
      </c>
    </row>
    <row r="126" spans="1:22" x14ac:dyDescent="0.2">
      <c r="A126">
        <v>330</v>
      </c>
      <c r="B126" s="64">
        <v>1.0566666666666655E-2</v>
      </c>
      <c r="C126" s="64">
        <v>1.3766666666666663E-2</v>
      </c>
      <c r="D126" s="64">
        <v>1.2566666666666657E-2</v>
      </c>
      <c r="E126" s="64">
        <v>1.075000000000001E-2</v>
      </c>
      <c r="F126" s="64">
        <v>9.7500000000000087E-3</v>
      </c>
      <c r="G126" s="64">
        <v>1.4750000000000013E-2</v>
      </c>
      <c r="H126" s="64">
        <v>1.4555555555555558E-2</v>
      </c>
      <c r="I126" s="64">
        <v>9.5555555555555671E-3</v>
      </c>
      <c r="J126" s="64">
        <v>9.5555555555555671E-3</v>
      </c>
      <c r="K126" s="64">
        <f t="shared" si="12"/>
        <v>1.1757407407407411E-2</v>
      </c>
      <c r="L126" s="64">
        <f t="shared" si="13"/>
        <v>2.1689855824302095E-3</v>
      </c>
      <c r="N126" s="64">
        <v>1.9766666666666655E-2</v>
      </c>
      <c r="O126" s="64">
        <v>2.1666666666666654E-2</v>
      </c>
      <c r="P126" s="64">
        <v>2.3366666666666661E-2</v>
      </c>
      <c r="Q126" s="64">
        <v>7.1749999999999994E-2</v>
      </c>
      <c r="R126" s="64">
        <v>5.9750000000000011E-2</v>
      </c>
      <c r="S126" s="64">
        <v>5.6750000000000009E-2</v>
      </c>
      <c r="T126" s="64"/>
      <c r="U126" s="64">
        <f t="shared" si="14"/>
        <v>4.2174999999999997E-2</v>
      </c>
      <c r="V126" s="64">
        <f t="shared" si="15"/>
        <v>2.3119128083328177E-2</v>
      </c>
    </row>
    <row r="127" spans="1:22" x14ac:dyDescent="0.2">
      <c r="A127">
        <v>360</v>
      </c>
      <c r="B127" s="64">
        <v>1.0533333333333353E-2</v>
      </c>
      <c r="C127" s="64">
        <v>1.4133333333333345E-2</v>
      </c>
      <c r="D127" s="64">
        <v>1.2733333333333346E-2</v>
      </c>
      <c r="E127" s="64">
        <v>1.0250000000000009E-2</v>
      </c>
      <c r="F127" s="64">
        <v>9.2500000000000082E-3</v>
      </c>
      <c r="G127" s="64">
        <v>1.4250000000000013E-2</v>
      </c>
      <c r="H127" s="64">
        <v>1.522222222222222E-2</v>
      </c>
      <c r="I127" s="64">
        <v>1.022222222222223E-2</v>
      </c>
      <c r="J127" s="64">
        <v>1.022222222222223E-2</v>
      </c>
      <c r="K127" s="64">
        <f t="shared" si="12"/>
        <v>1.1868518518518528E-2</v>
      </c>
      <c r="L127" s="64">
        <f t="shared" si="13"/>
        <v>2.2213626809897162E-3</v>
      </c>
      <c r="N127" s="64">
        <v>2.4433333333333349E-2</v>
      </c>
      <c r="O127" s="64">
        <v>2.7333333333333348E-2</v>
      </c>
      <c r="P127" s="64">
        <v>2.9433333333333353E-2</v>
      </c>
      <c r="Q127" s="64">
        <v>8.1250000000000003E-2</v>
      </c>
      <c r="R127" s="64">
        <v>7.4249999999999997E-2</v>
      </c>
      <c r="S127" s="64">
        <v>6.8250000000000019E-2</v>
      </c>
      <c r="T127" s="64"/>
      <c r="U127" s="64">
        <f t="shared" si="14"/>
        <v>5.0825000000000009E-2</v>
      </c>
      <c r="V127" s="64">
        <f t="shared" si="15"/>
        <v>2.6397059495330159E-2</v>
      </c>
    </row>
    <row r="128" spans="1:22" x14ac:dyDescent="0.2">
      <c r="A128">
        <v>390</v>
      </c>
      <c r="B128" s="64">
        <v>1.1233333333333345E-2</v>
      </c>
      <c r="C128" s="64">
        <v>1.4833333333333337E-2</v>
      </c>
      <c r="D128" s="64">
        <v>1.3433333333333339E-2</v>
      </c>
      <c r="E128" s="64">
        <v>1.0000000000000009E-2</v>
      </c>
      <c r="F128" s="64">
        <v>9.000000000000008E-3</v>
      </c>
      <c r="G128" s="64">
        <v>1.4000000000000012E-2</v>
      </c>
      <c r="H128" s="64">
        <v>1.5333333333333338E-2</v>
      </c>
      <c r="I128" s="64">
        <v>1.0333333333333347E-2</v>
      </c>
      <c r="J128" s="64">
        <v>1.1333333333333348E-2</v>
      </c>
      <c r="K128" s="64">
        <f t="shared" si="12"/>
        <v>1.2166666666666676E-2</v>
      </c>
      <c r="L128" s="64">
        <f t="shared" si="13"/>
        <v>2.2845495544344526E-3</v>
      </c>
      <c r="N128" s="64">
        <v>3.1633333333333347E-2</v>
      </c>
      <c r="O128" s="64">
        <v>3.5133333333333336E-2</v>
      </c>
      <c r="P128" s="64">
        <v>3.7333333333333343E-2</v>
      </c>
      <c r="Q128" s="64">
        <v>9.6000000000000016E-2</v>
      </c>
      <c r="R128" s="64">
        <v>8.5000000000000006E-2</v>
      </c>
      <c r="S128" s="64">
        <v>7.9000000000000001E-2</v>
      </c>
      <c r="T128" s="64"/>
      <c r="U128" s="64">
        <f t="shared" si="14"/>
        <v>6.0683333333333346E-2</v>
      </c>
      <c r="V128" s="64">
        <f t="shared" si="15"/>
        <v>2.9037889041733031E-2</v>
      </c>
    </row>
    <row r="129" spans="1:22" x14ac:dyDescent="0.2">
      <c r="A129">
        <v>420</v>
      </c>
      <c r="B129" s="64">
        <v>1.1633333333333329E-2</v>
      </c>
      <c r="C129" s="64">
        <v>1.5333333333333324E-2</v>
      </c>
      <c r="D129" s="64">
        <v>1.3733333333333334E-2</v>
      </c>
      <c r="E129" s="64">
        <v>1.0375000000000009E-2</v>
      </c>
      <c r="F129" s="64">
        <v>8.3750000000000074E-3</v>
      </c>
      <c r="G129" s="64">
        <v>1.5375000000000014E-2</v>
      </c>
      <c r="H129" s="64">
        <v>1.5888888888888897E-2</v>
      </c>
      <c r="I129" s="64">
        <v>9.8888888888889054E-3</v>
      </c>
      <c r="J129" s="64">
        <v>1.0888888888888906E-2</v>
      </c>
      <c r="K129" s="64">
        <f t="shared" si="12"/>
        <v>1.2387962962962969E-2</v>
      </c>
      <c r="L129" s="64">
        <f t="shared" si="13"/>
        <v>2.7586693456523484E-3</v>
      </c>
      <c r="N129" s="64">
        <v>3.9633333333333326E-2</v>
      </c>
      <c r="O129" s="64">
        <v>4.4033333333333341E-2</v>
      </c>
      <c r="P129" s="64">
        <v>4.573333333333332E-2</v>
      </c>
      <c r="Q129" s="64">
        <v>0.12337500000000001</v>
      </c>
      <c r="R129" s="64">
        <v>0.104375</v>
      </c>
      <c r="S129" s="64">
        <v>9.5375000000000015E-2</v>
      </c>
      <c r="T129" s="64"/>
      <c r="U129" s="64">
        <f t="shared" si="14"/>
        <v>7.5420833333333326E-2</v>
      </c>
      <c r="V129" s="64">
        <f t="shared" si="15"/>
        <v>3.6560586986990974E-2</v>
      </c>
    </row>
    <row r="130" spans="1:22" x14ac:dyDescent="0.2">
      <c r="A130">
        <v>450</v>
      </c>
      <c r="B130" s="64">
        <v>1.0333333333333333E-2</v>
      </c>
      <c r="C130" s="64">
        <v>1.4533333333333343E-2</v>
      </c>
      <c r="D130" s="64">
        <v>1.2533333333333341E-2</v>
      </c>
      <c r="E130" s="64">
        <v>9.6250000000000085E-3</v>
      </c>
      <c r="F130" s="64">
        <v>7.6250000000000068E-3</v>
      </c>
      <c r="G130" s="64">
        <v>1.3625000000000012E-2</v>
      </c>
      <c r="H130" s="64">
        <v>1.522222222222222E-2</v>
      </c>
      <c r="I130" s="64">
        <v>1.022222222222223E-2</v>
      </c>
      <c r="J130" s="64">
        <v>1.022222222222223E-2</v>
      </c>
      <c r="K130" s="64">
        <f t="shared" si="12"/>
        <v>1.154907407407408E-2</v>
      </c>
      <c r="L130" s="64">
        <f t="shared" si="13"/>
        <v>2.5440020388075141E-3</v>
      </c>
      <c r="N130" s="64">
        <v>4.6733333333333335E-2</v>
      </c>
      <c r="O130" s="64">
        <v>5.2833333333333329E-2</v>
      </c>
      <c r="P130" s="64">
        <v>5.4733333333333342E-2</v>
      </c>
      <c r="Q130" s="64">
        <v>0.15662500000000001</v>
      </c>
      <c r="R130" s="64">
        <v>0.13162500000000002</v>
      </c>
      <c r="S130" s="64">
        <v>0.12262500000000001</v>
      </c>
      <c r="T130" s="64"/>
      <c r="U130" s="64">
        <f t="shared" si="14"/>
        <v>9.4195833333333326E-2</v>
      </c>
      <c r="V130" s="64">
        <f t="shared" si="15"/>
        <v>4.8223220763791132E-2</v>
      </c>
    </row>
    <row r="131" spans="1:22" x14ac:dyDescent="0.2">
      <c r="A131">
        <v>480</v>
      </c>
      <c r="B131" s="64">
        <v>1.1866666666666664E-2</v>
      </c>
      <c r="C131" s="64">
        <v>1.6166666666666676E-2</v>
      </c>
      <c r="D131" s="64">
        <v>1.4466666666666669E-2</v>
      </c>
      <c r="E131" s="64">
        <v>9.3750000000000083E-3</v>
      </c>
      <c r="F131" s="64">
        <v>7.3750000000000066E-3</v>
      </c>
      <c r="G131" s="64">
        <v>1.3375000000000012E-2</v>
      </c>
      <c r="H131" s="64">
        <v>1.6888888888888898E-2</v>
      </c>
      <c r="I131" s="64">
        <v>1.0888888888888906E-2</v>
      </c>
      <c r="J131" s="64">
        <v>1.1888888888888907E-2</v>
      </c>
      <c r="K131" s="64">
        <f t="shared" si="12"/>
        <v>1.247685185185186E-2</v>
      </c>
      <c r="L131" s="64">
        <f t="shared" si="13"/>
        <v>3.0971129153606631E-3</v>
      </c>
      <c r="N131" s="64">
        <v>6.086666666666668E-2</v>
      </c>
      <c r="O131" s="64">
        <v>6.9166666666666682E-2</v>
      </c>
      <c r="P131" s="64">
        <v>7.0966666666666678E-2</v>
      </c>
      <c r="Q131" s="64">
        <v>0.207375</v>
      </c>
      <c r="R131" s="64">
        <v>0.17737500000000003</v>
      </c>
      <c r="S131" s="64">
        <v>0.16537500000000002</v>
      </c>
      <c r="T131" s="64"/>
      <c r="U131" s="64">
        <f t="shared" si="14"/>
        <v>0.12518750000000003</v>
      </c>
      <c r="V131" s="64">
        <f t="shared" si="15"/>
        <v>6.5282091884630439E-2</v>
      </c>
    </row>
    <row r="132" spans="1:22" x14ac:dyDescent="0.2">
      <c r="A132">
        <v>510</v>
      </c>
      <c r="B132" s="64">
        <v>1.1833333333333321E-2</v>
      </c>
      <c r="C132" s="64">
        <v>1.6533333333333317E-2</v>
      </c>
      <c r="D132" s="64">
        <v>1.3433333333333325E-2</v>
      </c>
      <c r="E132" s="64">
        <v>8.8750000000000079E-3</v>
      </c>
      <c r="F132" s="64">
        <v>6.8750000000000061E-3</v>
      </c>
      <c r="G132" s="64">
        <v>1.2875000000000011E-2</v>
      </c>
      <c r="H132" s="64">
        <v>1.7666666666666664E-2</v>
      </c>
      <c r="I132" s="64">
        <v>1.2666666666666673E-2</v>
      </c>
      <c r="J132" s="64">
        <v>1.2666666666666673E-2</v>
      </c>
      <c r="K132" s="64">
        <f t="shared" si="12"/>
        <v>1.2602777777777777E-2</v>
      </c>
      <c r="L132" s="64">
        <f t="shared" si="13"/>
        <v>3.3384153967280757E-3</v>
      </c>
      <c r="N132" s="64">
        <v>7.803333333333333E-2</v>
      </c>
      <c r="O132" s="64">
        <v>9.063333333333333E-2</v>
      </c>
      <c r="P132" s="64">
        <v>9.2933333333333326E-2</v>
      </c>
      <c r="Q132" s="64">
        <v>0.27187499999999998</v>
      </c>
      <c r="R132" s="64">
        <v>0.23087500000000002</v>
      </c>
      <c r="S132" s="64">
        <v>0.21487500000000001</v>
      </c>
      <c r="T132" s="64"/>
      <c r="U132" s="64">
        <f t="shared" si="14"/>
        <v>0.16320416666666668</v>
      </c>
      <c r="V132" s="64">
        <f t="shared" si="15"/>
        <v>8.5460111674979702E-2</v>
      </c>
    </row>
    <row r="133" spans="1:22" x14ac:dyDescent="0.2">
      <c r="A133">
        <v>540</v>
      </c>
      <c r="B133" s="64">
        <v>1.0933333333333323E-2</v>
      </c>
      <c r="C133" s="64">
        <v>1.5933333333333327E-2</v>
      </c>
      <c r="D133" s="64">
        <v>1.2833333333333335E-2</v>
      </c>
      <c r="E133" s="64">
        <v>9.6250000000000085E-3</v>
      </c>
      <c r="F133" s="64">
        <v>6.6250000000000059E-3</v>
      </c>
      <c r="G133" s="64">
        <v>1.2625000000000011E-2</v>
      </c>
      <c r="H133" s="64">
        <v>1.755555555555556E-2</v>
      </c>
      <c r="I133" s="64">
        <v>1.255555555555557E-2</v>
      </c>
      <c r="J133" s="64">
        <v>1.255555555555557E-2</v>
      </c>
      <c r="K133" s="64">
        <f t="shared" si="12"/>
        <v>1.2360185185185189E-2</v>
      </c>
      <c r="L133" s="64">
        <f t="shared" si="13"/>
        <v>3.212068833053177E-3</v>
      </c>
      <c r="N133" s="64">
        <v>0.10503333333333334</v>
      </c>
      <c r="O133" s="64">
        <v>0.12433333333333332</v>
      </c>
      <c r="P133" s="64">
        <v>0.12673333333333334</v>
      </c>
      <c r="Q133" s="64">
        <v>0.32162499999999999</v>
      </c>
      <c r="R133" s="64">
        <v>0.28662500000000002</v>
      </c>
      <c r="S133" s="64">
        <v>0.27462500000000001</v>
      </c>
      <c r="T133" s="64"/>
      <c r="U133" s="64">
        <f t="shared" si="14"/>
        <v>0.20649583333333332</v>
      </c>
      <c r="V133" s="64">
        <f t="shared" si="15"/>
        <v>9.7697864293443001E-2</v>
      </c>
    </row>
    <row r="134" spans="1:22" x14ac:dyDescent="0.2">
      <c r="A134">
        <v>570</v>
      </c>
      <c r="B134" s="64">
        <v>1.1766666666666675E-2</v>
      </c>
      <c r="C134" s="64">
        <v>1.6966666666666672E-2</v>
      </c>
      <c r="D134" s="64">
        <v>1.3666666666666674E-2</v>
      </c>
      <c r="E134" s="64">
        <v>9.5000000000000084E-3</v>
      </c>
      <c r="F134" s="64">
        <v>6.5000000000000058E-3</v>
      </c>
      <c r="G134" s="64">
        <v>1.2500000000000011E-2</v>
      </c>
      <c r="H134" s="64">
        <v>1.9333333333333341E-2</v>
      </c>
      <c r="I134" s="64">
        <v>1.4333333333333337E-2</v>
      </c>
      <c r="J134" s="64">
        <v>1.5333333333333338E-2</v>
      </c>
      <c r="K134" s="64">
        <f t="shared" si="12"/>
        <v>1.3322222222222228E-2</v>
      </c>
      <c r="L134" s="64">
        <f t="shared" si="13"/>
        <v>3.8543626076319136E-3</v>
      </c>
      <c r="N134" s="64">
        <v>0.14846666666666666</v>
      </c>
      <c r="O134" s="64">
        <v>0.17796666666666666</v>
      </c>
      <c r="P134" s="64">
        <v>0.17956666666666665</v>
      </c>
      <c r="Q134" s="64">
        <v>0.34850000000000003</v>
      </c>
      <c r="R134" s="64">
        <v>0.3175</v>
      </c>
      <c r="S134" s="64">
        <v>0.30550000000000005</v>
      </c>
      <c r="T134" s="64"/>
      <c r="U134" s="64">
        <f t="shared" si="14"/>
        <v>0.24625000000000005</v>
      </c>
      <c r="V134" s="64">
        <f t="shared" si="15"/>
        <v>8.6848198983436861E-2</v>
      </c>
    </row>
    <row r="135" spans="1:22" x14ac:dyDescent="0.2">
      <c r="A135">
        <v>600</v>
      </c>
      <c r="B135" s="64">
        <v>1.1899999999999994E-2</v>
      </c>
      <c r="C135" s="64">
        <v>1.7199999999999993E-2</v>
      </c>
      <c r="D135" s="64">
        <v>1.3499999999999998E-2</v>
      </c>
      <c r="E135" s="64">
        <v>9.000000000000008E-3</v>
      </c>
      <c r="F135" s="64">
        <v>6.0000000000000053E-3</v>
      </c>
      <c r="G135" s="64">
        <v>1.2000000000000011E-2</v>
      </c>
      <c r="H135" s="64">
        <v>2.0333333333333342E-2</v>
      </c>
      <c r="I135" s="64">
        <v>1.4333333333333337E-2</v>
      </c>
      <c r="J135" s="64">
        <v>1.5333333333333338E-2</v>
      </c>
      <c r="K135" s="64">
        <f t="shared" si="12"/>
        <v>1.3288888888888892E-2</v>
      </c>
      <c r="L135" s="64">
        <f t="shared" si="13"/>
        <v>4.2624653794618777E-3</v>
      </c>
      <c r="N135" s="64">
        <v>0.20540000000000003</v>
      </c>
      <c r="O135" s="64">
        <v>0.24719999999999998</v>
      </c>
      <c r="P135" s="64">
        <v>0.24740000000000001</v>
      </c>
      <c r="Q135" s="64">
        <v>0.36000000000000004</v>
      </c>
      <c r="R135" s="64">
        <v>0.33700000000000002</v>
      </c>
      <c r="S135" s="64">
        <v>0.316</v>
      </c>
      <c r="T135" s="64"/>
      <c r="U135" s="64">
        <f t="shared" si="14"/>
        <v>0.28550000000000003</v>
      </c>
      <c r="V135" s="64">
        <f t="shared" si="15"/>
        <v>6.0773777239858946E-2</v>
      </c>
    </row>
    <row r="136" spans="1:22" x14ac:dyDescent="0.2">
      <c r="A136">
        <v>630</v>
      </c>
      <c r="B136" s="64">
        <v>1.1399999999999993E-2</v>
      </c>
      <c r="C136" s="64">
        <v>1.7299999999999996E-2</v>
      </c>
      <c r="D136" s="64">
        <v>1.3100000000000001E-2</v>
      </c>
      <c r="E136" s="64">
        <v>1.0000000000000009E-2</v>
      </c>
      <c r="F136" s="64">
        <v>7.0000000000000062E-3</v>
      </c>
      <c r="G136" s="64">
        <v>1.3000000000000012E-2</v>
      </c>
      <c r="H136" s="64">
        <v>2.1555555555555564E-2</v>
      </c>
      <c r="I136" s="64">
        <v>1.5555555555555559E-2</v>
      </c>
      <c r="J136" s="64">
        <v>1.755555555555556E-2</v>
      </c>
      <c r="K136" s="64">
        <f t="shared" si="12"/>
        <v>1.4051851851851855E-2</v>
      </c>
      <c r="L136" s="64">
        <f t="shared" si="13"/>
        <v>4.4241376365525146E-3</v>
      </c>
      <c r="N136" s="64">
        <v>0.2717</v>
      </c>
      <c r="O136" s="64">
        <v>0.30030000000000001</v>
      </c>
      <c r="P136" s="64">
        <v>0.2944</v>
      </c>
      <c r="Q136" s="64">
        <v>0.37</v>
      </c>
      <c r="R136" s="64">
        <v>0.34200000000000003</v>
      </c>
      <c r="S136" s="64">
        <v>0.32700000000000001</v>
      </c>
      <c r="T136" s="64"/>
      <c r="U136" s="64">
        <f t="shared" si="14"/>
        <v>0.31756666666666672</v>
      </c>
      <c r="V136" s="64">
        <f t="shared" si="15"/>
        <v>3.5703818656645993E-2</v>
      </c>
    </row>
    <row r="137" spans="1:22" x14ac:dyDescent="0.2">
      <c r="A137">
        <v>660</v>
      </c>
      <c r="B137" s="64">
        <v>1.046666666666668E-2</v>
      </c>
      <c r="C137" s="64">
        <v>1.6566666666666674E-2</v>
      </c>
      <c r="D137" s="64">
        <v>1.1866666666666678E-2</v>
      </c>
      <c r="E137" s="64">
        <v>9.1250000000000081E-3</v>
      </c>
      <c r="F137" s="64">
        <v>6.1250000000000054E-3</v>
      </c>
      <c r="G137" s="64">
        <v>1.2125000000000011E-2</v>
      </c>
      <c r="H137" s="64">
        <v>2.1555555555555564E-2</v>
      </c>
      <c r="I137" s="64">
        <v>1.6555555555555559E-2</v>
      </c>
      <c r="J137" s="64">
        <v>1.755555555555556E-2</v>
      </c>
      <c r="K137" s="64">
        <f t="shared" si="12"/>
        <v>1.3549074074074081E-2</v>
      </c>
      <c r="L137" s="64">
        <f t="shared" si="13"/>
        <v>4.8392853278731067E-3</v>
      </c>
      <c r="N137" s="64">
        <v>0.29616666666666669</v>
      </c>
      <c r="O137" s="64">
        <v>0.31666666666666671</v>
      </c>
      <c r="P137" s="64">
        <v>0.30346666666666672</v>
      </c>
      <c r="Q137" s="64">
        <v>0.36712500000000003</v>
      </c>
      <c r="R137" s="64">
        <v>0.34612500000000002</v>
      </c>
      <c r="S137" s="64">
        <v>0.33512500000000001</v>
      </c>
      <c r="T137" s="64"/>
      <c r="U137" s="64">
        <f t="shared" si="14"/>
        <v>0.32744583333333338</v>
      </c>
      <c r="V137" s="64">
        <f t="shared" si="15"/>
        <v>2.7025522273707612E-2</v>
      </c>
    </row>
    <row r="138" spans="1:22" x14ac:dyDescent="0.2">
      <c r="A138">
        <v>690</v>
      </c>
      <c r="B138" s="64">
        <v>1.1433333333333337E-2</v>
      </c>
      <c r="C138" s="64">
        <v>1.7933333333333343E-2</v>
      </c>
      <c r="D138" s="64">
        <v>1.3233333333333333E-2</v>
      </c>
      <c r="E138" s="64">
        <v>9.000000000000008E-3</v>
      </c>
      <c r="F138" s="64">
        <v>6.0000000000000053E-3</v>
      </c>
      <c r="G138" s="64">
        <v>1.2000000000000011E-2</v>
      </c>
      <c r="H138" s="64">
        <v>2.1888888888888902E-2</v>
      </c>
      <c r="I138" s="64">
        <v>1.6888888888888898E-2</v>
      </c>
      <c r="J138" s="64">
        <v>1.7888888888888899E-2</v>
      </c>
      <c r="K138" s="64">
        <f t="shared" si="12"/>
        <v>1.4029629629629638E-2</v>
      </c>
      <c r="L138" s="64">
        <f t="shared" si="13"/>
        <v>5.0167527985715303E-3</v>
      </c>
      <c r="N138" s="64">
        <v>0.30623333333333336</v>
      </c>
      <c r="O138" s="64">
        <v>0.32513333333333333</v>
      </c>
      <c r="P138" s="64">
        <v>0.31173333333333336</v>
      </c>
      <c r="Q138" s="64">
        <v>0.36799999999999999</v>
      </c>
      <c r="R138" s="64">
        <v>0.34700000000000003</v>
      </c>
      <c r="S138" s="64">
        <v>0.33500000000000002</v>
      </c>
      <c r="T138" s="64"/>
      <c r="U138" s="64">
        <f t="shared" si="14"/>
        <v>0.33218333333333333</v>
      </c>
      <c r="V138" s="64">
        <f t="shared" si="15"/>
        <v>2.3028713960329315E-2</v>
      </c>
    </row>
    <row r="139" spans="1:22" x14ac:dyDescent="0.2">
      <c r="A139">
        <v>720</v>
      </c>
      <c r="B139" s="64">
        <v>1.1466666666666681E-2</v>
      </c>
      <c r="C139" s="64">
        <v>1.8266666666666681E-2</v>
      </c>
      <c r="D139" s="64">
        <v>1.2666666666666673E-2</v>
      </c>
      <c r="E139" s="64">
        <v>9.5000000000000084E-3</v>
      </c>
      <c r="F139" s="64">
        <v>5.5000000000000049E-3</v>
      </c>
      <c r="G139" s="64">
        <v>1.150000000000001E-2</v>
      </c>
      <c r="H139" s="64">
        <v>2.2444444444444447E-2</v>
      </c>
      <c r="I139" s="64">
        <v>1.6444444444444442E-2</v>
      </c>
      <c r="J139" s="64">
        <v>1.7444444444444443E-2</v>
      </c>
      <c r="K139" s="64">
        <f t="shared" si="12"/>
        <v>1.3914814814814821E-2</v>
      </c>
      <c r="L139" s="64">
        <f t="shared" si="13"/>
        <v>5.1748531320484408E-3</v>
      </c>
      <c r="N139" s="64">
        <v>0.31446666666666667</v>
      </c>
      <c r="O139" s="64">
        <v>0.3313666666666667</v>
      </c>
      <c r="P139" s="64">
        <v>0.3177666666666667</v>
      </c>
      <c r="Q139" s="64">
        <v>0.36550000000000005</v>
      </c>
      <c r="R139" s="64">
        <v>0.34650000000000003</v>
      </c>
      <c r="S139" s="64">
        <v>0.33450000000000002</v>
      </c>
      <c r="T139" s="64"/>
      <c r="U139" s="64">
        <f t="shared" si="14"/>
        <v>0.33501666666666668</v>
      </c>
      <c r="V139" s="64">
        <f t="shared" si="15"/>
        <v>1.8944946555744104E-2</v>
      </c>
    </row>
    <row r="140" spans="1:22" x14ac:dyDescent="0.2">
      <c r="A140">
        <v>750</v>
      </c>
      <c r="B140" s="64">
        <v>1.1100000000000013E-2</v>
      </c>
      <c r="C140" s="64">
        <v>1.780000000000001E-2</v>
      </c>
      <c r="D140" s="64">
        <v>1.1900000000000008E-2</v>
      </c>
      <c r="E140" s="64">
        <v>8.8750000000000079E-3</v>
      </c>
      <c r="F140" s="64">
        <v>5.8750000000000052E-3</v>
      </c>
      <c r="G140" s="64">
        <v>1.1875000000000011E-2</v>
      </c>
      <c r="H140" s="64">
        <v>2.3000000000000007E-2</v>
      </c>
      <c r="I140" s="64">
        <v>1.7000000000000001E-2</v>
      </c>
      <c r="J140" s="64">
        <v>1.8000000000000002E-2</v>
      </c>
      <c r="K140" s="64">
        <f t="shared" si="12"/>
        <v>1.3936111111111118E-2</v>
      </c>
      <c r="L140" s="64">
        <f t="shared" si="13"/>
        <v>5.3621373873774551E-3</v>
      </c>
      <c r="N140" s="64">
        <v>0.31809999999999999</v>
      </c>
      <c r="O140" s="64">
        <v>0.3347</v>
      </c>
      <c r="P140" s="64">
        <v>0.32020000000000004</v>
      </c>
      <c r="Q140" s="64">
        <v>0.36087500000000006</v>
      </c>
      <c r="R140" s="64">
        <v>0.34387500000000004</v>
      </c>
      <c r="S140" s="64">
        <v>0.33087500000000003</v>
      </c>
      <c r="T140" s="64"/>
      <c r="U140" s="64">
        <f t="shared" si="14"/>
        <v>0.33477083333333341</v>
      </c>
      <c r="V140" s="64">
        <f t="shared" si="15"/>
        <v>1.5935631589826218E-2</v>
      </c>
    </row>
    <row r="141" spans="1:22" x14ac:dyDescent="0.2">
      <c r="A141">
        <v>780</v>
      </c>
      <c r="B141" s="64">
        <v>1.1633333333333329E-2</v>
      </c>
      <c r="C141" s="64">
        <v>1.8833333333333327E-2</v>
      </c>
      <c r="D141" s="64">
        <v>1.2933333333333324E-2</v>
      </c>
      <c r="E141" s="64">
        <v>8.1250000000000072E-3</v>
      </c>
      <c r="F141" s="64">
        <v>5.1250000000000046E-3</v>
      </c>
      <c r="G141" s="64">
        <v>1.112500000000001E-2</v>
      </c>
      <c r="H141" s="64">
        <v>2.4111111111111125E-2</v>
      </c>
      <c r="I141" s="64">
        <v>1.8111111111111119E-2</v>
      </c>
      <c r="J141" s="64">
        <v>1.8111111111111119E-2</v>
      </c>
      <c r="K141" s="64">
        <f t="shared" si="12"/>
        <v>1.4234259259259264E-2</v>
      </c>
      <c r="L141" s="64">
        <f t="shared" si="13"/>
        <v>5.9915567200029352E-3</v>
      </c>
      <c r="N141" s="64">
        <v>0.32153333333333334</v>
      </c>
      <c r="O141" s="64">
        <v>0.33693333333333336</v>
      </c>
      <c r="P141" s="64">
        <v>0.32103333333333334</v>
      </c>
      <c r="Q141" s="64">
        <v>0.35512500000000002</v>
      </c>
      <c r="R141" s="64">
        <v>0.33812500000000001</v>
      </c>
      <c r="S141" s="64">
        <v>0.327125</v>
      </c>
      <c r="T141" s="64"/>
      <c r="U141" s="64">
        <f t="shared" si="14"/>
        <v>0.33331249999999996</v>
      </c>
      <c r="V141" s="64">
        <f t="shared" si="15"/>
        <v>1.2960459900533374E-2</v>
      </c>
    </row>
    <row r="142" spans="1:22" x14ac:dyDescent="0.2">
      <c r="A142">
        <v>810</v>
      </c>
      <c r="B142" s="64">
        <v>1.1600000000000013E-2</v>
      </c>
      <c r="C142" s="64">
        <v>1.9200000000000009E-2</v>
      </c>
      <c r="D142" s="64">
        <v>1.2800000000000006E-2</v>
      </c>
      <c r="E142" s="64">
        <v>8.2500000000000073E-3</v>
      </c>
      <c r="F142" s="64">
        <v>4.2500000000000038E-3</v>
      </c>
      <c r="G142" s="64">
        <v>1.0250000000000009E-2</v>
      </c>
      <c r="H142" s="64">
        <v>2.3444444444444448E-2</v>
      </c>
      <c r="I142" s="64">
        <v>1.7444444444444443E-2</v>
      </c>
      <c r="J142" s="64">
        <v>1.7444444444444443E-2</v>
      </c>
      <c r="K142" s="64">
        <f t="shared" si="12"/>
        <v>1.3853703703703708E-2</v>
      </c>
      <c r="L142" s="64">
        <f t="shared" si="13"/>
        <v>6.0120795327941205E-3</v>
      </c>
      <c r="N142" s="64">
        <v>0.32090000000000002</v>
      </c>
      <c r="O142" s="64">
        <v>0.33540000000000003</v>
      </c>
      <c r="P142" s="64">
        <v>0.31940000000000002</v>
      </c>
      <c r="Q142" s="64">
        <v>0.35125000000000001</v>
      </c>
      <c r="R142" s="64">
        <v>0.33024999999999999</v>
      </c>
      <c r="S142" s="64">
        <v>0.32324999999999998</v>
      </c>
      <c r="T142" s="64"/>
      <c r="U142" s="64">
        <f t="shared" si="14"/>
        <v>0.33007500000000001</v>
      </c>
      <c r="V142" s="64">
        <f t="shared" si="15"/>
        <v>1.2012358219766843E-2</v>
      </c>
    </row>
    <row r="143" spans="1:22" x14ac:dyDescent="0.2">
      <c r="A143">
        <v>840</v>
      </c>
      <c r="B143" s="64">
        <v>1.1466666666666653E-2</v>
      </c>
      <c r="C143" s="64">
        <v>1.9166666666666665E-2</v>
      </c>
      <c r="D143" s="64">
        <v>1.2266666666666662E-2</v>
      </c>
      <c r="E143" s="64">
        <v>8.0000000000000071E-3</v>
      </c>
      <c r="F143" s="64">
        <v>5.0000000000000044E-3</v>
      </c>
      <c r="G143" s="64">
        <v>1.100000000000001E-2</v>
      </c>
      <c r="H143" s="64">
        <v>2.3777777777777787E-2</v>
      </c>
      <c r="I143" s="64">
        <v>1.7777777777777781E-2</v>
      </c>
      <c r="J143" s="64">
        <v>1.7777777777777781E-2</v>
      </c>
      <c r="K143" s="64">
        <f t="shared" si="12"/>
        <v>1.402592592592593E-2</v>
      </c>
      <c r="L143" s="64">
        <f t="shared" si="13"/>
        <v>5.981834641563764E-3</v>
      </c>
      <c r="N143" s="64">
        <v>0.31916666666666665</v>
      </c>
      <c r="O143" s="64">
        <v>0.33306666666666668</v>
      </c>
      <c r="P143" s="64">
        <v>0.31716666666666665</v>
      </c>
      <c r="Q143" s="64">
        <v>0.34700000000000003</v>
      </c>
      <c r="R143" s="64">
        <v>0.32800000000000001</v>
      </c>
      <c r="S143" s="64">
        <v>0.32400000000000001</v>
      </c>
      <c r="T143" s="64"/>
      <c r="U143" s="64">
        <f t="shared" si="14"/>
        <v>0.32806666666666667</v>
      </c>
      <c r="V143" s="64">
        <f t="shared" si="15"/>
        <v>1.0936483286078163E-2</v>
      </c>
    </row>
    <row r="144" spans="1:22" x14ac:dyDescent="0.2">
      <c r="A144">
        <v>870</v>
      </c>
      <c r="B144" s="64">
        <v>1.0533333333333325E-2</v>
      </c>
      <c r="C144" s="64">
        <v>1.8633333333333321E-2</v>
      </c>
      <c r="D144" s="64">
        <v>1.1933333333333324E-2</v>
      </c>
      <c r="E144" s="64">
        <v>8.1250000000000072E-3</v>
      </c>
      <c r="F144" s="64">
        <v>4.1250000000000037E-3</v>
      </c>
      <c r="G144" s="64">
        <v>1.112500000000001E-2</v>
      </c>
      <c r="H144" s="64">
        <v>2.2555555555555565E-2</v>
      </c>
      <c r="I144" s="64">
        <v>1.755555555555556E-2</v>
      </c>
      <c r="J144" s="64">
        <v>1.8555555555555561E-2</v>
      </c>
      <c r="K144" s="64">
        <f t="shared" si="12"/>
        <v>1.3682407407407409E-2</v>
      </c>
      <c r="L144" s="64">
        <f t="shared" si="13"/>
        <v>5.9554423509659638E-3</v>
      </c>
      <c r="N144" s="64">
        <v>0.31573333333333331</v>
      </c>
      <c r="O144" s="64">
        <v>0.32833333333333331</v>
      </c>
      <c r="P144" s="64">
        <v>0.31313333333333332</v>
      </c>
      <c r="Q144" s="64">
        <v>0.34212500000000001</v>
      </c>
      <c r="R144" s="64">
        <v>0.325125</v>
      </c>
      <c r="S144" s="64">
        <v>0.32212499999999999</v>
      </c>
      <c r="T144" s="64"/>
      <c r="U144" s="64">
        <f t="shared" si="14"/>
        <v>0.32442916666666666</v>
      </c>
      <c r="V144" s="64">
        <f t="shared" si="15"/>
        <v>1.036717676933633E-2</v>
      </c>
    </row>
    <row r="145" spans="1:24" x14ac:dyDescent="0.2">
      <c r="A145">
        <v>900</v>
      </c>
      <c r="B145" s="64">
        <v>1.1299999999999991E-2</v>
      </c>
      <c r="C145" s="64">
        <v>1.9400000000000001E-2</v>
      </c>
      <c r="D145" s="64">
        <v>1.1599999999999999E-2</v>
      </c>
      <c r="E145" s="64">
        <v>7.6250000000000068E-3</v>
      </c>
      <c r="F145" s="64">
        <v>3.6250000000000032E-3</v>
      </c>
      <c r="G145" s="64">
        <v>9.6250000000000085E-3</v>
      </c>
      <c r="H145" s="64">
        <v>2.3000000000000007E-2</v>
      </c>
      <c r="I145" s="64">
        <v>1.7000000000000001E-2</v>
      </c>
      <c r="J145" s="64">
        <v>1.8000000000000002E-2</v>
      </c>
      <c r="K145" s="64">
        <f t="shared" si="12"/>
        <v>1.3463888888888892E-2</v>
      </c>
      <c r="L145" s="64">
        <f t="shared" si="13"/>
        <v>6.255449013548995E-3</v>
      </c>
      <c r="N145" s="64">
        <v>0.31370000000000003</v>
      </c>
      <c r="O145" s="64">
        <v>0.32640000000000002</v>
      </c>
      <c r="P145" s="64">
        <v>0.31080000000000002</v>
      </c>
      <c r="Q145" s="64">
        <v>0.33962500000000001</v>
      </c>
      <c r="R145" s="64">
        <v>0.32162499999999999</v>
      </c>
      <c r="S145" s="64">
        <v>0.31762499999999999</v>
      </c>
      <c r="T145" s="64"/>
      <c r="U145" s="64">
        <f t="shared" si="14"/>
        <v>0.32162916666666669</v>
      </c>
      <c r="V145" s="64">
        <f t="shared" si="15"/>
        <v>1.0419086052368826E-2</v>
      </c>
    </row>
    <row r="146" spans="1:24" x14ac:dyDescent="0.2">
      <c r="A146">
        <v>930</v>
      </c>
      <c r="B146" s="64">
        <v>1.1633333333333315E-2</v>
      </c>
      <c r="C146" s="64">
        <v>1.9933333333333317E-2</v>
      </c>
      <c r="D146" s="64">
        <v>1.2333333333333321E-2</v>
      </c>
      <c r="E146" s="64">
        <v>7.7500000000000069E-3</v>
      </c>
      <c r="F146" s="64">
        <v>4.7500000000000042E-3</v>
      </c>
      <c r="G146" s="64">
        <v>1.075000000000001E-2</v>
      </c>
      <c r="H146" s="64">
        <v>2.3666666666666669E-2</v>
      </c>
      <c r="I146" s="64">
        <v>1.8666666666666665E-2</v>
      </c>
      <c r="J146" s="64">
        <v>1.8666666666666665E-2</v>
      </c>
      <c r="K146" s="64">
        <f t="shared" si="12"/>
        <v>1.4238888888888888E-2</v>
      </c>
      <c r="L146" s="64">
        <f t="shared" si="13"/>
        <v>6.2775116708595367E-3</v>
      </c>
      <c r="N146" s="64">
        <v>0.31093333333333328</v>
      </c>
      <c r="O146" s="64">
        <v>0.32353333333333328</v>
      </c>
      <c r="P146" s="64">
        <v>0.30803333333333333</v>
      </c>
      <c r="Q146" s="64">
        <v>0.33574999999999999</v>
      </c>
      <c r="R146" s="64">
        <v>0.31874999999999998</v>
      </c>
      <c r="S146" s="64">
        <v>0.31474999999999997</v>
      </c>
      <c r="T146" s="64"/>
      <c r="U146" s="64">
        <f t="shared" si="14"/>
        <v>0.31862499999999999</v>
      </c>
      <c r="V146" s="64">
        <f t="shared" si="15"/>
        <v>1.0037268054605301E-2</v>
      </c>
    </row>
    <row r="147" spans="1:24" x14ac:dyDescent="0.2">
      <c r="A147">
        <v>960</v>
      </c>
      <c r="B147" s="64">
        <v>1.1466666666666667E-2</v>
      </c>
      <c r="C147" s="64">
        <v>1.9766666666666668E-2</v>
      </c>
      <c r="D147" s="64">
        <v>1.1766666666666675E-2</v>
      </c>
      <c r="E147" s="64">
        <v>7.0000000000000062E-3</v>
      </c>
      <c r="F147" s="64">
        <v>4.0000000000000036E-3</v>
      </c>
      <c r="G147" s="64">
        <v>1.0000000000000009E-2</v>
      </c>
      <c r="H147" s="64">
        <v>2.4444444444444449E-2</v>
      </c>
      <c r="I147" s="64">
        <v>1.8444444444444444E-2</v>
      </c>
      <c r="J147" s="64">
        <v>1.8444444444444444E-2</v>
      </c>
      <c r="K147" s="64">
        <f t="shared" si="12"/>
        <v>1.3925925925925928E-2</v>
      </c>
      <c r="L147" s="64">
        <f t="shared" si="13"/>
        <v>6.6914423881976274E-3</v>
      </c>
      <c r="N147" s="64">
        <v>0.30756666666666665</v>
      </c>
      <c r="O147" s="64">
        <v>0.31966666666666665</v>
      </c>
      <c r="P147" s="64">
        <v>0.3046666666666667</v>
      </c>
      <c r="Q147" s="64">
        <v>0.33300000000000002</v>
      </c>
      <c r="R147" s="64">
        <v>0.318</v>
      </c>
      <c r="S147" s="64">
        <v>0.313</v>
      </c>
      <c r="T147" s="64"/>
      <c r="U147" s="64">
        <f t="shared" si="14"/>
        <v>0.31598333333333334</v>
      </c>
      <c r="V147" s="64">
        <f t="shared" si="15"/>
        <v>1.0148973675533241E-2</v>
      </c>
    </row>
    <row r="150" spans="1:24" ht="21" x14ac:dyDescent="0.25">
      <c r="A150" s="3" t="s">
        <v>369</v>
      </c>
      <c r="K150" s="2" t="s">
        <v>141</v>
      </c>
      <c r="W150" s="2" t="s">
        <v>310</v>
      </c>
    </row>
    <row r="151" spans="1:24" x14ac:dyDescent="0.2">
      <c r="A151" t="s">
        <v>143</v>
      </c>
      <c r="B151" t="s">
        <v>370</v>
      </c>
      <c r="C151" t="s">
        <v>371</v>
      </c>
      <c r="D151" t="s">
        <v>372</v>
      </c>
      <c r="E151" t="s">
        <v>373</v>
      </c>
      <c r="F151" t="s">
        <v>374</v>
      </c>
      <c r="G151" t="s">
        <v>375</v>
      </c>
      <c r="H151" t="s">
        <v>376</v>
      </c>
      <c r="I151" t="s">
        <v>377</v>
      </c>
      <c r="J151" t="s">
        <v>378</v>
      </c>
      <c r="K151" s="2" t="s">
        <v>4</v>
      </c>
      <c r="L151" s="2" t="s">
        <v>97</v>
      </c>
      <c r="N151" t="s">
        <v>379</v>
      </c>
      <c r="O151" t="s">
        <v>380</v>
      </c>
      <c r="P151" t="s">
        <v>381</v>
      </c>
      <c r="Q151" t="s">
        <v>382</v>
      </c>
      <c r="R151" t="s">
        <v>383</v>
      </c>
      <c r="S151" t="s">
        <v>384</v>
      </c>
      <c r="T151" t="s">
        <v>385</v>
      </c>
      <c r="U151" t="s">
        <v>386</v>
      </c>
      <c r="V151" t="s">
        <v>387</v>
      </c>
      <c r="W151" s="2" t="s">
        <v>4</v>
      </c>
      <c r="X151" s="2" t="s">
        <v>97</v>
      </c>
    </row>
    <row r="152" spans="1:24" x14ac:dyDescent="0.2">
      <c r="A152">
        <v>0</v>
      </c>
      <c r="B152">
        <v>4.7000000000000002E-3</v>
      </c>
      <c r="C152">
        <v>3.7000000000000002E-3</v>
      </c>
      <c r="D152">
        <v>5.7000000000000002E-3</v>
      </c>
      <c r="E152">
        <v>6.4329999999999998E-2</v>
      </c>
      <c r="F152">
        <v>7.1330000000000005E-2</v>
      </c>
      <c r="G152">
        <v>4.233E-2</v>
      </c>
      <c r="H152">
        <v>8.2000000000000007E-3</v>
      </c>
      <c r="I152">
        <v>6.1999999999999998E-3</v>
      </c>
      <c r="J152">
        <v>8.2000000000000007E-3</v>
      </c>
      <c r="K152" s="64">
        <f>AVERAGE(B152:J152)</f>
        <v>2.3854444444444449E-2</v>
      </c>
      <c r="L152" s="64">
        <f>STDEV(B152:J152)</f>
        <v>2.7699336684797665E-2</v>
      </c>
      <c r="N152">
        <v>5.0000000000000001E-3</v>
      </c>
      <c r="O152">
        <v>4.0000000000000001E-3</v>
      </c>
      <c r="P152">
        <v>4.0000000000000001E-3</v>
      </c>
      <c r="Q152">
        <v>2.7300000000000001E-2</v>
      </c>
      <c r="R152">
        <v>2.0299999999999999E-2</v>
      </c>
      <c r="S152">
        <v>1.9300000000000001E-2</v>
      </c>
      <c r="T152">
        <v>8.0000000000000002E-3</v>
      </c>
      <c r="U152">
        <v>5.0000000000000001E-3</v>
      </c>
      <c r="V152">
        <v>7.0000000000000001E-3</v>
      </c>
      <c r="W152" s="64">
        <f>AVERAGE(N152:V152)</f>
        <v>1.1100000000000002E-2</v>
      </c>
      <c r="X152" s="64">
        <f>STDEV(N152:V152)</f>
        <v>8.7748219355152715E-3</v>
      </c>
    </row>
    <row r="153" spans="1:24" x14ac:dyDescent="0.2">
      <c r="A153">
        <v>30</v>
      </c>
      <c r="B153">
        <v>2.4299999999999999E-2</v>
      </c>
      <c r="C153">
        <v>1.83E-2</v>
      </c>
      <c r="D153">
        <v>1.5299999999999999E-2</v>
      </c>
      <c r="E153">
        <v>3.7580000000000002E-2</v>
      </c>
      <c r="F153">
        <v>6.1580000000000003E-2</v>
      </c>
      <c r="G153">
        <v>4.5580000000000002E-2</v>
      </c>
      <c r="H153">
        <v>1.9900000000000001E-2</v>
      </c>
      <c r="I153">
        <v>1.9900000000000001E-2</v>
      </c>
      <c r="J153">
        <v>1.3899999999999999E-2</v>
      </c>
      <c r="K153" s="64">
        <f t="shared" ref="K153:K184" si="16">AVERAGE(B153:J153)</f>
        <v>2.8482222222222225E-2</v>
      </c>
      <c r="L153" s="64">
        <f t="shared" ref="L153:L184" si="17">STDEV(B153:J153)</f>
        <v>1.6299755962726693E-2</v>
      </c>
      <c r="N153">
        <v>1.7000000000000001E-2</v>
      </c>
      <c r="O153">
        <v>1.0999999999999999E-2</v>
      </c>
      <c r="P153">
        <v>8.9999999999999993E-3</v>
      </c>
      <c r="Q153">
        <v>2.5600000000000001E-2</v>
      </c>
      <c r="R153">
        <v>1.7600000000000001E-2</v>
      </c>
      <c r="S153">
        <v>1.66E-2</v>
      </c>
      <c r="T153">
        <v>5.0000000000000001E-3</v>
      </c>
      <c r="U153">
        <v>3.0000000000000001E-3</v>
      </c>
      <c r="V153">
        <v>1.0999999999999999E-2</v>
      </c>
      <c r="W153" s="64">
        <f t="shared" ref="W153:W184" si="18">AVERAGE(N153:V153)</f>
        <v>1.2866666666666669E-2</v>
      </c>
      <c r="X153" s="64">
        <f t="shared" ref="X153:X184" si="19">STDEV(N153:V153)</f>
        <v>7.0420167565832968E-3</v>
      </c>
    </row>
    <row r="154" spans="1:24" x14ac:dyDescent="0.2">
      <c r="A154">
        <v>60</v>
      </c>
      <c r="B154">
        <v>2.87E-2</v>
      </c>
      <c r="C154">
        <v>2.47E-2</v>
      </c>
      <c r="D154">
        <v>2.2700000000000001E-2</v>
      </c>
      <c r="E154">
        <v>4.0079999999999998E-2</v>
      </c>
      <c r="F154">
        <v>6.3079999999999997E-2</v>
      </c>
      <c r="G154">
        <v>3.8080000000000003E-2</v>
      </c>
      <c r="H154">
        <v>3.0599999999999999E-2</v>
      </c>
      <c r="I154">
        <v>3.2599999999999997E-2</v>
      </c>
      <c r="J154">
        <v>2.76E-2</v>
      </c>
      <c r="K154" s="64">
        <f t="shared" si="16"/>
        <v>3.4237777777777784E-2</v>
      </c>
      <c r="L154" s="64">
        <f t="shared" si="17"/>
        <v>1.2224464996246022E-2</v>
      </c>
      <c r="N154">
        <v>2.4E-2</v>
      </c>
      <c r="O154">
        <v>1.9E-2</v>
      </c>
      <c r="P154">
        <v>1.6E-2</v>
      </c>
      <c r="Q154">
        <v>1.9099999999999999E-2</v>
      </c>
      <c r="R154">
        <v>1.61E-2</v>
      </c>
      <c r="S154">
        <v>2.41E-2</v>
      </c>
      <c r="T154">
        <v>0.02</v>
      </c>
      <c r="U154">
        <v>0.02</v>
      </c>
      <c r="V154">
        <v>2.5999999999999999E-2</v>
      </c>
      <c r="W154" s="64">
        <f t="shared" si="18"/>
        <v>2.0477777777777775E-2</v>
      </c>
      <c r="X154" s="64">
        <f t="shared" si="19"/>
        <v>3.5315640224190255E-3</v>
      </c>
    </row>
    <row r="155" spans="1:24" x14ac:dyDescent="0.2">
      <c r="A155">
        <v>90</v>
      </c>
      <c r="B155">
        <v>3.6299999999999999E-2</v>
      </c>
      <c r="C155">
        <v>3.0300000000000001E-2</v>
      </c>
      <c r="D155">
        <v>2.93E-2</v>
      </c>
      <c r="E155">
        <v>5.5329999999999997E-2</v>
      </c>
      <c r="F155">
        <v>6.7330000000000001E-2</v>
      </c>
      <c r="G155">
        <v>5.2330000000000002E-2</v>
      </c>
      <c r="H155">
        <v>3.4599999999999999E-2</v>
      </c>
      <c r="I155">
        <v>3.6600000000000001E-2</v>
      </c>
      <c r="J155">
        <v>3.2599999999999997E-2</v>
      </c>
      <c r="K155" s="64">
        <f t="shared" si="16"/>
        <v>4.1632222222222223E-2</v>
      </c>
      <c r="L155" s="64">
        <f t="shared" si="17"/>
        <v>1.3359169863597217E-2</v>
      </c>
      <c r="N155">
        <v>2.9000000000000001E-2</v>
      </c>
      <c r="O155">
        <v>2.4E-2</v>
      </c>
      <c r="P155">
        <v>2.1999999999999999E-2</v>
      </c>
      <c r="Q155">
        <v>3.5299999999999998E-2</v>
      </c>
      <c r="R155">
        <v>2.4299999999999999E-2</v>
      </c>
      <c r="S155">
        <v>2.53E-2</v>
      </c>
      <c r="T155">
        <v>2.8000000000000001E-2</v>
      </c>
      <c r="U155">
        <v>2.7E-2</v>
      </c>
      <c r="V155">
        <v>3.4000000000000002E-2</v>
      </c>
      <c r="W155" s="64">
        <f t="shared" si="18"/>
        <v>2.7655555555555555E-2</v>
      </c>
      <c r="X155" s="64">
        <f t="shared" si="19"/>
        <v>4.5166666666666671E-3</v>
      </c>
    </row>
    <row r="156" spans="1:24" x14ac:dyDescent="0.2">
      <c r="A156">
        <v>120</v>
      </c>
      <c r="B156">
        <v>3.85E-2</v>
      </c>
      <c r="C156">
        <v>3.4500000000000003E-2</v>
      </c>
      <c r="D156">
        <v>3.4500000000000003E-2</v>
      </c>
      <c r="E156">
        <v>6.9830000000000003E-2</v>
      </c>
      <c r="F156">
        <v>9.5829999999999999E-2</v>
      </c>
      <c r="G156">
        <v>7.7829999999999996E-2</v>
      </c>
      <c r="H156">
        <v>4.1000000000000002E-2</v>
      </c>
      <c r="I156">
        <v>4.1000000000000002E-2</v>
      </c>
      <c r="J156">
        <v>4.1000000000000002E-2</v>
      </c>
      <c r="K156" s="64">
        <f t="shared" si="16"/>
        <v>5.2665555555555549E-2</v>
      </c>
      <c r="L156" s="64">
        <f t="shared" si="17"/>
        <v>2.2527566508120198E-2</v>
      </c>
      <c r="N156">
        <v>3.4000000000000002E-2</v>
      </c>
      <c r="O156">
        <v>2.9000000000000001E-2</v>
      </c>
      <c r="P156">
        <v>2.7E-2</v>
      </c>
      <c r="Q156">
        <v>6.1800000000000001E-2</v>
      </c>
      <c r="R156">
        <v>5.1799999999999999E-2</v>
      </c>
      <c r="S156">
        <v>4.9799999999999997E-2</v>
      </c>
      <c r="T156">
        <v>3.4000000000000002E-2</v>
      </c>
      <c r="U156">
        <v>3.3000000000000002E-2</v>
      </c>
      <c r="V156">
        <v>3.5999999999999997E-2</v>
      </c>
      <c r="W156" s="64">
        <f t="shared" si="18"/>
        <v>3.9599999999999996E-2</v>
      </c>
      <c r="X156" s="64">
        <f t="shared" si="19"/>
        <v>1.1916794871105248E-2</v>
      </c>
    </row>
    <row r="157" spans="1:24" x14ac:dyDescent="0.2">
      <c r="A157">
        <v>150</v>
      </c>
      <c r="B157">
        <v>4.8000000000000001E-2</v>
      </c>
      <c r="C157">
        <v>4.1000000000000002E-2</v>
      </c>
      <c r="D157">
        <v>4.1000000000000002E-2</v>
      </c>
      <c r="E157">
        <v>0.10208</v>
      </c>
      <c r="F157">
        <v>0.12908</v>
      </c>
      <c r="G157">
        <v>0.11708</v>
      </c>
      <c r="H157">
        <v>5.4899999999999997E-2</v>
      </c>
      <c r="I157">
        <v>5.4899999999999997E-2</v>
      </c>
      <c r="J157">
        <v>5.3900000000000003E-2</v>
      </c>
      <c r="K157" s="64">
        <f t="shared" si="16"/>
        <v>7.1326666666666663E-2</v>
      </c>
      <c r="L157" s="64">
        <f t="shared" si="17"/>
        <v>3.4643702169369836E-2</v>
      </c>
      <c r="N157">
        <v>0.04</v>
      </c>
      <c r="O157">
        <v>3.6999999999999998E-2</v>
      </c>
      <c r="P157">
        <v>3.5999999999999997E-2</v>
      </c>
      <c r="Q157">
        <v>9.3100000000000002E-2</v>
      </c>
      <c r="R157">
        <v>8.6099999999999996E-2</v>
      </c>
      <c r="S157">
        <v>9.4100000000000003E-2</v>
      </c>
      <c r="T157">
        <v>5.0999999999999997E-2</v>
      </c>
      <c r="U157">
        <v>0.05</v>
      </c>
      <c r="V157">
        <v>5.2999999999999999E-2</v>
      </c>
      <c r="W157" s="64">
        <f t="shared" si="18"/>
        <v>6.0033333333333334E-2</v>
      </c>
      <c r="X157" s="64">
        <f t="shared" si="19"/>
        <v>2.4172867020690793E-2</v>
      </c>
    </row>
    <row r="158" spans="1:24" x14ac:dyDescent="0.2">
      <c r="A158">
        <v>180</v>
      </c>
      <c r="B158">
        <v>7.5200000000000003E-2</v>
      </c>
      <c r="C158">
        <v>7.1199999999999999E-2</v>
      </c>
      <c r="D158">
        <v>6.9199999999999998E-2</v>
      </c>
      <c r="E158">
        <v>0.14942</v>
      </c>
      <c r="F158">
        <v>0.17842</v>
      </c>
      <c r="G158">
        <v>0.16941999999999999</v>
      </c>
      <c r="H158">
        <v>7.2499999999999995E-2</v>
      </c>
      <c r="I158">
        <v>7.1499999999999994E-2</v>
      </c>
      <c r="J158">
        <v>7.2499999999999995E-2</v>
      </c>
      <c r="K158" s="64">
        <f t="shared" si="16"/>
        <v>0.10326222222222223</v>
      </c>
      <c r="L158" s="64">
        <f t="shared" si="17"/>
        <v>4.7477969042961837E-2</v>
      </c>
      <c r="N158">
        <v>6.0999999999999999E-2</v>
      </c>
      <c r="O158">
        <v>5.8999999999999997E-2</v>
      </c>
      <c r="P158">
        <v>5.8000000000000003E-2</v>
      </c>
      <c r="Q158">
        <v>0.1384</v>
      </c>
      <c r="R158">
        <v>0.1394</v>
      </c>
      <c r="S158">
        <v>0.1384</v>
      </c>
      <c r="T158">
        <v>7.3999999999999996E-2</v>
      </c>
      <c r="U158">
        <v>6.6000000000000003E-2</v>
      </c>
      <c r="V158">
        <v>7.3999999999999996E-2</v>
      </c>
      <c r="W158" s="64">
        <f t="shared" si="18"/>
        <v>8.9799999999999991E-2</v>
      </c>
      <c r="X158" s="64">
        <f t="shared" si="19"/>
        <v>3.7146870662277891E-2</v>
      </c>
    </row>
    <row r="159" spans="1:24" x14ac:dyDescent="0.2">
      <c r="A159">
        <v>210</v>
      </c>
      <c r="B159">
        <v>0.11990000000000001</v>
      </c>
      <c r="C159">
        <v>0.10489999999999999</v>
      </c>
      <c r="D159">
        <v>0.10489999999999999</v>
      </c>
      <c r="E159">
        <v>0.21182999999999999</v>
      </c>
      <c r="F159">
        <v>0.23982999999999999</v>
      </c>
      <c r="G159">
        <v>0.24482999999999999</v>
      </c>
      <c r="H159">
        <v>0.1091</v>
      </c>
      <c r="I159">
        <v>0.10009999999999999</v>
      </c>
      <c r="J159">
        <v>0.1091</v>
      </c>
      <c r="K159" s="64">
        <f t="shared" si="16"/>
        <v>0.14938777777777779</v>
      </c>
      <c r="L159" s="64">
        <f t="shared" si="17"/>
        <v>6.2939845642044939E-2</v>
      </c>
      <c r="N159">
        <v>9.7000000000000003E-2</v>
      </c>
      <c r="O159">
        <v>9.0999999999999998E-2</v>
      </c>
      <c r="P159">
        <v>9.0999999999999998E-2</v>
      </c>
      <c r="Q159">
        <v>0.20680000000000001</v>
      </c>
      <c r="R159">
        <v>0.20880000000000001</v>
      </c>
      <c r="S159">
        <v>0.20080000000000001</v>
      </c>
      <c r="T159">
        <v>0.106</v>
      </c>
      <c r="U159">
        <v>9.9000000000000005E-2</v>
      </c>
      <c r="V159">
        <v>0.113</v>
      </c>
      <c r="W159" s="64">
        <f t="shared" si="18"/>
        <v>0.13482222222222223</v>
      </c>
      <c r="X159" s="64">
        <f t="shared" si="19"/>
        <v>5.3464983348397777E-2</v>
      </c>
    </row>
    <row r="160" spans="1:24" x14ac:dyDescent="0.2">
      <c r="A160">
        <v>240</v>
      </c>
      <c r="B160">
        <v>0.16039999999999999</v>
      </c>
      <c r="C160">
        <v>0.15939999999999999</v>
      </c>
      <c r="D160">
        <v>0.15840000000000001</v>
      </c>
      <c r="E160">
        <v>0.29442000000000002</v>
      </c>
      <c r="F160">
        <v>0.31541999999999998</v>
      </c>
      <c r="G160">
        <v>0.34242</v>
      </c>
      <c r="H160">
        <v>0.1484</v>
      </c>
      <c r="I160">
        <v>0.1434</v>
      </c>
      <c r="J160">
        <v>0.15240000000000001</v>
      </c>
      <c r="K160" s="64">
        <f t="shared" si="16"/>
        <v>0.20829555555555557</v>
      </c>
      <c r="L160" s="64">
        <f t="shared" si="17"/>
        <v>8.290053002109081E-2</v>
      </c>
      <c r="N160">
        <v>0.14000000000000001</v>
      </c>
      <c r="O160">
        <v>0.13700000000000001</v>
      </c>
      <c r="P160">
        <v>0.13700000000000001</v>
      </c>
      <c r="Q160">
        <v>0.28739999999999999</v>
      </c>
      <c r="R160">
        <v>0.28939999999999999</v>
      </c>
      <c r="S160">
        <v>0.27239999999999998</v>
      </c>
      <c r="T160">
        <v>0.159</v>
      </c>
      <c r="U160">
        <v>0.14499999999999999</v>
      </c>
      <c r="V160">
        <v>0.161</v>
      </c>
      <c r="W160" s="64">
        <f t="shared" si="18"/>
        <v>0.19202222222222221</v>
      </c>
      <c r="X160" s="64">
        <f t="shared" si="19"/>
        <v>6.8979231979230171E-2</v>
      </c>
    </row>
    <row r="161" spans="1:24" x14ac:dyDescent="0.2">
      <c r="A161">
        <v>270</v>
      </c>
      <c r="B161">
        <v>0.2271</v>
      </c>
      <c r="C161">
        <v>0.21909999999999999</v>
      </c>
      <c r="D161">
        <v>0.2261</v>
      </c>
      <c r="E161">
        <v>0.39474999999999999</v>
      </c>
      <c r="F161">
        <v>0.39274999999999999</v>
      </c>
      <c r="G161">
        <v>0.43675000000000003</v>
      </c>
      <c r="H161">
        <v>0.20330000000000001</v>
      </c>
      <c r="I161">
        <v>0.1973</v>
      </c>
      <c r="J161">
        <v>0.20830000000000001</v>
      </c>
      <c r="K161" s="64">
        <f t="shared" si="16"/>
        <v>0.27838333333333332</v>
      </c>
      <c r="L161" s="64">
        <f t="shared" si="17"/>
        <v>9.8553706804970123E-2</v>
      </c>
      <c r="N161">
        <v>0.193</v>
      </c>
      <c r="O161">
        <v>0.19</v>
      </c>
      <c r="P161">
        <v>0.2</v>
      </c>
      <c r="Q161">
        <v>0.35980000000000001</v>
      </c>
      <c r="R161">
        <v>0.36680000000000001</v>
      </c>
      <c r="S161">
        <v>0.36180000000000001</v>
      </c>
      <c r="T161">
        <v>0.21299999999999999</v>
      </c>
      <c r="U161">
        <v>0.219</v>
      </c>
      <c r="V161">
        <v>0.221</v>
      </c>
      <c r="W161" s="64">
        <f t="shared" si="18"/>
        <v>0.2582666666666667</v>
      </c>
      <c r="X161" s="64">
        <f t="shared" si="19"/>
        <v>7.9137917586956971E-2</v>
      </c>
    </row>
    <row r="162" spans="1:24" x14ac:dyDescent="0.2">
      <c r="A162">
        <v>300</v>
      </c>
      <c r="B162">
        <v>0.31109999999999999</v>
      </c>
      <c r="C162">
        <v>0.30009999999999998</v>
      </c>
      <c r="D162">
        <v>0.30809999999999998</v>
      </c>
      <c r="E162">
        <v>0.45783000000000001</v>
      </c>
      <c r="F162">
        <v>0.44183</v>
      </c>
      <c r="G162">
        <v>0.48282999999999998</v>
      </c>
      <c r="H162">
        <v>0.29339999999999999</v>
      </c>
      <c r="I162">
        <v>0.27739999999999998</v>
      </c>
      <c r="J162">
        <v>0.2944</v>
      </c>
      <c r="K162" s="64">
        <f t="shared" si="16"/>
        <v>0.3518877777777778</v>
      </c>
      <c r="L162" s="64">
        <f t="shared" si="17"/>
        <v>8.291283326147042E-2</v>
      </c>
      <c r="N162">
        <v>0.25900000000000001</v>
      </c>
      <c r="O162">
        <v>0.252</v>
      </c>
      <c r="P162">
        <v>0.27200000000000002</v>
      </c>
      <c r="Q162">
        <v>0.41880000000000001</v>
      </c>
      <c r="R162">
        <v>0.41880000000000001</v>
      </c>
      <c r="S162">
        <v>0.4168</v>
      </c>
      <c r="T162">
        <v>0.311</v>
      </c>
      <c r="U162">
        <v>0.29899999999999999</v>
      </c>
      <c r="V162">
        <v>0.307</v>
      </c>
      <c r="W162" s="64">
        <f t="shared" si="18"/>
        <v>0.32826666666666665</v>
      </c>
      <c r="X162" s="64">
        <f t="shared" si="19"/>
        <v>7.0372295685163122E-2</v>
      </c>
    </row>
    <row r="163" spans="1:24" x14ac:dyDescent="0.2">
      <c r="A163">
        <v>330</v>
      </c>
      <c r="B163">
        <v>0.39989999999999998</v>
      </c>
      <c r="C163">
        <v>0.39290000000000003</v>
      </c>
      <c r="D163">
        <v>0.40889999999999999</v>
      </c>
      <c r="E163">
        <v>0.47049999999999997</v>
      </c>
      <c r="F163">
        <v>0.45850000000000002</v>
      </c>
      <c r="G163">
        <v>0.4955</v>
      </c>
      <c r="H163">
        <v>0.4083</v>
      </c>
      <c r="I163">
        <v>0.39429999999999998</v>
      </c>
      <c r="J163">
        <v>0.40229999999999999</v>
      </c>
      <c r="K163" s="64">
        <f t="shared" si="16"/>
        <v>0.42567777777777777</v>
      </c>
      <c r="L163" s="64">
        <f t="shared" si="17"/>
        <v>3.8429994072917112E-2</v>
      </c>
      <c r="N163">
        <v>0.33700000000000002</v>
      </c>
      <c r="O163">
        <v>0.33700000000000002</v>
      </c>
      <c r="P163">
        <v>0.35</v>
      </c>
      <c r="Q163">
        <v>0.4375</v>
      </c>
      <c r="R163">
        <v>0.4425</v>
      </c>
      <c r="S163">
        <v>0.4345</v>
      </c>
      <c r="T163">
        <v>0.41499999999999998</v>
      </c>
      <c r="U163">
        <v>0.41399999999999998</v>
      </c>
      <c r="V163">
        <v>0.41599999999999998</v>
      </c>
      <c r="W163" s="64">
        <f t="shared" si="18"/>
        <v>0.39816666666666667</v>
      </c>
      <c r="X163" s="64">
        <f t="shared" si="19"/>
        <v>4.3999289766995242E-2</v>
      </c>
    </row>
    <row r="164" spans="1:24" x14ac:dyDescent="0.2">
      <c r="A164">
        <v>360</v>
      </c>
      <c r="B164">
        <v>0.45860000000000001</v>
      </c>
      <c r="C164">
        <v>0.4456</v>
      </c>
      <c r="D164">
        <v>0.45860000000000001</v>
      </c>
      <c r="E164">
        <v>0.47108</v>
      </c>
      <c r="F164">
        <v>0.45407999999999998</v>
      </c>
      <c r="G164">
        <v>0.49008000000000002</v>
      </c>
      <c r="H164">
        <v>0.47449999999999998</v>
      </c>
      <c r="I164">
        <v>0.46150000000000002</v>
      </c>
      <c r="J164">
        <v>0.48649999999999999</v>
      </c>
      <c r="K164" s="64">
        <f t="shared" si="16"/>
        <v>0.46672666666666668</v>
      </c>
      <c r="L164" s="64">
        <f t="shared" si="17"/>
        <v>1.4922369114855725E-2</v>
      </c>
      <c r="N164">
        <v>0.40600000000000003</v>
      </c>
      <c r="O164">
        <v>0.39700000000000002</v>
      </c>
      <c r="P164">
        <v>0.40799999999999997</v>
      </c>
      <c r="Q164">
        <v>0.43809999999999999</v>
      </c>
      <c r="R164">
        <v>0.43909999999999999</v>
      </c>
      <c r="S164">
        <v>0.43309999999999998</v>
      </c>
      <c r="T164">
        <v>0.47499999999999998</v>
      </c>
      <c r="U164">
        <v>0.47899999999999998</v>
      </c>
      <c r="V164">
        <v>0.47599999999999998</v>
      </c>
      <c r="W164" s="64">
        <f t="shared" si="18"/>
        <v>0.43903333333333339</v>
      </c>
      <c r="X164" s="64">
        <f t="shared" si="19"/>
        <v>3.1848508599304916E-2</v>
      </c>
    </row>
    <row r="165" spans="1:24" x14ac:dyDescent="0.2">
      <c r="A165">
        <v>390</v>
      </c>
      <c r="B165">
        <v>0.4733</v>
      </c>
      <c r="C165">
        <v>0.46129999999999999</v>
      </c>
      <c r="D165">
        <v>0.4783</v>
      </c>
      <c r="E165">
        <v>0.47366999999999998</v>
      </c>
      <c r="F165">
        <v>0.45467000000000002</v>
      </c>
      <c r="G165">
        <v>0.49367</v>
      </c>
      <c r="H165">
        <v>0.49390000000000001</v>
      </c>
      <c r="I165">
        <v>0.4829</v>
      </c>
      <c r="J165">
        <v>0.49890000000000001</v>
      </c>
      <c r="K165" s="64">
        <f t="shared" si="16"/>
        <v>0.47895666666666664</v>
      </c>
      <c r="L165" s="64">
        <f t="shared" si="17"/>
        <v>1.5062576970757694E-2</v>
      </c>
      <c r="N165">
        <v>0.42099999999999999</v>
      </c>
      <c r="O165">
        <v>0.42199999999999999</v>
      </c>
      <c r="P165">
        <v>0.434</v>
      </c>
      <c r="Q165">
        <v>0.43769999999999998</v>
      </c>
      <c r="R165">
        <v>0.43669999999999998</v>
      </c>
      <c r="S165">
        <v>0.43369999999999997</v>
      </c>
      <c r="T165">
        <v>0.48899999999999999</v>
      </c>
      <c r="U165">
        <v>0.48899999999999999</v>
      </c>
      <c r="V165">
        <v>0.49</v>
      </c>
      <c r="W165" s="64">
        <f t="shared" si="18"/>
        <v>0.45034444444444444</v>
      </c>
      <c r="X165" s="64">
        <f t="shared" si="19"/>
        <v>2.9824072119309562E-2</v>
      </c>
    </row>
    <row r="166" spans="1:24" x14ac:dyDescent="0.2">
      <c r="A166">
        <v>420</v>
      </c>
      <c r="B166">
        <v>0.47189999999999999</v>
      </c>
      <c r="C166">
        <v>0.46289999999999998</v>
      </c>
      <c r="D166">
        <v>0.47789999999999999</v>
      </c>
      <c r="E166">
        <v>0.46783000000000002</v>
      </c>
      <c r="F166">
        <v>0.45083000000000001</v>
      </c>
      <c r="G166">
        <v>0.49282999999999999</v>
      </c>
      <c r="H166">
        <v>0.49120000000000003</v>
      </c>
      <c r="I166">
        <v>0.47820000000000001</v>
      </c>
      <c r="J166">
        <v>0.49619999999999997</v>
      </c>
      <c r="K166" s="64">
        <f t="shared" si="16"/>
        <v>0.47664333333333331</v>
      </c>
      <c r="L166" s="64">
        <f t="shared" si="17"/>
        <v>1.5065489537349921E-2</v>
      </c>
      <c r="N166">
        <v>0.42699999999999999</v>
      </c>
      <c r="O166">
        <v>0.42899999999999999</v>
      </c>
      <c r="P166">
        <v>0.44500000000000001</v>
      </c>
      <c r="Q166">
        <v>0.43880000000000002</v>
      </c>
      <c r="R166">
        <v>0.43280000000000002</v>
      </c>
      <c r="S166">
        <v>0.42780000000000001</v>
      </c>
      <c r="T166">
        <v>0.49399999999999999</v>
      </c>
      <c r="U166">
        <v>0.48899999999999999</v>
      </c>
      <c r="V166">
        <v>0.496</v>
      </c>
      <c r="W166" s="64">
        <f t="shared" si="18"/>
        <v>0.45326666666666665</v>
      </c>
      <c r="X166" s="64">
        <f t="shared" si="19"/>
        <v>3.0385193762752276E-2</v>
      </c>
    </row>
    <row r="167" spans="1:24" x14ac:dyDescent="0.2">
      <c r="A167">
        <v>450</v>
      </c>
      <c r="B167">
        <v>0.47610000000000002</v>
      </c>
      <c r="C167">
        <v>0.45910000000000001</v>
      </c>
      <c r="D167">
        <v>0.47610000000000002</v>
      </c>
      <c r="E167">
        <v>0.46875</v>
      </c>
      <c r="F167">
        <v>0.45074999999999998</v>
      </c>
      <c r="G167">
        <v>0.48975000000000002</v>
      </c>
      <c r="H167">
        <v>0.50129999999999997</v>
      </c>
      <c r="I167">
        <v>0.48330000000000001</v>
      </c>
      <c r="J167">
        <v>0.50329999999999997</v>
      </c>
      <c r="K167" s="64">
        <f t="shared" si="16"/>
        <v>0.47871666666666662</v>
      </c>
      <c r="L167" s="64">
        <f t="shared" si="17"/>
        <v>1.7808231944805741E-2</v>
      </c>
      <c r="N167">
        <v>0.435</v>
      </c>
      <c r="O167">
        <v>0.42699999999999999</v>
      </c>
      <c r="P167">
        <v>0.441</v>
      </c>
      <c r="Q167">
        <v>0.43280000000000002</v>
      </c>
      <c r="R167">
        <v>0.42780000000000001</v>
      </c>
      <c r="S167">
        <v>0.43080000000000002</v>
      </c>
      <c r="T167">
        <v>0.496</v>
      </c>
      <c r="U167">
        <v>0.495</v>
      </c>
      <c r="V167">
        <v>0.499</v>
      </c>
      <c r="W167" s="64">
        <f t="shared" si="18"/>
        <v>0.45382222222222229</v>
      </c>
      <c r="X167" s="64">
        <f t="shared" si="19"/>
        <v>3.240917222707862E-2</v>
      </c>
    </row>
    <row r="168" spans="1:24" x14ac:dyDescent="0.2">
      <c r="A168">
        <v>480</v>
      </c>
      <c r="B168">
        <v>0.46920000000000001</v>
      </c>
      <c r="C168">
        <v>0.4592</v>
      </c>
      <c r="D168">
        <v>0.47420000000000001</v>
      </c>
      <c r="E168">
        <v>0.46325</v>
      </c>
      <c r="F168">
        <v>0.44324999999999998</v>
      </c>
      <c r="G168">
        <v>0.48525000000000001</v>
      </c>
      <c r="H168">
        <v>0.49769999999999998</v>
      </c>
      <c r="I168">
        <v>0.47870000000000001</v>
      </c>
      <c r="J168">
        <v>0.49669999999999997</v>
      </c>
      <c r="K168" s="64">
        <f t="shared" si="16"/>
        <v>0.47416111111111114</v>
      </c>
      <c r="L168" s="64">
        <f t="shared" si="17"/>
        <v>1.7778652539242424E-2</v>
      </c>
      <c r="N168">
        <v>0.43</v>
      </c>
      <c r="O168">
        <v>0.43</v>
      </c>
      <c r="P168">
        <v>0.44</v>
      </c>
      <c r="Q168">
        <v>0.42630000000000001</v>
      </c>
      <c r="R168">
        <v>0.42830000000000001</v>
      </c>
      <c r="S168">
        <v>0.43030000000000002</v>
      </c>
      <c r="T168">
        <v>0.49299999999999999</v>
      </c>
      <c r="U168">
        <v>0.496</v>
      </c>
      <c r="V168">
        <v>0.497</v>
      </c>
      <c r="W168" s="64">
        <f t="shared" si="18"/>
        <v>0.45232222222222224</v>
      </c>
      <c r="X168" s="64">
        <f t="shared" si="19"/>
        <v>3.2492567526196572E-2</v>
      </c>
    </row>
    <row r="169" spans="1:24" x14ac:dyDescent="0.2">
      <c r="A169">
        <v>510</v>
      </c>
      <c r="B169">
        <v>0.47189999999999999</v>
      </c>
      <c r="C169">
        <v>0.45789999999999997</v>
      </c>
      <c r="D169">
        <v>0.47989999999999999</v>
      </c>
      <c r="E169">
        <v>0.46242</v>
      </c>
      <c r="F169">
        <v>0.44841999999999999</v>
      </c>
      <c r="G169">
        <v>0.48542000000000002</v>
      </c>
      <c r="H169">
        <v>0.49370000000000003</v>
      </c>
      <c r="I169">
        <v>0.47470000000000001</v>
      </c>
      <c r="J169">
        <v>0.49569999999999997</v>
      </c>
      <c r="K169" s="64">
        <f t="shared" si="16"/>
        <v>0.4744511111111111</v>
      </c>
      <c r="L169" s="64">
        <f t="shared" si="17"/>
        <v>1.6104803976177771E-2</v>
      </c>
      <c r="N169">
        <v>0.42799999999999999</v>
      </c>
      <c r="O169">
        <v>0.432</v>
      </c>
      <c r="P169">
        <v>0.435</v>
      </c>
      <c r="Q169">
        <v>0.4274</v>
      </c>
      <c r="R169">
        <v>0.4294</v>
      </c>
      <c r="S169">
        <v>0.4244</v>
      </c>
      <c r="T169">
        <v>0.496</v>
      </c>
      <c r="U169">
        <v>0.49299999999999999</v>
      </c>
      <c r="V169">
        <v>0.497</v>
      </c>
      <c r="W169" s="64">
        <f t="shared" si="18"/>
        <v>0.45135555555555551</v>
      </c>
      <c r="X169" s="64">
        <f t="shared" si="19"/>
        <v>3.3130315087209442E-2</v>
      </c>
    </row>
    <row r="170" spans="1:24" x14ac:dyDescent="0.2">
      <c r="A170">
        <v>540</v>
      </c>
      <c r="B170">
        <v>0.46960000000000002</v>
      </c>
      <c r="C170">
        <v>0.45960000000000001</v>
      </c>
      <c r="D170">
        <v>0.47760000000000002</v>
      </c>
      <c r="E170">
        <v>0.46500000000000002</v>
      </c>
      <c r="F170">
        <v>0.442</v>
      </c>
      <c r="G170">
        <v>0.48499999999999999</v>
      </c>
      <c r="H170">
        <v>0.49519999999999997</v>
      </c>
      <c r="I170">
        <v>0.47420000000000001</v>
      </c>
      <c r="J170">
        <v>0.49519999999999997</v>
      </c>
      <c r="K170" s="64">
        <f t="shared" si="16"/>
        <v>0.47371111111111108</v>
      </c>
      <c r="L170" s="64">
        <f t="shared" si="17"/>
        <v>1.7189564017481965E-2</v>
      </c>
      <c r="N170">
        <v>0.42799999999999999</v>
      </c>
      <c r="O170">
        <v>0.433</v>
      </c>
      <c r="P170">
        <v>0.437</v>
      </c>
      <c r="Q170">
        <v>0.42299999999999999</v>
      </c>
      <c r="R170">
        <v>0.42799999999999999</v>
      </c>
      <c r="S170">
        <v>0.42699999999999999</v>
      </c>
      <c r="T170">
        <v>0.48899999999999999</v>
      </c>
      <c r="U170">
        <v>0.48499999999999999</v>
      </c>
      <c r="V170">
        <v>0.498</v>
      </c>
      <c r="W170" s="64">
        <f t="shared" si="18"/>
        <v>0.44977777777777778</v>
      </c>
      <c r="X170" s="64">
        <f t="shared" si="19"/>
        <v>3.1091710220643127E-2</v>
      </c>
    </row>
    <row r="171" spans="1:24" x14ac:dyDescent="0.2">
      <c r="A171">
        <v>570</v>
      </c>
      <c r="B171">
        <v>0.4698</v>
      </c>
      <c r="C171">
        <v>0.46379999999999999</v>
      </c>
      <c r="D171">
        <v>0.4768</v>
      </c>
      <c r="E171">
        <v>0.47083000000000003</v>
      </c>
      <c r="F171">
        <v>0.45083000000000001</v>
      </c>
      <c r="G171">
        <v>0.49682999999999999</v>
      </c>
      <c r="H171">
        <v>0.49320000000000003</v>
      </c>
      <c r="I171">
        <v>0.47020000000000001</v>
      </c>
      <c r="J171">
        <v>0.49320000000000003</v>
      </c>
      <c r="K171" s="64">
        <f t="shared" si="16"/>
        <v>0.47616555555555556</v>
      </c>
      <c r="L171" s="64">
        <f t="shared" si="17"/>
        <v>1.5439964468151407E-2</v>
      </c>
      <c r="N171">
        <v>0.42599999999999999</v>
      </c>
      <c r="O171">
        <v>0.42899999999999999</v>
      </c>
      <c r="P171">
        <v>0.437</v>
      </c>
      <c r="Q171">
        <v>0.43380000000000002</v>
      </c>
      <c r="R171">
        <v>0.43280000000000002</v>
      </c>
      <c r="S171">
        <v>0.42880000000000001</v>
      </c>
      <c r="T171">
        <v>0.49399999999999999</v>
      </c>
      <c r="U171">
        <v>0.49</v>
      </c>
      <c r="V171">
        <v>0.49299999999999999</v>
      </c>
      <c r="W171" s="64">
        <f t="shared" si="18"/>
        <v>0.4516</v>
      </c>
      <c r="X171" s="64">
        <f t="shared" si="19"/>
        <v>3.0732067942134966E-2</v>
      </c>
    </row>
    <row r="172" spans="1:24" x14ac:dyDescent="0.2">
      <c r="A172">
        <v>600</v>
      </c>
      <c r="B172">
        <v>0.4758</v>
      </c>
      <c r="C172">
        <v>0.46779999999999999</v>
      </c>
      <c r="D172">
        <v>0.48480000000000001</v>
      </c>
      <c r="E172">
        <v>0.47458</v>
      </c>
      <c r="F172">
        <v>0.45657999999999999</v>
      </c>
      <c r="G172">
        <v>0.50358000000000003</v>
      </c>
      <c r="H172">
        <v>0.48780000000000001</v>
      </c>
      <c r="I172">
        <v>0.46779999999999999</v>
      </c>
      <c r="J172">
        <v>0.48680000000000001</v>
      </c>
      <c r="K172" s="64">
        <f t="shared" si="16"/>
        <v>0.47839333333333328</v>
      </c>
      <c r="L172" s="64">
        <f t="shared" si="17"/>
        <v>1.3946759480252046E-2</v>
      </c>
      <c r="N172">
        <v>0.43</v>
      </c>
      <c r="O172">
        <v>0.43</v>
      </c>
      <c r="P172">
        <v>0.439</v>
      </c>
      <c r="Q172">
        <v>0.43759999999999999</v>
      </c>
      <c r="R172">
        <v>0.43359999999999999</v>
      </c>
      <c r="S172">
        <v>0.42959999999999998</v>
      </c>
      <c r="T172">
        <v>0.48799999999999999</v>
      </c>
      <c r="U172">
        <v>0.48599999999999999</v>
      </c>
      <c r="V172">
        <v>0.49299999999999999</v>
      </c>
      <c r="W172" s="64">
        <f t="shared" si="18"/>
        <v>0.45186666666666675</v>
      </c>
      <c r="X172" s="64">
        <f t="shared" si="19"/>
        <v>2.8101423451490852E-2</v>
      </c>
    </row>
    <row r="173" spans="1:24" x14ac:dyDescent="0.2">
      <c r="A173">
        <v>630</v>
      </c>
      <c r="B173">
        <v>0.48209999999999997</v>
      </c>
      <c r="C173">
        <v>0.47210000000000002</v>
      </c>
      <c r="D173">
        <v>0.48709999999999998</v>
      </c>
      <c r="E173">
        <v>0.47925000000000001</v>
      </c>
      <c r="F173">
        <v>0.46024999999999999</v>
      </c>
      <c r="G173">
        <v>0.50824999999999998</v>
      </c>
      <c r="H173">
        <v>0.48370000000000002</v>
      </c>
      <c r="I173">
        <v>0.4647</v>
      </c>
      <c r="J173">
        <v>0.48370000000000002</v>
      </c>
      <c r="K173" s="64">
        <f t="shared" si="16"/>
        <v>0.48012777777777782</v>
      </c>
      <c r="L173" s="64">
        <f t="shared" si="17"/>
        <v>1.3996609212392987E-2</v>
      </c>
      <c r="N173">
        <v>0.43099999999999999</v>
      </c>
      <c r="O173">
        <v>0.441</v>
      </c>
      <c r="P173">
        <v>0.44500000000000001</v>
      </c>
      <c r="Q173">
        <v>0.44030000000000002</v>
      </c>
      <c r="R173">
        <v>0.44030000000000002</v>
      </c>
      <c r="S173">
        <v>0.44030000000000002</v>
      </c>
      <c r="T173">
        <v>0.48699999999999999</v>
      </c>
      <c r="U173">
        <v>0.48499999999999999</v>
      </c>
      <c r="V173">
        <v>0.48899999999999999</v>
      </c>
      <c r="W173" s="64">
        <f t="shared" si="18"/>
        <v>0.45543333333333336</v>
      </c>
      <c r="X173" s="64">
        <f t="shared" si="19"/>
        <v>2.3975456200039227E-2</v>
      </c>
    </row>
    <row r="174" spans="1:24" x14ac:dyDescent="0.2">
      <c r="A174">
        <v>660</v>
      </c>
      <c r="B174">
        <v>0.4894</v>
      </c>
      <c r="C174">
        <v>0.47839999999999999</v>
      </c>
      <c r="D174">
        <v>0.49640000000000001</v>
      </c>
      <c r="E174">
        <v>0.48758000000000001</v>
      </c>
      <c r="F174">
        <v>0.46858</v>
      </c>
      <c r="G174">
        <v>0.51458000000000004</v>
      </c>
      <c r="H174">
        <v>0.47989999999999999</v>
      </c>
      <c r="I174">
        <v>0.45989999999999998</v>
      </c>
      <c r="J174">
        <v>0.47789999999999999</v>
      </c>
      <c r="K174" s="64">
        <f t="shared" si="16"/>
        <v>0.48362666666666665</v>
      </c>
      <c r="L174" s="64">
        <f t="shared" si="17"/>
        <v>1.5943591188938601E-2</v>
      </c>
      <c r="N174">
        <v>0.432</v>
      </c>
      <c r="O174">
        <v>0.433</v>
      </c>
      <c r="P174">
        <v>0.44900000000000001</v>
      </c>
      <c r="Q174">
        <v>0.4456</v>
      </c>
      <c r="R174">
        <v>0.4466</v>
      </c>
      <c r="S174">
        <v>0.4476</v>
      </c>
      <c r="T174">
        <v>0.48799999999999999</v>
      </c>
      <c r="U174">
        <v>0.48299999999999998</v>
      </c>
      <c r="V174">
        <v>0.48399999999999999</v>
      </c>
      <c r="W174" s="64">
        <f t="shared" si="18"/>
        <v>0.4565333333333334</v>
      </c>
      <c r="X174" s="64">
        <f t="shared" si="19"/>
        <v>2.2236006835760772E-2</v>
      </c>
    </row>
    <row r="175" spans="1:24" x14ac:dyDescent="0.2">
      <c r="A175">
        <v>690</v>
      </c>
      <c r="B175">
        <v>0.49619999999999997</v>
      </c>
      <c r="C175">
        <v>0.48420000000000002</v>
      </c>
      <c r="D175">
        <v>0.50319999999999998</v>
      </c>
      <c r="E175">
        <v>0.49232999999999999</v>
      </c>
      <c r="F175">
        <v>0.47133000000000003</v>
      </c>
      <c r="G175">
        <v>0.51832999999999996</v>
      </c>
      <c r="H175">
        <v>0.48089999999999999</v>
      </c>
      <c r="I175">
        <v>0.46189999999999998</v>
      </c>
      <c r="J175">
        <v>0.47689999999999999</v>
      </c>
      <c r="K175" s="64">
        <f t="shared" si="16"/>
        <v>0.48725444444444438</v>
      </c>
      <c r="L175" s="64">
        <f t="shared" si="17"/>
        <v>1.7244905125218212E-2</v>
      </c>
      <c r="N175">
        <v>0.441</v>
      </c>
      <c r="O175">
        <v>0.442</v>
      </c>
      <c r="P175">
        <v>0.45300000000000001</v>
      </c>
      <c r="Q175">
        <v>0.44929999999999998</v>
      </c>
      <c r="R175">
        <v>0.44829999999999998</v>
      </c>
      <c r="S175">
        <v>0.44929999999999998</v>
      </c>
      <c r="T175">
        <v>0.497</v>
      </c>
      <c r="U175">
        <v>0.49399999999999999</v>
      </c>
      <c r="V175">
        <v>0.48799999999999999</v>
      </c>
      <c r="W175" s="64">
        <f t="shared" si="18"/>
        <v>0.46243333333333325</v>
      </c>
      <c r="X175" s="64">
        <f t="shared" si="19"/>
        <v>2.3333398809431943E-2</v>
      </c>
    </row>
    <row r="176" spans="1:24" x14ac:dyDescent="0.2">
      <c r="A176">
        <v>720</v>
      </c>
      <c r="B176">
        <v>0.49990000000000001</v>
      </c>
      <c r="C176">
        <v>0.4889</v>
      </c>
      <c r="D176">
        <v>0.50690000000000002</v>
      </c>
      <c r="E176">
        <v>0.49517</v>
      </c>
      <c r="F176">
        <v>0.47216999999999998</v>
      </c>
      <c r="G176">
        <v>0.51817000000000002</v>
      </c>
      <c r="H176">
        <v>0.48180000000000001</v>
      </c>
      <c r="I176">
        <v>0.46679999999999999</v>
      </c>
      <c r="J176">
        <v>0.48480000000000001</v>
      </c>
      <c r="K176" s="64">
        <f t="shared" si="16"/>
        <v>0.49051222222222229</v>
      </c>
      <c r="L176" s="64">
        <f t="shared" si="17"/>
        <v>1.6405697773774965E-2</v>
      </c>
      <c r="N176">
        <v>0.44600000000000001</v>
      </c>
      <c r="O176">
        <v>0.44700000000000001</v>
      </c>
      <c r="P176">
        <v>0.45900000000000002</v>
      </c>
      <c r="Q176">
        <v>0.45119999999999999</v>
      </c>
      <c r="R176">
        <v>0.45019999999999999</v>
      </c>
      <c r="S176">
        <v>0.44919999999999999</v>
      </c>
      <c r="T176">
        <v>0.501</v>
      </c>
      <c r="U176">
        <v>0.496</v>
      </c>
      <c r="V176">
        <v>0.49299999999999999</v>
      </c>
      <c r="W176" s="64">
        <f t="shared" si="18"/>
        <v>0.46584444444444439</v>
      </c>
      <c r="X176" s="64">
        <f t="shared" si="19"/>
        <v>2.3491227677109126E-2</v>
      </c>
    </row>
    <row r="177" spans="1:24" x14ac:dyDescent="0.2">
      <c r="A177">
        <v>750</v>
      </c>
      <c r="B177">
        <v>0.50329999999999997</v>
      </c>
      <c r="C177">
        <v>0.49230000000000002</v>
      </c>
      <c r="D177">
        <v>0.50929999999999997</v>
      </c>
      <c r="E177">
        <v>0.49858000000000002</v>
      </c>
      <c r="F177">
        <v>0.47558</v>
      </c>
      <c r="G177">
        <v>0.52058000000000004</v>
      </c>
      <c r="H177">
        <v>0.48530000000000001</v>
      </c>
      <c r="I177">
        <v>0.46929999999999999</v>
      </c>
      <c r="J177">
        <v>0.48930000000000001</v>
      </c>
      <c r="K177" s="64">
        <f t="shared" si="16"/>
        <v>0.4937266666666667</v>
      </c>
      <c r="L177" s="64">
        <f t="shared" si="17"/>
        <v>1.6191960968332409E-2</v>
      </c>
      <c r="N177">
        <v>0.45</v>
      </c>
      <c r="O177">
        <v>0.45</v>
      </c>
      <c r="P177">
        <v>0.46200000000000002</v>
      </c>
      <c r="Q177">
        <v>0.4526</v>
      </c>
      <c r="R177">
        <v>0.4526</v>
      </c>
      <c r="S177">
        <v>0.4506</v>
      </c>
      <c r="T177">
        <v>0.50700000000000001</v>
      </c>
      <c r="U177">
        <v>0.502</v>
      </c>
      <c r="V177">
        <v>0.497</v>
      </c>
      <c r="W177" s="64">
        <f t="shared" si="18"/>
        <v>0.46931111111111107</v>
      </c>
      <c r="X177" s="64">
        <f t="shared" si="19"/>
        <v>2.490885607793162E-2</v>
      </c>
    </row>
    <row r="178" spans="1:24" x14ac:dyDescent="0.2">
      <c r="A178">
        <v>780</v>
      </c>
      <c r="B178">
        <v>0.50549999999999995</v>
      </c>
      <c r="C178">
        <v>0.4955</v>
      </c>
      <c r="D178">
        <v>0.51149999999999995</v>
      </c>
      <c r="E178">
        <v>0.49917</v>
      </c>
      <c r="F178">
        <v>0.47616999999999998</v>
      </c>
      <c r="G178">
        <v>0.52217000000000002</v>
      </c>
      <c r="H178">
        <v>0.48809999999999998</v>
      </c>
      <c r="I178">
        <v>0.47310000000000002</v>
      </c>
      <c r="J178">
        <v>0.49309999999999998</v>
      </c>
      <c r="K178" s="64">
        <f t="shared" si="16"/>
        <v>0.49603444444444439</v>
      </c>
      <c r="L178" s="64">
        <f t="shared" si="17"/>
        <v>1.5867088667357275E-2</v>
      </c>
      <c r="N178">
        <v>0.45500000000000002</v>
      </c>
      <c r="O178">
        <v>0.45500000000000002</v>
      </c>
      <c r="P178">
        <v>0.46600000000000003</v>
      </c>
      <c r="Q178">
        <v>0.45419999999999999</v>
      </c>
      <c r="R178">
        <v>0.45119999999999999</v>
      </c>
      <c r="S178">
        <v>0.45019999999999999</v>
      </c>
      <c r="T178">
        <v>0.51100000000000001</v>
      </c>
      <c r="U178">
        <v>0.505</v>
      </c>
      <c r="V178">
        <v>0.501</v>
      </c>
      <c r="W178" s="64">
        <f t="shared" si="18"/>
        <v>0.47206666666666675</v>
      </c>
      <c r="X178" s="64">
        <f t="shared" si="19"/>
        <v>2.5714003966710437E-2</v>
      </c>
    </row>
    <row r="179" spans="1:24" x14ac:dyDescent="0.2">
      <c r="A179">
        <v>810</v>
      </c>
      <c r="B179">
        <v>0.50549999999999995</v>
      </c>
      <c r="C179">
        <v>0.4955</v>
      </c>
      <c r="D179">
        <v>0.51249999999999996</v>
      </c>
      <c r="E179">
        <v>0.50107999999999997</v>
      </c>
      <c r="F179">
        <v>0.47608</v>
      </c>
      <c r="G179">
        <v>0.52007999999999999</v>
      </c>
      <c r="H179">
        <v>0.49359999999999998</v>
      </c>
      <c r="I179">
        <v>0.47460000000000002</v>
      </c>
      <c r="J179">
        <v>0.49559999999999998</v>
      </c>
      <c r="K179" s="64">
        <f t="shared" si="16"/>
        <v>0.49717111111111101</v>
      </c>
      <c r="L179" s="64">
        <f t="shared" si="17"/>
        <v>1.5069612175205792E-2</v>
      </c>
      <c r="N179">
        <v>0.45600000000000002</v>
      </c>
      <c r="O179">
        <v>0.45500000000000002</v>
      </c>
      <c r="P179">
        <v>0.46600000000000003</v>
      </c>
      <c r="Q179">
        <v>0.4521</v>
      </c>
      <c r="R179">
        <v>0.4511</v>
      </c>
      <c r="S179">
        <v>0.4491</v>
      </c>
      <c r="T179">
        <v>0.51500000000000001</v>
      </c>
      <c r="U179">
        <v>0.50800000000000001</v>
      </c>
      <c r="V179">
        <v>0.504</v>
      </c>
      <c r="W179" s="64">
        <f t="shared" si="18"/>
        <v>0.47292222222222219</v>
      </c>
      <c r="X179" s="64">
        <f t="shared" si="19"/>
        <v>2.761244184139542E-2</v>
      </c>
    </row>
    <row r="180" spans="1:24" x14ac:dyDescent="0.2">
      <c r="A180">
        <v>840</v>
      </c>
      <c r="B180">
        <v>0.5081</v>
      </c>
      <c r="C180">
        <v>0.49709999999999999</v>
      </c>
      <c r="D180">
        <v>0.5131</v>
      </c>
      <c r="E180">
        <v>0.50066999999999995</v>
      </c>
      <c r="F180">
        <v>0.47566999999999998</v>
      </c>
      <c r="G180">
        <v>0.52166999999999997</v>
      </c>
      <c r="H180">
        <v>0.49199999999999999</v>
      </c>
      <c r="I180">
        <v>0.47599999999999998</v>
      </c>
      <c r="J180">
        <v>0.495</v>
      </c>
      <c r="K180" s="64">
        <f t="shared" si="16"/>
        <v>0.49770111111111109</v>
      </c>
      <c r="L180" s="64">
        <f t="shared" si="17"/>
        <v>1.5512304345619031E-2</v>
      </c>
      <c r="N180">
        <v>0.45700000000000002</v>
      </c>
      <c r="O180">
        <v>0.45700000000000002</v>
      </c>
      <c r="P180">
        <v>0.46700000000000003</v>
      </c>
      <c r="Q180">
        <v>0.45369999999999999</v>
      </c>
      <c r="R180">
        <v>0.45069999999999999</v>
      </c>
      <c r="S180">
        <v>0.44869999999999999</v>
      </c>
      <c r="T180">
        <v>0.51700000000000002</v>
      </c>
      <c r="U180">
        <v>0.51</v>
      </c>
      <c r="V180">
        <v>0.50700000000000001</v>
      </c>
      <c r="W180" s="64">
        <f t="shared" si="18"/>
        <v>0.47423333333333328</v>
      </c>
      <c r="X180" s="64">
        <f t="shared" si="19"/>
        <v>2.8406821363890757E-2</v>
      </c>
    </row>
    <row r="181" spans="1:24" x14ac:dyDescent="0.2">
      <c r="A181">
        <v>870</v>
      </c>
      <c r="B181">
        <v>0.50760000000000005</v>
      </c>
      <c r="C181">
        <v>0.49659999999999999</v>
      </c>
      <c r="D181">
        <v>0.51259999999999994</v>
      </c>
      <c r="E181">
        <v>0.49933</v>
      </c>
      <c r="F181">
        <v>0.47532999999999997</v>
      </c>
      <c r="G181">
        <v>0.51932999999999996</v>
      </c>
      <c r="H181">
        <v>0.49540000000000001</v>
      </c>
      <c r="I181">
        <v>0.47639999999999999</v>
      </c>
      <c r="J181">
        <v>0.49640000000000001</v>
      </c>
      <c r="K181" s="64">
        <f t="shared" si="16"/>
        <v>0.49766555555555558</v>
      </c>
      <c r="L181" s="64">
        <f t="shared" si="17"/>
        <v>1.4802111429717643E-2</v>
      </c>
      <c r="N181">
        <v>0.45800000000000002</v>
      </c>
      <c r="O181">
        <v>0.45700000000000002</v>
      </c>
      <c r="P181">
        <v>0.46700000000000003</v>
      </c>
      <c r="Q181">
        <v>0.45229999999999998</v>
      </c>
      <c r="R181">
        <v>0.45029999999999998</v>
      </c>
      <c r="S181">
        <v>0.44629999999999997</v>
      </c>
      <c r="T181">
        <v>0.51600000000000001</v>
      </c>
      <c r="U181">
        <v>0.50700000000000001</v>
      </c>
      <c r="V181">
        <v>0.505</v>
      </c>
      <c r="W181" s="64">
        <f t="shared" si="18"/>
        <v>0.47321111111111119</v>
      </c>
      <c r="X181" s="64">
        <f t="shared" si="19"/>
        <v>2.7843915154142956E-2</v>
      </c>
    </row>
    <row r="182" spans="1:24" x14ac:dyDescent="0.2">
      <c r="A182">
        <v>900</v>
      </c>
      <c r="B182">
        <v>0.5071</v>
      </c>
      <c r="C182">
        <v>0.49609999999999999</v>
      </c>
      <c r="D182">
        <v>0.5121</v>
      </c>
      <c r="E182">
        <v>0.49983</v>
      </c>
      <c r="F182">
        <v>0.47482999999999997</v>
      </c>
      <c r="G182">
        <v>0.51883000000000001</v>
      </c>
      <c r="H182">
        <v>0.49299999999999999</v>
      </c>
      <c r="I182">
        <v>0.47299999999999998</v>
      </c>
      <c r="J182">
        <v>0.49399999999999999</v>
      </c>
      <c r="K182" s="64">
        <f t="shared" si="16"/>
        <v>0.49653222222222215</v>
      </c>
      <c r="L182" s="64">
        <f t="shared" si="17"/>
        <v>1.5435054889583154E-2</v>
      </c>
      <c r="N182">
        <v>0.45500000000000002</v>
      </c>
      <c r="O182">
        <v>0.45500000000000002</v>
      </c>
      <c r="P182">
        <v>0.46400000000000002</v>
      </c>
      <c r="Q182">
        <v>0.45179999999999998</v>
      </c>
      <c r="R182">
        <v>0.44879999999999998</v>
      </c>
      <c r="S182">
        <v>0.44579999999999997</v>
      </c>
      <c r="T182">
        <v>0.51500000000000001</v>
      </c>
      <c r="U182">
        <v>0.50700000000000001</v>
      </c>
      <c r="V182">
        <v>0.50600000000000001</v>
      </c>
      <c r="W182" s="64">
        <f t="shared" si="18"/>
        <v>0.47204444444444449</v>
      </c>
      <c r="X182" s="64">
        <f t="shared" si="19"/>
        <v>2.8514694067757036E-2</v>
      </c>
    </row>
    <row r="183" spans="1:24" x14ac:dyDescent="0.2">
      <c r="A183">
        <v>930</v>
      </c>
      <c r="B183">
        <v>0.50660000000000005</v>
      </c>
      <c r="C183">
        <v>0.49659999999999999</v>
      </c>
      <c r="D183">
        <v>0.51160000000000005</v>
      </c>
      <c r="E183">
        <v>0.49758000000000002</v>
      </c>
      <c r="F183">
        <v>0.47258</v>
      </c>
      <c r="G183">
        <v>0.51758000000000004</v>
      </c>
      <c r="H183">
        <v>0.49180000000000001</v>
      </c>
      <c r="I183">
        <v>0.4708</v>
      </c>
      <c r="J183">
        <v>0.49080000000000001</v>
      </c>
      <c r="K183" s="64">
        <f t="shared" si="16"/>
        <v>0.49510444444444446</v>
      </c>
      <c r="L183" s="64">
        <f t="shared" si="17"/>
        <v>1.5989336377028859E-2</v>
      </c>
      <c r="N183">
        <v>0.45600000000000002</v>
      </c>
      <c r="O183">
        <v>0.45500000000000002</v>
      </c>
      <c r="P183">
        <v>0.46400000000000002</v>
      </c>
      <c r="Q183">
        <v>0.4516</v>
      </c>
      <c r="R183">
        <v>0.4476</v>
      </c>
      <c r="S183">
        <v>0.4446</v>
      </c>
      <c r="T183">
        <v>0.51500000000000001</v>
      </c>
      <c r="U183">
        <v>0.504</v>
      </c>
      <c r="V183">
        <v>0.504</v>
      </c>
      <c r="W183" s="64">
        <f t="shared" si="18"/>
        <v>0.47131111111111107</v>
      </c>
      <c r="X183" s="64">
        <f t="shared" si="19"/>
        <v>2.7982157013195234E-2</v>
      </c>
    </row>
    <row r="184" spans="1:24" x14ac:dyDescent="0.2">
      <c r="A184">
        <v>960</v>
      </c>
      <c r="B184">
        <v>0.504</v>
      </c>
      <c r="C184">
        <v>0.49399999999999999</v>
      </c>
      <c r="D184">
        <v>0.51</v>
      </c>
      <c r="E184">
        <v>0.49458000000000002</v>
      </c>
      <c r="F184">
        <v>0.47058</v>
      </c>
      <c r="G184">
        <v>0.51458000000000004</v>
      </c>
      <c r="H184">
        <v>0.49120000000000003</v>
      </c>
      <c r="I184">
        <v>0.47120000000000001</v>
      </c>
      <c r="J184">
        <v>0.48720000000000002</v>
      </c>
      <c r="K184" s="64">
        <f t="shared" si="16"/>
        <v>0.49303777777777774</v>
      </c>
      <c r="L184" s="64">
        <f t="shared" si="17"/>
        <v>1.5386505270672889E-2</v>
      </c>
      <c r="N184">
        <v>0.45400000000000001</v>
      </c>
      <c r="O184">
        <v>0.45400000000000001</v>
      </c>
      <c r="P184">
        <v>0.46200000000000002</v>
      </c>
      <c r="Q184">
        <v>0.4496</v>
      </c>
      <c r="R184">
        <v>0.4466</v>
      </c>
      <c r="S184">
        <v>0.44259999999999999</v>
      </c>
      <c r="T184">
        <v>0.51200000000000001</v>
      </c>
      <c r="U184">
        <v>0.502</v>
      </c>
      <c r="V184">
        <v>0.502</v>
      </c>
      <c r="W184" s="64">
        <f t="shared" si="18"/>
        <v>0.46942222222222224</v>
      </c>
      <c r="X184" s="64">
        <f t="shared" si="19"/>
        <v>2.7612215493227715E-2</v>
      </c>
    </row>
    <row r="187" spans="1:24" x14ac:dyDescent="0.2">
      <c r="K187" s="2" t="s">
        <v>157</v>
      </c>
      <c r="W187" s="2" t="s">
        <v>326</v>
      </c>
    </row>
    <row r="188" spans="1:24" x14ac:dyDescent="0.2">
      <c r="A188" t="s">
        <v>143</v>
      </c>
      <c r="B188" t="s">
        <v>388</v>
      </c>
      <c r="C188" t="s">
        <v>389</v>
      </c>
      <c r="D188" t="s">
        <v>390</v>
      </c>
      <c r="E188" t="s">
        <v>391</v>
      </c>
      <c r="F188" t="s">
        <v>392</v>
      </c>
      <c r="G188" t="s">
        <v>393</v>
      </c>
      <c r="H188" t="s">
        <v>394</v>
      </c>
      <c r="I188" t="s">
        <v>395</v>
      </c>
      <c r="J188" t="s">
        <v>396</v>
      </c>
      <c r="K188" s="2" t="s">
        <v>4</v>
      </c>
      <c r="L188" s="2" t="s">
        <v>97</v>
      </c>
      <c r="N188" t="s">
        <v>397</v>
      </c>
      <c r="O188" t="s">
        <v>398</v>
      </c>
      <c r="P188" t="s">
        <v>399</v>
      </c>
      <c r="Q188" t="s">
        <v>400</v>
      </c>
      <c r="R188" t="s">
        <v>401</v>
      </c>
      <c r="S188" t="s">
        <v>402</v>
      </c>
      <c r="T188" t="s">
        <v>403</v>
      </c>
      <c r="U188" t="s">
        <v>404</v>
      </c>
      <c r="V188" t="s">
        <v>405</v>
      </c>
      <c r="W188" s="2" t="s">
        <v>4</v>
      </c>
      <c r="X188" s="2" t="s">
        <v>97</v>
      </c>
    </row>
    <row r="189" spans="1:24" x14ac:dyDescent="0.2">
      <c r="A189">
        <v>0</v>
      </c>
      <c r="B189">
        <v>2.7000000000000001E-3</v>
      </c>
      <c r="C189">
        <v>2.7000000000000001E-3</v>
      </c>
      <c r="D189">
        <v>6.7000000000000002E-3</v>
      </c>
      <c r="E189">
        <v>5.33E-2</v>
      </c>
      <c r="F189">
        <v>3.6299999999999999E-2</v>
      </c>
      <c r="G189">
        <v>3.9300000000000002E-2</v>
      </c>
      <c r="H189">
        <v>6.1999999999999998E-3</v>
      </c>
      <c r="I189">
        <v>7.1999999999999998E-3</v>
      </c>
      <c r="J189">
        <v>7.1999999999999998E-3</v>
      </c>
      <c r="K189" s="64">
        <f>AVERAGE(B189:J189)</f>
        <v>1.7955555555555561E-2</v>
      </c>
      <c r="L189" s="64">
        <f>STDEV(B189:J189)</f>
        <v>1.9374732973070297E-2</v>
      </c>
      <c r="N189">
        <v>2.7000000000000001E-3</v>
      </c>
      <c r="O189">
        <v>2.7000000000000001E-3</v>
      </c>
      <c r="P189">
        <v>5.7000000000000002E-3</v>
      </c>
      <c r="Q189">
        <v>3.3300000000000003E-2</v>
      </c>
      <c r="R189">
        <v>2.93E-2</v>
      </c>
      <c r="S189">
        <v>2.4299999999999999E-2</v>
      </c>
      <c r="T189">
        <v>7.1999999999999998E-3</v>
      </c>
      <c r="U189">
        <v>6.1999999999999998E-3</v>
      </c>
      <c r="V189">
        <v>9.1999999999999998E-3</v>
      </c>
      <c r="W189" s="64">
        <f>AVERAGE(N189:V189)</f>
        <v>1.34E-2</v>
      </c>
      <c r="X189" s="64">
        <f>STDEV(N189:V189)</f>
        <v>1.2061405390749454E-2</v>
      </c>
    </row>
    <row r="190" spans="1:24" x14ac:dyDescent="0.2">
      <c r="A190">
        <v>30</v>
      </c>
      <c r="B190">
        <v>2.1299999999999999E-2</v>
      </c>
      <c r="C190">
        <v>1.5299999999999999E-2</v>
      </c>
      <c r="D190">
        <v>1.6299999999999999E-2</v>
      </c>
      <c r="E190">
        <v>3.1600000000000003E-2</v>
      </c>
      <c r="F190">
        <v>2.86E-2</v>
      </c>
      <c r="G190">
        <v>3.2599999999999997E-2</v>
      </c>
      <c r="H190">
        <v>1.89E-2</v>
      </c>
      <c r="I190">
        <v>1.49E-2</v>
      </c>
      <c r="J190">
        <v>1.1900000000000001E-2</v>
      </c>
      <c r="K190" s="64">
        <f t="shared" ref="K190:K221" si="20">AVERAGE(B190:J190)</f>
        <v>2.1266666666666666E-2</v>
      </c>
      <c r="L190" s="64">
        <f t="shared" ref="L190:L221" si="21">STDEV(B190:J190)</f>
        <v>7.7712611589110881E-3</v>
      </c>
      <c r="N190">
        <v>1.23E-2</v>
      </c>
      <c r="O190">
        <v>1.1299999999999999E-2</v>
      </c>
      <c r="P190">
        <v>1.5299999999999999E-2</v>
      </c>
      <c r="Q190">
        <v>2.6599999999999999E-2</v>
      </c>
      <c r="R190">
        <v>2.2599999999999999E-2</v>
      </c>
      <c r="S190">
        <v>2.3599999999999999E-2</v>
      </c>
      <c r="T190">
        <v>1.09E-2</v>
      </c>
      <c r="U190">
        <v>5.8999999999999999E-3</v>
      </c>
      <c r="V190">
        <v>1.49E-2</v>
      </c>
      <c r="W190" s="64">
        <f t="shared" ref="W190:W221" si="22">AVERAGE(N190:V190)</f>
        <v>1.5933333333333331E-2</v>
      </c>
      <c r="X190" s="64">
        <f t="shared" ref="X190:X221" si="23">STDEV(N190:V190)</f>
        <v>6.8842210888378731E-3</v>
      </c>
    </row>
    <row r="191" spans="1:24" x14ac:dyDescent="0.2">
      <c r="A191">
        <v>60</v>
      </c>
      <c r="B191">
        <v>2.3699999999999999E-2</v>
      </c>
      <c r="C191">
        <v>2.07E-2</v>
      </c>
      <c r="D191">
        <v>2.1700000000000001E-2</v>
      </c>
      <c r="E191">
        <v>3.4099999999999998E-2</v>
      </c>
      <c r="F191">
        <v>3.2099999999999997E-2</v>
      </c>
      <c r="G191">
        <v>2.7099999999999999E-2</v>
      </c>
      <c r="H191">
        <v>2.86E-2</v>
      </c>
      <c r="I191">
        <v>2.76E-2</v>
      </c>
      <c r="J191">
        <v>2.5600000000000001E-2</v>
      </c>
      <c r="K191" s="64">
        <f t="shared" si="20"/>
        <v>2.6800000000000004E-2</v>
      </c>
      <c r="L191" s="64">
        <f t="shared" si="21"/>
        <v>4.4668221365977848E-3</v>
      </c>
      <c r="N191">
        <v>1.8700000000000001E-2</v>
      </c>
      <c r="O191">
        <v>1.8700000000000001E-2</v>
      </c>
      <c r="P191">
        <v>3.3700000000000001E-2</v>
      </c>
      <c r="Q191">
        <v>2.7099999999999999E-2</v>
      </c>
      <c r="R191">
        <v>2.5100000000000001E-2</v>
      </c>
      <c r="S191">
        <v>2.01E-2</v>
      </c>
      <c r="T191">
        <v>2.76E-2</v>
      </c>
      <c r="U191">
        <v>2.06E-2</v>
      </c>
      <c r="V191">
        <v>2.86E-2</v>
      </c>
      <c r="W191" s="64">
        <f t="shared" si="22"/>
        <v>2.4466666666666668E-2</v>
      </c>
      <c r="X191" s="64">
        <f t="shared" si="23"/>
        <v>5.2442826010809197E-3</v>
      </c>
    </row>
    <row r="192" spans="1:24" x14ac:dyDescent="0.2">
      <c r="A192">
        <v>90</v>
      </c>
      <c r="B192">
        <v>3.1300000000000001E-2</v>
      </c>
      <c r="C192">
        <v>2.8299999999999999E-2</v>
      </c>
      <c r="D192">
        <v>2.93E-2</v>
      </c>
      <c r="E192">
        <v>5.33E-2</v>
      </c>
      <c r="F192">
        <v>4.2299999999999997E-2</v>
      </c>
      <c r="G192">
        <v>4.1300000000000003E-2</v>
      </c>
      <c r="H192">
        <v>3.4599999999999999E-2</v>
      </c>
      <c r="I192">
        <v>3.4599999999999999E-2</v>
      </c>
      <c r="J192">
        <v>3.4599999999999999E-2</v>
      </c>
      <c r="K192" s="64">
        <f t="shared" si="20"/>
        <v>3.662222222222223E-2</v>
      </c>
      <c r="L192" s="64">
        <f t="shared" si="21"/>
        <v>7.8719085642837451E-3</v>
      </c>
      <c r="N192">
        <v>2.7300000000000001E-2</v>
      </c>
      <c r="O192">
        <v>2.63E-2</v>
      </c>
      <c r="P192">
        <v>3.8300000000000001E-2</v>
      </c>
      <c r="Q192">
        <v>4.0300000000000002E-2</v>
      </c>
      <c r="R192">
        <v>3.4299999999999997E-2</v>
      </c>
      <c r="S192">
        <v>3.73E-2</v>
      </c>
      <c r="T192">
        <v>3.6600000000000001E-2</v>
      </c>
      <c r="U192">
        <v>2.76E-2</v>
      </c>
      <c r="V192">
        <v>3.7600000000000001E-2</v>
      </c>
      <c r="W192" s="64">
        <f t="shared" si="22"/>
        <v>3.3955555555555558E-2</v>
      </c>
      <c r="X192" s="64">
        <f t="shared" si="23"/>
        <v>5.4083525936996554E-3</v>
      </c>
    </row>
    <row r="193" spans="1:24" x14ac:dyDescent="0.2">
      <c r="A193">
        <v>120</v>
      </c>
      <c r="B193">
        <v>3.15E-2</v>
      </c>
      <c r="C193">
        <v>3.0499999999999999E-2</v>
      </c>
      <c r="D193">
        <v>3.2500000000000001E-2</v>
      </c>
      <c r="E193">
        <v>6.9800000000000001E-2</v>
      </c>
      <c r="F193">
        <v>6.6799999999999998E-2</v>
      </c>
      <c r="G193">
        <v>7.4800000000000005E-2</v>
      </c>
      <c r="H193">
        <v>4.3999999999999997E-2</v>
      </c>
      <c r="I193">
        <v>4.5999999999999999E-2</v>
      </c>
      <c r="J193">
        <v>4.1000000000000002E-2</v>
      </c>
      <c r="K193" s="64">
        <f t="shared" si="20"/>
        <v>4.8544444444444439E-2</v>
      </c>
      <c r="L193" s="64">
        <f t="shared" si="21"/>
        <v>1.7435603739984991E-2</v>
      </c>
      <c r="N193">
        <v>3.4500000000000003E-2</v>
      </c>
      <c r="O193">
        <v>3.15E-2</v>
      </c>
      <c r="P193">
        <v>4.4499999999999998E-2</v>
      </c>
      <c r="Q193">
        <v>6.4799999999999996E-2</v>
      </c>
      <c r="R193">
        <v>6.4799999999999996E-2</v>
      </c>
      <c r="S193">
        <v>7.2800000000000004E-2</v>
      </c>
      <c r="T193">
        <v>0.04</v>
      </c>
      <c r="U193">
        <v>3.9E-2</v>
      </c>
      <c r="V193">
        <v>4.1000000000000002E-2</v>
      </c>
      <c r="W193" s="64">
        <f t="shared" si="22"/>
        <v>4.8099999999999997E-2</v>
      </c>
      <c r="X193" s="64">
        <f t="shared" si="23"/>
        <v>1.5166492672994667E-2</v>
      </c>
    </row>
    <row r="194" spans="1:24" x14ac:dyDescent="0.2">
      <c r="A194">
        <v>150</v>
      </c>
      <c r="B194">
        <v>0.05</v>
      </c>
      <c r="C194">
        <v>4.1000000000000002E-2</v>
      </c>
      <c r="D194">
        <v>4.2999999999999997E-2</v>
      </c>
      <c r="E194">
        <v>0.1091</v>
      </c>
      <c r="F194">
        <v>0.10009999999999999</v>
      </c>
      <c r="G194">
        <v>0.1041</v>
      </c>
      <c r="H194">
        <v>6.3899999999999998E-2</v>
      </c>
      <c r="I194">
        <v>6.0900000000000003E-2</v>
      </c>
      <c r="J194">
        <v>5.6899999999999999E-2</v>
      </c>
      <c r="K194" s="64">
        <f t="shared" si="20"/>
        <v>6.9888888888888875E-2</v>
      </c>
      <c r="L194" s="64">
        <f t="shared" si="21"/>
        <v>2.7062771681982477E-2</v>
      </c>
      <c r="N194">
        <v>3.9E-2</v>
      </c>
      <c r="O194">
        <v>3.9E-2</v>
      </c>
      <c r="P194">
        <v>6.0999999999999999E-2</v>
      </c>
      <c r="Q194">
        <v>0.1171</v>
      </c>
      <c r="R194">
        <v>0.11509999999999999</v>
      </c>
      <c r="S194">
        <v>0.1181</v>
      </c>
      <c r="T194">
        <v>6.0900000000000003E-2</v>
      </c>
      <c r="U194">
        <v>5.5899999999999998E-2</v>
      </c>
      <c r="V194">
        <v>6.1899999999999997E-2</v>
      </c>
      <c r="W194" s="64">
        <f t="shared" si="22"/>
        <v>7.4222222222222203E-2</v>
      </c>
      <c r="X194" s="64">
        <f t="shared" si="23"/>
        <v>3.3082879929722676E-2</v>
      </c>
    </row>
    <row r="195" spans="1:24" x14ac:dyDescent="0.2">
      <c r="A195">
        <v>180</v>
      </c>
      <c r="B195">
        <v>7.0199999999999999E-2</v>
      </c>
      <c r="C195">
        <v>6.4199999999999993E-2</v>
      </c>
      <c r="D195">
        <v>6.4199999999999993E-2</v>
      </c>
      <c r="E195">
        <v>0.16639999999999999</v>
      </c>
      <c r="F195">
        <v>0.15840000000000001</v>
      </c>
      <c r="G195">
        <v>0.15840000000000001</v>
      </c>
      <c r="H195">
        <v>9.2499999999999999E-2</v>
      </c>
      <c r="I195">
        <v>8.7499999999999994E-2</v>
      </c>
      <c r="J195">
        <v>8.6499999999999994E-2</v>
      </c>
      <c r="K195" s="64">
        <f t="shared" si="20"/>
        <v>0.10536666666666666</v>
      </c>
      <c r="L195" s="64">
        <f t="shared" si="21"/>
        <v>4.3036234733071173E-2</v>
      </c>
      <c r="N195">
        <v>7.8200000000000006E-2</v>
      </c>
      <c r="O195">
        <v>6.9199999999999998E-2</v>
      </c>
      <c r="P195">
        <v>9.1200000000000003E-2</v>
      </c>
      <c r="Q195">
        <v>0.1764</v>
      </c>
      <c r="R195">
        <v>0.1724</v>
      </c>
      <c r="S195">
        <v>0.1804</v>
      </c>
      <c r="T195">
        <v>8.7499999999999994E-2</v>
      </c>
      <c r="U195">
        <v>8.5500000000000007E-2</v>
      </c>
      <c r="V195">
        <v>8.8499999999999995E-2</v>
      </c>
      <c r="W195" s="64">
        <f t="shared" si="22"/>
        <v>0.11436666666666667</v>
      </c>
      <c r="X195" s="64">
        <f t="shared" si="23"/>
        <v>4.701773601525281E-2</v>
      </c>
    </row>
    <row r="196" spans="1:24" x14ac:dyDescent="0.2">
      <c r="A196">
        <v>210</v>
      </c>
      <c r="B196">
        <v>0.1119</v>
      </c>
      <c r="C196">
        <v>0.10290000000000001</v>
      </c>
      <c r="D196">
        <v>0.10589999999999999</v>
      </c>
      <c r="E196">
        <v>0.23280000000000001</v>
      </c>
      <c r="F196">
        <v>0.2258</v>
      </c>
      <c r="G196">
        <v>0.23280000000000001</v>
      </c>
      <c r="H196">
        <v>0.1351</v>
      </c>
      <c r="I196">
        <v>0.1321</v>
      </c>
      <c r="J196">
        <v>0.1241</v>
      </c>
      <c r="K196" s="64">
        <f t="shared" si="20"/>
        <v>0.15593333333333337</v>
      </c>
      <c r="L196" s="64">
        <f t="shared" si="21"/>
        <v>5.6974270508712919E-2</v>
      </c>
      <c r="N196">
        <v>0.1169</v>
      </c>
      <c r="O196">
        <v>0.1119</v>
      </c>
      <c r="P196">
        <v>0.12790000000000001</v>
      </c>
      <c r="Q196">
        <v>0.24979999999999999</v>
      </c>
      <c r="R196">
        <v>0.24479999999999999</v>
      </c>
      <c r="S196">
        <v>0.25580000000000003</v>
      </c>
      <c r="T196">
        <v>0.1381</v>
      </c>
      <c r="U196">
        <v>0.12909999999999999</v>
      </c>
      <c r="V196">
        <v>0.1411</v>
      </c>
      <c r="W196" s="64">
        <f t="shared" si="22"/>
        <v>0.16837777777777779</v>
      </c>
      <c r="X196" s="64">
        <f t="shared" si="23"/>
        <v>6.2042621998465212E-2</v>
      </c>
    </row>
    <row r="197" spans="1:24" x14ac:dyDescent="0.2">
      <c r="A197">
        <v>240</v>
      </c>
      <c r="B197">
        <v>0.16539999999999999</v>
      </c>
      <c r="C197">
        <v>0.15340000000000001</v>
      </c>
      <c r="D197">
        <v>0.16539999999999999</v>
      </c>
      <c r="E197">
        <v>0.31940000000000002</v>
      </c>
      <c r="F197">
        <v>0.31640000000000001</v>
      </c>
      <c r="G197">
        <v>0.32640000000000002</v>
      </c>
      <c r="H197">
        <v>0.19239999999999999</v>
      </c>
      <c r="I197">
        <v>0.19539999999999999</v>
      </c>
      <c r="J197">
        <v>0.19239999999999999</v>
      </c>
      <c r="K197" s="64">
        <f t="shared" si="20"/>
        <v>0.22517777777777781</v>
      </c>
      <c r="L197" s="64">
        <f t="shared" si="21"/>
        <v>7.3126222686834025E-2</v>
      </c>
      <c r="N197">
        <v>0.1694</v>
      </c>
      <c r="O197">
        <v>0.1744</v>
      </c>
      <c r="P197">
        <v>0.18140000000000001</v>
      </c>
      <c r="Q197">
        <v>0.34239999999999998</v>
      </c>
      <c r="R197">
        <v>0.33739999999999998</v>
      </c>
      <c r="S197">
        <v>0.35039999999999999</v>
      </c>
      <c r="T197">
        <v>0.19539999999999999</v>
      </c>
      <c r="U197">
        <v>0.19739999999999999</v>
      </c>
      <c r="V197">
        <v>0.2014</v>
      </c>
      <c r="W197" s="64">
        <f t="shared" si="22"/>
        <v>0.23884444444444444</v>
      </c>
      <c r="X197" s="64">
        <f t="shared" si="23"/>
        <v>7.9186664140988863E-2</v>
      </c>
    </row>
    <row r="198" spans="1:24" x14ac:dyDescent="0.2">
      <c r="A198">
        <v>270</v>
      </c>
      <c r="B198">
        <v>0.22409999999999999</v>
      </c>
      <c r="C198">
        <v>0.21909999999999999</v>
      </c>
      <c r="D198">
        <v>0.2311</v>
      </c>
      <c r="E198">
        <v>0.4148</v>
      </c>
      <c r="F198">
        <v>0.4118</v>
      </c>
      <c r="G198">
        <v>0.4098</v>
      </c>
      <c r="H198">
        <v>0.26429999999999998</v>
      </c>
      <c r="I198">
        <v>0.26629999999999998</v>
      </c>
      <c r="J198">
        <v>0.26229999999999998</v>
      </c>
      <c r="K198" s="64">
        <f t="shared" si="20"/>
        <v>0.3004</v>
      </c>
      <c r="L198" s="64">
        <f t="shared" si="21"/>
        <v>8.5598758752682969E-2</v>
      </c>
      <c r="N198">
        <v>0.24410000000000001</v>
      </c>
      <c r="O198">
        <v>0.23710000000000001</v>
      </c>
      <c r="P198">
        <v>0.24410000000000001</v>
      </c>
      <c r="Q198">
        <v>0.42680000000000001</v>
      </c>
      <c r="R198">
        <v>0.42980000000000002</v>
      </c>
      <c r="S198">
        <v>0.43280000000000002</v>
      </c>
      <c r="T198">
        <v>0.2853</v>
      </c>
      <c r="U198">
        <v>0.27229999999999999</v>
      </c>
      <c r="V198">
        <v>0.2823</v>
      </c>
      <c r="W198" s="64">
        <f t="shared" si="22"/>
        <v>0.31717777777777773</v>
      </c>
      <c r="X198" s="64">
        <f t="shared" si="23"/>
        <v>8.6175065677053381E-2</v>
      </c>
    </row>
    <row r="199" spans="1:24" x14ac:dyDescent="0.2">
      <c r="A199">
        <v>300</v>
      </c>
      <c r="B199">
        <v>0.30409999999999998</v>
      </c>
      <c r="C199">
        <v>0.29609999999999997</v>
      </c>
      <c r="D199">
        <v>0.31009999999999999</v>
      </c>
      <c r="E199">
        <v>0.4738</v>
      </c>
      <c r="F199">
        <v>0.46779999999999999</v>
      </c>
      <c r="G199">
        <v>0.46179999999999999</v>
      </c>
      <c r="H199">
        <v>0.38240000000000002</v>
      </c>
      <c r="I199">
        <v>0.38640000000000002</v>
      </c>
      <c r="J199">
        <v>0.38140000000000002</v>
      </c>
      <c r="K199" s="64">
        <f t="shared" si="20"/>
        <v>0.38487777777777782</v>
      </c>
      <c r="L199" s="64">
        <f t="shared" si="21"/>
        <v>7.1343443598164136E-2</v>
      </c>
      <c r="N199">
        <v>0.33610000000000001</v>
      </c>
      <c r="O199">
        <v>0.3281</v>
      </c>
      <c r="P199">
        <v>0.34910000000000002</v>
      </c>
      <c r="Q199">
        <v>0.46379999999999999</v>
      </c>
      <c r="R199">
        <v>0.4708</v>
      </c>
      <c r="S199">
        <v>0.4768</v>
      </c>
      <c r="T199">
        <v>0.40439999999999998</v>
      </c>
      <c r="U199">
        <v>0.38940000000000002</v>
      </c>
      <c r="V199">
        <v>0.41839999999999999</v>
      </c>
      <c r="W199" s="64">
        <f t="shared" si="22"/>
        <v>0.40410000000000001</v>
      </c>
      <c r="X199" s="64">
        <f t="shared" si="23"/>
        <v>5.8249399138531631E-2</v>
      </c>
    </row>
    <row r="200" spans="1:24" x14ac:dyDescent="0.2">
      <c r="A200">
        <v>330</v>
      </c>
      <c r="B200">
        <v>0.41789999999999999</v>
      </c>
      <c r="C200">
        <v>0.39889999999999998</v>
      </c>
      <c r="D200">
        <v>0.41089999999999999</v>
      </c>
      <c r="E200">
        <v>0.49249999999999999</v>
      </c>
      <c r="F200">
        <v>0.49049999999999999</v>
      </c>
      <c r="G200">
        <v>0.49149999999999999</v>
      </c>
      <c r="H200">
        <v>0.49130000000000001</v>
      </c>
      <c r="I200">
        <v>0.49330000000000002</v>
      </c>
      <c r="J200">
        <v>0.49230000000000002</v>
      </c>
      <c r="K200" s="64">
        <f t="shared" si="20"/>
        <v>0.46434444444444445</v>
      </c>
      <c r="L200" s="64">
        <f t="shared" si="21"/>
        <v>4.1619079492196585E-2</v>
      </c>
      <c r="N200">
        <v>0.4249</v>
      </c>
      <c r="O200">
        <v>0.4289</v>
      </c>
      <c r="P200">
        <v>0.44390000000000002</v>
      </c>
      <c r="Q200">
        <v>0.4965</v>
      </c>
      <c r="R200">
        <v>0.48249999999999998</v>
      </c>
      <c r="S200">
        <v>0.49149999999999999</v>
      </c>
      <c r="T200">
        <v>0.49830000000000002</v>
      </c>
      <c r="U200">
        <v>0.49030000000000001</v>
      </c>
      <c r="V200">
        <v>0.51829999999999998</v>
      </c>
      <c r="W200" s="64">
        <f t="shared" si="22"/>
        <v>0.47501111111111111</v>
      </c>
      <c r="X200" s="64">
        <f t="shared" si="23"/>
        <v>3.3624858529235642E-2</v>
      </c>
    </row>
    <row r="201" spans="1:24" x14ac:dyDescent="0.2">
      <c r="A201">
        <v>360</v>
      </c>
      <c r="B201">
        <v>0.48159999999999997</v>
      </c>
      <c r="C201">
        <v>0.47460000000000002</v>
      </c>
      <c r="D201">
        <v>0.49259999999999998</v>
      </c>
      <c r="E201">
        <v>0.50409999999999999</v>
      </c>
      <c r="F201">
        <v>0.49809999999999999</v>
      </c>
      <c r="G201">
        <v>0.49409999999999998</v>
      </c>
      <c r="H201">
        <v>0.50949999999999995</v>
      </c>
      <c r="I201">
        <v>0.51749999999999996</v>
      </c>
      <c r="J201">
        <v>0.52249999999999996</v>
      </c>
      <c r="K201" s="64">
        <f t="shared" si="20"/>
        <v>0.49940000000000001</v>
      </c>
      <c r="L201" s="64">
        <f t="shared" si="21"/>
        <v>1.5784565245834284E-2</v>
      </c>
      <c r="N201">
        <v>0.49359999999999998</v>
      </c>
      <c r="O201">
        <v>0.48559999999999998</v>
      </c>
      <c r="P201">
        <v>0.49759999999999999</v>
      </c>
      <c r="Q201">
        <v>0.48909999999999998</v>
      </c>
      <c r="R201">
        <v>0.48809999999999998</v>
      </c>
      <c r="S201">
        <v>0.49409999999999998</v>
      </c>
      <c r="T201">
        <v>0.52249999999999996</v>
      </c>
      <c r="U201">
        <v>0.51649999999999996</v>
      </c>
      <c r="V201">
        <v>0.54049999999999998</v>
      </c>
      <c r="W201" s="64">
        <f t="shared" si="22"/>
        <v>0.50306666666666666</v>
      </c>
      <c r="X201" s="64">
        <f t="shared" si="23"/>
        <v>1.8984928232679728E-2</v>
      </c>
    </row>
    <row r="202" spans="1:24" x14ac:dyDescent="0.2">
      <c r="A202">
        <v>390</v>
      </c>
      <c r="B202">
        <v>0.51129999999999998</v>
      </c>
      <c r="C202">
        <v>0.49930000000000002</v>
      </c>
      <c r="D202">
        <v>0.52529999999999999</v>
      </c>
      <c r="E202">
        <v>0.50970000000000004</v>
      </c>
      <c r="F202">
        <v>0.49370000000000003</v>
      </c>
      <c r="G202">
        <v>0.49370000000000003</v>
      </c>
      <c r="H202">
        <v>0.53690000000000004</v>
      </c>
      <c r="I202">
        <v>0.51790000000000003</v>
      </c>
      <c r="J202">
        <v>0.52690000000000003</v>
      </c>
      <c r="K202" s="64">
        <f t="shared" si="20"/>
        <v>0.51274444444444445</v>
      </c>
      <c r="L202" s="64">
        <f t="shared" si="21"/>
        <v>1.5352451849062344E-2</v>
      </c>
      <c r="N202">
        <v>0.51129999999999998</v>
      </c>
      <c r="O202">
        <v>0.50829999999999997</v>
      </c>
      <c r="P202">
        <v>0.52129999999999999</v>
      </c>
      <c r="Q202">
        <v>0.48870000000000002</v>
      </c>
      <c r="R202">
        <v>0.48970000000000002</v>
      </c>
      <c r="S202">
        <v>0.49569999999999997</v>
      </c>
      <c r="T202">
        <v>0.52990000000000004</v>
      </c>
      <c r="U202">
        <v>0.52590000000000003</v>
      </c>
      <c r="V202">
        <v>0.54990000000000006</v>
      </c>
      <c r="W202" s="64">
        <f t="shared" si="22"/>
        <v>0.51341111111111115</v>
      </c>
      <c r="X202" s="64">
        <f t="shared" si="23"/>
        <v>2.042868353837593E-2</v>
      </c>
    </row>
    <row r="203" spans="1:24" x14ac:dyDescent="0.2">
      <c r="A203">
        <v>420</v>
      </c>
      <c r="B203">
        <v>0.51590000000000003</v>
      </c>
      <c r="C203">
        <v>0.49990000000000001</v>
      </c>
      <c r="D203">
        <v>0.53190000000000004</v>
      </c>
      <c r="E203">
        <v>0.49880000000000002</v>
      </c>
      <c r="F203">
        <v>0.49380000000000002</v>
      </c>
      <c r="G203">
        <v>0.49480000000000002</v>
      </c>
      <c r="H203">
        <v>0.53320000000000001</v>
      </c>
      <c r="I203">
        <v>0.5222</v>
      </c>
      <c r="J203">
        <v>0.51819999999999999</v>
      </c>
      <c r="K203" s="64">
        <f t="shared" si="20"/>
        <v>0.51207777777777785</v>
      </c>
      <c r="L203" s="64">
        <f t="shared" si="21"/>
        <v>1.5615759489837323E-2</v>
      </c>
      <c r="N203">
        <v>0.51390000000000002</v>
      </c>
      <c r="O203">
        <v>0.50990000000000002</v>
      </c>
      <c r="P203">
        <v>0.52790000000000004</v>
      </c>
      <c r="Q203">
        <v>0.49280000000000002</v>
      </c>
      <c r="R203">
        <v>0.48880000000000001</v>
      </c>
      <c r="S203">
        <v>0.49380000000000002</v>
      </c>
      <c r="T203">
        <v>0.54920000000000002</v>
      </c>
      <c r="U203">
        <v>0.5222</v>
      </c>
      <c r="V203">
        <v>0.55220000000000002</v>
      </c>
      <c r="W203" s="64">
        <f t="shared" si="22"/>
        <v>0.51674444444444445</v>
      </c>
      <c r="X203" s="64">
        <f t="shared" si="23"/>
        <v>2.3452830911806315E-2</v>
      </c>
    </row>
    <row r="204" spans="1:24" x14ac:dyDescent="0.2">
      <c r="A204">
        <v>450</v>
      </c>
      <c r="B204">
        <v>0.5181</v>
      </c>
      <c r="C204">
        <v>0.50309999999999999</v>
      </c>
      <c r="D204">
        <v>0.52310000000000001</v>
      </c>
      <c r="E204">
        <v>0.49780000000000002</v>
      </c>
      <c r="F204">
        <v>0.48980000000000001</v>
      </c>
      <c r="G204">
        <v>0.49280000000000002</v>
      </c>
      <c r="H204">
        <v>0.5333</v>
      </c>
      <c r="I204">
        <v>0.52829999999999999</v>
      </c>
      <c r="J204">
        <v>0.51329999999999998</v>
      </c>
      <c r="K204" s="64">
        <f t="shared" si="20"/>
        <v>0.51106666666666667</v>
      </c>
      <c r="L204" s="64">
        <f t="shared" si="21"/>
        <v>1.58744291235937E-2</v>
      </c>
      <c r="N204">
        <v>0.5141</v>
      </c>
      <c r="O204">
        <v>0.5121</v>
      </c>
      <c r="P204">
        <v>0.52910000000000001</v>
      </c>
      <c r="Q204">
        <v>0.49380000000000002</v>
      </c>
      <c r="R204">
        <v>0.48780000000000001</v>
      </c>
      <c r="S204">
        <v>0.49180000000000001</v>
      </c>
      <c r="T204">
        <v>0.5383</v>
      </c>
      <c r="U204">
        <v>0.51829999999999998</v>
      </c>
      <c r="V204">
        <v>0.54330000000000001</v>
      </c>
      <c r="W204" s="64">
        <f t="shared" si="22"/>
        <v>0.51428888888888891</v>
      </c>
      <c r="X204" s="64">
        <f t="shared" si="23"/>
        <v>2.0265947081523503E-2</v>
      </c>
    </row>
    <row r="205" spans="1:24" x14ac:dyDescent="0.2">
      <c r="A205">
        <v>480</v>
      </c>
      <c r="B205">
        <v>0.51119999999999999</v>
      </c>
      <c r="C205">
        <v>0.50119999999999998</v>
      </c>
      <c r="D205">
        <v>0.5262</v>
      </c>
      <c r="E205">
        <v>0.49930000000000002</v>
      </c>
      <c r="F205">
        <v>0.49330000000000002</v>
      </c>
      <c r="G205">
        <v>0.49530000000000002</v>
      </c>
      <c r="H205">
        <v>0.52270000000000005</v>
      </c>
      <c r="I205">
        <v>0.51770000000000005</v>
      </c>
      <c r="J205">
        <v>0.49769999999999998</v>
      </c>
      <c r="K205" s="64">
        <f t="shared" si="20"/>
        <v>0.50717777777777784</v>
      </c>
      <c r="L205" s="64">
        <f t="shared" si="21"/>
        <v>1.2504876826440343E-2</v>
      </c>
      <c r="N205">
        <v>0.51719999999999999</v>
      </c>
      <c r="O205">
        <v>0.51519999999999999</v>
      </c>
      <c r="P205">
        <v>0.5302</v>
      </c>
      <c r="Q205">
        <v>0.49930000000000002</v>
      </c>
      <c r="R205">
        <v>0.49130000000000001</v>
      </c>
      <c r="S205">
        <v>0.50329999999999997</v>
      </c>
      <c r="T205">
        <v>0.52669999999999995</v>
      </c>
      <c r="U205">
        <v>0.51870000000000005</v>
      </c>
      <c r="V205">
        <v>0.54669999999999996</v>
      </c>
      <c r="W205" s="64">
        <f t="shared" si="22"/>
        <v>0.51651111111111114</v>
      </c>
      <c r="X205" s="64">
        <f t="shared" si="23"/>
        <v>1.7014364845950338E-2</v>
      </c>
    </row>
    <row r="206" spans="1:24" x14ac:dyDescent="0.2">
      <c r="A206">
        <v>510</v>
      </c>
      <c r="B206">
        <v>0.51590000000000003</v>
      </c>
      <c r="C206">
        <v>0.51490000000000002</v>
      </c>
      <c r="D206">
        <v>0.52890000000000004</v>
      </c>
      <c r="E206">
        <v>0.50039999999999996</v>
      </c>
      <c r="F206">
        <v>0.4914</v>
      </c>
      <c r="G206">
        <v>0.49840000000000001</v>
      </c>
      <c r="H206">
        <v>0.51270000000000004</v>
      </c>
      <c r="I206">
        <v>0.50770000000000004</v>
      </c>
      <c r="J206">
        <v>0.49270000000000003</v>
      </c>
      <c r="K206" s="64">
        <f t="shared" si="20"/>
        <v>0.50700000000000012</v>
      </c>
      <c r="L206" s="64">
        <f t="shared" si="21"/>
        <v>1.234696318938387E-2</v>
      </c>
      <c r="N206">
        <v>0.52190000000000003</v>
      </c>
      <c r="O206">
        <v>0.52290000000000003</v>
      </c>
      <c r="P206">
        <v>0.53290000000000004</v>
      </c>
      <c r="Q206">
        <v>0.49640000000000001</v>
      </c>
      <c r="R206">
        <v>0.4924</v>
      </c>
      <c r="S206">
        <v>0.49740000000000001</v>
      </c>
      <c r="T206">
        <v>0.51470000000000005</v>
      </c>
      <c r="U206">
        <v>0.51170000000000004</v>
      </c>
      <c r="V206">
        <v>0.53669999999999995</v>
      </c>
      <c r="W206" s="64">
        <f t="shared" si="22"/>
        <v>0.51411111111111107</v>
      </c>
      <c r="X206" s="64">
        <f t="shared" si="23"/>
        <v>1.6092190997844608E-2</v>
      </c>
    </row>
    <row r="207" spans="1:24" x14ac:dyDescent="0.2">
      <c r="A207">
        <v>540</v>
      </c>
      <c r="B207">
        <v>0.52259999999999995</v>
      </c>
      <c r="C207">
        <v>0.50860000000000005</v>
      </c>
      <c r="D207">
        <v>0.53659999999999997</v>
      </c>
      <c r="E207">
        <v>0.502</v>
      </c>
      <c r="F207">
        <v>0.498</v>
      </c>
      <c r="G207">
        <v>0.498</v>
      </c>
      <c r="H207">
        <v>0.50519999999999998</v>
      </c>
      <c r="I207">
        <v>0.49719999999999998</v>
      </c>
      <c r="J207">
        <v>0.48920000000000002</v>
      </c>
      <c r="K207" s="64">
        <f t="shared" si="20"/>
        <v>0.50637777777777782</v>
      </c>
      <c r="L207" s="64">
        <f t="shared" si="21"/>
        <v>1.467018897098616E-2</v>
      </c>
      <c r="N207">
        <v>0.52159999999999995</v>
      </c>
      <c r="O207">
        <v>0.51959999999999995</v>
      </c>
      <c r="P207">
        <v>0.53759999999999997</v>
      </c>
      <c r="Q207">
        <v>0.501</v>
      </c>
      <c r="R207">
        <v>0.497</v>
      </c>
      <c r="S207">
        <v>0.504</v>
      </c>
      <c r="T207">
        <v>0.51119999999999999</v>
      </c>
      <c r="U207">
        <v>0.51119999999999999</v>
      </c>
      <c r="V207">
        <v>0.5242</v>
      </c>
      <c r="W207" s="64">
        <f t="shared" si="22"/>
        <v>0.51415555555555548</v>
      </c>
      <c r="X207" s="64">
        <f t="shared" si="23"/>
        <v>1.2862650495826179E-2</v>
      </c>
    </row>
    <row r="208" spans="1:24" x14ac:dyDescent="0.2">
      <c r="A208">
        <v>570</v>
      </c>
      <c r="B208">
        <v>0.52880000000000005</v>
      </c>
      <c r="C208">
        <v>0.50980000000000003</v>
      </c>
      <c r="D208">
        <v>0.52980000000000005</v>
      </c>
      <c r="E208">
        <v>0.51280000000000003</v>
      </c>
      <c r="F208">
        <v>0.50680000000000003</v>
      </c>
      <c r="G208">
        <v>0.50880000000000003</v>
      </c>
      <c r="H208">
        <v>0.50219999999999998</v>
      </c>
      <c r="I208">
        <v>0.49120000000000003</v>
      </c>
      <c r="J208">
        <v>0.48320000000000002</v>
      </c>
      <c r="K208" s="64">
        <f t="shared" si="20"/>
        <v>0.50815555555555558</v>
      </c>
      <c r="L208" s="64">
        <f t="shared" si="21"/>
        <v>1.5276379734013492E-2</v>
      </c>
      <c r="N208">
        <v>0.52480000000000004</v>
      </c>
      <c r="O208">
        <v>0.52180000000000004</v>
      </c>
      <c r="P208">
        <v>0.53280000000000005</v>
      </c>
      <c r="Q208">
        <v>0.50880000000000003</v>
      </c>
      <c r="R208">
        <v>0.50680000000000003</v>
      </c>
      <c r="S208">
        <v>0.51280000000000003</v>
      </c>
      <c r="T208">
        <v>0.5272</v>
      </c>
      <c r="U208">
        <v>0.5282</v>
      </c>
      <c r="V208">
        <v>0.54220000000000002</v>
      </c>
      <c r="W208" s="64">
        <f t="shared" si="22"/>
        <v>0.52282222222222219</v>
      </c>
      <c r="X208" s="64">
        <f t="shared" si="23"/>
        <v>1.1629034544812582E-2</v>
      </c>
    </row>
    <row r="209" spans="1:24" x14ac:dyDescent="0.2">
      <c r="A209">
        <v>600</v>
      </c>
      <c r="B209">
        <v>0.53280000000000005</v>
      </c>
      <c r="C209">
        <v>0.51980000000000004</v>
      </c>
      <c r="D209">
        <v>0.54179999999999995</v>
      </c>
      <c r="E209">
        <v>0.52159999999999995</v>
      </c>
      <c r="F209">
        <v>0.51459999999999995</v>
      </c>
      <c r="G209">
        <v>0.51559999999999995</v>
      </c>
      <c r="H209">
        <v>0.50780000000000003</v>
      </c>
      <c r="I209">
        <v>0.49380000000000002</v>
      </c>
      <c r="J209">
        <v>0.51180000000000003</v>
      </c>
      <c r="K209" s="64">
        <f t="shared" si="20"/>
        <v>0.51773333333333327</v>
      </c>
      <c r="L209" s="64">
        <f t="shared" si="21"/>
        <v>1.3903596656980514E-2</v>
      </c>
      <c r="N209">
        <v>0.52980000000000005</v>
      </c>
      <c r="O209">
        <v>0.52680000000000005</v>
      </c>
      <c r="P209">
        <v>0.53580000000000005</v>
      </c>
      <c r="Q209">
        <v>0.51459999999999995</v>
      </c>
      <c r="R209">
        <v>0.51459999999999995</v>
      </c>
      <c r="S209">
        <v>0.52259999999999995</v>
      </c>
      <c r="T209">
        <v>0.55079999999999996</v>
      </c>
      <c r="U209">
        <v>0.54879999999999995</v>
      </c>
      <c r="V209">
        <v>0.55979999999999996</v>
      </c>
      <c r="W209" s="64">
        <f t="shared" si="22"/>
        <v>0.53373333333333328</v>
      </c>
      <c r="X209" s="64">
        <f t="shared" si="23"/>
        <v>1.6285269417482783E-2</v>
      </c>
    </row>
    <row r="210" spans="1:24" x14ac:dyDescent="0.2">
      <c r="A210">
        <v>630</v>
      </c>
      <c r="B210">
        <v>0.54010000000000002</v>
      </c>
      <c r="C210">
        <v>0.52910000000000001</v>
      </c>
      <c r="D210">
        <v>0.55210000000000004</v>
      </c>
      <c r="E210">
        <v>0.52929999999999999</v>
      </c>
      <c r="F210">
        <v>0.52029999999999998</v>
      </c>
      <c r="G210">
        <v>0.52129999999999999</v>
      </c>
      <c r="H210">
        <v>0.52769999999999995</v>
      </c>
      <c r="I210">
        <v>0.51070000000000004</v>
      </c>
      <c r="J210">
        <v>0.52769999999999995</v>
      </c>
      <c r="K210" s="64">
        <f t="shared" si="20"/>
        <v>0.52870000000000006</v>
      </c>
      <c r="L210" s="64">
        <f t="shared" si="21"/>
        <v>1.1881498222025713E-2</v>
      </c>
      <c r="N210">
        <v>0.54210000000000003</v>
      </c>
      <c r="O210">
        <v>0.53710000000000002</v>
      </c>
      <c r="P210">
        <v>0.54810000000000003</v>
      </c>
      <c r="Q210">
        <v>0.51929999999999998</v>
      </c>
      <c r="R210">
        <v>0.52029999999999998</v>
      </c>
      <c r="S210">
        <v>0.52829999999999999</v>
      </c>
      <c r="T210">
        <v>0.57269999999999999</v>
      </c>
      <c r="U210">
        <v>0.56869999999999998</v>
      </c>
      <c r="V210">
        <v>0.58069999999999999</v>
      </c>
      <c r="W210" s="64">
        <f t="shared" si="22"/>
        <v>0.54636666666666667</v>
      </c>
      <c r="X210" s="64">
        <f t="shared" si="23"/>
        <v>2.2958005139819965E-2</v>
      </c>
    </row>
    <row r="211" spans="1:24" x14ac:dyDescent="0.2">
      <c r="A211">
        <v>660</v>
      </c>
      <c r="B211">
        <v>0.5504</v>
      </c>
      <c r="C211">
        <v>0.53639999999999999</v>
      </c>
      <c r="D211">
        <v>0.55940000000000001</v>
      </c>
      <c r="E211">
        <v>0.53959999999999997</v>
      </c>
      <c r="F211">
        <v>0.52859999999999996</v>
      </c>
      <c r="G211">
        <v>0.52859999999999996</v>
      </c>
      <c r="H211">
        <v>0.53990000000000005</v>
      </c>
      <c r="I211">
        <v>0.52590000000000003</v>
      </c>
      <c r="J211">
        <v>0.54290000000000005</v>
      </c>
      <c r="K211" s="64">
        <f t="shared" si="20"/>
        <v>0.53907777777777777</v>
      </c>
      <c r="L211" s="64">
        <f t="shared" si="21"/>
        <v>1.093809601550675E-2</v>
      </c>
      <c r="N211">
        <v>0.5484</v>
      </c>
      <c r="O211">
        <v>0.5454</v>
      </c>
      <c r="P211">
        <v>0.5544</v>
      </c>
      <c r="Q211">
        <v>0.52559999999999996</v>
      </c>
      <c r="R211">
        <v>0.52659999999999996</v>
      </c>
      <c r="S211">
        <v>0.53459999999999996</v>
      </c>
      <c r="T211">
        <v>0.58989999999999998</v>
      </c>
      <c r="U211">
        <v>0.58389999999999997</v>
      </c>
      <c r="V211">
        <v>0.59389999999999998</v>
      </c>
      <c r="W211" s="64">
        <f t="shared" si="22"/>
        <v>0.55585555555555555</v>
      </c>
      <c r="X211" s="64">
        <f t="shared" si="23"/>
        <v>2.6886339984791126E-2</v>
      </c>
    </row>
    <row r="212" spans="1:24" x14ac:dyDescent="0.2">
      <c r="A212">
        <v>690</v>
      </c>
      <c r="B212">
        <v>0.56220000000000003</v>
      </c>
      <c r="C212">
        <v>0.54620000000000002</v>
      </c>
      <c r="D212">
        <v>0.56820000000000004</v>
      </c>
      <c r="E212">
        <v>0.54630000000000001</v>
      </c>
      <c r="F212">
        <v>0.5343</v>
      </c>
      <c r="G212">
        <v>0.5333</v>
      </c>
      <c r="H212">
        <v>0.55189999999999995</v>
      </c>
      <c r="I212">
        <v>0.53890000000000005</v>
      </c>
      <c r="J212">
        <v>0.55889999999999995</v>
      </c>
      <c r="K212" s="64">
        <f t="shared" si="20"/>
        <v>0.54891111111111124</v>
      </c>
      <c r="L212" s="64">
        <f t="shared" si="21"/>
        <v>1.2394297523906353E-2</v>
      </c>
      <c r="N212">
        <v>0.55720000000000003</v>
      </c>
      <c r="O212">
        <v>0.55520000000000003</v>
      </c>
      <c r="P212">
        <v>0.56320000000000003</v>
      </c>
      <c r="Q212">
        <v>0.52929999999999999</v>
      </c>
      <c r="R212">
        <v>0.53029999999999999</v>
      </c>
      <c r="S212">
        <v>0.5373</v>
      </c>
      <c r="T212">
        <v>0.6069</v>
      </c>
      <c r="U212">
        <v>0.60289999999999999</v>
      </c>
      <c r="V212">
        <v>0.6119</v>
      </c>
      <c r="W212" s="64">
        <f t="shared" si="22"/>
        <v>0.56602222222222232</v>
      </c>
      <c r="X212" s="64">
        <f t="shared" si="23"/>
        <v>3.3144033315884239E-2</v>
      </c>
    </row>
    <row r="213" spans="1:24" x14ac:dyDescent="0.2">
      <c r="A213">
        <v>720</v>
      </c>
      <c r="B213">
        <v>0.56889999999999996</v>
      </c>
      <c r="C213">
        <v>0.55289999999999995</v>
      </c>
      <c r="D213">
        <v>0.57489999999999997</v>
      </c>
      <c r="E213">
        <v>0.55120000000000002</v>
      </c>
      <c r="F213">
        <v>0.53820000000000001</v>
      </c>
      <c r="G213">
        <v>0.53620000000000001</v>
      </c>
      <c r="H213">
        <v>0.56179999999999997</v>
      </c>
      <c r="I213">
        <v>0.54879999999999995</v>
      </c>
      <c r="J213">
        <v>0.56779999999999997</v>
      </c>
      <c r="K213" s="64">
        <f t="shared" si="20"/>
        <v>0.55563333333333331</v>
      </c>
      <c r="L213" s="64">
        <f t="shared" si="21"/>
        <v>1.3641205958418763E-2</v>
      </c>
      <c r="N213">
        <v>0.56389999999999996</v>
      </c>
      <c r="O213">
        <v>0.56189999999999996</v>
      </c>
      <c r="P213">
        <v>0.57089999999999996</v>
      </c>
      <c r="Q213">
        <v>0.53320000000000001</v>
      </c>
      <c r="R213">
        <v>0.53320000000000001</v>
      </c>
      <c r="S213">
        <v>0.54020000000000001</v>
      </c>
      <c r="T213">
        <v>0.61580000000000001</v>
      </c>
      <c r="U213">
        <v>0.61280000000000001</v>
      </c>
      <c r="V213">
        <v>0.62180000000000002</v>
      </c>
      <c r="W213" s="64">
        <f t="shared" si="22"/>
        <v>0.57263333333333344</v>
      </c>
      <c r="X213" s="64">
        <f t="shared" si="23"/>
        <v>3.5795355844019772E-2</v>
      </c>
    </row>
    <row r="214" spans="1:24" x14ac:dyDescent="0.2">
      <c r="A214">
        <v>750</v>
      </c>
      <c r="B214">
        <v>0.57430000000000003</v>
      </c>
      <c r="C214">
        <v>0.55930000000000002</v>
      </c>
      <c r="D214">
        <v>0.58130000000000004</v>
      </c>
      <c r="E214">
        <v>0.55759999999999998</v>
      </c>
      <c r="F214">
        <v>0.54359999999999997</v>
      </c>
      <c r="G214">
        <v>0.54059999999999997</v>
      </c>
      <c r="H214">
        <v>0.57030000000000003</v>
      </c>
      <c r="I214">
        <v>0.56030000000000002</v>
      </c>
      <c r="J214">
        <v>0.57930000000000004</v>
      </c>
      <c r="K214" s="64">
        <f t="shared" si="20"/>
        <v>0.56295555555555554</v>
      </c>
      <c r="L214" s="64">
        <f t="shared" si="21"/>
        <v>1.4619346010604529E-2</v>
      </c>
      <c r="N214">
        <v>0.57030000000000003</v>
      </c>
      <c r="O214">
        <v>0.56830000000000003</v>
      </c>
      <c r="P214">
        <v>0.57630000000000003</v>
      </c>
      <c r="Q214">
        <v>0.53759999999999997</v>
      </c>
      <c r="R214">
        <v>0.53659999999999997</v>
      </c>
      <c r="S214">
        <v>0.54359999999999997</v>
      </c>
      <c r="T214">
        <v>0.62729999999999997</v>
      </c>
      <c r="U214">
        <v>0.62429999999999997</v>
      </c>
      <c r="V214">
        <v>0.63229999999999997</v>
      </c>
      <c r="W214" s="64">
        <f t="shared" si="22"/>
        <v>0.57962222222222215</v>
      </c>
      <c r="X214" s="64">
        <f t="shared" si="23"/>
        <v>3.9026810585089375E-2</v>
      </c>
    </row>
    <row r="215" spans="1:24" x14ac:dyDescent="0.2">
      <c r="A215">
        <v>780</v>
      </c>
      <c r="B215">
        <v>0.58050000000000002</v>
      </c>
      <c r="C215">
        <v>0.5655</v>
      </c>
      <c r="D215">
        <v>0.58750000000000002</v>
      </c>
      <c r="E215">
        <v>0.56120000000000003</v>
      </c>
      <c r="F215">
        <v>0.54720000000000002</v>
      </c>
      <c r="G215">
        <v>0.54420000000000002</v>
      </c>
      <c r="H215">
        <v>0.57709999999999995</v>
      </c>
      <c r="I215">
        <v>0.56810000000000005</v>
      </c>
      <c r="J215">
        <v>0.58609999999999995</v>
      </c>
      <c r="K215" s="64">
        <f t="shared" si="20"/>
        <v>0.56859999999999999</v>
      </c>
      <c r="L215" s="64">
        <f t="shared" si="21"/>
        <v>1.5792640691157371E-2</v>
      </c>
      <c r="N215">
        <v>0.57650000000000001</v>
      </c>
      <c r="O215">
        <v>0.57550000000000001</v>
      </c>
      <c r="P215">
        <v>0.58150000000000002</v>
      </c>
      <c r="Q215">
        <v>0.54020000000000001</v>
      </c>
      <c r="R215">
        <v>0.53920000000000001</v>
      </c>
      <c r="S215">
        <v>0.54520000000000002</v>
      </c>
      <c r="T215">
        <v>0.6341</v>
      </c>
      <c r="U215">
        <v>0.6321</v>
      </c>
      <c r="V215">
        <v>0.6371</v>
      </c>
      <c r="W215" s="64">
        <f t="shared" si="22"/>
        <v>0.58460000000000012</v>
      </c>
      <c r="X215" s="64">
        <f t="shared" si="23"/>
        <v>4.0628899812817962E-2</v>
      </c>
    </row>
    <row r="216" spans="1:24" x14ac:dyDescent="0.2">
      <c r="A216">
        <v>810</v>
      </c>
      <c r="B216">
        <v>0.58350000000000002</v>
      </c>
      <c r="C216">
        <v>0.56850000000000001</v>
      </c>
      <c r="D216">
        <v>0.59050000000000002</v>
      </c>
      <c r="E216">
        <v>0.56310000000000004</v>
      </c>
      <c r="F216">
        <v>0.54910000000000003</v>
      </c>
      <c r="G216">
        <v>0.54510000000000003</v>
      </c>
      <c r="H216">
        <v>0.58760000000000001</v>
      </c>
      <c r="I216">
        <v>0.5776</v>
      </c>
      <c r="J216">
        <v>0.59460000000000002</v>
      </c>
      <c r="K216" s="64">
        <f t="shared" si="20"/>
        <v>0.57328888888888896</v>
      </c>
      <c r="L216" s="64">
        <f t="shared" si="21"/>
        <v>1.7973970376939843E-2</v>
      </c>
      <c r="N216">
        <v>0.57950000000000002</v>
      </c>
      <c r="O216">
        <v>0.57850000000000001</v>
      </c>
      <c r="P216">
        <v>0.58750000000000002</v>
      </c>
      <c r="Q216">
        <v>0.54010000000000002</v>
      </c>
      <c r="R216">
        <v>0.53910000000000002</v>
      </c>
      <c r="S216">
        <v>0.54510000000000003</v>
      </c>
      <c r="T216">
        <v>0.64259999999999995</v>
      </c>
      <c r="U216">
        <v>0.63959999999999995</v>
      </c>
      <c r="V216">
        <v>0.64359999999999995</v>
      </c>
      <c r="W216" s="64">
        <f t="shared" si="22"/>
        <v>0.58839999999999992</v>
      </c>
      <c r="X216" s="64">
        <f t="shared" si="23"/>
        <v>4.390674777297901E-2</v>
      </c>
    </row>
    <row r="217" spans="1:24" x14ac:dyDescent="0.2">
      <c r="A217">
        <v>840</v>
      </c>
      <c r="B217">
        <v>0.58609999999999995</v>
      </c>
      <c r="C217">
        <v>0.57210000000000005</v>
      </c>
      <c r="D217">
        <v>0.59409999999999996</v>
      </c>
      <c r="E217">
        <v>0.56469999999999998</v>
      </c>
      <c r="F217">
        <v>0.55069999999999997</v>
      </c>
      <c r="G217">
        <v>0.54569999999999996</v>
      </c>
      <c r="H217">
        <v>0.59</v>
      </c>
      <c r="I217">
        <v>0.58099999999999996</v>
      </c>
      <c r="J217">
        <v>0.59899999999999998</v>
      </c>
      <c r="K217" s="64">
        <f t="shared" si="20"/>
        <v>0.57593333333333341</v>
      </c>
      <c r="L217" s="64">
        <f t="shared" si="21"/>
        <v>1.8975839902360053E-2</v>
      </c>
      <c r="N217">
        <v>0.58409999999999995</v>
      </c>
      <c r="O217">
        <v>0.58309999999999995</v>
      </c>
      <c r="P217">
        <v>0.59009999999999996</v>
      </c>
      <c r="Q217">
        <v>0.54369999999999996</v>
      </c>
      <c r="R217">
        <v>0.54069999999999996</v>
      </c>
      <c r="S217">
        <v>0.54669999999999996</v>
      </c>
      <c r="T217">
        <v>0.64800000000000002</v>
      </c>
      <c r="U217">
        <v>0.64600000000000002</v>
      </c>
      <c r="V217">
        <v>0.65</v>
      </c>
      <c r="W217" s="64">
        <f t="shared" si="22"/>
        <v>0.59248888888888884</v>
      </c>
      <c r="X217" s="64">
        <f t="shared" si="23"/>
        <v>4.5518881918508426E-2</v>
      </c>
    </row>
    <row r="218" spans="1:24" x14ac:dyDescent="0.2">
      <c r="A218">
        <v>870</v>
      </c>
      <c r="B218">
        <v>0.58960000000000001</v>
      </c>
      <c r="C218">
        <v>0.5736</v>
      </c>
      <c r="D218">
        <v>0.59560000000000002</v>
      </c>
      <c r="E218">
        <v>0.56430000000000002</v>
      </c>
      <c r="F218">
        <v>0.55130000000000001</v>
      </c>
      <c r="G218">
        <v>0.54630000000000001</v>
      </c>
      <c r="H218">
        <v>0.59640000000000004</v>
      </c>
      <c r="I218">
        <v>0.58740000000000003</v>
      </c>
      <c r="J218">
        <v>0.60440000000000005</v>
      </c>
      <c r="K218" s="64">
        <f t="shared" si="20"/>
        <v>0.57876666666666665</v>
      </c>
      <c r="L218" s="64">
        <f t="shared" si="21"/>
        <v>2.0879834769461189E-2</v>
      </c>
      <c r="N218">
        <v>0.58560000000000001</v>
      </c>
      <c r="O218">
        <v>0.58560000000000001</v>
      </c>
      <c r="P218">
        <v>0.59160000000000001</v>
      </c>
      <c r="Q218">
        <v>0.54330000000000001</v>
      </c>
      <c r="R218">
        <v>0.5413</v>
      </c>
      <c r="S218">
        <v>0.54630000000000001</v>
      </c>
      <c r="T218">
        <v>0.65139999999999998</v>
      </c>
      <c r="U218">
        <v>0.64939999999999998</v>
      </c>
      <c r="V218">
        <v>0.65339999999999998</v>
      </c>
      <c r="W218" s="64">
        <f t="shared" si="22"/>
        <v>0.59421111111111102</v>
      </c>
      <c r="X218" s="64">
        <f t="shared" si="23"/>
        <v>4.6986472639591811E-2</v>
      </c>
    </row>
    <row r="219" spans="1:24" x14ac:dyDescent="0.2">
      <c r="A219">
        <v>900</v>
      </c>
      <c r="B219">
        <v>0.59109999999999996</v>
      </c>
      <c r="C219">
        <v>0.57509999999999994</v>
      </c>
      <c r="D219">
        <v>0.59709999999999996</v>
      </c>
      <c r="E219">
        <v>0.56779999999999997</v>
      </c>
      <c r="F219">
        <v>0.55379999999999996</v>
      </c>
      <c r="G219">
        <v>0.54779999999999995</v>
      </c>
      <c r="H219">
        <v>0.59799999999999998</v>
      </c>
      <c r="I219">
        <v>0.59</v>
      </c>
      <c r="J219">
        <v>0.60699999999999998</v>
      </c>
      <c r="K219" s="64">
        <f t="shared" si="20"/>
        <v>0.58085555555555546</v>
      </c>
      <c r="L219" s="64">
        <f t="shared" si="21"/>
        <v>2.0791110547004894E-2</v>
      </c>
      <c r="N219">
        <v>0.58709999999999996</v>
      </c>
      <c r="O219">
        <v>0.58609999999999995</v>
      </c>
      <c r="P219">
        <v>0.59309999999999996</v>
      </c>
      <c r="Q219">
        <v>0.54479999999999995</v>
      </c>
      <c r="R219">
        <v>0.54179999999999995</v>
      </c>
      <c r="S219">
        <v>0.54779999999999995</v>
      </c>
      <c r="T219">
        <v>0.65500000000000003</v>
      </c>
      <c r="U219">
        <v>0.65300000000000002</v>
      </c>
      <c r="V219">
        <v>0.65600000000000003</v>
      </c>
      <c r="W219" s="64">
        <f t="shared" si="22"/>
        <v>0.59607777777777782</v>
      </c>
      <c r="X219" s="64">
        <f t="shared" si="23"/>
        <v>4.7955572610953651E-2</v>
      </c>
    </row>
    <row r="220" spans="1:24" x14ac:dyDescent="0.2">
      <c r="A220">
        <v>930</v>
      </c>
      <c r="B220">
        <v>0.59260000000000002</v>
      </c>
      <c r="C220">
        <v>0.5786</v>
      </c>
      <c r="D220">
        <v>0.59960000000000002</v>
      </c>
      <c r="E220">
        <v>0.56859999999999999</v>
      </c>
      <c r="F220">
        <v>0.55359999999999998</v>
      </c>
      <c r="G220">
        <v>0.54859999999999998</v>
      </c>
      <c r="H220">
        <v>0.5988</v>
      </c>
      <c r="I220">
        <v>0.59179999999999999</v>
      </c>
      <c r="J220">
        <v>0.60880000000000001</v>
      </c>
      <c r="K220" s="64">
        <f t="shared" si="20"/>
        <v>0.58233333333333326</v>
      </c>
      <c r="L220" s="64">
        <f t="shared" si="21"/>
        <v>2.1303990236573069E-2</v>
      </c>
      <c r="N220">
        <v>0.58960000000000001</v>
      </c>
      <c r="O220">
        <v>0.58960000000000001</v>
      </c>
      <c r="P220">
        <v>0.59560000000000002</v>
      </c>
      <c r="Q220">
        <v>0.54459999999999997</v>
      </c>
      <c r="R220">
        <v>0.54259999999999997</v>
      </c>
      <c r="S220">
        <v>0.54659999999999997</v>
      </c>
      <c r="T220">
        <v>0.65780000000000005</v>
      </c>
      <c r="U220">
        <v>0.65780000000000005</v>
      </c>
      <c r="V220">
        <v>0.65880000000000005</v>
      </c>
      <c r="W220" s="64">
        <f t="shared" si="22"/>
        <v>0.59811111111111115</v>
      </c>
      <c r="X220" s="64">
        <f t="shared" si="23"/>
        <v>4.9444626716268321E-2</v>
      </c>
    </row>
    <row r="221" spans="1:24" x14ac:dyDescent="0.2">
      <c r="A221">
        <v>960</v>
      </c>
      <c r="B221">
        <v>0.59199999999999997</v>
      </c>
      <c r="C221">
        <v>0.57599999999999996</v>
      </c>
      <c r="D221">
        <v>0.59899999999999998</v>
      </c>
      <c r="E221">
        <v>0.56659999999999999</v>
      </c>
      <c r="F221">
        <v>0.55159999999999998</v>
      </c>
      <c r="G221">
        <v>0.54759999999999998</v>
      </c>
      <c r="H221">
        <v>0.60419999999999996</v>
      </c>
      <c r="I221">
        <v>0.59619999999999995</v>
      </c>
      <c r="J221">
        <v>0.61119999999999997</v>
      </c>
      <c r="K221" s="64">
        <f t="shared" si="20"/>
        <v>0.58271111111111107</v>
      </c>
      <c r="L221" s="64">
        <f t="shared" si="21"/>
        <v>2.3217043548029771E-2</v>
      </c>
      <c r="N221">
        <v>0.58899999999999997</v>
      </c>
      <c r="O221">
        <v>0.58899999999999997</v>
      </c>
      <c r="P221">
        <v>0.59599999999999997</v>
      </c>
      <c r="Q221">
        <v>0.54259999999999997</v>
      </c>
      <c r="R221">
        <v>0.54159999999999997</v>
      </c>
      <c r="S221">
        <v>0.54659999999999997</v>
      </c>
      <c r="T221">
        <v>0.65920000000000001</v>
      </c>
      <c r="U221">
        <v>0.65820000000000001</v>
      </c>
      <c r="V221">
        <v>0.66020000000000001</v>
      </c>
      <c r="W221" s="64">
        <f t="shared" si="22"/>
        <v>0.59804444444444438</v>
      </c>
      <c r="X221" s="64">
        <f t="shared" si="23"/>
        <v>5.0369115316608253E-2</v>
      </c>
    </row>
    <row r="224" spans="1:24" x14ac:dyDescent="0.2">
      <c r="K224" s="2" t="s">
        <v>171</v>
      </c>
      <c r="W224" s="2" t="s">
        <v>339</v>
      </c>
    </row>
    <row r="225" spans="1:24" x14ac:dyDescent="0.2">
      <c r="A225" t="s">
        <v>143</v>
      </c>
      <c r="B225" t="s">
        <v>406</v>
      </c>
      <c r="C225" t="s">
        <v>407</v>
      </c>
      <c r="D225" t="s">
        <v>408</v>
      </c>
      <c r="E225" t="s">
        <v>409</v>
      </c>
      <c r="F225" t="s">
        <v>410</v>
      </c>
      <c r="G225" t="s">
        <v>411</v>
      </c>
      <c r="H225" t="s">
        <v>412</v>
      </c>
      <c r="I225" t="s">
        <v>413</v>
      </c>
      <c r="J225" t="s">
        <v>414</v>
      </c>
      <c r="K225" s="2" t="s">
        <v>4</v>
      </c>
      <c r="L225" s="2" t="s">
        <v>97</v>
      </c>
      <c r="N225" t="s">
        <v>415</v>
      </c>
      <c r="O225" t="s">
        <v>416</v>
      </c>
      <c r="P225" t="s">
        <v>417</v>
      </c>
      <c r="Q225" t="s">
        <v>418</v>
      </c>
      <c r="R225" t="s">
        <v>419</v>
      </c>
      <c r="S225" t="s">
        <v>420</v>
      </c>
      <c r="T225" t="s">
        <v>421</v>
      </c>
      <c r="U225" t="s">
        <v>422</v>
      </c>
      <c r="V225" t="s">
        <v>423</v>
      </c>
      <c r="W225" s="2" t="s">
        <v>4</v>
      </c>
      <c r="X225" s="2" t="s">
        <v>97</v>
      </c>
    </row>
    <row r="226" spans="1:24" x14ac:dyDescent="0.2">
      <c r="A226">
        <v>0</v>
      </c>
      <c r="B226">
        <v>1.6999999999999999E-3</v>
      </c>
      <c r="C226">
        <v>3.7000000000000002E-3</v>
      </c>
      <c r="D226">
        <v>6.7000000000000002E-3</v>
      </c>
      <c r="E226">
        <v>2.4299999999999999E-2</v>
      </c>
      <c r="F226">
        <v>2.3300000000000001E-2</v>
      </c>
      <c r="G226">
        <v>2.63E-2</v>
      </c>
      <c r="H226">
        <v>7.1999999999999998E-3</v>
      </c>
      <c r="I226">
        <v>5.1999999999999998E-3</v>
      </c>
      <c r="J226">
        <v>7.1999999999999998E-3</v>
      </c>
      <c r="K226" s="64">
        <f>AVERAGE(B226:J226)</f>
        <v>1.1733333333333333E-2</v>
      </c>
      <c r="L226" s="64">
        <f>STDEV(B226:J226)</f>
        <v>9.86293566845085E-3</v>
      </c>
      <c r="N226">
        <v>3.0000000000000001E-3</v>
      </c>
      <c r="O226">
        <v>5.0000000000000001E-3</v>
      </c>
      <c r="P226">
        <v>5.0000000000000001E-3</v>
      </c>
      <c r="Q226">
        <v>3.3000000000000002E-2</v>
      </c>
      <c r="R226">
        <v>3.3000000000000002E-2</v>
      </c>
      <c r="S226">
        <v>0.03</v>
      </c>
      <c r="T226">
        <v>7.1999999999999998E-3</v>
      </c>
      <c r="U226">
        <v>8.2000000000000007E-3</v>
      </c>
      <c r="V226">
        <v>7.1999999999999998E-3</v>
      </c>
      <c r="W226" s="64">
        <f>AVERAGE(N226:V226)</f>
        <v>1.4622222222222222E-2</v>
      </c>
      <c r="X226" s="64">
        <f>STDEV(N226:V226)</f>
        <v>1.3151214561569759E-2</v>
      </c>
    </row>
    <row r="227" spans="1:24" x14ac:dyDescent="0.2">
      <c r="A227">
        <v>30</v>
      </c>
      <c r="B227">
        <v>2.63E-2</v>
      </c>
      <c r="C227">
        <v>1.83E-2</v>
      </c>
      <c r="D227">
        <v>1.7299999999999999E-2</v>
      </c>
      <c r="E227">
        <v>2.6599999999999999E-2</v>
      </c>
      <c r="F227">
        <v>2.46E-2</v>
      </c>
      <c r="G227">
        <v>2.3599999999999999E-2</v>
      </c>
      <c r="H227">
        <v>1.89E-2</v>
      </c>
      <c r="I227">
        <v>1.5900000000000001E-2</v>
      </c>
      <c r="J227">
        <v>1.1900000000000001E-2</v>
      </c>
      <c r="K227" s="64">
        <f t="shared" ref="K227:K258" si="24">AVERAGE(B227:J227)</f>
        <v>2.0377777777777776E-2</v>
      </c>
      <c r="L227" s="64">
        <f t="shared" ref="L227:L258" si="25">STDEV(B227:J227)</f>
        <v>5.1222011327596842E-3</v>
      </c>
      <c r="N227">
        <v>1.2E-2</v>
      </c>
      <c r="O227">
        <v>1.4E-2</v>
      </c>
      <c r="P227">
        <v>1.2999999999999999E-2</v>
      </c>
      <c r="Q227">
        <v>2.4E-2</v>
      </c>
      <c r="R227">
        <v>1.7000000000000001E-2</v>
      </c>
      <c r="S227">
        <v>1.7000000000000001E-2</v>
      </c>
      <c r="T227">
        <v>7.9000000000000008E-3</v>
      </c>
      <c r="U227">
        <v>6.8999999999999999E-3</v>
      </c>
      <c r="V227">
        <v>6.8999999999999999E-3</v>
      </c>
      <c r="W227" s="64">
        <f t="shared" ref="W227:W258" si="26">AVERAGE(N227:V227)</f>
        <v>1.3188888888888891E-2</v>
      </c>
      <c r="X227" s="64">
        <f t="shared" ref="X227:X258" si="27">STDEV(N227:V227)</f>
        <v>5.6470001869232357E-3</v>
      </c>
    </row>
    <row r="228" spans="1:24" x14ac:dyDescent="0.2">
      <c r="A228">
        <v>60</v>
      </c>
      <c r="B228">
        <v>2.87E-2</v>
      </c>
      <c r="C228">
        <v>2.1700000000000001E-2</v>
      </c>
      <c r="D228">
        <v>2.2700000000000001E-2</v>
      </c>
      <c r="E228">
        <v>3.0099999999999998E-2</v>
      </c>
      <c r="F228">
        <v>2.6100000000000002E-2</v>
      </c>
      <c r="G228">
        <v>2.6100000000000002E-2</v>
      </c>
      <c r="H228">
        <v>2.5600000000000001E-2</v>
      </c>
      <c r="I228">
        <v>2.5600000000000001E-2</v>
      </c>
      <c r="J228">
        <v>2.3599999999999999E-2</v>
      </c>
      <c r="K228" s="64">
        <f t="shared" si="24"/>
        <v>2.5577777777777783E-2</v>
      </c>
      <c r="L228" s="64">
        <f t="shared" si="25"/>
        <v>2.6920149413486622E-3</v>
      </c>
      <c r="N228">
        <v>2.1000000000000001E-2</v>
      </c>
      <c r="O228">
        <v>2.1999999999999999E-2</v>
      </c>
      <c r="P228">
        <v>2.1000000000000001E-2</v>
      </c>
      <c r="Q228">
        <v>2.4E-2</v>
      </c>
      <c r="R228">
        <v>2.5999999999999999E-2</v>
      </c>
      <c r="S228">
        <v>2.1999999999999999E-2</v>
      </c>
      <c r="T228">
        <v>2.1600000000000001E-2</v>
      </c>
      <c r="U228">
        <v>2.06E-2</v>
      </c>
      <c r="V228">
        <v>1.9599999999999999E-2</v>
      </c>
      <c r="W228" s="64">
        <f t="shared" si="26"/>
        <v>2.1977777777777777E-2</v>
      </c>
      <c r="X228" s="64">
        <f t="shared" si="27"/>
        <v>1.9324710720847655E-3</v>
      </c>
    </row>
    <row r="229" spans="1:24" x14ac:dyDescent="0.2">
      <c r="A229">
        <v>90</v>
      </c>
      <c r="B229">
        <v>3.3300000000000003E-2</v>
      </c>
      <c r="C229">
        <v>2.7300000000000001E-2</v>
      </c>
      <c r="D229">
        <v>2.8299999999999999E-2</v>
      </c>
      <c r="E229">
        <v>4.8300000000000003E-2</v>
      </c>
      <c r="F229">
        <v>4.3299999999999998E-2</v>
      </c>
      <c r="G229">
        <v>4.3299999999999998E-2</v>
      </c>
      <c r="H229">
        <v>3.7600000000000001E-2</v>
      </c>
      <c r="I229">
        <v>3.56E-2</v>
      </c>
      <c r="J229">
        <v>3.4599999999999999E-2</v>
      </c>
      <c r="K229" s="64">
        <f t="shared" si="24"/>
        <v>3.684444444444445E-2</v>
      </c>
      <c r="L229" s="64">
        <f t="shared" si="25"/>
        <v>7.0569311869804544E-3</v>
      </c>
      <c r="N229">
        <v>2.7E-2</v>
      </c>
      <c r="O229">
        <v>2.8000000000000001E-2</v>
      </c>
      <c r="P229">
        <v>2.7E-2</v>
      </c>
      <c r="Q229">
        <v>0.04</v>
      </c>
      <c r="R229">
        <v>4.1000000000000002E-2</v>
      </c>
      <c r="S229">
        <v>3.9E-2</v>
      </c>
      <c r="T229">
        <v>3.0599999999999999E-2</v>
      </c>
      <c r="U229">
        <v>3.0599999999999999E-2</v>
      </c>
      <c r="V229">
        <v>2.9600000000000001E-2</v>
      </c>
      <c r="W229" s="64">
        <f t="shared" si="26"/>
        <v>3.2533333333333331E-2</v>
      </c>
      <c r="X229" s="64">
        <f t="shared" si="27"/>
        <v>5.7784080852774766E-3</v>
      </c>
    </row>
    <row r="230" spans="1:24" x14ac:dyDescent="0.2">
      <c r="A230">
        <v>120</v>
      </c>
      <c r="B230">
        <v>3.7499999999999999E-2</v>
      </c>
      <c r="C230">
        <v>3.4500000000000003E-2</v>
      </c>
      <c r="D230">
        <v>3.5499999999999997E-2</v>
      </c>
      <c r="E230">
        <v>6.88E-2</v>
      </c>
      <c r="F230">
        <v>7.2800000000000004E-2</v>
      </c>
      <c r="G230">
        <v>6.88E-2</v>
      </c>
      <c r="H230">
        <v>5.0999999999999997E-2</v>
      </c>
      <c r="I230">
        <v>4.5999999999999999E-2</v>
      </c>
      <c r="J230">
        <v>4.7E-2</v>
      </c>
      <c r="K230" s="64">
        <f t="shared" si="24"/>
        <v>5.132222222222222E-2</v>
      </c>
      <c r="L230" s="64">
        <f t="shared" si="25"/>
        <v>1.518113778491075E-2</v>
      </c>
      <c r="N230">
        <v>3.4000000000000002E-2</v>
      </c>
      <c r="O230">
        <v>3.5999999999999997E-2</v>
      </c>
      <c r="P230">
        <v>3.4000000000000002E-2</v>
      </c>
      <c r="Q230">
        <v>6.7000000000000004E-2</v>
      </c>
      <c r="R230">
        <v>6.8000000000000005E-2</v>
      </c>
      <c r="S230">
        <v>6.2E-2</v>
      </c>
      <c r="T230">
        <v>4.2999999999999997E-2</v>
      </c>
      <c r="U230">
        <v>4.2999999999999997E-2</v>
      </c>
      <c r="V230">
        <v>4.5999999999999999E-2</v>
      </c>
      <c r="W230" s="64">
        <f t="shared" si="26"/>
        <v>4.8111111111111111E-2</v>
      </c>
      <c r="X230" s="64">
        <f t="shared" si="27"/>
        <v>1.3905434589077436E-2</v>
      </c>
    </row>
    <row r="231" spans="1:24" x14ac:dyDescent="0.2">
      <c r="A231">
        <v>150</v>
      </c>
      <c r="B231">
        <v>5.0999999999999997E-2</v>
      </c>
      <c r="C231">
        <v>4.3999999999999997E-2</v>
      </c>
      <c r="D231">
        <v>4.3999999999999997E-2</v>
      </c>
      <c r="E231">
        <v>0.1111</v>
      </c>
      <c r="F231">
        <v>0.11409999999999999</v>
      </c>
      <c r="G231">
        <v>0.1111</v>
      </c>
      <c r="H231">
        <v>7.0900000000000005E-2</v>
      </c>
      <c r="I231">
        <v>6.2899999999999998E-2</v>
      </c>
      <c r="J231">
        <v>6.3899999999999998E-2</v>
      </c>
      <c r="K231" s="64">
        <f t="shared" si="24"/>
        <v>7.4777777777777762E-2</v>
      </c>
      <c r="L231" s="64">
        <f t="shared" si="25"/>
        <v>2.9409215298005616E-2</v>
      </c>
      <c r="N231">
        <v>4.5999999999999999E-2</v>
      </c>
      <c r="O231">
        <v>4.8000000000000001E-2</v>
      </c>
      <c r="P231">
        <v>4.4999999999999998E-2</v>
      </c>
      <c r="Q231">
        <v>0.104</v>
      </c>
      <c r="R231">
        <v>0.11</v>
      </c>
      <c r="S231">
        <v>0.105</v>
      </c>
      <c r="T231">
        <v>6.1899999999999997E-2</v>
      </c>
      <c r="U231">
        <v>6.4899999999999999E-2</v>
      </c>
      <c r="V231">
        <v>5.8900000000000001E-2</v>
      </c>
      <c r="W231" s="64">
        <f t="shared" si="26"/>
        <v>7.1522222222222209E-2</v>
      </c>
      <c r="X231" s="64">
        <f t="shared" si="27"/>
        <v>2.7064680756374127E-2</v>
      </c>
    </row>
    <row r="232" spans="1:24" x14ac:dyDescent="0.2">
      <c r="A232">
        <v>180</v>
      </c>
      <c r="B232">
        <v>7.22E-2</v>
      </c>
      <c r="C232">
        <v>7.22E-2</v>
      </c>
      <c r="D232">
        <v>7.0199999999999999E-2</v>
      </c>
      <c r="E232">
        <v>0.16039999999999999</v>
      </c>
      <c r="F232">
        <v>0.1724</v>
      </c>
      <c r="G232">
        <v>0.16039999999999999</v>
      </c>
      <c r="H232">
        <v>0.10050000000000001</v>
      </c>
      <c r="I232">
        <v>9.2499999999999999E-2</v>
      </c>
      <c r="J232">
        <v>9.35E-2</v>
      </c>
      <c r="K232" s="64">
        <f t="shared" si="24"/>
        <v>0.11047777777777779</v>
      </c>
      <c r="L232" s="64">
        <f t="shared" si="25"/>
        <v>4.1956071604053229E-2</v>
      </c>
      <c r="N232">
        <v>6.9000000000000006E-2</v>
      </c>
      <c r="O232">
        <v>6.7000000000000004E-2</v>
      </c>
      <c r="P232">
        <v>6.9000000000000006E-2</v>
      </c>
      <c r="Q232">
        <v>0.14699999999999999</v>
      </c>
      <c r="R232">
        <v>0.16300000000000001</v>
      </c>
      <c r="S232">
        <v>0.152</v>
      </c>
      <c r="T232">
        <v>9.2499999999999999E-2</v>
      </c>
      <c r="U232">
        <v>9.4500000000000001E-2</v>
      </c>
      <c r="V232">
        <v>8.8499999999999995E-2</v>
      </c>
      <c r="W232" s="64">
        <f t="shared" si="26"/>
        <v>0.10472222222222223</v>
      </c>
      <c r="X232" s="64">
        <f t="shared" si="27"/>
        <v>3.8586033022901485E-2</v>
      </c>
    </row>
    <row r="233" spans="1:24" x14ac:dyDescent="0.2">
      <c r="A233">
        <v>210</v>
      </c>
      <c r="B233">
        <v>0.10290000000000001</v>
      </c>
      <c r="C233">
        <v>0.10390000000000001</v>
      </c>
      <c r="D233">
        <v>0.10589999999999999</v>
      </c>
      <c r="E233">
        <v>0.23180000000000001</v>
      </c>
      <c r="F233">
        <v>0.23780000000000001</v>
      </c>
      <c r="G233">
        <v>0.2248</v>
      </c>
      <c r="H233">
        <v>0.14410000000000001</v>
      </c>
      <c r="I233">
        <v>0.12709999999999999</v>
      </c>
      <c r="J233">
        <v>0.1331</v>
      </c>
      <c r="K233" s="64">
        <f t="shared" si="24"/>
        <v>0.1568222222222222</v>
      </c>
      <c r="L233" s="64">
        <f t="shared" si="25"/>
        <v>5.7781371950174888E-2</v>
      </c>
      <c r="N233">
        <v>0.10100000000000001</v>
      </c>
      <c r="O233">
        <v>0.10199999999999999</v>
      </c>
      <c r="P233">
        <v>0.1</v>
      </c>
      <c r="Q233">
        <v>0.21299999999999999</v>
      </c>
      <c r="R233">
        <v>0.22600000000000001</v>
      </c>
      <c r="S233">
        <v>0.21199999999999999</v>
      </c>
      <c r="T233">
        <v>0.12709999999999999</v>
      </c>
      <c r="U233">
        <v>0.1351</v>
      </c>
      <c r="V233">
        <v>0.12809999999999999</v>
      </c>
      <c r="W233" s="64">
        <f t="shared" si="26"/>
        <v>0.14936666666666668</v>
      </c>
      <c r="X233" s="64">
        <f t="shared" si="27"/>
        <v>5.2460008577963409E-2</v>
      </c>
    </row>
    <row r="234" spans="1:24" x14ac:dyDescent="0.2">
      <c r="A234">
        <v>240</v>
      </c>
      <c r="B234">
        <v>0.15240000000000001</v>
      </c>
      <c r="C234">
        <v>0.1464</v>
      </c>
      <c r="D234">
        <v>0.1484</v>
      </c>
      <c r="E234">
        <v>0.32940000000000003</v>
      </c>
      <c r="F234">
        <v>0.33539999999999998</v>
      </c>
      <c r="G234">
        <v>0.33239999999999997</v>
      </c>
      <c r="H234">
        <v>0.2014</v>
      </c>
      <c r="I234">
        <v>0.1784</v>
      </c>
      <c r="J234">
        <v>0.1784</v>
      </c>
      <c r="K234" s="64">
        <f t="shared" si="24"/>
        <v>0.22251111111111113</v>
      </c>
      <c r="L234" s="64">
        <f t="shared" si="25"/>
        <v>8.4248804805238095E-2</v>
      </c>
      <c r="N234">
        <v>0.14699999999999999</v>
      </c>
      <c r="O234">
        <v>0.14599999999999999</v>
      </c>
      <c r="P234">
        <v>0.14099999999999999</v>
      </c>
      <c r="Q234">
        <v>0.30099999999999999</v>
      </c>
      <c r="R234">
        <v>0.31900000000000001</v>
      </c>
      <c r="S234">
        <v>0.30599999999999999</v>
      </c>
      <c r="T234">
        <v>0.18640000000000001</v>
      </c>
      <c r="U234">
        <v>0.1794</v>
      </c>
      <c r="V234">
        <v>0.1714</v>
      </c>
      <c r="W234" s="64">
        <f t="shared" si="26"/>
        <v>0.21079999999999999</v>
      </c>
      <c r="X234" s="64">
        <f t="shared" si="27"/>
        <v>7.5151114429527946E-2</v>
      </c>
    </row>
    <row r="235" spans="1:24" x14ac:dyDescent="0.2">
      <c r="A235">
        <v>270</v>
      </c>
      <c r="B235">
        <v>0.2021</v>
      </c>
      <c r="C235">
        <v>0.2021</v>
      </c>
      <c r="D235">
        <v>0.2051</v>
      </c>
      <c r="E235">
        <v>0.42780000000000001</v>
      </c>
      <c r="F235">
        <v>0.43980000000000002</v>
      </c>
      <c r="G235">
        <v>0.43780000000000002</v>
      </c>
      <c r="H235">
        <v>0.26729999999999998</v>
      </c>
      <c r="I235">
        <v>0.24129999999999999</v>
      </c>
      <c r="J235">
        <v>0.24829999999999999</v>
      </c>
      <c r="K235" s="64">
        <f t="shared" si="24"/>
        <v>0.29684444444444441</v>
      </c>
      <c r="L235" s="64">
        <f t="shared" si="25"/>
        <v>0.10614777566099899</v>
      </c>
      <c r="N235">
        <v>0.19400000000000001</v>
      </c>
      <c r="O235">
        <v>0.191</v>
      </c>
      <c r="P235">
        <v>0.19700000000000001</v>
      </c>
      <c r="Q235">
        <v>0.40600000000000003</v>
      </c>
      <c r="R235">
        <v>0.42599999999999999</v>
      </c>
      <c r="S235">
        <v>0.41199999999999998</v>
      </c>
      <c r="T235">
        <v>0.25829999999999997</v>
      </c>
      <c r="U235">
        <v>0.23430000000000001</v>
      </c>
      <c r="V235">
        <v>0.23430000000000001</v>
      </c>
      <c r="W235" s="64">
        <f t="shared" si="26"/>
        <v>0.28365555555555555</v>
      </c>
      <c r="X235" s="64">
        <f t="shared" si="27"/>
        <v>0.10083997361055665</v>
      </c>
    </row>
    <row r="236" spans="1:24" x14ac:dyDescent="0.2">
      <c r="A236">
        <v>300</v>
      </c>
      <c r="B236">
        <v>0.28410000000000002</v>
      </c>
      <c r="C236">
        <v>0.28410000000000002</v>
      </c>
      <c r="D236">
        <v>0.27810000000000001</v>
      </c>
      <c r="E236">
        <v>0.50480000000000003</v>
      </c>
      <c r="F236">
        <v>0.51780000000000004</v>
      </c>
      <c r="G236">
        <v>0.52080000000000004</v>
      </c>
      <c r="H236">
        <v>0.40239999999999998</v>
      </c>
      <c r="I236">
        <v>0.37340000000000001</v>
      </c>
      <c r="J236">
        <v>0.3654</v>
      </c>
      <c r="K236" s="64">
        <f t="shared" si="24"/>
        <v>0.39232222222222229</v>
      </c>
      <c r="L236" s="64">
        <f t="shared" si="25"/>
        <v>0.10158598301165553</v>
      </c>
      <c r="N236">
        <v>0.27100000000000002</v>
      </c>
      <c r="O236">
        <v>0.26200000000000001</v>
      </c>
      <c r="P236">
        <v>0.27400000000000002</v>
      </c>
      <c r="Q236">
        <v>0.48399999999999999</v>
      </c>
      <c r="R236">
        <v>0.50900000000000001</v>
      </c>
      <c r="S236">
        <v>0.49399999999999999</v>
      </c>
      <c r="T236">
        <v>0.35339999999999999</v>
      </c>
      <c r="U236">
        <v>0.34039999999999998</v>
      </c>
      <c r="V236">
        <v>0.33040000000000003</v>
      </c>
      <c r="W236" s="64">
        <f t="shared" si="26"/>
        <v>0.36868888888888884</v>
      </c>
      <c r="X236" s="64">
        <f t="shared" si="27"/>
        <v>0.10067174931981239</v>
      </c>
    </row>
    <row r="237" spans="1:24" x14ac:dyDescent="0.2">
      <c r="A237">
        <v>330</v>
      </c>
      <c r="B237">
        <v>0.39090000000000003</v>
      </c>
      <c r="C237">
        <v>0.38590000000000002</v>
      </c>
      <c r="D237">
        <v>0.39190000000000003</v>
      </c>
      <c r="E237">
        <v>0.53949999999999998</v>
      </c>
      <c r="F237">
        <v>0.55149999999999999</v>
      </c>
      <c r="G237">
        <v>0.54949999999999999</v>
      </c>
      <c r="H237">
        <v>0.51029999999999998</v>
      </c>
      <c r="I237">
        <v>0.44230000000000003</v>
      </c>
      <c r="J237">
        <v>0.46129999999999999</v>
      </c>
      <c r="K237" s="64">
        <f t="shared" si="24"/>
        <v>0.46923333333333328</v>
      </c>
      <c r="L237" s="64">
        <f t="shared" si="25"/>
        <v>7.0430604143369935E-2</v>
      </c>
      <c r="N237">
        <v>0.36799999999999999</v>
      </c>
      <c r="O237">
        <v>0.35799999999999998</v>
      </c>
      <c r="P237">
        <v>0.36899999999999999</v>
      </c>
      <c r="Q237">
        <v>0.52100000000000002</v>
      </c>
      <c r="R237">
        <v>0.54900000000000004</v>
      </c>
      <c r="S237">
        <v>0.53200000000000003</v>
      </c>
      <c r="T237">
        <v>0.45929999999999999</v>
      </c>
      <c r="U237">
        <v>0.4753</v>
      </c>
      <c r="V237">
        <v>0.42730000000000001</v>
      </c>
      <c r="W237" s="64">
        <f t="shared" si="26"/>
        <v>0.45098888888888883</v>
      </c>
      <c r="X237" s="64">
        <f t="shared" si="27"/>
        <v>7.46224403990597E-2</v>
      </c>
    </row>
    <row r="238" spans="1:24" x14ac:dyDescent="0.2">
      <c r="A238">
        <v>360</v>
      </c>
      <c r="B238">
        <v>0.47660000000000002</v>
      </c>
      <c r="C238">
        <v>0.47660000000000002</v>
      </c>
      <c r="D238">
        <v>0.48259999999999997</v>
      </c>
      <c r="E238">
        <v>0.54710000000000003</v>
      </c>
      <c r="F238">
        <v>0.55410000000000004</v>
      </c>
      <c r="G238">
        <v>0.55710000000000004</v>
      </c>
      <c r="H238">
        <v>0.54349999999999998</v>
      </c>
      <c r="I238">
        <v>0.45750000000000002</v>
      </c>
      <c r="J238">
        <v>0.46949999999999997</v>
      </c>
      <c r="K238" s="64">
        <f t="shared" si="24"/>
        <v>0.50717777777777784</v>
      </c>
      <c r="L238" s="64">
        <f t="shared" si="25"/>
        <v>4.1786025707698564E-2</v>
      </c>
      <c r="N238">
        <v>0.46100000000000002</v>
      </c>
      <c r="O238">
        <v>0.44500000000000001</v>
      </c>
      <c r="P238">
        <v>0.46200000000000002</v>
      </c>
      <c r="Q238">
        <v>0.53100000000000003</v>
      </c>
      <c r="R238">
        <v>0.55500000000000005</v>
      </c>
      <c r="S238">
        <v>0.54700000000000004</v>
      </c>
      <c r="T238">
        <v>0.47549999999999998</v>
      </c>
      <c r="U238">
        <v>0.53349999999999997</v>
      </c>
      <c r="V238">
        <v>0.46050000000000002</v>
      </c>
      <c r="W238" s="64">
        <f t="shared" si="26"/>
        <v>0.49672222222222218</v>
      </c>
      <c r="X238" s="64">
        <f t="shared" si="27"/>
        <v>4.3833570975274704E-2</v>
      </c>
    </row>
    <row r="239" spans="1:24" x14ac:dyDescent="0.2">
      <c r="A239">
        <v>390</v>
      </c>
      <c r="B239">
        <v>0.52129999999999999</v>
      </c>
      <c r="C239">
        <v>0.51229999999999998</v>
      </c>
      <c r="D239">
        <v>0.5353</v>
      </c>
      <c r="E239">
        <v>0.54469999999999996</v>
      </c>
      <c r="F239">
        <v>0.54969999999999997</v>
      </c>
      <c r="G239">
        <v>0.55369999999999997</v>
      </c>
      <c r="H239">
        <v>0.52390000000000003</v>
      </c>
      <c r="I239">
        <v>0.45390000000000003</v>
      </c>
      <c r="J239">
        <v>0.47189999999999999</v>
      </c>
      <c r="K239" s="64">
        <f t="shared" si="24"/>
        <v>0.51852222222222222</v>
      </c>
      <c r="L239" s="64">
        <f t="shared" si="25"/>
        <v>3.4643389621173665E-2</v>
      </c>
      <c r="N239">
        <v>0.51900000000000002</v>
      </c>
      <c r="O239">
        <v>0.50800000000000001</v>
      </c>
      <c r="P239">
        <v>0.51600000000000001</v>
      </c>
      <c r="Q239">
        <v>0.53300000000000003</v>
      </c>
      <c r="R239">
        <v>0.55300000000000005</v>
      </c>
      <c r="S239">
        <v>0.54400000000000004</v>
      </c>
      <c r="T239">
        <v>0.47289999999999999</v>
      </c>
      <c r="U239">
        <v>0.51890000000000003</v>
      </c>
      <c r="V239">
        <v>0.47989999999999999</v>
      </c>
      <c r="W239" s="64">
        <f t="shared" si="26"/>
        <v>0.51607777777777786</v>
      </c>
      <c r="X239" s="64">
        <f t="shared" si="27"/>
        <v>2.6655617502591183E-2</v>
      </c>
    </row>
    <row r="240" spans="1:24" x14ac:dyDescent="0.2">
      <c r="A240">
        <v>420</v>
      </c>
      <c r="B240">
        <v>0.53790000000000004</v>
      </c>
      <c r="C240">
        <v>0.53890000000000005</v>
      </c>
      <c r="D240">
        <v>0.54990000000000006</v>
      </c>
      <c r="E240">
        <v>0.53480000000000005</v>
      </c>
      <c r="F240">
        <v>0.54479999999999995</v>
      </c>
      <c r="G240">
        <v>0.54579999999999995</v>
      </c>
      <c r="H240">
        <v>0.49519999999999997</v>
      </c>
      <c r="I240">
        <v>0.44019999999999998</v>
      </c>
      <c r="J240">
        <v>0.4622</v>
      </c>
      <c r="K240" s="64">
        <f t="shared" si="24"/>
        <v>0.51663333333333339</v>
      </c>
      <c r="L240" s="64">
        <f t="shared" si="25"/>
        <v>4.0763433368645498E-2</v>
      </c>
      <c r="N240">
        <v>0.53700000000000003</v>
      </c>
      <c r="O240">
        <v>0.52800000000000002</v>
      </c>
      <c r="P240">
        <v>0.54100000000000004</v>
      </c>
      <c r="Q240">
        <v>0.52500000000000002</v>
      </c>
      <c r="R240">
        <v>0.54700000000000004</v>
      </c>
      <c r="S240">
        <v>0.54</v>
      </c>
      <c r="T240">
        <v>0.4602</v>
      </c>
      <c r="U240">
        <v>0.50819999999999999</v>
      </c>
      <c r="V240">
        <v>0.47320000000000001</v>
      </c>
      <c r="W240" s="64">
        <f t="shared" si="26"/>
        <v>0.51773333333333338</v>
      </c>
      <c r="X240" s="64">
        <f t="shared" si="27"/>
        <v>3.1239558255519568E-2</v>
      </c>
    </row>
    <row r="241" spans="1:24" x14ac:dyDescent="0.2">
      <c r="A241">
        <v>450</v>
      </c>
      <c r="B241">
        <v>0.53810000000000002</v>
      </c>
      <c r="C241">
        <v>0.53510000000000002</v>
      </c>
      <c r="D241">
        <v>0.55010000000000003</v>
      </c>
      <c r="E241">
        <v>0.52780000000000005</v>
      </c>
      <c r="F241">
        <v>0.53779999999999994</v>
      </c>
      <c r="G241">
        <v>0.54079999999999995</v>
      </c>
      <c r="H241">
        <v>0.48330000000000001</v>
      </c>
      <c r="I241">
        <v>0.43230000000000002</v>
      </c>
      <c r="J241">
        <v>0.45329999999999998</v>
      </c>
      <c r="K241" s="64">
        <f t="shared" si="24"/>
        <v>0.5109555555555555</v>
      </c>
      <c r="L241" s="64">
        <f t="shared" si="25"/>
        <v>4.3334169863720448E-2</v>
      </c>
      <c r="N241">
        <v>0.54300000000000004</v>
      </c>
      <c r="O241">
        <v>0.53100000000000003</v>
      </c>
      <c r="P241">
        <v>0.53900000000000003</v>
      </c>
      <c r="Q241">
        <v>0.52300000000000002</v>
      </c>
      <c r="R241">
        <v>0.54300000000000004</v>
      </c>
      <c r="S241">
        <v>0.53600000000000003</v>
      </c>
      <c r="T241">
        <v>0.44330000000000003</v>
      </c>
      <c r="U241">
        <v>0.49130000000000001</v>
      </c>
      <c r="V241">
        <v>0.46429999999999999</v>
      </c>
      <c r="W241" s="64">
        <f t="shared" si="26"/>
        <v>0.51265555555555553</v>
      </c>
      <c r="X241" s="64">
        <f t="shared" si="27"/>
        <v>3.7297121574965786E-2</v>
      </c>
    </row>
    <row r="242" spans="1:24" x14ac:dyDescent="0.2">
      <c r="A242">
        <v>480</v>
      </c>
      <c r="B242">
        <v>0.53520000000000001</v>
      </c>
      <c r="C242">
        <v>0.5262</v>
      </c>
      <c r="D242">
        <v>0.53520000000000001</v>
      </c>
      <c r="E242">
        <v>0.52429999999999999</v>
      </c>
      <c r="F242">
        <v>0.5343</v>
      </c>
      <c r="G242">
        <v>0.5403</v>
      </c>
      <c r="H242">
        <v>0.47370000000000001</v>
      </c>
      <c r="I242">
        <v>0.42770000000000002</v>
      </c>
      <c r="J242">
        <v>0.43969999999999998</v>
      </c>
      <c r="K242" s="64">
        <f t="shared" si="24"/>
        <v>0.50406666666666666</v>
      </c>
      <c r="L242" s="64">
        <f t="shared" si="25"/>
        <v>4.4667969508362472E-2</v>
      </c>
      <c r="N242">
        <v>0.53300000000000003</v>
      </c>
      <c r="O242">
        <v>0.52100000000000002</v>
      </c>
      <c r="P242">
        <v>0.53</v>
      </c>
      <c r="Q242">
        <v>0.52500000000000002</v>
      </c>
      <c r="R242">
        <v>0.54100000000000004</v>
      </c>
      <c r="S242">
        <v>0.53600000000000003</v>
      </c>
      <c r="T242">
        <v>0.43169999999999997</v>
      </c>
      <c r="U242">
        <v>0.48070000000000002</v>
      </c>
      <c r="V242">
        <v>0.4587</v>
      </c>
      <c r="W242" s="64">
        <f t="shared" si="26"/>
        <v>0.50634444444444449</v>
      </c>
      <c r="X242" s="64">
        <f t="shared" si="27"/>
        <v>3.9390357675169428E-2</v>
      </c>
    </row>
    <row r="243" spans="1:24" x14ac:dyDescent="0.2">
      <c r="A243">
        <v>510</v>
      </c>
      <c r="B243">
        <v>0.52190000000000003</v>
      </c>
      <c r="C243">
        <v>0.51890000000000003</v>
      </c>
      <c r="D243">
        <v>0.52690000000000003</v>
      </c>
      <c r="E243">
        <v>0.52739999999999998</v>
      </c>
      <c r="F243">
        <v>0.53839999999999999</v>
      </c>
      <c r="G243">
        <v>0.5444</v>
      </c>
      <c r="H243">
        <v>0.47070000000000001</v>
      </c>
      <c r="I243">
        <v>0.42170000000000002</v>
      </c>
      <c r="J243">
        <v>0.43169999999999997</v>
      </c>
      <c r="K243" s="64">
        <f t="shared" si="24"/>
        <v>0.50022222222222223</v>
      </c>
      <c r="L243" s="64">
        <f t="shared" si="25"/>
        <v>4.6651548146277463E-2</v>
      </c>
      <c r="N243">
        <v>0.52300000000000002</v>
      </c>
      <c r="O243">
        <v>0.51900000000000002</v>
      </c>
      <c r="P243">
        <v>0.52200000000000002</v>
      </c>
      <c r="Q243">
        <v>0.52800000000000002</v>
      </c>
      <c r="R243">
        <v>0.54700000000000004</v>
      </c>
      <c r="S243">
        <v>0.54</v>
      </c>
      <c r="T243">
        <v>0.42370000000000002</v>
      </c>
      <c r="U243">
        <v>0.47370000000000001</v>
      </c>
      <c r="V243">
        <v>0.44669999999999999</v>
      </c>
      <c r="W243" s="64">
        <f t="shared" si="26"/>
        <v>0.50256666666666672</v>
      </c>
      <c r="X243" s="64">
        <f t="shared" si="27"/>
        <v>4.367776894485341E-2</v>
      </c>
    </row>
    <row r="244" spans="1:24" x14ac:dyDescent="0.2">
      <c r="A244">
        <v>540</v>
      </c>
      <c r="B244">
        <v>0.51859999999999995</v>
      </c>
      <c r="C244">
        <v>0.51459999999999995</v>
      </c>
      <c r="D244">
        <v>0.52159999999999995</v>
      </c>
      <c r="E244">
        <v>0.53500000000000003</v>
      </c>
      <c r="F244">
        <v>0.54700000000000004</v>
      </c>
      <c r="G244">
        <v>0.55200000000000005</v>
      </c>
      <c r="H244">
        <v>0.47020000000000001</v>
      </c>
      <c r="I244">
        <v>0.42220000000000002</v>
      </c>
      <c r="J244">
        <v>0.43619999999999998</v>
      </c>
      <c r="K244" s="64">
        <f t="shared" si="24"/>
        <v>0.50193333333333334</v>
      </c>
      <c r="L244" s="64">
        <f t="shared" si="25"/>
        <v>4.762005879878773E-2</v>
      </c>
      <c r="N244">
        <v>0.52</v>
      </c>
      <c r="O244">
        <v>0.50900000000000001</v>
      </c>
      <c r="P244">
        <v>0.51500000000000001</v>
      </c>
      <c r="Q244">
        <v>0.53100000000000003</v>
      </c>
      <c r="R244">
        <v>0.55400000000000005</v>
      </c>
      <c r="S244">
        <v>0.54500000000000004</v>
      </c>
      <c r="T244">
        <v>0.41120000000000001</v>
      </c>
      <c r="U244">
        <v>0.4592</v>
      </c>
      <c r="V244">
        <v>0.42720000000000002</v>
      </c>
      <c r="W244" s="64">
        <f t="shared" si="26"/>
        <v>0.49684444444444448</v>
      </c>
      <c r="X244" s="64">
        <f t="shared" si="27"/>
        <v>5.1682083721322408E-2</v>
      </c>
    </row>
    <row r="245" spans="1:24" x14ac:dyDescent="0.2">
      <c r="A245">
        <v>570</v>
      </c>
      <c r="B245">
        <v>0.51780000000000004</v>
      </c>
      <c r="C245">
        <v>0.50980000000000003</v>
      </c>
      <c r="D245">
        <v>0.52280000000000004</v>
      </c>
      <c r="E245">
        <v>0.54979999999999996</v>
      </c>
      <c r="F245">
        <v>0.56079999999999997</v>
      </c>
      <c r="G245">
        <v>0.56379999999999997</v>
      </c>
      <c r="H245">
        <v>0.48020000000000002</v>
      </c>
      <c r="I245">
        <v>0.43120000000000003</v>
      </c>
      <c r="J245">
        <v>0.44519999999999998</v>
      </c>
      <c r="K245" s="64">
        <f t="shared" si="24"/>
        <v>0.50904444444444452</v>
      </c>
      <c r="L245" s="64">
        <f t="shared" si="25"/>
        <v>4.8182131312113796E-2</v>
      </c>
      <c r="N245">
        <v>0.51900000000000002</v>
      </c>
      <c r="O245">
        <v>0.50800000000000001</v>
      </c>
      <c r="P245">
        <v>0.51200000000000001</v>
      </c>
      <c r="Q245">
        <v>0.54100000000000004</v>
      </c>
      <c r="R245">
        <v>0.56499999999999995</v>
      </c>
      <c r="S245">
        <v>0.55600000000000005</v>
      </c>
      <c r="T245">
        <v>0.40620000000000001</v>
      </c>
      <c r="U245">
        <v>0.45219999999999999</v>
      </c>
      <c r="V245">
        <v>0.42320000000000002</v>
      </c>
      <c r="W245" s="64">
        <f t="shared" si="26"/>
        <v>0.49806666666666666</v>
      </c>
      <c r="X245" s="64">
        <f t="shared" si="27"/>
        <v>5.7618226283009298E-2</v>
      </c>
    </row>
    <row r="246" spans="1:24" x14ac:dyDescent="0.2">
      <c r="A246">
        <v>600</v>
      </c>
      <c r="B246">
        <v>0.52480000000000004</v>
      </c>
      <c r="C246">
        <v>0.51980000000000004</v>
      </c>
      <c r="D246">
        <v>0.52280000000000004</v>
      </c>
      <c r="E246">
        <v>0.56659999999999999</v>
      </c>
      <c r="F246">
        <v>0.5756</v>
      </c>
      <c r="G246">
        <v>0.5786</v>
      </c>
      <c r="H246">
        <v>0.48180000000000001</v>
      </c>
      <c r="I246">
        <v>0.43780000000000002</v>
      </c>
      <c r="J246">
        <v>0.45479999999999998</v>
      </c>
      <c r="K246" s="64">
        <f t="shared" si="24"/>
        <v>0.51806666666666668</v>
      </c>
      <c r="L246" s="64">
        <f t="shared" si="25"/>
        <v>5.1431118984521421E-2</v>
      </c>
      <c r="N246">
        <v>0.52600000000000002</v>
      </c>
      <c r="O246">
        <v>0.51500000000000001</v>
      </c>
      <c r="P246">
        <v>0.51900000000000002</v>
      </c>
      <c r="Q246">
        <v>0.55400000000000005</v>
      </c>
      <c r="R246">
        <v>0.57999999999999996</v>
      </c>
      <c r="S246">
        <v>0.56699999999999995</v>
      </c>
      <c r="T246">
        <v>0.4078</v>
      </c>
      <c r="U246">
        <v>0.45179999999999998</v>
      </c>
      <c r="V246">
        <v>0.42880000000000001</v>
      </c>
      <c r="W246" s="64">
        <f t="shared" si="26"/>
        <v>0.50548888888888888</v>
      </c>
      <c r="X246" s="64">
        <f t="shared" si="27"/>
        <v>6.1936831619894148E-2</v>
      </c>
    </row>
    <row r="247" spans="1:24" x14ac:dyDescent="0.2">
      <c r="A247">
        <v>630</v>
      </c>
      <c r="B247">
        <v>0.53310000000000002</v>
      </c>
      <c r="C247">
        <v>0.52910000000000001</v>
      </c>
      <c r="D247">
        <v>0.54110000000000003</v>
      </c>
      <c r="E247">
        <v>0.58130000000000004</v>
      </c>
      <c r="F247">
        <v>0.59030000000000005</v>
      </c>
      <c r="G247">
        <v>0.59130000000000005</v>
      </c>
      <c r="H247">
        <v>0.4667</v>
      </c>
      <c r="I247">
        <v>0.43469999999999998</v>
      </c>
      <c r="J247">
        <v>0.45669999999999999</v>
      </c>
      <c r="K247" s="64">
        <f t="shared" si="24"/>
        <v>0.52492222222222218</v>
      </c>
      <c r="L247" s="64">
        <f t="shared" si="25"/>
        <v>5.9570247980384357E-2</v>
      </c>
      <c r="N247">
        <v>0.53500000000000003</v>
      </c>
      <c r="O247">
        <v>0.52100000000000002</v>
      </c>
      <c r="P247">
        <v>0.52800000000000002</v>
      </c>
      <c r="Q247">
        <v>0.56599999999999995</v>
      </c>
      <c r="R247">
        <v>0.59299999999999997</v>
      </c>
      <c r="S247">
        <v>0.57799999999999996</v>
      </c>
      <c r="T247">
        <v>0.41270000000000001</v>
      </c>
      <c r="U247">
        <v>0.45269999999999999</v>
      </c>
      <c r="V247">
        <v>0.42970000000000003</v>
      </c>
      <c r="W247" s="64">
        <f t="shared" si="26"/>
        <v>0.51290000000000002</v>
      </c>
      <c r="X247" s="64">
        <f t="shared" si="27"/>
        <v>6.5994298996201128E-2</v>
      </c>
    </row>
    <row r="248" spans="1:24" x14ac:dyDescent="0.2">
      <c r="A248">
        <v>660</v>
      </c>
      <c r="B248">
        <v>0.5454</v>
      </c>
      <c r="C248">
        <v>0.5444</v>
      </c>
      <c r="D248">
        <v>0.5494</v>
      </c>
      <c r="E248">
        <v>0.59460000000000002</v>
      </c>
      <c r="F248">
        <v>0.60360000000000003</v>
      </c>
      <c r="G248">
        <v>0.60360000000000003</v>
      </c>
      <c r="H248">
        <v>0.40589999999999998</v>
      </c>
      <c r="I248">
        <v>0.41589999999999999</v>
      </c>
      <c r="J248">
        <v>0.44790000000000002</v>
      </c>
      <c r="K248" s="64">
        <f t="shared" si="24"/>
        <v>0.52341111111111105</v>
      </c>
      <c r="L248" s="64">
        <f t="shared" si="25"/>
        <v>7.9527722280417767E-2</v>
      </c>
      <c r="N248">
        <v>0.54700000000000004</v>
      </c>
      <c r="O248">
        <v>0.53300000000000003</v>
      </c>
      <c r="P248">
        <v>0.54100000000000004</v>
      </c>
      <c r="Q248">
        <v>0.57799999999999996</v>
      </c>
      <c r="R248">
        <v>0.60599999999999998</v>
      </c>
      <c r="S248">
        <v>0.59099999999999997</v>
      </c>
      <c r="T248">
        <v>0.41889999999999999</v>
      </c>
      <c r="U248">
        <v>0.46289999999999998</v>
      </c>
      <c r="V248">
        <v>0.4299</v>
      </c>
      <c r="W248" s="64">
        <f t="shared" si="26"/>
        <v>0.52307777777777775</v>
      </c>
      <c r="X248" s="64">
        <f t="shared" si="27"/>
        <v>6.9511128205809361E-2</v>
      </c>
    </row>
    <row r="249" spans="1:24" x14ac:dyDescent="0.2">
      <c r="A249">
        <v>690</v>
      </c>
      <c r="B249">
        <v>0.55920000000000003</v>
      </c>
      <c r="C249">
        <v>0.55720000000000003</v>
      </c>
      <c r="D249">
        <v>0.56320000000000003</v>
      </c>
      <c r="E249">
        <v>0.60229999999999995</v>
      </c>
      <c r="F249">
        <v>0.61229999999999996</v>
      </c>
      <c r="G249">
        <v>0.61329999999999996</v>
      </c>
      <c r="H249">
        <v>0.34789999999999999</v>
      </c>
      <c r="I249">
        <v>0.34989999999999999</v>
      </c>
      <c r="J249">
        <v>0.40789999999999998</v>
      </c>
      <c r="K249" s="64">
        <f t="shared" si="24"/>
        <v>0.5125777777777778</v>
      </c>
      <c r="L249" s="64">
        <f t="shared" si="25"/>
        <v>0.11147152974838231</v>
      </c>
      <c r="N249">
        <v>0.56000000000000005</v>
      </c>
      <c r="O249">
        <v>0.54500000000000004</v>
      </c>
      <c r="P249">
        <v>0.55400000000000005</v>
      </c>
      <c r="Q249">
        <v>0.58399999999999996</v>
      </c>
      <c r="R249">
        <v>0.61399999999999999</v>
      </c>
      <c r="S249">
        <v>0.59799999999999998</v>
      </c>
      <c r="T249">
        <v>0.4229</v>
      </c>
      <c r="U249">
        <v>0.46789999999999998</v>
      </c>
      <c r="V249">
        <v>0.41689999999999999</v>
      </c>
      <c r="W249" s="64">
        <f t="shared" si="26"/>
        <v>0.52918888888888882</v>
      </c>
      <c r="X249" s="64">
        <f t="shared" si="27"/>
        <v>7.4506299137127641E-2</v>
      </c>
    </row>
    <row r="250" spans="1:24" x14ac:dyDescent="0.2">
      <c r="A250">
        <v>720</v>
      </c>
      <c r="B250">
        <v>0.56989999999999996</v>
      </c>
      <c r="C250">
        <v>0.56589999999999996</v>
      </c>
      <c r="D250">
        <v>0.57289999999999996</v>
      </c>
      <c r="E250">
        <v>0.60919999999999996</v>
      </c>
      <c r="F250">
        <v>0.61819999999999997</v>
      </c>
      <c r="G250">
        <v>0.61919999999999997</v>
      </c>
      <c r="H250">
        <v>0.32779999999999998</v>
      </c>
      <c r="I250">
        <v>0.29880000000000001</v>
      </c>
      <c r="J250">
        <v>0.33279999999999998</v>
      </c>
      <c r="K250" s="64">
        <f t="shared" si="24"/>
        <v>0.50163333333333326</v>
      </c>
      <c r="L250" s="64">
        <f t="shared" si="25"/>
        <v>0.13816378867127233</v>
      </c>
      <c r="N250">
        <v>0.56999999999999995</v>
      </c>
      <c r="O250">
        <v>0.55500000000000005</v>
      </c>
      <c r="P250">
        <v>0.56399999999999995</v>
      </c>
      <c r="Q250">
        <v>0.59</v>
      </c>
      <c r="R250">
        <v>0.62</v>
      </c>
      <c r="S250">
        <v>0.60399999999999998</v>
      </c>
      <c r="T250">
        <v>0.42780000000000001</v>
      </c>
      <c r="U250">
        <v>0.4728</v>
      </c>
      <c r="V250">
        <v>0.42680000000000001</v>
      </c>
      <c r="W250" s="64">
        <f t="shared" si="26"/>
        <v>0.53671111111111114</v>
      </c>
      <c r="X250" s="64">
        <f t="shared" si="27"/>
        <v>7.4597728592170398E-2</v>
      </c>
    </row>
    <row r="251" spans="1:24" x14ac:dyDescent="0.2">
      <c r="A251">
        <v>750</v>
      </c>
      <c r="B251">
        <v>0.57630000000000003</v>
      </c>
      <c r="C251">
        <v>0.57230000000000003</v>
      </c>
      <c r="D251">
        <v>0.58030000000000004</v>
      </c>
      <c r="E251">
        <v>0.61660000000000004</v>
      </c>
      <c r="F251">
        <v>0.62560000000000004</v>
      </c>
      <c r="G251">
        <v>0.62560000000000004</v>
      </c>
      <c r="H251">
        <v>0.31730000000000003</v>
      </c>
      <c r="I251">
        <v>0.2873</v>
      </c>
      <c r="J251">
        <v>0.31330000000000002</v>
      </c>
      <c r="K251" s="64">
        <f t="shared" si="24"/>
        <v>0.50162222222222219</v>
      </c>
      <c r="L251" s="64">
        <f t="shared" si="25"/>
        <v>0.14836489458239274</v>
      </c>
      <c r="N251">
        <v>0.57599999999999996</v>
      </c>
      <c r="O251">
        <v>0.56100000000000005</v>
      </c>
      <c r="P251">
        <v>0.57199999999999995</v>
      </c>
      <c r="Q251">
        <v>0.59699999999999998</v>
      </c>
      <c r="R251">
        <v>0.627</v>
      </c>
      <c r="S251">
        <v>0.61099999999999999</v>
      </c>
      <c r="T251">
        <v>0.43330000000000002</v>
      </c>
      <c r="U251">
        <v>0.4793</v>
      </c>
      <c r="V251">
        <v>0.42930000000000001</v>
      </c>
      <c r="W251" s="64">
        <f t="shared" si="26"/>
        <v>0.54287777777777768</v>
      </c>
      <c r="X251" s="64">
        <f t="shared" si="27"/>
        <v>7.5720980873497337E-2</v>
      </c>
    </row>
    <row r="252" spans="1:24" x14ac:dyDescent="0.2">
      <c r="A252">
        <v>780</v>
      </c>
      <c r="B252">
        <v>0.58550000000000002</v>
      </c>
      <c r="C252">
        <v>0.58050000000000002</v>
      </c>
      <c r="D252">
        <v>0.58850000000000002</v>
      </c>
      <c r="E252">
        <v>0.62019999999999997</v>
      </c>
      <c r="F252">
        <v>0.63019999999999998</v>
      </c>
      <c r="G252">
        <v>0.63019999999999998</v>
      </c>
      <c r="H252">
        <v>0.30609999999999998</v>
      </c>
      <c r="I252">
        <v>0.27910000000000001</v>
      </c>
      <c r="J252">
        <v>0.30309999999999998</v>
      </c>
      <c r="K252" s="64">
        <f t="shared" si="24"/>
        <v>0.50259999999999982</v>
      </c>
      <c r="L252" s="64">
        <f t="shared" si="25"/>
        <v>0.15615603574630121</v>
      </c>
      <c r="N252">
        <v>0.58399999999999996</v>
      </c>
      <c r="O252">
        <v>0.56899999999999995</v>
      </c>
      <c r="P252">
        <v>0.57899999999999996</v>
      </c>
      <c r="Q252">
        <v>0.60099999999999998</v>
      </c>
      <c r="R252">
        <v>0.63100000000000001</v>
      </c>
      <c r="S252">
        <v>0.61499999999999999</v>
      </c>
      <c r="T252">
        <v>0.43409999999999999</v>
      </c>
      <c r="U252">
        <v>0.48110000000000003</v>
      </c>
      <c r="V252">
        <v>0.42809999999999998</v>
      </c>
      <c r="W252" s="64">
        <f t="shared" si="26"/>
        <v>0.5469222222222222</v>
      </c>
      <c r="X252" s="64">
        <f t="shared" si="27"/>
        <v>7.8021932457767951E-2</v>
      </c>
    </row>
    <row r="253" spans="1:24" x14ac:dyDescent="0.2">
      <c r="A253">
        <v>810</v>
      </c>
      <c r="B253">
        <v>0.58950000000000002</v>
      </c>
      <c r="C253">
        <v>0.58350000000000002</v>
      </c>
      <c r="D253">
        <v>0.59150000000000003</v>
      </c>
      <c r="E253">
        <v>0.62109999999999999</v>
      </c>
      <c r="F253">
        <v>0.6331</v>
      </c>
      <c r="G253">
        <v>0.6331</v>
      </c>
      <c r="H253">
        <v>0.29759999999999998</v>
      </c>
      <c r="I253">
        <v>0.27060000000000001</v>
      </c>
      <c r="J253">
        <v>0.29360000000000003</v>
      </c>
      <c r="K253" s="64">
        <f t="shared" si="24"/>
        <v>0.50151111111111102</v>
      </c>
      <c r="L253" s="64">
        <f t="shared" si="25"/>
        <v>0.16187252271806726</v>
      </c>
      <c r="N253">
        <v>0.58699999999999997</v>
      </c>
      <c r="O253">
        <v>0.57199999999999995</v>
      </c>
      <c r="P253">
        <v>0.58299999999999996</v>
      </c>
      <c r="Q253">
        <v>0.60299999999999998</v>
      </c>
      <c r="R253">
        <v>0.63300000000000001</v>
      </c>
      <c r="S253">
        <v>0.61699999999999999</v>
      </c>
      <c r="T253">
        <v>0.44059999999999999</v>
      </c>
      <c r="U253">
        <v>0.48759999999999998</v>
      </c>
      <c r="V253">
        <v>0.43459999999999999</v>
      </c>
      <c r="W253" s="64">
        <f t="shared" si="26"/>
        <v>0.5508666666666665</v>
      </c>
      <c r="X253" s="64">
        <f t="shared" si="27"/>
        <v>7.6076869020748866E-2</v>
      </c>
    </row>
    <row r="254" spans="1:24" x14ac:dyDescent="0.2">
      <c r="A254">
        <v>840</v>
      </c>
      <c r="B254">
        <v>0.59209999999999996</v>
      </c>
      <c r="C254">
        <v>0.58709999999999996</v>
      </c>
      <c r="D254">
        <v>0.59509999999999996</v>
      </c>
      <c r="E254">
        <v>0.62370000000000003</v>
      </c>
      <c r="F254">
        <v>0.63470000000000004</v>
      </c>
      <c r="G254">
        <v>0.63570000000000004</v>
      </c>
      <c r="H254">
        <v>0.28999999999999998</v>
      </c>
      <c r="I254">
        <v>0.26200000000000001</v>
      </c>
      <c r="J254">
        <v>0.28399999999999997</v>
      </c>
      <c r="K254" s="64">
        <f t="shared" si="24"/>
        <v>0.50048888888888887</v>
      </c>
      <c r="L254" s="64">
        <f t="shared" si="25"/>
        <v>0.16747050071911515</v>
      </c>
      <c r="N254">
        <v>0.59099999999999997</v>
      </c>
      <c r="O254">
        <v>0.57599999999999996</v>
      </c>
      <c r="P254">
        <v>0.58599999999999997</v>
      </c>
      <c r="Q254">
        <v>0.60499999999999998</v>
      </c>
      <c r="R254">
        <v>0.63500000000000001</v>
      </c>
      <c r="S254">
        <v>0.61899999999999999</v>
      </c>
      <c r="T254">
        <v>0.44400000000000001</v>
      </c>
      <c r="U254">
        <v>0.49199999999999999</v>
      </c>
      <c r="V254">
        <v>0.437</v>
      </c>
      <c r="W254" s="64">
        <f t="shared" si="26"/>
        <v>0.55388888888888888</v>
      </c>
      <c r="X254" s="64">
        <f t="shared" si="27"/>
        <v>7.5743719945030014E-2</v>
      </c>
    </row>
    <row r="255" spans="1:24" x14ac:dyDescent="0.2">
      <c r="A255">
        <v>870</v>
      </c>
      <c r="B255">
        <v>0.59560000000000002</v>
      </c>
      <c r="C255">
        <v>0.59060000000000001</v>
      </c>
      <c r="D255">
        <v>0.59860000000000002</v>
      </c>
      <c r="E255">
        <v>0.62429999999999997</v>
      </c>
      <c r="F255">
        <v>0.63629999999999998</v>
      </c>
      <c r="G255">
        <v>0.63729999999999998</v>
      </c>
      <c r="H255">
        <v>0.28639999999999999</v>
      </c>
      <c r="I255">
        <v>0.25840000000000002</v>
      </c>
      <c r="J255">
        <v>0.28039999999999998</v>
      </c>
      <c r="K255" s="64">
        <f t="shared" si="24"/>
        <v>0.50087777777777776</v>
      </c>
      <c r="L255" s="64">
        <f t="shared" si="25"/>
        <v>0.17035327101187239</v>
      </c>
      <c r="N255">
        <v>0.59299999999999997</v>
      </c>
      <c r="O255">
        <v>0.57799999999999996</v>
      </c>
      <c r="P255">
        <v>0.58899999999999997</v>
      </c>
      <c r="Q255">
        <v>0.60399999999999998</v>
      </c>
      <c r="R255">
        <v>0.63600000000000001</v>
      </c>
      <c r="S255">
        <v>0.61899999999999999</v>
      </c>
      <c r="T255">
        <v>0.44340000000000002</v>
      </c>
      <c r="U255">
        <v>0.4904</v>
      </c>
      <c r="V255">
        <v>0.43440000000000001</v>
      </c>
      <c r="W255" s="64">
        <f t="shared" si="26"/>
        <v>0.55413333333333337</v>
      </c>
      <c r="X255" s="64">
        <f t="shared" si="27"/>
        <v>7.6935297490813223E-2</v>
      </c>
    </row>
    <row r="256" spans="1:24" x14ac:dyDescent="0.2">
      <c r="A256">
        <v>900</v>
      </c>
      <c r="B256">
        <v>0.59809999999999997</v>
      </c>
      <c r="C256">
        <v>0.59209999999999996</v>
      </c>
      <c r="D256">
        <v>0.60009999999999997</v>
      </c>
      <c r="E256">
        <v>0.62780000000000002</v>
      </c>
      <c r="F256">
        <v>0.63880000000000003</v>
      </c>
      <c r="G256">
        <v>0.63880000000000003</v>
      </c>
      <c r="H256">
        <v>0.28100000000000003</v>
      </c>
      <c r="I256">
        <v>0.253</v>
      </c>
      <c r="J256">
        <v>0.27400000000000002</v>
      </c>
      <c r="K256" s="64">
        <f t="shared" si="24"/>
        <v>0.50041111111111103</v>
      </c>
      <c r="L256" s="64">
        <f t="shared" si="25"/>
        <v>0.1742965249542035</v>
      </c>
      <c r="N256">
        <v>0.59399999999999997</v>
      </c>
      <c r="O256">
        <v>0.57899999999999996</v>
      </c>
      <c r="P256">
        <v>0.59</v>
      </c>
      <c r="Q256">
        <v>0.60599999999999998</v>
      </c>
      <c r="R256">
        <v>0.63700000000000001</v>
      </c>
      <c r="S256">
        <v>0.621</v>
      </c>
      <c r="T256">
        <v>0.438</v>
      </c>
      <c r="U256">
        <v>0.48099999999999998</v>
      </c>
      <c r="V256">
        <v>0.42699999999999999</v>
      </c>
      <c r="W256" s="64">
        <f t="shared" si="26"/>
        <v>0.55255555555555547</v>
      </c>
      <c r="X256" s="64">
        <f t="shared" si="27"/>
        <v>8.1007887133154877E-2</v>
      </c>
    </row>
    <row r="257" spans="1:28" x14ac:dyDescent="0.2">
      <c r="A257">
        <v>930</v>
      </c>
      <c r="B257">
        <v>0.60160000000000002</v>
      </c>
      <c r="C257">
        <v>0.59460000000000002</v>
      </c>
      <c r="D257">
        <v>0.60360000000000003</v>
      </c>
      <c r="E257">
        <v>0.62760000000000005</v>
      </c>
      <c r="F257">
        <v>0.63959999999999995</v>
      </c>
      <c r="G257">
        <v>0.63959999999999995</v>
      </c>
      <c r="H257">
        <v>0.27279999999999999</v>
      </c>
      <c r="I257">
        <v>0.24679999999999999</v>
      </c>
      <c r="J257">
        <v>0.26879999999999998</v>
      </c>
      <c r="K257" s="64">
        <f t="shared" si="24"/>
        <v>0.49944444444444447</v>
      </c>
      <c r="L257" s="64">
        <f t="shared" si="25"/>
        <v>0.17834079112131856</v>
      </c>
      <c r="N257">
        <v>0.59599999999999997</v>
      </c>
      <c r="O257">
        <v>0.57999999999999996</v>
      </c>
      <c r="P257">
        <v>0.59099999999999997</v>
      </c>
      <c r="Q257">
        <v>0.60599999999999998</v>
      </c>
      <c r="R257">
        <v>0.63800000000000001</v>
      </c>
      <c r="S257">
        <v>0.621</v>
      </c>
      <c r="T257">
        <v>0.42380000000000001</v>
      </c>
      <c r="U257">
        <v>0.45379999999999998</v>
      </c>
      <c r="V257">
        <v>0.4108</v>
      </c>
      <c r="W257" s="64">
        <f t="shared" si="26"/>
        <v>0.54671111111111115</v>
      </c>
      <c r="X257" s="64">
        <f t="shared" si="27"/>
        <v>9.0192965973578898E-2</v>
      </c>
    </row>
    <row r="258" spans="1:28" x14ac:dyDescent="0.2">
      <c r="A258">
        <v>960</v>
      </c>
      <c r="B258">
        <v>0.59899999999999998</v>
      </c>
      <c r="C258">
        <v>0.59399999999999997</v>
      </c>
      <c r="D258">
        <v>0.60299999999999998</v>
      </c>
      <c r="E258">
        <v>0.62460000000000004</v>
      </c>
      <c r="F258">
        <v>0.63859999999999995</v>
      </c>
      <c r="G258">
        <v>0.63959999999999995</v>
      </c>
      <c r="H258">
        <v>0.2712</v>
      </c>
      <c r="I258">
        <v>0.2462</v>
      </c>
      <c r="J258">
        <v>0.26619999999999999</v>
      </c>
      <c r="K258" s="64">
        <f t="shared" si="24"/>
        <v>0.49804444444444446</v>
      </c>
      <c r="L258" s="64">
        <f t="shared" si="25"/>
        <v>0.17848710815568103</v>
      </c>
      <c r="N258">
        <v>0.59399999999999997</v>
      </c>
      <c r="O258">
        <v>0.57899999999999996</v>
      </c>
      <c r="P258">
        <v>0.59099999999999997</v>
      </c>
      <c r="Q258">
        <v>0.60399999999999998</v>
      </c>
      <c r="R258">
        <v>0.63700000000000001</v>
      </c>
      <c r="S258">
        <v>0.61899999999999999</v>
      </c>
      <c r="T258">
        <v>0.38719999999999999</v>
      </c>
      <c r="U258">
        <v>0.38419999999999999</v>
      </c>
      <c r="V258">
        <v>0.37019999999999997</v>
      </c>
      <c r="W258" s="64">
        <f t="shared" si="26"/>
        <v>0.52951111111111104</v>
      </c>
      <c r="X258" s="64">
        <f t="shared" si="27"/>
        <v>0.1130527359735764</v>
      </c>
    </row>
    <row r="259" spans="1:28" x14ac:dyDescent="0.2">
      <c r="K259" s="64"/>
      <c r="L259" s="64"/>
      <c r="W259" s="64"/>
      <c r="X259" s="64"/>
    </row>
    <row r="260" spans="1:28" ht="21" x14ac:dyDescent="0.25">
      <c r="A260" s="3" t="s">
        <v>424</v>
      </c>
    </row>
    <row r="261" spans="1:28" x14ac:dyDescent="0.2">
      <c r="H261" s="2" t="s">
        <v>425</v>
      </c>
      <c r="R261" s="2" t="s">
        <v>426</v>
      </c>
      <c r="AB261" s="2"/>
    </row>
    <row r="262" spans="1:28" x14ac:dyDescent="0.2">
      <c r="A262" t="s">
        <v>143</v>
      </c>
      <c r="B262" t="s">
        <v>427</v>
      </c>
      <c r="C262" t="s">
        <v>428</v>
      </c>
      <c r="D262" t="s">
        <v>429</v>
      </c>
      <c r="E262" t="s">
        <v>430</v>
      </c>
      <c r="F262" t="s">
        <v>431</v>
      </c>
      <c r="G262" t="s">
        <v>432</v>
      </c>
      <c r="H262" s="2" t="s">
        <v>4</v>
      </c>
      <c r="I262" s="2" t="s">
        <v>97</v>
      </c>
      <c r="K262" t="s">
        <v>143</v>
      </c>
      <c r="L262" t="s">
        <v>433</v>
      </c>
      <c r="M262" t="s">
        <v>434</v>
      </c>
      <c r="N262" t="s">
        <v>435</v>
      </c>
      <c r="O262" t="s">
        <v>436</v>
      </c>
      <c r="P262" t="s">
        <v>437</v>
      </c>
      <c r="Q262" t="s">
        <v>438</v>
      </c>
      <c r="R262" s="2" t="s">
        <v>4</v>
      </c>
      <c r="S262" s="2" t="s">
        <v>97</v>
      </c>
    </row>
    <row r="263" spans="1:28" x14ac:dyDescent="0.2">
      <c r="A263" s="66">
        <v>0</v>
      </c>
      <c r="B263" s="27">
        <v>-3.3333333333332438E-3</v>
      </c>
      <c r="C263" s="27">
        <v>-2.133333333333326E-2</v>
      </c>
      <c r="D263" s="27">
        <v>-2.133333333333326E-2</v>
      </c>
      <c r="E263" s="27">
        <v>4.1000000000000036E-2</v>
      </c>
      <c r="F263" s="27">
        <v>3.6000000000000032E-2</v>
      </c>
      <c r="G263" s="27">
        <v>5.3000000000000047E-2</v>
      </c>
      <c r="H263" s="64">
        <f>AVERAGE(B263:G263)</f>
        <v>1.4000000000000059E-2</v>
      </c>
      <c r="I263" s="64">
        <f>STDEV(B263:G263)</f>
        <v>3.3260587286857483E-2</v>
      </c>
      <c r="K263" s="66">
        <v>0</v>
      </c>
      <c r="L263" s="27">
        <v>-2.133333333333326E-2</v>
      </c>
      <c r="M263" s="27">
        <v>-1.033333333333325E-2</v>
      </c>
      <c r="N263" s="27">
        <v>-2.5333333333333263E-2</v>
      </c>
      <c r="O263" s="27">
        <v>4.1000000000000036E-2</v>
      </c>
      <c r="P263" s="27">
        <v>3.1000000000000028E-2</v>
      </c>
      <c r="Q263" s="27">
        <v>3.6000000000000032E-2</v>
      </c>
      <c r="R263" s="64">
        <f>AVERAGE(L263:Q263)</f>
        <v>8.5000000000000544E-3</v>
      </c>
      <c r="S263" s="64">
        <f>STDEV(L263:Q263)</f>
        <v>3.0686044602283493E-2</v>
      </c>
    </row>
    <row r="264" spans="1:28" x14ac:dyDescent="0.2">
      <c r="A264" s="66">
        <v>30</v>
      </c>
      <c r="B264" s="27">
        <v>-8.7666666666666671E-2</v>
      </c>
      <c r="C264" s="27">
        <v>-8.9666666666666672E-2</v>
      </c>
      <c r="D264" s="27">
        <v>-8.8666666666666671E-2</v>
      </c>
      <c r="E264" s="27">
        <v>6.5285714285714308E-2</v>
      </c>
      <c r="F264" s="27">
        <v>7.1285714285714313E-2</v>
      </c>
      <c r="G264" s="27">
        <v>4.2285714285714288E-2</v>
      </c>
      <c r="H264" s="64">
        <f t="shared" ref="H264:H295" si="28">AVERAGE(B264:G264)</f>
        <v>-1.4523809523809517E-2</v>
      </c>
      <c r="I264" s="64">
        <f t="shared" ref="I264:I295" si="29">STDEV(B264:G264)</f>
        <v>8.179687800705282E-2</v>
      </c>
      <c r="K264" s="66">
        <v>30</v>
      </c>
      <c r="L264" s="27">
        <v>-8.7666666666666671E-2</v>
      </c>
      <c r="M264" s="27">
        <v>-6.5666666666666679E-2</v>
      </c>
      <c r="N264" s="27">
        <v>-9.0666666666666673E-2</v>
      </c>
      <c r="O264" s="27">
        <v>9.2285714285714276E-2</v>
      </c>
      <c r="P264" s="27">
        <v>6.3285714285714306E-2</v>
      </c>
      <c r="Q264" s="27">
        <v>6.2285714285714305E-2</v>
      </c>
      <c r="R264" s="64">
        <f t="shared" ref="R264:R295" si="30">AVERAGE(L264:Q264)</f>
        <v>-4.3571428571428554E-3</v>
      </c>
      <c r="S264" s="64">
        <f t="shared" ref="S264:S295" si="31">STDEV(L264:Q264)</f>
        <v>8.5446283400384224E-2</v>
      </c>
    </row>
    <row r="265" spans="1:28" x14ac:dyDescent="0.2">
      <c r="A265" s="66">
        <v>60</v>
      </c>
      <c r="B265" s="27">
        <v>2.1250000000000005E-2</v>
      </c>
      <c r="C265" s="27">
        <v>2.2250000000000006E-2</v>
      </c>
      <c r="D265" s="27">
        <v>2.3250000000000007E-2</v>
      </c>
      <c r="E265" s="27">
        <v>2.3999999999999994E-2</v>
      </c>
      <c r="F265" s="27">
        <v>1.9000000000000017E-2</v>
      </c>
      <c r="G265" s="27">
        <v>2.1000000000000019E-2</v>
      </c>
      <c r="H265" s="64">
        <f t="shared" si="28"/>
        <v>2.1791666666666671E-2</v>
      </c>
      <c r="I265" s="64">
        <f t="shared" si="29"/>
        <v>1.7847735617345525E-3</v>
      </c>
      <c r="K265" s="66">
        <v>60</v>
      </c>
      <c r="L265" s="27">
        <v>2.725000000000001E-2</v>
      </c>
      <c r="M265" s="27">
        <v>2.4250000000000008E-2</v>
      </c>
      <c r="N265" s="27">
        <v>1.9250000000000003E-2</v>
      </c>
      <c r="O265" s="27">
        <v>2.7999999999999997E-2</v>
      </c>
      <c r="P265" s="27">
        <v>2.4999999999999994E-2</v>
      </c>
      <c r="Q265" s="27">
        <v>2.3999999999999994E-2</v>
      </c>
      <c r="R265" s="64">
        <f t="shared" si="30"/>
        <v>2.4624999999999998E-2</v>
      </c>
      <c r="S265" s="64">
        <f t="shared" si="31"/>
        <v>3.0933396192464866E-3</v>
      </c>
    </row>
    <row r="266" spans="1:28" x14ac:dyDescent="0.2">
      <c r="A266" s="66">
        <v>90</v>
      </c>
      <c r="B266" s="27">
        <v>2.1416666666666681E-2</v>
      </c>
      <c r="C266" s="27">
        <v>1.9416666666666679E-2</v>
      </c>
      <c r="D266" s="27">
        <v>2.2416666666666682E-2</v>
      </c>
      <c r="E266" s="27">
        <v>3.1714285714285709E-2</v>
      </c>
      <c r="F266" s="27">
        <v>2.8714285714285706E-2</v>
      </c>
      <c r="G266" s="27">
        <v>3.0714285714285708E-2</v>
      </c>
      <c r="H266" s="64">
        <f t="shared" si="28"/>
        <v>2.573214285714286E-2</v>
      </c>
      <c r="I266" s="64">
        <f t="shared" si="29"/>
        <v>5.2726068176056134E-3</v>
      </c>
      <c r="K266" s="66">
        <v>90</v>
      </c>
      <c r="L266" s="27">
        <v>3.0416666666666689E-2</v>
      </c>
      <c r="M266" s="27">
        <v>2.8416666666666687E-2</v>
      </c>
      <c r="N266" s="27">
        <v>2.4416666666666684E-2</v>
      </c>
      <c r="O266" s="27">
        <v>3.7714285714285714E-2</v>
      </c>
      <c r="P266" s="27">
        <v>3.4714285714285711E-2</v>
      </c>
      <c r="Q266" s="27">
        <v>3.3714285714285711E-2</v>
      </c>
      <c r="R266" s="64">
        <f t="shared" si="30"/>
        <v>3.1565476190476199E-2</v>
      </c>
      <c r="S266" s="64">
        <f t="shared" si="31"/>
        <v>4.7891645345274382E-3</v>
      </c>
    </row>
    <row r="267" spans="1:28" x14ac:dyDescent="0.2">
      <c r="A267" s="66">
        <v>120</v>
      </c>
      <c r="B267" s="27">
        <v>2.7500000000000011E-2</v>
      </c>
      <c r="C267" s="27">
        <v>2.650000000000001E-2</v>
      </c>
      <c r="D267" s="27">
        <v>2.9500000000000012E-2</v>
      </c>
      <c r="E267" s="27">
        <v>3.7714285714285714E-2</v>
      </c>
      <c r="F267" s="27">
        <v>3.7714285714285714E-2</v>
      </c>
      <c r="G267" s="27">
        <v>3.0714285714285708E-2</v>
      </c>
      <c r="H267" s="64">
        <f t="shared" si="28"/>
        <v>3.1607142857142861E-2</v>
      </c>
      <c r="I267" s="64">
        <f t="shared" si="29"/>
        <v>4.9554649280426936E-3</v>
      </c>
      <c r="K267" s="66">
        <v>120</v>
      </c>
      <c r="L267" s="27">
        <v>4.2500000000000024E-2</v>
      </c>
      <c r="M267" s="27">
        <v>4.1500000000000023E-2</v>
      </c>
      <c r="N267" s="27">
        <v>3.3500000000000016E-2</v>
      </c>
      <c r="O267" s="27">
        <v>4.2714285714285719E-2</v>
      </c>
      <c r="P267" s="27">
        <v>4.3714285714285719E-2</v>
      </c>
      <c r="Q267" s="27">
        <v>3.8714285714285715E-2</v>
      </c>
      <c r="R267" s="64">
        <f t="shared" si="30"/>
        <v>4.04404761904762E-2</v>
      </c>
      <c r="S267" s="64">
        <f t="shared" si="31"/>
        <v>3.8053176183954402E-3</v>
      </c>
    </row>
    <row r="268" spans="1:28" x14ac:dyDescent="0.2">
      <c r="A268" s="66">
        <v>150</v>
      </c>
      <c r="B268" s="27">
        <v>3.4583333333333327E-2</v>
      </c>
      <c r="C268" s="27">
        <v>3.3583333333333326E-2</v>
      </c>
      <c r="D268" s="27">
        <v>3.1583333333333324E-2</v>
      </c>
      <c r="E268" s="27">
        <v>5.3142857142857131E-2</v>
      </c>
      <c r="F268" s="27">
        <v>4.3142857142857149E-2</v>
      </c>
      <c r="G268" s="27">
        <v>4.414285714285715E-2</v>
      </c>
      <c r="H268" s="64">
        <f t="shared" si="28"/>
        <v>4.0029761904761901E-2</v>
      </c>
      <c r="I268" s="64">
        <f t="shared" si="29"/>
        <v>8.2598348923558877E-3</v>
      </c>
      <c r="K268" s="66">
        <v>150</v>
      </c>
      <c r="L268" s="27">
        <v>5.9583333333333321E-2</v>
      </c>
      <c r="M268" s="27">
        <v>6.0583333333333322E-2</v>
      </c>
      <c r="N268" s="27">
        <v>5.3583333333333316E-2</v>
      </c>
      <c r="O268" s="27">
        <v>5.0142857142857156E-2</v>
      </c>
      <c r="P268" s="27">
        <v>4.8142857142857154E-2</v>
      </c>
      <c r="Q268" s="27">
        <v>4.7142857142857153E-2</v>
      </c>
      <c r="R268" s="64">
        <f t="shared" si="30"/>
        <v>5.3196428571428568E-2</v>
      </c>
      <c r="S268" s="64">
        <f t="shared" si="31"/>
        <v>5.7795712537826623E-3</v>
      </c>
    </row>
    <row r="269" spans="1:28" x14ac:dyDescent="0.2">
      <c r="A269" s="66">
        <f t="shared" ref="A269:A295" si="32">A268+30</f>
        <v>180</v>
      </c>
      <c r="B269" s="27">
        <v>4.6666666666666676E-2</v>
      </c>
      <c r="C269" s="27">
        <v>4.2666666666666672E-2</v>
      </c>
      <c r="D269" s="27">
        <v>4.3666666666666673E-2</v>
      </c>
      <c r="E269" s="27">
        <v>6.8142857142857144E-2</v>
      </c>
      <c r="F269" s="27">
        <v>5.6142857142857133E-2</v>
      </c>
      <c r="G269" s="27">
        <v>5.9142857142857136E-2</v>
      </c>
      <c r="H269" s="64">
        <f t="shared" si="28"/>
        <v>5.273809523809523E-2</v>
      </c>
      <c r="I269" s="64">
        <f t="shared" si="29"/>
        <v>1.0104521787012899E-2</v>
      </c>
      <c r="K269" s="66">
        <f t="shared" ref="K269:K295" si="33">K268+30</f>
        <v>180</v>
      </c>
      <c r="L269" s="27">
        <v>8.4666666666666654E-2</v>
      </c>
      <c r="M269" s="27">
        <v>8.8666666666666658E-2</v>
      </c>
      <c r="N269" s="27">
        <v>8.1666666666666651E-2</v>
      </c>
      <c r="O269" s="27">
        <v>6.414285714285714E-2</v>
      </c>
      <c r="P269" s="27">
        <v>6.1142857142857138E-2</v>
      </c>
      <c r="Q269" s="27">
        <v>5.5142857142857132E-2</v>
      </c>
      <c r="R269" s="64">
        <f t="shared" si="30"/>
        <v>7.2571428571428565E-2</v>
      </c>
      <c r="S269" s="64">
        <f t="shared" si="31"/>
        <v>1.4095978101552786E-2</v>
      </c>
    </row>
    <row r="270" spans="1:28" x14ac:dyDescent="0.2">
      <c r="A270" s="66">
        <f t="shared" si="32"/>
        <v>210</v>
      </c>
      <c r="B270" s="27">
        <v>6.3E-2</v>
      </c>
      <c r="C270" s="27">
        <v>5.3999999999999992E-2</v>
      </c>
      <c r="D270" s="27">
        <v>5.7999999999999996E-2</v>
      </c>
      <c r="E270" s="27">
        <v>9.1999999999999998E-2</v>
      </c>
      <c r="F270" s="27">
        <v>8.1000000000000016E-2</v>
      </c>
      <c r="G270" s="27">
        <v>8.3999999999999991E-2</v>
      </c>
      <c r="H270" s="64">
        <f t="shared" si="28"/>
        <v>7.2000000000000008E-2</v>
      </c>
      <c r="I270" s="64">
        <f t="shared" si="29"/>
        <v>1.5658863304850692E-2</v>
      </c>
      <c r="K270" s="66">
        <f t="shared" si="33"/>
        <v>210</v>
      </c>
      <c r="L270" s="27">
        <v>0.127</v>
      </c>
      <c r="M270" s="27">
        <v>0.125</v>
      </c>
      <c r="N270" s="27">
        <v>0.12</v>
      </c>
      <c r="O270" s="27">
        <v>7.8000000000000014E-2</v>
      </c>
      <c r="P270" s="27">
        <v>7.2000000000000008E-2</v>
      </c>
      <c r="Q270" s="27">
        <v>7.1000000000000008E-2</v>
      </c>
      <c r="R270" s="64">
        <f t="shared" si="30"/>
        <v>9.8833333333333329E-2</v>
      </c>
      <c r="S270" s="64">
        <f t="shared" si="31"/>
        <v>2.7766286512003517E-2</v>
      </c>
    </row>
    <row r="271" spans="1:28" x14ac:dyDescent="0.2">
      <c r="A271" s="66">
        <f t="shared" si="32"/>
        <v>240</v>
      </c>
      <c r="B271" s="27">
        <v>8.1583333333333313E-2</v>
      </c>
      <c r="C271" s="27">
        <v>6.958333333333333E-2</v>
      </c>
      <c r="D271" s="27">
        <v>7.6583333333333337E-2</v>
      </c>
      <c r="E271" s="27">
        <v>0.11899999999999999</v>
      </c>
      <c r="F271" s="27">
        <v>0.11600000000000002</v>
      </c>
      <c r="G271" s="27">
        <v>0.11400000000000002</v>
      </c>
      <c r="H271" s="64">
        <f t="shared" si="28"/>
        <v>9.6125000000000002E-2</v>
      </c>
      <c r="I271" s="64">
        <f t="shared" si="29"/>
        <v>2.2519297280332716E-2</v>
      </c>
      <c r="K271" s="66">
        <f t="shared" si="33"/>
        <v>240</v>
      </c>
      <c r="L271" s="27">
        <v>0.19158333333333333</v>
      </c>
      <c r="M271" s="27">
        <v>0.18458333333333332</v>
      </c>
      <c r="N271" s="27">
        <v>0.17758333333333332</v>
      </c>
      <c r="O271" s="27">
        <v>8.8999999999999996E-2</v>
      </c>
      <c r="P271" s="27">
        <v>8.500000000000002E-2</v>
      </c>
      <c r="Q271" s="27">
        <v>8.4000000000000019E-2</v>
      </c>
      <c r="R271" s="64">
        <f t="shared" si="30"/>
        <v>0.13529166666666667</v>
      </c>
      <c r="S271" s="64">
        <f t="shared" si="31"/>
        <v>5.4203340149231879E-2</v>
      </c>
    </row>
    <row r="272" spans="1:28" x14ac:dyDescent="0.2">
      <c r="A272" s="66">
        <f t="shared" si="32"/>
        <v>270</v>
      </c>
      <c r="B272" s="27">
        <v>0.10983333333333332</v>
      </c>
      <c r="C272" s="27">
        <v>8.8833333333333306E-2</v>
      </c>
      <c r="D272" s="27">
        <v>9.4833333333333311E-2</v>
      </c>
      <c r="E272" s="27">
        <v>0.1667142857142857</v>
      </c>
      <c r="F272" s="27">
        <v>0.15571428571428575</v>
      </c>
      <c r="G272" s="27">
        <v>0.1627142857142857</v>
      </c>
      <c r="H272" s="64">
        <f t="shared" si="28"/>
        <v>0.12977380952380951</v>
      </c>
      <c r="I272" s="64">
        <f t="shared" si="29"/>
        <v>3.5825030678692443E-2</v>
      </c>
      <c r="K272" s="66">
        <f t="shared" si="33"/>
        <v>270</v>
      </c>
      <c r="L272" s="27">
        <v>0.27683333333333332</v>
      </c>
      <c r="M272" s="27">
        <v>0.27783333333333332</v>
      </c>
      <c r="N272" s="27">
        <v>0.26183333333333331</v>
      </c>
      <c r="O272" s="27">
        <v>0.11471428571428573</v>
      </c>
      <c r="P272" s="27">
        <v>0.10171428571428572</v>
      </c>
      <c r="Q272" s="27">
        <v>0.10271428571428572</v>
      </c>
      <c r="R272" s="64">
        <f t="shared" si="30"/>
        <v>0.18927380952380954</v>
      </c>
      <c r="S272" s="64">
        <f t="shared" si="31"/>
        <v>9.1096309393048441E-2</v>
      </c>
    </row>
    <row r="273" spans="1:19" x14ac:dyDescent="0.2">
      <c r="A273" s="66">
        <f t="shared" si="32"/>
        <v>300</v>
      </c>
      <c r="B273" s="27">
        <v>0.14608333333333334</v>
      </c>
      <c r="C273" s="27">
        <v>0.13908333333333334</v>
      </c>
      <c r="D273" s="27">
        <v>0.13208333333333333</v>
      </c>
      <c r="E273" s="27">
        <v>0.23485714285714285</v>
      </c>
      <c r="F273" s="27">
        <v>0.22785714285714284</v>
      </c>
      <c r="G273" s="27">
        <v>0.23085714285714284</v>
      </c>
      <c r="H273" s="64">
        <f t="shared" si="28"/>
        <v>0.18513690476190478</v>
      </c>
      <c r="I273" s="64">
        <f t="shared" si="29"/>
        <v>5.069172578365394E-2</v>
      </c>
      <c r="K273" s="66">
        <f t="shared" si="33"/>
        <v>300</v>
      </c>
      <c r="L273" s="27">
        <v>0.39208333333333334</v>
      </c>
      <c r="M273" s="27">
        <v>0.37808333333333333</v>
      </c>
      <c r="N273" s="27">
        <v>0.37108333333333332</v>
      </c>
      <c r="O273" s="27">
        <v>0.14485714285714288</v>
      </c>
      <c r="P273" s="27">
        <v>0.12785714285714286</v>
      </c>
      <c r="Q273" s="27">
        <v>0.12885714285714286</v>
      </c>
      <c r="R273" s="64">
        <f t="shared" si="30"/>
        <v>0.25713690476190471</v>
      </c>
      <c r="S273" s="64">
        <f t="shared" si="31"/>
        <v>0.13534996478642727</v>
      </c>
    </row>
    <row r="274" spans="1:19" x14ac:dyDescent="0.2">
      <c r="A274" s="66">
        <f t="shared" si="32"/>
        <v>330</v>
      </c>
      <c r="B274" s="27">
        <v>0.19741666666666668</v>
      </c>
      <c r="C274" s="27">
        <v>0.18341666666666667</v>
      </c>
      <c r="D274" s="27">
        <v>0.17641666666666667</v>
      </c>
      <c r="E274" s="27">
        <v>0.32285714285714284</v>
      </c>
      <c r="F274" s="27">
        <v>0.31585714285714284</v>
      </c>
      <c r="G274" s="27">
        <v>0.32085714285714284</v>
      </c>
      <c r="H274" s="64">
        <f t="shared" si="28"/>
        <v>0.25280357142857141</v>
      </c>
      <c r="I274" s="64">
        <f t="shared" si="29"/>
        <v>7.379939744283269E-2</v>
      </c>
      <c r="K274" s="66">
        <f t="shared" si="33"/>
        <v>330</v>
      </c>
      <c r="L274" s="27">
        <v>0.46241666666666664</v>
      </c>
      <c r="M274" s="27">
        <v>0.42441666666666672</v>
      </c>
      <c r="N274" s="27">
        <v>0.45541666666666664</v>
      </c>
      <c r="O274" s="27">
        <v>0.18785714285714286</v>
      </c>
      <c r="P274" s="27">
        <v>0.16685714285714284</v>
      </c>
      <c r="Q274" s="27">
        <v>0.16485714285714284</v>
      </c>
      <c r="R274" s="64">
        <f t="shared" si="30"/>
        <v>0.3103035714285714</v>
      </c>
      <c r="S274" s="64">
        <f t="shared" si="31"/>
        <v>0.15095871752323056</v>
      </c>
    </row>
    <row r="275" spans="1:19" x14ac:dyDescent="0.2">
      <c r="A275" s="66">
        <f t="shared" si="32"/>
        <v>360</v>
      </c>
      <c r="B275" s="27">
        <v>0.26066666666666666</v>
      </c>
      <c r="C275" s="27">
        <v>0.25366666666666665</v>
      </c>
      <c r="D275" s="27">
        <v>0.22966666666666663</v>
      </c>
      <c r="E275" s="27">
        <v>0.40814285714285714</v>
      </c>
      <c r="F275" s="27">
        <v>0.38914285714285712</v>
      </c>
      <c r="G275" s="27">
        <v>0.40414285714285714</v>
      </c>
      <c r="H275" s="64">
        <f t="shared" si="28"/>
        <v>0.32423809523809527</v>
      </c>
      <c r="I275" s="64">
        <f t="shared" si="29"/>
        <v>8.4383430039944002E-2</v>
      </c>
      <c r="K275" s="66">
        <f t="shared" si="33"/>
        <v>360</v>
      </c>
      <c r="L275" s="27">
        <v>0.46166666666666661</v>
      </c>
      <c r="M275" s="27">
        <v>0.46266666666666662</v>
      </c>
      <c r="N275" s="27">
        <v>0.4476666666666666</v>
      </c>
      <c r="O275" s="27">
        <v>0.23814285714285713</v>
      </c>
      <c r="P275" s="27">
        <v>0.22114285714285717</v>
      </c>
      <c r="Q275" s="27">
        <v>0.22014285714285717</v>
      </c>
      <c r="R275" s="64">
        <f t="shared" si="30"/>
        <v>0.34190476190476188</v>
      </c>
      <c r="S275" s="64">
        <f t="shared" si="31"/>
        <v>0.12671847848327275</v>
      </c>
    </row>
    <row r="276" spans="1:19" x14ac:dyDescent="0.2">
      <c r="A276" s="66">
        <f t="shared" si="32"/>
        <v>390</v>
      </c>
      <c r="B276" s="27">
        <v>0.32624999999999998</v>
      </c>
      <c r="C276" s="27">
        <v>0.30824999999999997</v>
      </c>
      <c r="D276" s="27">
        <v>0.29924999999999996</v>
      </c>
      <c r="E276" s="27">
        <v>0.44699999999999995</v>
      </c>
      <c r="F276" s="27">
        <v>0.43300000000000005</v>
      </c>
      <c r="G276" s="27">
        <v>0.43300000000000005</v>
      </c>
      <c r="H276" s="64">
        <f t="shared" si="28"/>
        <v>0.37445833333333334</v>
      </c>
      <c r="I276" s="64">
        <f t="shared" si="29"/>
        <v>6.9972033103709821E-2</v>
      </c>
      <c r="K276" s="66">
        <f t="shared" si="33"/>
        <v>390</v>
      </c>
      <c r="L276" s="27">
        <v>0.46924999999999994</v>
      </c>
      <c r="M276" s="27">
        <v>0.46724999999999994</v>
      </c>
      <c r="N276" s="27">
        <v>0.44924999999999993</v>
      </c>
      <c r="O276" s="27">
        <v>0.31900000000000001</v>
      </c>
      <c r="P276" s="27">
        <v>0.28799999999999998</v>
      </c>
      <c r="Q276" s="27">
        <v>0.28400000000000003</v>
      </c>
      <c r="R276" s="64">
        <f t="shared" si="30"/>
        <v>0.37945833333333329</v>
      </c>
      <c r="S276" s="64">
        <f t="shared" si="31"/>
        <v>9.1403421252525721E-2</v>
      </c>
    </row>
    <row r="277" spans="1:19" x14ac:dyDescent="0.2">
      <c r="A277" s="66">
        <f t="shared" si="32"/>
        <v>420</v>
      </c>
      <c r="B277" s="27">
        <v>0.34008333333333335</v>
      </c>
      <c r="C277" s="27">
        <v>0.32308333333333333</v>
      </c>
      <c r="D277" s="27">
        <v>0.31308333333333332</v>
      </c>
      <c r="E277" s="27">
        <v>0.45557142857142852</v>
      </c>
      <c r="F277" s="27">
        <v>0.44057142857142861</v>
      </c>
      <c r="G277" s="27">
        <v>0.45357142857142851</v>
      </c>
      <c r="H277" s="64">
        <f t="shared" si="28"/>
        <v>0.3876607142857143</v>
      </c>
      <c r="I277" s="64">
        <f t="shared" si="29"/>
        <v>6.8922075008442385E-2</v>
      </c>
      <c r="K277" s="66">
        <f t="shared" si="33"/>
        <v>420</v>
      </c>
      <c r="L277" s="27">
        <v>0.46208333333333329</v>
      </c>
      <c r="M277" s="27">
        <v>0.45408333333333328</v>
      </c>
      <c r="N277" s="27">
        <v>0.43608333333333338</v>
      </c>
      <c r="O277" s="27">
        <v>0.35357142857142854</v>
      </c>
      <c r="P277" s="27">
        <v>0.32157142857142856</v>
      </c>
      <c r="Q277" s="27">
        <v>0.32357142857142857</v>
      </c>
      <c r="R277" s="64">
        <f t="shared" si="30"/>
        <v>0.3918273809523809</v>
      </c>
      <c r="S277" s="64">
        <f t="shared" si="31"/>
        <v>6.6073570428603956E-2</v>
      </c>
    </row>
    <row r="278" spans="1:19" x14ac:dyDescent="0.2">
      <c r="A278" s="66">
        <f t="shared" si="32"/>
        <v>450</v>
      </c>
      <c r="B278" s="27">
        <v>0.34616666666666668</v>
      </c>
      <c r="C278" s="27">
        <v>0.33416666666666672</v>
      </c>
      <c r="D278" s="27">
        <v>0.32416666666666671</v>
      </c>
      <c r="E278" s="27">
        <v>0.45971428571428569</v>
      </c>
      <c r="F278" s="27">
        <v>0.44371428571428567</v>
      </c>
      <c r="G278" s="27">
        <v>0.45571428571428568</v>
      </c>
      <c r="H278" s="64">
        <f t="shared" si="28"/>
        <v>0.39394047619047617</v>
      </c>
      <c r="I278" s="64">
        <f t="shared" si="29"/>
        <v>6.5334920760251325E-2</v>
      </c>
      <c r="K278" s="66">
        <f t="shared" si="33"/>
        <v>450</v>
      </c>
      <c r="L278" s="27">
        <v>0.46416666666666667</v>
      </c>
      <c r="M278" s="27">
        <v>0.45716666666666667</v>
      </c>
      <c r="N278" s="27">
        <v>0.45416666666666666</v>
      </c>
      <c r="O278" s="27">
        <v>0.37871428571428573</v>
      </c>
      <c r="P278" s="27">
        <v>0.33671428571428574</v>
      </c>
      <c r="Q278" s="27">
        <v>0.34171428571428575</v>
      </c>
      <c r="R278" s="64">
        <f t="shared" si="30"/>
        <v>0.40544047619047618</v>
      </c>
      <c r="S278" s="64">
        <f t="shared" si="31"/>
        <v>5.9995352711178923E-2</v>
      </c>
    </row>
    <row r="279" spans="1:19" x14ac:dyDescent="0.2">
      <c r="A279" s="66">
        <f t="shared" si="32"/>
        <v>480</v>
      </c>
      <c r="B279" s="27">
        <v>0.34933333333333333</v>
      </c>
      <c r="C279" s="27">
        <v>0.33333333333333337</v>
      </c>
      <c r="D279" s="27">
        <v>0.33433333333333337</v>
      </c>
      <c r="E279" s="27">
        <v>0.45314285714285707</v>
      </c>
      <c r="F279" s="27">
        <v>0.44914285714285707</v>
      </c>
      <c r="G279" s="27">
        <v>0.45314285714285707</v>
      </c>
      <c r="H279" s="64">
        <f t="shared" si="28"/>
        <v>0.39540476190476187</v>
      </c>
      <c r="I279" s="64">
        <f t="shared" si="29"/>
        <v>6.2064992268637993E-2</v>
      </c>
      <c r="K279" s="66">
        <f t="shared" si="33"/>
        <v>480</v>
      </c>
      <c r="L279" s="27">
        <v>0.45833333333333331</v>
      </c>
      <c r="M279" s="27">
        <v>0.45233333333333331</v>
      </c>
      <c r="N279" s="27">
        <v>0.45333333333333331</v>
      </c>
      <c r="O279" s="27">
        <v>0.38314285714285712</v>
      </c>
      <c r="P279" s="27">
        <v>0.34214285714285719</v>
      </c>
      <c r="Q279" s="27">
        <v>0.35014285714285709</v>
      </c>
      <c r="R279" s="64">
        <f t="shared" si="30"/>
        <v>0.40657142857142853</v>
      </c>
      <c r="S279" s="64">
        <f t="shared" si="31"/>
        <v>5.4487145085716199E-2</v>
      </c>
    </row>
    <row r="280" spans="1:19" x14ac:dyDescent="0.2">
      <c r="A280" s="66">
        <f t="shared" si="32"/>
        <v>510</v>
      </c>
      <c r="B280" s="27">
        <v>0.35133333333333333</v>
      </c>
      <c r="C280" s="27">
        <v>0.33533333333333337</v>
      </c>
      <c r="D280" s="27">
        <v>0.33333333333333337</v>
      </c>
      <c r="E280" s="27">
        <v>0.45214285714285707</v>
      </c>
      <c r="F280" s="27">
        <v>0.44014285714285717</v>
      </c>
      <c r="G280" s="27">
        <v>0.45214285714285707</v>
      </c>
      <c r="H280" s="64">
        <f t="shared" si="28"/>
        <v>0.39407142857142857</v>
      </c>
      <c r="I280" s="64">
        <f t="shared" si="29"/>
        <v>5.9720989598628128E-2</v>
      </c>
      <c r="K280" s="66">
        <f t="shared" si="33"/>
        <v>510</v>
      </c>
      <c r="L280" s="27">
        <v>0.45833333333333331</v>
      </c>
      <c r="M280" s="27">
        <v>0.45733333333333331</v>
      </c>
      <c r="N280" s="27">
        <v>0.4453333333333333</v>
      </c>
      <c r="O280" s="27">
        <v>0.39314285714285713</v>
      </c>
      <c r="P280" s="27">
        <v>0.35014285714285709</v>
      </c>
      <c r="Q280" s="27">
        <v>0.35014285714285709</v>
      </c>
      <c r="R280" s="64">
        <f t="shared" si="30"/>
        <v>0.40907142857142853</v>
      </c>
      <c r="S280" s="64">
        <f t="shared" si="31"/>
        <v>5.1516492306754133E-2</v>
      </c>
    </row>
    <row r="281" spans="1:19" x14ac:dyDescent="0.2">
      <c r="A281" s="66">
        <f t="shared" si="32"/>
        <v>540</v>
      </c>
      <c r="B281" s="27">
        <v>0.35049999999999998</v>
      </c>
      <c r="C281" s="27">
        <v>0.33950000000000002</v>
      </c>
      <c r="D281" s="27">
        <v>0.33050000000000002</v>
      </c>
      <c r="E281" s="27">
        <v>0.45185714285714285</v>
      </c>
      <c r="F281" s="27">
        <v>0.44385714285714284</v>
      </c>
      <c r="G281" s="27">
        <v>0.44885714285714284</v>
      </c>
      <c r="H281" s="64">
        <f t="shared" si="28"/>
        <v>0.39417857142857143</v>
      </c>
      <c r="I281" s="64">
        <f t="shared" si="29"/>
        <v>5.9560135106273809E-2</v>
      </c>
      <c r="K281" s="66">
        <f t="shared" si="33"/>
        <v>540</v>
      </c>
      <c r="L281" s="27">
        <v>0.44949999999999996</v>
      </c>
      <c r="M281" s="27">
        <v>0.45349999999999996</v>
      </c>
      <c r="N281" s="27">
        <v>0.44549999999999995</v>
      </c>
      <c r="O281" s="27">
        <v>0.39685714285714291</v>
      </c>
      <c r="P281" s="27">
        <v>0.35785714285714287</v>
      </c>
      <c r="Q281" s="27">
        <v>0.35785714285714287</v>
      </c>
      <c r="R281" s="64">
        <f t="shared" si="30"/>
        <v>0.41017857142857145</v>
      </c>
      <c r="S281" s="64">
        <f t="shared" si="31"/>
        <v>4.5437976340034054E-2</v>
      </c>
    </row>
    <row r="282" spans="1:19" x14ac:dyDescent="0.2">
      <c r="A282" s="66">
        <f t="shared" si="32"/>
        <v>570</v>
      </c>
      <c r="B282" s="27">
        <v>0.34691666666666665</v>
      </c>
      <c r="C282" s="27">
        <v>0.3369166666666667</v>
      </c>
      <c r="D282" s="27">
        <v>0.33091666666666669</v>
      </c>
      <c r="E282" s="27">
        <v>0.44628571428571423</v>
      </c>
      <c r="F282" s="27">
        <v>0.43528571428571433</v>
      </c>
      <c r="G282" s="27">
        <v>0.44228571428571434</v>
      </c>
      <c r="H282" s="64">
        <f t="shared" si="28"/>
        <v>0.38976785714285711</v>
      </c>
      <c r="I282" s="64">
        <f t="shared" si="29"/>
        <v>5.6775354326006298E-2</v>
      </c>
      <c r="K282" s="66">
        <f t="shared" si="33"/>
        <v>570</v>
      </c>
      <c r="L282" s="27">
        <v>0.45091666666666663</v>
      </c>
      <c r="M282" s="27">
        <v>0.45291666666666663</v>
      </c>
      <c r="N282" s="27">
        <v>0.44791666666666663</v>
      </c>
      <c r="O282" s="27">
        <v>0.39228571428571429</v>
      </c>
      <c r="P282" s="27">
        <v>0.35628571428571426</v>
      </c>
      <c r="Q282" s="27">
        <v>0.36328571428571427</v>
      </c>
      <c r="R282" s="64">
        <f t="shared" si="30"/>
        <v>0.41060119047619054</v>
      </c>
      <c r="S282" s="64">
        <f t="shared" si="31"/>
        <v>4.5459352872707803E-2</v>
      </c>
    </row>
    <row r="283" spans="1:19" x14ac:dyDescent="0.2">
      <c r="A283" s="66">
        <f t="shared" si="32"/>
        <v>600</v>
      </c>
      <c r="B283" s="27">
        <v>0.34116666666666667</v>
      </c>
      <c r="C283" s="27">
        <v>0.33516666666666667</v>
      </c>
      <c r="D283" s="27">
        <v>0.32816666666666666</v>
      </c>
      <c r="E283" s="27">
        <v>0.43871428571428578</v>
      </c>
      <c r="F283" s="27">
        <v>0.42971428571428577</v>
      </c>
      <c r="G283" s="27">
        <v>0.43171428571428577</v>
      </c>
      <c r="H283" s="64">
        <f t="shared" si="28"/>
        <v>0.38410714285714292</v>
      </c>
      <c r="I283" s="64">
        <f t="shared" si="29"/>
        <v>5.4215833781775011E-2</v>
      </c>
      <c r="K283" s="66">
        <f t="shared" si="33"/>
        <v>600</v>
      </c>
      <c r="L283" s="27">
        <v>0.45516666666666661</v>
      </c>
      <c r="M283" s="27">
        <v>0.4511666666666666</v>
      </c>
      <c r="N283" s="27">
        <v>0.4431666666666666</v>
      </c>
      <c r="O283" s="27">
        <v>0.39071428571428574</v>
      </c>
      <c r="P283" s="27">
        <v>0.35571428571428571</v>
      </c>
      <c r="Q283" s="27">
        <v>0.3537142857142857</v>
      </c>
      <c r="R283" s="64">
        <f t="shared" si="30"/>
        <v>0.40827380952380948</v>
      </c>
      <c r="S283" s="64">
        <f t="shared" si="31"/>
        <v>4.754751472435291E-2</v>
      </c>
    </row>
    <row r="284" spans="1:19" x14ac:dyDescent="0.2">
      <c r="A284" s="66">
        <f t="shared" si="32"/>
        <v>630</v>
      </c>
      <c r="B284" s="27">
        <v>0.33958333333333335</v>
      </c>
      <c r="C284" s="27">
        <v>0.33258333333333334</v>
      </c>
      <c r="D284" s="27">
        <v>0.32658333333333334</v>
      </c>
      <c r="E284" s="27">
        <v>0.43828571428571433</v>
      </c>
      <c r="F284" s="27">
        <v>0.42928571428571433</v>
      </c>
      <c r="G284" s="27">
        <v>0.43228571428571433</v>
      </c>
      <c r="H284" s="64">
        <f t="shared" si="28"/>
        <v>0.38310119047619051</v>
      </c>
      <c r="I284" s="64">
        <f t="shared" si="29"/>
        <v>5.5204320929794208E-2</v>
      </c>
      <c r="K284" s="66">
        <f t="shared" si="33"/>
        <v>630</v>
      </c>
      <c r="L284" s="27">
        <v>0.46058333333333329</v>
      </c>
      <c r="M284" s="27">
        <v>0.46258333333333329</v>
      </c>
      <c r="N284" s="27">
        <v>0.45858333333333329</v>
      </c>
      <c r="O284" s="27">
        <v>0.38628571428571429</v>
      </c>
      <c r="P284" s="27">
        <v>0.35028571428571426</v>
      </c>
      <c r="Q284" s="27">
        <v>0.35028571428571426</v>
      </c>
      <c r="R284" s="64">
        <f t="shared" si="30"/>
        <v>0.41143452380952378</v>
      </c>
      <c r="S284" s="64">
        <f t="shared" si="31"/>
        <v>5.5435787837184031E-2</v>
      </c>
    </row>
    <row r="285" spans="1:19" x14ac:dyDescent="0.2">
      <c r="A285" s="66">
        <f t="shared" si="32"/>
        <v>660</v>
      </c>
      <c r="B285" s="27">
        <v>0.33883333333333338</v>
      </c>
      <c r="C285" s="27">
        <v>0.32583333333333336</v>
      </c>
      <c r="D285" s="27">
        <v>0.32183333333333336</v>
      </c>
      <c r="E285" s="27">
        <v>0.43414285714285716</v>
      </c>
      <c r="F285" s="27">
        <v>0.42114285714285715</v>
      </c>
      <c r="G285" s="27">
        <v>0.42614285714285716</v>
      </c>
      <c r="H285" s="64">
        <f t="shared" si="28"/>
        <v>0.37798809523809523</v>
      </c>
      <c r="I285" s="64">
        <f t="shared" si="29"/>
        <v>5.4297594251463903E-2</v>
      </c>
      <c r="K285" s="66">
        <f t="shared" si="33"/>
        <v>660</v>
      </c>
      <c r="L285" s="27">
        <v>0.46683333333333332</v>
      </c>
      <c r="M285" s="27">
        <v>0.46883333333333332</v>
      </c>
      <c r="N285" s="27">
        <v>0.46083333333333332</v>
      </c>
      <c r="O285" s="27">
        <v>0.37914285714285711</v>
      </c>
      <c r="P285" s="27">
        <v>0.34414285714285719</v>
      </c>
      <c r="Q285" s="27">
        <v>0.3461428571428572</v>
      </c>
      <c r="R285" s="64">
        <f t="shared" si="30"/>
        <v>0.41098809523809526</v>
      </c>
      <c r="S285" s="64">
        <f t="shared" si="31"/>
        <v>6.1051813892724044E-2</v>
      </c>
    </row>
    <row r="286" spans="1:19" x14ac:dyDescent="0.2">
      <c r="A286" s="66">
        <f t="shared" si="32"/>
        <v>690</v>
      </c>
      <c r="B286" s="27">
        <v>0.33458333333333334</v>
      </c>
      <c r="C286" s="27">
        <v>0.32358333333333333</v>
      </c>
      <c r="D286" s="27">
        <v>0.32258333333333333</v>
      </c>
      <c r="E286" s="27">
        <v>0.43314285714285716</v>
      </c>
      <c r="F286" s="27">
        <v>0.42114285714285715</v>
      </c>
      <c r="G286" s="27">
        <v>0.42014285714285715</v>
      </c>
      <c r="H286" s="64">
        <f t="shared" si="28"/>
        <v>0.3758630952380953</v>
      </c>
      <c r="I286" s="64">
        <f t="shared" si="29"/>
        <v>5.3977496334529439E-2</v>
      </c>
      <c r="K286" s="66">
        <f t="shared" si="33"/>
        <v>690</v>
      </c>
      <c r="L286" s="27">
        <v>0.4755833333333333</v>
      </c>
      <c r="M286" s="27">
        <v>0.4765833333333333</v>
      </c>
      <c r="N286" s="27">
        <v>0.46558333333333329</v>
      </c>
      <c r="O286" s="27">
        <v>0.3661428571428571</v>
      </c>
      <c r="P286" s="27">
        <v>0.34114285714285719</v>
      </c>
      <c r="Q286" s="27">
        <v>0.34114285714285719</v>
      </c>
      <c r="R286" s="64">
        <f t="shared" si="30"/>
        <v>0.41102976190476187</v>
      </c>
      <c r="S286" s="64">
        <f t="shared" si="31"/>
        <v>6.8152358140184666E-2</v>
      </c>
    </row>
    <row r="287" spans="1:19" x14ac:dyDescent="0.2">
      <c r="A287" s="66">
        <f t="shared" si="32"/>
        <v>720</v>
      </c>
      <c r="B287" s="27">
        <v>0.32966666666666666</v>
      </c>
      <c r="C287" s="27">
        <v>0.32466666666666666</v>
      </c>
      <c r="D287" s="27">
        <v>0.31566666666666665</v>
      </c>
      <c r="E287" s="27">
        <v>0.43971428571428578</v>
      </c>
      <c r="F287" s="27">
        <v>0.41471428571428576</v>
      </c>
      <c r="G287" s="27">
        <v>0.41271428571428576</v>
      </c>
      <c r="H287" s="64">
        <f t="shared" si="28"/>
        <v>0.37285714285714283</v>
      </c>
      <c r="I287" s="64">
        <f t="shared" si="29"/>
        <v>5.526116102985338E-2</v>
      </c>
      <c r="K287" s="66">
        <f t="shared" si="33"/>
        <v>720</v>
      </c>
      <c r="L287" s="27">
        <v>0.48566666666666664</v>
      </c>
      <c r="M287" s="27">
        <v>0.48366666666666663</v>
      </c>
      <c r="N287" s="27">
        <v>0.47266666666666662</v>
      </c>
      <c r="O287" s="27">
        <v>0.36271428571428571</v>
      </c>
      <c r="P287" s="27">
        <v>0.32771428571428574</v>
      </c>
      <c r="Q287" s="27">
        <v>0.33271428571428574</v>
      </c>
      <c r="R287" s="64">
        <f t="shared" si="30"/>
        <v>0.41085714285714287</v>
      </c>
      <c r="S287" s="64">
        <f t="shared" si="31"/>
        <v>7.7530489942655656E-2</v>
      </c>
    </row>
    <row r="288" spans="1:19" x14ac:dyDescent="0.2">
      <c r="A288" s="66">
        <f t="shared" si="32"/>
        <v>750</v>
      </c>
      <c r="B288" s="27">
        <v>0.32925000000000004</v>
      </c>
      <c r="C288" s="27">
        <v>0.31925000000000003</v>
      </c>
      <c r="D288" s="27">
        <v>0.31325000000000003</v>
      </c>
      <c r="E288" s="27">
        <v>0.43671428571428578</v>
      </c>
      <c r="F288" s="27">
        <v>0.41671428571428576</v>
      </c>
      <c r="G288" s="27">
        <v>0.41971428571428576</v>
      </c>
      <c r="H288" s="64">
        <f t="shared" si="28"/>
        <v>0.37248214285714293</v>
      </c>
      <c r="I288" s="64">
        <f t="shared" si="29"/>
        <v>5.7487828126074184E-2</v>
      </c>
      <c r="K288" s="66">
        <f t="shared" si="33"/>
        <v>750</v>
      </c>
      <c r="L288" s="27">
        <v>0.49325000000000002</v>
      </c>
      <c r="M288" s="27">
        <v>0.49025000000000002</v>
      </c>
      <c r="N288" s="27">
        <v>0.47725000000000001</v>
      </c>
      <c r="O288" s="27">
        <v>0.35971428571428571</v>
      </c>
      <c r="P288" s="27">
        <v>0.32371428571428573</v>
      </c>
      <c r="Q288" s="27">
        <v>0.33171428571428574</v>
      </c>
      <c r="R288" s="64">
        <f t="shared" si="30"/>
        <v>0.4126488095238095</v>
      </c>
      <c r="S288" s="64">
        <f t="shared" si="31"/>
        <v>8.2405850472990552E-2</v>
      </c>
    </row>
    <row r="289" spans="1:39" x14ac:dyDescent="0.2">
      <c r="A289" s="66">
        <f t="shared" si="32"/>
        <v>780</v>
      </c>
      <c r="B289" s="27">
        <v>0.32725000000000004</v>
      </c>
      <c r="C289" s="27">
        <v>0.31825000000000003</v>
      </c>
      <c r="D289" s="27">
        <v>0.31425000000000003</v>
      </c>
      <c r="E289" s="27">
        <v>0.43900000000000006</v>
      </c>
      <c r="F289" s="27">
        <v>0.42500000000000004</v>
      </c>
      <c r="G289" s="27">
        <v>0.42400000000000004</v>
      </c>
      <c r="H289" s="64">
        <f t="shared" si="28"/>
        <v>0.37462500000000004</v>
      </c>
      <c r="I289" s="64">
        <f t="shared" si="29"/>
        <v>6.0311431337682346E-2</v>
      </c>
      <c r="K289" s="66">
        <f t="shared" si="33"/>
        <v>780</v>
      </c>
      <c r="L289" s="27">
        <v>0.50024999999999997</v>
      </c>
      <c r="M289" s="27">
        <v>0.49725000000000003</v>
      </c>
      <c r="N289" s="27">
        <v>0.48125000000000001</v>
      </c>
      <c r="O289" s="27">
        <v>0.35499999999999998</v>
      </c>
      <c r="P289" s="27">
        <v>0.32200000000000001</v>
      </c>
      <c r="Q289" s="27">
        <v>0.32900000000000001</v>
      </c>
      <c r="R289" s="64">
        <f t="shared" si="30"/>
        <v>0.41412500000000002</v>
      </c>
      <c r="S289" s="64">
        <f t="shared" si="31"/>
        <v>8.7249176213876109E-2</v>
      </c>
    </row>
    <row r="290" spans="1:39" x14ac:dyDescent="0.2">
      <c r="A290" s="66">
        <f t="shared" si="32"/>
        <v>810</v>
      </c>
      <c r="B290" s="27">
        <v>0.32391666666666669</v>
      </c>
      <c r="C290" s="27">
        <v>0.31491666666666668</v>
      </c>
      <c r="D290" s="27">
        <v>0.30891666666666667</v>
      </c>
      <c r="E290" s="27">
        <v>0.43928571428571433</v>
      </c>
      <c r="F290" s="27">
        <v>0.42028571428571432</v>
      </c>
      <c r="G290" s="27">
        <v>0.41828571428571432</v>
      </c>
      <c r="H290" s="64">
        <f t="shared" si="28"/>
        <v>0.37093452380952385</v>
      </c>
      <c r="I290" s="64">
        <f t="shared" si="29"/>
        <v>6.0900663862091982E-2</v>
      </c>
      <c r="K290" s="66">
        <f t="shared" si="33"/>
        <v>810</v>
      </c>
      <c r="L290" s="27">
        <v>0.50391666666666668</v>
      </c>
      <c r="M290" s="27">
        <v>0.50091666666666668</v>
      </c>
      <c r="N290" s="27">
        <v>0.48391666666666666</v>
      </c>
      <c r="O290" s="27">
        <v>0.35128571428571426</v>
      </c>
      <c r="P290" s="27">
        <v>0.31928571428571428</v>
      </c>
      <c r="Q290" s="27">
        <v>0.32328571428571429</v>
      </c>
      <c r="R290" s="64">
        <f t="shared" si="30"/>
        <v>0.41376785714285713</v>
      </c>
      <c r="S290" s="64">
        <f t="shared" si="31"/>
        <v>9.1280326476742599E-2</v>
      </c>
    </row>
    <row r="291" spans="1:39" x14ac:dyDescent="0.2">
      <c r="A291" s="66">
        <f t="shared" si="32"/>
        <v>840</v>
      </c>
      <c r="B291" s="27">
        <v>0.32400000000000001</v>
      </c>
      <c r="C291" s="27">
        <v>0.313</v>
      </c>
      <c r="D291" s="27">
        <v>0.307</v>
      </c>
      <c r="E291" s="27">
        <v>0.43585714285714294</v>
      </c>
      <c r="F291" s="27">
        <v>0.41985714285714293</v>
      </c>
      <c r="G291" s="27">
        <v>0.41885714285714293</v>
      </c>
      <c r="H291" s="64">
        <f t="shared" si="28"/>
        <v>0.36976190476190479</v>
      </c>
      <c r="I291" s="64">
        <f t="shared" si="29"/>
        <v>6.0899225333812548E-2</v>
      </c>
      <c r="K291" s="66">
        <f t="shared" si="33"/>
        <v>840</v>
      </c>
      <c r="L291" s="27">
        <v>0.50800000000000001</v>
      </c>
      <c r="M291" s="27">
        <v>0.50600000000000001</v>
      </c>
      <c r="N291" s="27">
        <v>0.48599999999999999</v>
      </c>
      <c r="O291" s="27">
        <v>0.34785714285714286</v>
      </c>
      <c r="P291" s="27">
        <v>0.31385714285714283</v>
      </c>
      <c r="Q291" s="27">
        <v>0.31885714285714284</v>
      </c>
      <c r="R291" s="64">
        <f t="shared" si="30"/>
        <v>0.41342857142857148</v>
      </c>
      <c r="S291" s="64">
        <f t="shared" si="31"/>
        <v>9.5851628540559772E-2</v>
      </c>
    </row>
    <row r="292" spans="1:39" x14ac:dyDescent="0.2">
      <c r="A292" s="66">
        <f t="shared" si="32"/>
        <v>870</v>
      </c>
      <c r="B292" s="27">
        <v>0.31974999999999998</v>
      </c>
      <c r="C292" s="27">
        <v>0.31374999999999997</v>
      </c>
      <c r="D292" s="27">
        <v>0.30374999999999996</v>
      </c>
      <c r="E292" s="27">
        <v>0.43214285714285716</v>
      </c>
      <c r="F292" s="27">
        <v>0.41614285714285715</v>
      </c>
      <c r="G292" s="27">
        <v>0.41614285714285715</v>
      </c>
      <c r="H292" s="64">
        <f t="shared" si="28"/>
        <v>0.36694642857142856</v>
      </c>
      <c r="I292" s="64">
        <f t="shared" si="29"/>
        <v>6.0236704647039702E-2</v>
      </c>
      <c r="K292" s="66">
        <f t="shared" si="33"/>
        <v>870</v>
      </c>
      <c r="L292" s="27">
        <v>0.51174999999999993</v>
      </c>
      <c r="M292" s="27">
        <v>0.50875000000000004</v>
      </c>
      <c r="N292" s="27">
        <v>0.48974999999999996</v>
      </c>
      <c r="O292" s="27">
        <v>0.34114285714285719</v>
      </c>
      <c r="P292" s="27">
        <v>0.31014285714285716</v>
      </c>
      <c r="Q292" s="27">
        <v>0.32114285714285717</v>
      </c>
      <c r="R292" s="64">
        <f t="shared" si="30"/>
        <v>0.4137797619047619</v>
      </c>
      <c r="S292" s="64">
        <f t="shared" si="31"/>
        <v>9.8982134588454895E-2</v>
      </c>
    </row>
    <row r="293" spans="1:39" x14ac:dyDescent="0.2">
      <c r="A293" s="66">
        <f t="shared" si="32"/>
        <v>900</v>
      </c>
      <c r="B293" s="27">
        <v>0.32066666666666666</v>
      </c>
      <c r="C293" s="27">
        <v>0.31166666666666665</v>
      </c>
      <c r="D293" s="27">
        <v>0.30066666666666664</v>
      </c>
      <c r="E293" s="27">
        <v>0.42842857142857149</v>
      </c>
      <c r="F293" s="27">
        <v>0.41142857142857148</v>
      </c>
      <c r="G293" s="27">
        <v>0.41342857142857148</v>
      </c>
      <c r="H293" s="64">
        <f t="shared" si="28"/>
        <v>0.36438095238095242</v>
      </c>
      <c r="I293" s="64">
        <f t="shared" si="29"/>
        <v>5.9110895435475305E-2</v>
      </c>
      <c r="K293" s="66">
        <f t="shared" si="33"/>
        <v>900</v>
      </c>
      <c r="L293" s="27">
        <v>0.51566666666666672</v>
      </c>
      <c r="M293" s="27">
        <v>0.51066666666666671</v>
      </c>
      <c r="N293" s="27">
        <v>0.49166666666666664</v>
      </c>
      <c r="O293" s="27">
        <v>0.33842857142857147</v>
      </c>
      <c r="P293" s="27">
        <v>0.30842857142857144</v>
      </c>
      <c r="Q293" s="27">
        <v>0.31642857142857145</v>
      </c>
      <c r="R293" s="64">
        <f t="shared" si="30"/>
        <v>0.41354761904761905</v>
      </c>
      <c r="S293" s="64">
        <f t="shared" si="31"/>
        <v>0.10206663489693246</v>
      </c>
    </row>
    <row r="294" spans="1:39" x14ac:dyDescent="0.2">
      <c r="A294" s="66">
        <f t="shared" si="32"/>
        <v>930</v>
      </c>
      <c r="B294" s="27">
        <v>0.317</v>
      </c>
      <c r="C294" s="27">
        <v>0.311</v>
      </c>
      <c r="D294" s="27">
        <v>0.30099999999999999</v>
      </c>
      <c r="E294" s="27">
        <v>0.42471428571428577</v>
      </c>
      <c r="F294" s="27">
        <v>0.40771428571428575</v>
      </c>
      <c r="G294" s="27">
        <v>0.40871428571428575</v>
      </c>
      <c r="H294" s="64">
        <f t="shared" si="28"/>
        <v>0.36169047619047623</v>
      </c>
      <c r="I294" s="64">
        <f t="shared" si="29"/>
        <v>5.7535253907294553E-2</v>
      </c>
      <c r="K294" s="66">
        <f t="shared" si="33"/>
        <v>930</v>
      </c>
      <c r="L294" s="27">
        <v>0.51500000000000001</v>
      </c>
      <c r="M294" s="27">
        <v>0.51300000000000001</v>
      </c>
      <c r="N294" s="27">
        <v>0.49299999999999999</v>
      </c>
      <c r="O294" s="27">
        <v>0.34071428571428575</v>
      </c>
      <c r="P294" s="27">
        <v>0.31471428571428572</v>
      </c>
      <c r="Q294" s="27">
        <v>0.31471428571428572</v>
      </c>
      <c r="R294" s="64">
        <f t="shared" si="30"/>
        <v>0.41519047619047617</v>
      </c>
      <c r="S294" s="64">
        <f t="shared" si="31"/>
        <v>0.10131199202409931</v>
      </c>
    </row>
    <row r="295" spans="1:39" x14ac:dyDescent="0.2">
      <c r="A295" s="66">
        <f t="shared" si="32"/>
        <v>960</v>
      </c>
      <c r="B295" s="27">
        <v>0.31816666666666665</v>
      </c>
      <c r="C295" s="27">
        <v>0.31116666666666665</v>
      </c>
      <c r="D295" s="27">
        <v>0.29916666666666664</v>
      </c>
      <c r="E295" s="27">
        <v>0.41842857142857148</v>
      </c>
      <c r="F295" s="27">
        <v>0.40442857142857147</v>
      </c>
      <c r="G295" s="27">
        <v>0.40442857142857147</v>
      </c>
      <c r="H295" s="64">
        <f t="shared" si="28"/>
        <v>0.35929761904761898</v>
      </c>
      <c r="I295" s="64">
        <f t="shared" si="29"/>
        <v>5.5125584822665309E-2</v>
      </c>
      <c r="K295" s="66">
        <f t="shared" si="33"/>
        <v>960</v>
      </c>
      <c r="L295" s="27">
        <v>0.51916666666666667</v>
      </c>
      <c r="M295" s="27">
        <v>0.51616666666666666</v>
      </c>
      <c r="N295" s="27">
        <v>0.49516666666666664</v>
      </c>
      <c r="O295" s="27">
        <v>0.34542857142857147</v>
      </c>
      <c r="P295" s="27">
        <v>0.31242857142857144</v>
      </c>
      <c r="Q295" s="27">
        <v>0.31742857142857145</v>
      </c>
      <c r="R295" s="64">
        <f t="shared" si="30"/>
        <v>0.41763095238095244</v>
      </c>
      <c r="S295" s="64">
        <f t="shared" si="31"/>
        <v>0.10232479384476709</v>
      </c>
    </row>
    <row r="296" spans="1:39" x14ac:dyDescent="0.2">
      <c r="A296" s="66"/>
    </row>
    <row r="297" spans="1:39" x14ac:dyDescent="0.2">
      <c r="A297" s="66"/>
    </row>
    <row r="298" spans="1:39" x14ac:dyDescent="0.2">
      <c r="H298" s="2" t="s">
        <v>185</v>
      </c>
      <c r="R298" s="2" t="s">
        <v>439</v>
      </c>
      <c r="AB298" s="2" t="s">
        <v>440</v>
      </c>
      <c r="AL298" s="2" t="s">
        <v>441</v>
      </c>
    </row>
    <row r="299" spans="1:39" x14ac:dyDescent="0.2">
      <c r="A299" t="s">
        <v>143</v>
      </c>
      <c r="B299" t="s">
        <v>442</v>
      </c>
      <c r="C299" t="s">
        <v>443</v>
      </c>
      <c r="D299" t="s">
        <v>444</v>
      </c>
      <c r="E299" t="s">
        <v>445</v>
      </c>
      <c r="F299" t="s">
        <v>446</v>
      </c>
      <c r="G299" t="s">
        <v>447</v>
      </c>
      <c r="H299" s="2" t="s">
        <v>4</v>
      </c>
      <c r="I299" s="2" t="s">
        <v>97</v>
      </c>
      <c r="K299" t="s">
        <v>143</v>
      </c>
      <c r="L299" t="s">
        <v>448</v>
      </c>
      <c r="M299" t="s">
        <v>449</v>
      </c>
      <c r="N299" t="s">
        <v>450</v>
      </c>
      <c r="O299" t="s">
        <v>451</v>
      </c>
      <c r="P299" t="s">
        <v>452</v>
      </c>
      <c r="Q299" t="s">
        <v>453</v>
      </c>
      <c r="R299" s="2" t="s">
        <v>4</v>
      </c>
      <c r="S299" s="2" t="s">
        <v>97</v>
      </c>
      <c r="U299" t="s">
        <v>143</v>
      </c>
      <c r="V299" t="s">
        <v>454</v>
      </c>
      <c r="W299" t="s">
        <v>455</v>
      </c>
      <c r="X299" t="s">
        <v>456</v>
      </c>
      <c r="Y299" t="s">
        <v>457</v>
      </c>
      <c r="Z299" t="s">
        <v>458</v>
      </c>
      <c r="AA299" t="s">
        <v>459</v>
      </c>
      <c r="AB299" s="2" t="s">
        <v>4</v>
      </c>
      <c r="AC299" s="2" t="s">
        <v>97</v>
      </c>
      <c r="AE299" t="s">
        <v>143</v>
      </c>
      <c r="AF299" t="s">
        <v>460</v>
      </c>
      <c r="AG299" t="s">
        <v>461</v>
      </c>
      <c r="AH299" t="s">
        <v>462</v>
      </c>
      <c r="AI299" t="s">
        <v>463</v>
      </c>
      <c r="AJ299" t="s">
        <v>464</v>
      </c>
      <c r="AK299" t="s">
        <v>465</v>
      </c>
      <c r="AL299" s="2" t="s">
        <v>4</v>
      </c>
      <c r="AM299" s="2" t="s">
        <v>97</v>
      </c>
    </row>
    <row r="300" spans="1:39" x14ac:dyDescent="0.2">
      <c r="A300" s="66">
        <v>0</v>
      </c>
      <c r="B300" s="27">
        <v>-1.033333333333325E-2</v>
      </c>
      <c r="C300" s="27">
        <v>-4.0333333333333277E-2</v>
      </c>
      <c r="D300" s="27">
        <v>-1.4333333333333254E-2</v>
      </c>
      <c r="E300" s="27">
        <v>1.7000000000000015E-2</v>
      </c>
      <c r="F300" s="27">
        <v>-9.9999999999999534E-3</v>
      </c>
      <c r="G300" s="27">
        <v>-5.0000000000000044E-3</v>
      </c>
      <c r="H300" s="64">
        <f>AVERAGE(B300:G300)</f>
        <v>-1.0499999999999954E-2</v>
      </c>
      <c r="I300" s="64">
        <f>STDEV(B300:G300)</f>
        <v>1.8392933425639298E-2</v>
      </c>
      <c r="K300" s="66">
        <v>0</v>
      </c>
      <c r="L300" s="27">
        <v>-4.2333333333333278E-2</v>
      </c>
      <c r="M300" s="27">
        <v>-4.8333333333333228E-2</v>
      </c>
      <c r="N300" s="27">
        <v>-5.7333333333333236E-2</v>
      </c>
      <c r="O300" s="27">
        <v>-1.2999999999999956E-2</v>
      </c>
      <c r="P300" s="27">
        <v>1.6000000000000014E-2</v>
      </c>
      <c r="Q300" s="27">
        <v>2.300000000000002E-2</v>
      </c>
      <c r="R300" s="64">
        <f>AVERAGE(L300:Q300)</f>
        <v>-2.0333333333333276E-2</v>
      </c>
      <c r="S300" s="64">
        <f>STDEV(L300:Q300)</f>
        <v>3.4318119606606232E-2</v>
      </c>
      <c r="U300" s="66">
        <v>0</v>
      </c>
      <c r="V300" s="27">
        <v>-2.4333333333333262E-2</v>
      </c>
      <c r="W300" s="27">
        <v>-4.3333333333333279E-2</v>
      </c>
      <c r="X300" s="27">
        <v>-4.433333333333328E-2</v>
      </c>
      <c r="Y300" s="27">
        <v>-1.8999999999999961E-2</v>
      </c>
      <c r="Z300" s="27">
        <v>-6.0000000000000053E-3</v>
      </c>
      <c r="AA300" s="27">
        <v>6.0000000000000053E-3</v>
      </c>
      <c r="AB300" s="64">
        <f>AVERAGE(V300:AA300)</f>
        <v>-2.1833333333333298E-2</v>
      </c>
      <c r="AC300" s="64">
        <f>STDEV(V300:AA300)</f>
        <v>2.004079173419385E-2</v>
      </c>
      <c r="AE300" s="66">
        <v>0</v>
      </c>
      <c r="AF300">
        <v>-3.6333333333333273E-2</v>
      </c>
      <c r="AG300">
        <v>-6.2333333333333241E-2</v>
      </c>
      <c r="AH300">
        <v>-4.3333333333332447E-3</v>
      </c>
      <c r="AI300">
        <v>1.100000000000001E-2</v>
      </c>
      <c r="AJ300">
        <v>1.3000000000000012E-2</v>
      </c>
      <c r="AK300">
        <v>4.9000000000000044E-2</v>
      </c>
      <c r="AL300" s="64">
        <f>AVERAGE(AF300:AK300)</f>
        <v>-4.9999999999999489E-3</v>
      </c>
      <c r="AM300" s="64">
        <f>STDEV(AF300:AK300)</f>
        <v>3.9408966830743797E-2</v>
      </c>
    </row>
    <row r="301" spans="1:39" x14ac:dyDescent="0.2">
      <c r="A301" s="66">
        <v>30</v>
      </c>
      <c r="B301" s="27">
        <v>-9.7666666666666679E-2</v>
      </c>
      <c r="C301" s="27">
        <v>-0.10066666666666668</v>
      </c>
      <c r="D301" s="27">
        <v>-0.10466666666666667</v>
      </c>
      <c r="E301" s="27">
        <v>-4.7714285714285709E-2</v>
      </c>
      <c r="F301" s="27">
        <v>-1.3714285714285707E-2</v>
      </c>
      <c r="G301" s="27">
        <v>-1.3714285714285707E-2</v>
      </c>
      <c r="H301" s="64">
        <f t="shared" ref="H301:H332" si="34">AVERAGE(B301:G301)</f>
        <v>-6.3023809523809524E-2</v>
      </c>
      <c r="I301" s="64">
        <f t="shared" ref="I301:I332" si="35">STDEV(B301:G301)</f>
        <v>4.3470632826856197E-2</v>
      </c>
      <c r="K301" s="66">
        <v>30</v>
      </c>
      <c r="L301" s="27">
        <v>-2.5666666666666671E-2</v>
      </c>
      <c r="M301" s="27">
        <v>-4.2666666666666686E-2</v>
      </c>
      <c r="N301" s="27">
        <v>-4.8666666666666664E-2</v>
      </c>
      <c r="O301" s="27">
        <v>2.1285714285714297E-2</v>
      </c>
      <c r="P301" s="27">
        <v>5.62857142857143E-2</v>
      </c>
      <c r="Q301" s="27">
        <v>6.728571428571431E-2</v>
      </c>
      <c r="R301" s="64">
        <f t="shared" ref="R301:R332" si="36">AVERAGE(L301:Q301)</f>
        <v>4.6428571428571474E-3</v>
      </c>
      <c r="S301" s="64">
        <f t="shared" ref="S301:S332" si="37">STDEV(L301:Q301)</f>
        <v>5.0728415201379384E-2</v>
      </c>
      <c r="U301" s="66">
        <v>30</v>
      </c>
      <c r="V301" s="27">
        <v>-4.6666666666666801E-3</v>
      </c>
      <c r="W301" s="27">
        <v>-2.3666666666666669E-2</v>
      </c>
      <c r="X301" s="27">
        <v>-1.5666666666666662E-2</v>
      </c>
      <c r="Y301" s="27">
        <v>1.8285714285714294E-2</v>
      </c>
      <c r="Z301" s="27">
        <v>4.3285714285714288E-2</v>
      </c>
      <c r="AA301" s="27">
        <v>5.8285714285714302E-2</v>
      </c>
      <c r="AB301" s="64">
        <f t="shared" ref="AB301:AB332" si="38">AVERAGE(V301:AA301)</f>
        <v>1.2642857142857145E-2</v>
      </c>
      <c r="AC301" s="64">
        <f t="shared" ref="AC301:AC332" si="39">STDEV(V301:AA301)</f>
        <v>3.3086333163057993E-2</v>
      </c>
      <c r="AE301" s="66">
        <v>30</v>
      </c>
      <c r="AF301">
        <v>-0.10266666666666667</v>
      </c>
      <c r="AG301">
        <v>-0.10566666666666667</v>
      </c>
      <c r="AH301">
        <v>-0.10266666666666667</v>
      </c>
      <c r="AI301">
        <v>-5.6714285714285717E-2</v>
      </c>
      <c r="AJ301">
        <v>-1.7142857142857237E-3</v>
      </c>
      <c r="AK301">
        <v>2.9285714285714276E-2</v>
      </c>
      <c r="AL301" s="64">
        <f t="shared" ref="AL301:AL332" si="40">AVERAGE(AF301:AK301)</f>
        <v>-5.6690476190476201E-2</v>
      </c>
      <c r="AM301" s="64">
        <f t="shared" ref="AM301:AM332" si="41">STDEV(AF301:AK301)</f>
        <v>5.837906273645025E-2</v>
      </c>
    </row>
    <row r="302" spans="1:39" x14ac:dyDescent="0.2">
      <c r="A302" s="66">
        <v>60</v>
      </c>
      <c r="B302" s="27">
        <v>1.1250000000000024E-2</v>
      </c>
      <c r="C302" s="27">
        <v>2.2500000000000159E-3</v>
      </c>
      <c r="D302" s="27">
        <v>3.2500000000000168E-3</v>
      </c>
      <c r="E302" s="27">
        <v>1.4000000000000012E-2</v>
      </c>
      <c r="F302" s="27">
        <v>9.000000000000008E-3</v>
      </c>
      <c r="G302" s="27">
        <v>1.4000000000000012E-2</v>
      </c>
      <c r="H302" s="64">
        <f t="shared" si="34"/>
        <v>8.9583333333333477E-3</v>
      </c>
      <c r="I302" s="64">
        <f t="shared" si="35"/>
        <v>5.1706302001464617E-3</v>
      </c>
      <c r="K302" s="66">
        <v>60</v>
      </c>
      <c r="L302" s="27">
        <v>1.2250000000000025E-2</v>
      </c>
      <c r="M302" s="27">
        <v>1.2250000000000025E-2</v>
      </c>
      <c r="N302" s="27">
        <v>6.2500000000000194E-3</v>
      </c>
      <c r="O302" s="27">
        <v>1.5000000000000013E-2</v>
      </c>
      <c r="P302" s="27">
        <v>1.7000000000000015E-2</v>
      </c>
      <c r="Q302" s="27">
        <v>1.9000000000000017E-2</v>
      </c>
      <c r="R302" s="64">
        <f t="shared" si="36"/>
        <v>1.3625000000000019E-2</v>
      </c>
      <c r="S302" s="64">
        <f t="shared" si="37"/>
        <v>4.4798158444293206E-3</v>
      </c>
      <c r="U302" s="66">
        <v>60</v>
      </c>
      <c r="V302" s="27">
        <v>9.2500000000000221E-3</v>
      </c>
      <c r="W302" s="27">
        <v>6.2500000000000194E-3</v>
      </c>
      <c r="X302" s="27">
        <v>7.2500000000000203E-3</v>
      </c>
      <c r="Y302" s="27">
        <v>1.4000000000000012E-2</v>
      </c>
      <c r="Z302" s="27">
        <v>1.6000000000000014E-2</v>
      </c>
      <c r="AA302" s="27">
        <v>1.4000000000000012E-2</v>
      </c>
      <c r="AB302" s="64">
        <f t="shared" si="38"/>
        <v>1.1125000000000017E-2</v>
      </c>
      <c r="AC302" s="64">
        <f t="shared" si="39"/>
        <v>4.0643265124741118E-3</v>
      </c>
      <c r="AE302" s="66">
        <v>60</v>
      </c>
      <c r="AF302">
        <v>5.2500000000000185E-3</v>
      </c>
      <c r="AG302">
        <v>4.2500000000000177E-3</v>
      </c>
      <c r="AH302">
        <v>6.2500000000000194E-3</v>
      </c>
      <c r="AI302">
        <v>1.100000000000001E-2</v>
      </c>
      <c r="AJ302">
        <v>2.1000000000000019E-2</v>
      </c>
      <c r="AK302">
        <v>2.1000000000000019E-2</v>
      </c>
      <c r="AL302" s="64">
        <f t="shared" si="40"/>
        <v>1.145833333333335E-2</v>
      </c>
      <c r="AM302" s="64">
        <f t="shared" si="41"/>
        <v>7.7450252850889204E-3</v>
      </c>
    </row>
    <row r="303" spans="1:39" x14ac:dyDescent="0.2">
      <c r="A303" s="66">
        <v>90</v>
      </c>
      <c r="B303" s="27">
        <v>9.4166666666666982E-3</v>
      </c>
      <c r="C303" s="27">
        <v>1.4166666666666911E-3</v>
      </c>
      <c r="D303" s="27">
        <v>2.4166666666666919E-3</v>
      </c>
      <c r="E303" s="27">
        <v>1.3714285714285721E-2</v>
      </c>
      <c r="F303" s="27">
        <v>8.7142857142857161E-3</v>
      </c>
      <c r="G303" s="27">
        <v>1.271428571428572E-2</v>
      </c>
      <c r="H303" s="64">
        <f t="shared" si="34"/>
        <v>8.0654761904762062E-3</v>
      </c>
      <c r="I303" s="64">
        <f t="shared" si="35"/>
        <v>5.1358128012274403E-3</v>
      </c>
      <c r="K303" s="66">
        <v>90</v>
      </c>
      <c r="L303" s="27">
        <v>1.0416666666666699E-2</v>
      </c>
      <c r="M303" s="27">
        <v>1.2416666666666701E-2</v>
      </c>
      <c r="N303" s="27">
        <v>5.4166666666666946E-3</v>
      </c>
      <c r="O303" s="27">
        <v>1.5714285714285722E-2</v>
      </c>
      <c r="P303" s="27">
        <v>1.6714285714285723E-2</v>
      </c>
      <c r="Q303" s="27">
        <v>1.9714285714285726E-2</v>
      </c>
      <c r="R303" s="64">
        <f t="shared" si="36"/>
        <v>1.3398809523809544E-2</v>
      </c>
      <c r="S303" s="64">
        <f t="shared" si="37"/>
        <v>5.095320148426976E-3</v>
      </c>
      <c r="U303" s="66">
        <v>90</v>
      </c>
      <c r="V303" s="27">
        <v>7.4166666666666964E-3</v>
      </c>
      <c r="W303" s="27">
        <v>6.4166666666666955E-3</v>
      </c>
      <c r="X303" s="27">
        <v>6.4166666666666955E-3</v>
      </c>
      <c r="Y303" s="27">
        <v>1.4714285714285721E-2</v>
      </c>
      <c r="Z303" s="27">
        <v>1.8714285714285725E-2</v>
      </c>
      <c r="AA303" s="27">
        <v>1.6714285714285723E-2</v>
      </c>
      <c r="AB303" s="64">
        <f t="shared" si="38"/>
        <v>1.1732142857142877E-2</v>
      </c>
      <c r="AC303" s="64">
        <f t="shared" si="39"/>
        <v>5.6142167995285623E-3</v>
      </c>
      <c r="AE303" s="66">
        <v>90</v>
      </c>
      <c r="AF303">
        <v>3.4166666666666928E-3</v>
      </c>
      <c r="AG303">
        <v>1.4166666666666911E-3</v>
      </c>
      <c r="AH303">
        <v>5.4166666666666946E-3</v>
      </c>
      <c r="AI303">
        <v>1.0714285714285718E-2</v>
      </c>
      <c r="AJ303">
        <v>1.8714285714285725E-2</v>
      </c>
      <c r="AK303">
        <v>2.0714285714285727E-2</v>
      </c>
      <c r="AL303" s="64">
        <f t="shared" si="40"/>
        <v>1.0065476190476208E-2</v>
      </c>
      <c r="AM303" s="64">
        <f t="shared" si="41"/>
        <v>8.1146781637154372E-3</v>
      </c>
    </row>
    <row r="304" spans="1:39" x14ac:dyDescent="0.2">
      <c r="A304" s="66">
        <v>120</v>
      </c>
      <c r="B304" s="27">
        <v>1.0500000000000023E-2</v>
      </c>
      <c r="C304" s="27">
        <v>2.5000000000000161E-3</v>
      </c>
      <c r="D304" s="27">
        <v>2.5000000000000161E-3</v>
      </c>
      <c r="E304" s="27">
        <v>1.4714285714285721E-2</v>
      </c>
      <c r="F304" s="27">
        <v>1.0714285714285718E-2</v>
      </c>
      <c r="G304" s="27">
        <v>1.5714285714285722E-2</v>
      </c>
      <c r="H304" s="64">
        <f t="shared" si="34"/>
        <v>9.4404761904762022E-3</v>
      </c>
      <c r="I304" s="64">
        <f t="shared" si="35"/>
        <v>5.7664435095038649E-3</v>
      </c>
      <c r="K304" s="66">
        <v>120</v>
      </c>
      <c r="L304" s="27">
        <v>1.2500000000000025E-2</v>
      </c>
      <c r="M304" s="27">
        <v>1.3500000000000026E-2</v>
      </c>
      <c r="N304" s="27">
        <v>7.5000000000000205E-3</v>
      </c>
      <c r="O304" s="27">
        <v>1.8714285714285725E-2</v>
      </c>
      <c r="P304" s="27">
        <v>2.0714285714285699E-2</v>
      </c>
      <c r="Q304" s="27">
        <v>2.2714285714285701E-2</v>
      </c>
      <c r="R304" s="64">
        <f t="shared" si="36"/>
        <v>1.5940476190476199E-2</v>
      </c>
      <c r="S304" s="64">
        <f t="shared" si="37"/>
        <v>5.7515599776817548E-3</v>
      </c>
      <c r="U304" s="66">
        <v>120</v>
      </c>
      <c r="V304" s="27">
        <v>8.5000000000000214E-3</v>
      </c>
      <c r="W304" s="27">
        <v>7.5000000000000205E-3</v>
      </c>
      <c r="X304" s="27">
        <v>7.5000000000000205E-3</v>
      </c>
      <c r="Y304" s="27">
        <v>1.6714285714285723E-2</v>
      </c>
      <c r="Z304" s="27">
        <v>1.9714285714285726E-2</v>
      </c>
      <c r="AA304" s="27">
        <v>1.8714285714285725E-2</v>
      </c>
      <c r="AB304" s="64">
        <f t="shared" si="38"/>
        <v>1.3107142857142873E-2</v>
      </c>
      <c r="AC304" s="64">
        <f t="shared" si="39"/>
        <v>5.86876025569076E-3</v>
      </c>
      <c r="AE304" s="66">
        <v>120</v>
      </c>
      <c r="AF304">
        <v>4.5000000000000179E-3</v>
      </c>
      <c r="AG304">
        <v>3.500000000000017E-3</v>
      </c>
      <c r="AH304">
        <v>6.5000000000000197E-3</v>
      </c>
      <c r="AI304">
        <v>1.271428571428572E-2</v>
      </c>
      <c r="AJ304">
        <v>2.2714285714285701E-2</v>
      </c>
      <c r="AK304">
        <v>2.3714285714285702E-2</v>
      </c>
      <c r="AL304" s="64">
        <f t="shared" si="40"/>
        <v>1.2273809523809529E-2</v>
      </c>
      <c r="AM304" s="64">
        <f t="shared" si="41"/>
        <v>9.064554951159199E-3</v>
      </c>
    </row>
    <row r="305" spans="1:39" x14ac:dyDescent="0.2">
      <c r="A305" s="66">
        <v>150</v>
      </c>
      <c r="B305" s="27">
        <v>9.5833333333333326E-3</v>
      </c>
      <c r="C305" s="27">
        <v>5.833333333333246E-4</v>
      </c>
      <c r="D305" s="27">
        <v>2.5833333333333264E-3</v>
      </c>
      <c r="E305" s="27">
        <v>1.7142857142857154E-2</v>
      </c>
      <c r="F305" s="27">
        <v>1.1142857142857149E-2</v>
      </c>
      <c r="G305" s="27">
        <v>1.6142857142857153E-2</v>
      </c>
      <c r="H305" s="64">
        <f t="shared" si="34"/>
        <v>9.5297619047619072E-3</v>
      </c>
      <c r="I305" s="64">
        <f t="shared" si="35"/>
        <v>6.8203907213470428E-3</v>
      </c>
      <c r="K305" s="66">
        <v>150</v>
      </c>
      <c r="L305" s="27">
        <v>1.2583333333333335E-2</v>
      </c>
      <c r="M305" s="27">
        <v>1.2583333333333335E-2</v>
      </c>
      <c r="N305" s="27">
        <v>6.5833333333333299E-3</v>
      </c>
      <c r="O305" s="27">
        <v>1.9142857142857156E-2</v>
      </c>
      <c r="P305" s="27">
        <v>2.0142857142857129E-2</v>
      </c>
      <c r="Q305" s="27">
        <v>2.4142857142857133E-2</v>
      </c>
      <c r="R305" s="64">
        <f t="shared" si="36"/>
        <v>1.5863095238095235E-2</v>
      </c>
      <c r="S305" s="64">
        <f t="shared" si="37"/>
        <v>6.4071103412669615E-3</v>
      </c>
      <c r="U305" s="66">
        <v>150</v>
      </c>
      <c r="V305" s="27">
        <v>7.5833333333333308E-3</v>
      </c>
      <c r="W305" s="27">
        <v>7.5833333333333308E-3</v>
      </c>
      <c r="X305" s="27">
        <v>7.5833333333333308E-3</v>
      </c>
      <c r="Y305" s="27">
        <v>1.9142857142857156E-2</v>
      </c>
      <c r="Z305" s="27">
        <v>2.3142857142857132E-2</v>
      </c>
      <c r="AA305" s="27">
        <v>2.114285714285713E-2</v>
      </c>
      <c r="AB305" s="64">
        <f t="shared" si="38"/>
        <v>1.4363095238095236E-2</v>
      </c>
      <c r="AC305" s="64">
        <f t="shared" si="39"/>
        <v>7.5338042038742203E-3</v>
      </c>
      <c r="AE305" s="66">
        <v>150</v>
      </c>
      <c r="AF305">
        <v>4.5833333333333282E-3</v>
      </c>
      <c r="AG305">
        <v>2.5833333333333264E-3</v>
      </c>
      <c r="AH305">
        <v>5.583333333333329E-3</v>
      </c>
      <c r="AI305">
        <v>1.4142857142857151E-2</v>
      </c>
      <c r="AJ305">
        <v>2.3142857142857132E-2</v>
      </c>
      <c r="AK305">
        <v>2.5142857142857133E-2</v>
      </c>
      <c r="AL305" s="64">
        <f t="shared" si="40"/>
        <v>1.2529761904761899E-2</v>
      </c>
      <c r="AM305" s="64">
        <f t="shared" si="41"/>
        <v>9.8454057969248991E-3</v>
      </c>
    </row>
    <row r="306" spans="1:39" x14ac:dyDescent="0.2">
      <c r="A306" s="66">
        <f t="shared" ref="A306:A332" si="42">A305+30</f>
        <v>180</v>
      </c>
      <c r="B306" s="27">
        <v>9.6666666666666706E-3</v>
      </c>
      <c r="C306" s="27">
        <v>6.6666666666666263E-4</v>
      </c>
      <c r="D306" s="27">
        <v>2.6666666666666644E-3</v>
      </c>
      <c r="E306" s="27">
        <v>1.7142857142857154E-2</v>
      </c>
      <c r="F306" s="27">
        <v>1.214285714285715E-2</v>
      </c>
      <c r="G306" s="27">
        <v>1.7142857142857154E-2</v>
      </c>
      <c r="H306" s="64">
        <f t="shared" si="34"/>
        <v>9.9047619047619093E-3</v>
      </c>
      <c r="I306" s="64">
        <f t="shared" si="35"/>
        <v>7.0367354830562943E-3</v>
      </c>
      <c r="K306" s="66">
        <f t="shared" ref="K306:K332" si="43">K305+30</f>
        <v>180</v>
      </c>
      <c r="L306" s="27">
        <v>1.3666666666666674E-2</v>
      </c>
      <c r="M306" s="27">
        <v>1.3666666666666674E-2</v>
      </c>
      <c r="N306" s="27">
        <v>6.666666666666668E-3</v>
      </c>
      <c r="O306" s="27">
        <v>2.2142857142857131E-2</v>
      </c>
      <c r="P306" s="27">
        <v>2.3142857142857132E-2</v>
      </c>
      <c r="Q306" s="27">
        <v>2.5142857142857133E-2</v>
      </c>
      <c r="R306" s="64">
        <f t="shared" si="36"/>
        <v>1.7404761904761902E-2</v>
      </c>
      <c r="S306" s="64">
        <f t="shared" si="37"/>
        <v>7.1903658143530873E-3</v>
      </c>
      <c r="U306" s="66">
        <f t="shared" ref="U306:U332" si="44">U305+30</f>
        <v>180</v>
      </c>
      <c r="V306" s="27">
        <v>9.6666666666666706E-3</v>
      </c>
      <c r="W306" s="27">
        <v>8.6666666666666697E-3</v>
      </c>
      <c r="X306" s="27">
        <v>7.6666666666666689E-3</v>
      </c>
      <c r="Y306" s="27">
        <v>2.2142857142857131E-2</v>
      </c>
      <c r="Z306" s="27">
        <v>2.3142857142857132E-2</v>
      </c>
      <c r="AA306" s="27">
        <v>2.3142857142857132E-2</v>
      </c>
      <c r="AB306" s="64">
        <f t="shared" si="38"/>
        <v>1.5738095238095235E-2</v>
      </c>
      <c r="AC306" s="64">
        <f t="shared" si="39"/>
        <v>7.7807104934133611E-3</v>
      </c>
      <c r="AE306" s="66">
        <f t="shared" ref="AE306:AE332" si="45">AE305+30</f>
        <v>180</v>
      </c>
      <c r="AF306">
        <v>4.6666666666666662E-3</v>
      </c>
      <c r="AG306">
        <v>2.6666666666666644E-3</v>
      </c>
      <c r="AH306">
        <v>5.6666666666666671E-3</v>
      </c>
      <c r="AI306">
        <v>1.4142857142857151E-2</v>
      </c>
      <c r="AJ306">
        <v>2.3142857142857132E-2</v>
      </c>
      <c r="AK306">
        <v>2.4142857142857133E-2</v>
      </c>
      <c r="AL306" s="64">
        <f t="shared" si="40"/>
        <v>1.2404761904761903E-2</v>
      </c>
      <c r="AM306" s="64">
        <f t="shared" si="41"/>
        <v>9.5521839223852243E-3</v>
      </c>
    </row>
    <row r="307" spans="1:39" x14ac:dyDescent="0.2">
      <c r="A307" s="66">
        <f t="shared" si="42"/>
        <v>210</v>
      </c>
      <c r="B307" s="27">
        <v>9.000000000000008E-3</v>
      </c>
      <c r="C307" s="27">
        <v>1.0000000000000009E-3</v>
      </c>
      <c r="D307" s="27">
        <v>1.0000000000000009E-3</v>
      </c>
      <c r="E307" s="27">
        <v>1.9000000000000017E-2</v>
      </c>
      <c r="F307" s="27">
        <v>1.4000000000000012E-2</v>
      </c>
      <c r="G307" s="27">
        <v>1.8000000000000016E-2</v>
      </c>
      <c r="H307" s="64">
        <f t="shared" si="34"/>
        <v>1.0333333333333342E-2</v>
      </c>
      <c r="I307" s="64">
        <f t="shared" si="35"/>
        <v>8.0415587212098877E-3</v>
      </c>
      <c r="K307" s="66">
        <f t="shared" si="43"/>
        <v>210</v>
      </c>
      <c r="L307" s="27">
        <v>1.2000000000000011E-2</v>
      </c>
      <c r="M307" s="27">
        <v>1.100000000000001E-2</v>
      </c>
      <c r="N307" s="27">
        <v>6.0000000000000053E-3</v>
      </c>
      <c r="O307" s="27">
        <v>2.4999999999999994E-2</v>
      </c>
      <c r="P307" s="27">
        <v>2.5999999999999995E-2</v>
      </c>
      <c r="Q307" s="27">
        <v>2.8999999999999998E-2</v>
      </c>
      <c r="R307" s="64">
        <f t="shared" si="36"/>
        <v>1.8166666666666668E-2</v>
      </c>
      <c r="S307" s="64">
        <f t="shared" si="37"/>
        <v>9.6211572415519E-3</v>
      </c>
      <c r="U307" s="66">
        <f t="shared" si="44"/>
        <v>210</v>
      </c>
      <c r="V307" s="27">
        <v>9.000000000000008E-3</v>
      </c>
      <c r="W307" s="27">
        <v>9.000000000000008E-3</v>
      </c>
      <c r="X307" s="27">
        <v>8.0000000000000071E-3</v>
      </c>
      <c r="Y307" s="27">
        <v>2.4999999999999994E-2</v>
      </c>
      <c r="Z307" s="27">
        <v>0.03</v>
      </c>
      <c r="AA307" s="27">
        <v>2.8999999999999998E-2</v>
      </c>
      <c r="AB307" s="64">
        <f t="shared" si="38"/>
        <v>1.8333333333333337E-2</v>
      </c>
      <c r="AC307" s="64">
        <f t="shared" si="39"/>
        <v>1.0726913193769517E-2</v>
      </c>
      <c r="AE307" s="66">
        <f t="shared" si="45"/>
        <v>210</v>
      </c>
      <c r="AF307">
        <v>5.0000000000000044E-3</v>
      </c>
      <c r="AG307">
        <v>3.0000000000000027E-3</v>
      </c>
      <c r="AH307">
        <v>5.0000000000000044E-3</v>
      </c>
      <c r="AI307">
        <v>1.9000000000000017E-2</v>
      </c>
      <c r="AJ307">
        <v>2.5999999999999995E-2</v>
      </c>
      <c r="AK307">
        <v>2.8999999999999998E-2</v>
      </c>
      <c r="AL307" s="64">
        <f t="shared" si="40"/>
        <v>1.4500000000000004E-2</v>
      </c>
      <c r="AM307" s="64">
        <f t="shared" si="41"/>
        <v>1.1623252556836229E-2</v>
      </c>
    </row>
    <row r="308" spans="1:39" x14ac:dyDescent="0.2">
      <c r="A308" s="66">
        <f t="shared" si="42"/>
        <v>240</v>
      </c>
      <c r="B308" s="27">
        <v>9.5833333333333326E-3</v>
      </c>
      <c r="C308" s="27">
        <v>1.5833333333333255E-3</v>
      </c>
      <c r="D308" s="27">
        <v>2.5833333333333264E-3</v>
      </c>
      <c r="E308" s="27">
        <v>1.9000000000000017E-2</v>
      </c>
      <c r="F308" s="27">
        <v>1.4000000000000012E-2</v>
      </c>
      <c r="G308" s="27">
        <v>1.8000000000000016E-2</v>
      </c>
      <c r="H308" s="64">
        <f t="shared" si="34"/>
        <v>1.0791666666666672E-2</v>
      </c>
      <c r="I308" s="64">
        <f t="shared" si="35"/>
        <v>7.52675782348107E-3</v>
      </c>
      <c r="K308" s="66">
        <f t="shared" si="43"/>
        <v>240</v>
      </c>
      <c r="L308" s="27">
        <v>1.3583333333333336E-2</v>
      </c>
      <c r="M308" s="27">
        <v>1.2583333333333335E-2</v>
      </c>
      <c r="N308" s="27">
        <v>6.5833333333333299E-3</v>
      </c>
      <c r="O308" s="27">
        <v>2.2999999999999993E-2</v>
      </c>
      <c r="P308" s="27">
        <v>2.2999999999999993E-2</v>
      </c>
      <c r="Q308" s="27">
        <v>2.4999999999999994E-2</v>
      </c>
      <c r="R308" s="64">
        <f t="shared" si="36"/>
        <v>1.7291666666666664E-2</v>
      </c>
      <c r="S308" s="64">
        <f t="shared" si="37"/>
        <v>7.4185858940007295E-3</v>
      </c>
      <c r="U308" s="66">
        <f t="shared" si="44"/>
        <v>240</v>
      </c>
      <c r="V308" s="27">
        <v>9.5833333333333326E-3</v>
      </c>
      <c r="W308" s="27">
        <v>8.5833333333333317E-3</v>
      </c>
      <c r="X308" s="27">
        <v>8.5833333333333317E-3</v>
      </c>
      <c r="Y308" s="27">
        <v>2.3999999999999994E-2</v>
      </c>
      <c r="Z308" s="27">
        <v>2.6999999999999996E-2</v>
      </c>
      <c r="AA308" s="27">
        <v>2.7999999999999997E-2</v>
      </c>
      <c r="AB308" s="64">
        <f t="shared" si="38"/>
        <v>1.7624999999999998E-2</v>
      </c>
      <c r="AC308" s="64">
        <f t="shared" si="39"/>
        <v>9.6368433628444966E-3</v>
      </c>
      <c r="AE308" s="66">
        <f t="shared" si="45"/>
        <v>240</v>
      </c>
      <c r="AF308">
        <v>4.5833333333333282E-3</v>
      </c>
      <c r="AG308">
        <v>3.5833333333333273E-3</v>
      </c>
      <c r="AH308">
        <v>5.583333333333329E-3</v>
      </c>
      <c r="AI308">
        <v>2.1000000000000019E-2</v>
      </c>
      <c r="AJ308">
        <v>2.7999999999999997E-2</v>
      </c>
      <c r="AK308">
        <v>2.8999999999999998E-2</v>
      </c>
      <c r="AL308" s="64">
        <f t="shared" si="40"/>
        <v>1.5291666666666667E-2</v>
      </c>
      <c r="AM308" s="64">
        <f t="shared" si="41"/>
        <v>1.2066568830174276E-2</v>
      </c>
    </row>
    <row r="309" spans="1:39" x14ac:dyDescent="0.2">
      <c r="A309" s="66">
        <f t="shared" si="42"/>
        <v>270</v>
      </c>
      <c r="B309" s="27">
        <v>8.833333333333318E-3</v>
      </c>
      <c r="C309" s="27">
        <v>1.8333333333333118E-3</v>
      </c>
      <c r="D309" s="27">
        <v>1.8333333333333118E-3</v>
      </c>
      <c r="E309" s="27">
        <v>1.8714285714285725E-2</v>
      </c>
      <c r="F309" s="27">
        <v>1.1714285714285719E-2</v>
      </c>
      <c r="G309" s="27">
        <v>1.8714285714285725E-2</v>
      </c>
      <c r="H309" s="64">
        <f t="shared" si="34"/>
        <v>1.0273809523809518E-2</v>
      </c>
      <c r="I309" s="64">
        <f t="shared" si="35"/>
        <v>7.6041632886023778E-3</v>
      </c>
      <c r="K309" s="66">
        <f t="shared" si="43"/>
        <v>270</v>
      </c>
      <c r="L309" s="27">
        <v>1.1833333333333321E-2</v>
      </c>
      <c r="M309" s="27">
        <v>1.2833333333333322E-2</v>
      </c>
      <c r="N309" s="27">
        <v>6.8333333333333163E-3</v>
      </c>
      <c r="O309" s="27">
        <v>2.8714285714285706E-2</v>
      </c>
      <c r="P309" s="27">
        <v>2.7714285714285705E-2</v>
      </c>
      <c r="Q309" s="27">
        <v>3.1714285714285709E-2</v>
      </c>
      <c r="R309" s="64">
        <f t="shared" si="36"/>
        <v>1.9940476190476179E-2</v>
      </c>
      <c r="S309" s="64">
        <f t="shared" si="37"/>
        <v>1.0621382937744228E-2</v>
      </c>
      <c r="U309" s="66">
        <f t="shared" si="44"/>
        <v>270</v>
      </c>
      <c r="V309" s="27">
        <v>8.833333333333318E-3</v>
      </c>
      <c r="W309" s="27">
        <v>8.833333333333318E-3</v>
      </c>
      <c r="X309" s="27">
        <v>7.8333333333333172E-3</v>
      </c>
      <c r="Y309" s="27">
        <v>2.5714285714285703E-2</v>
      </c>
      <c r="Z309" s="27">
        <v>2.9714285714285707E-2</v>
      </c>
      <c r="AA309" s="27">
        <v>2.7714285714285705E-2</v>
      </c>
      <c r="AB309" s="64">
        <f t="shared" si="38"/>
        <v>1.8107142857142846E-2</v>
      </c>
      <c r="AC309" s="64">
        <f t="shared" si="39"/>
        <v>1.0606128699313176E-2</v>
      </c>
      <c r="AE309" s="66">
        <f t="shared" si="45"/>
        <v>270</v>
      </c>
      <c r="AF309">
        <v>4.8333333333333145E-3</v>
      </c>
      <c r="AG309">
        <v>3.8333333333333136E-3</v>
      </c>
      <c r="AH309">
        <v>5.8333333333333154E-3</v>
      </c>
      <c r="AI309">
        <v>2.3714285714285702E-2</v>
      </c>
      <c r="AJ309">
        <v>3.0714285714285708E-2</v>
      </c>
      <c r="AK309">
        <v>3.1714285714285709E-2</v>
      </c>
      <c r="AL309" s="64">
        <f t="shared" si="40"/>
        <v>1.677380952380951E-2</v>
      </c>
      <c r="AM309" s="64">
        <f t="shared" si="41"/>
        <v>1.3382449924673539E-2</v>
      </c>
    </row>
    <row r="310" spans="1:39" x14ac:dyDescent="0.2">
      <c r="A310" s="66">
        <f t="shared" si="42"/>
        <v>300</v>
      </c>
      <c r="B310" s="27">
        <v>1.0083333333333333E-2</v>
      </c>
      <c r="C310" s="27">
        <v>2.0833333333333259E-3</v>
      </c>
      <c r="D310" s="27">
        <v>1.083333333333325E-3</v>
      </c>
      <c r="E310" s="27">
        <v>1.9857142857142879E-2</v>
      </c>
      <c r="F310" s="27">
        <v>1.2857142857142873E-2</v>
      </c>
      <c r="G310" s="27">
        <v>1.8857142857142878E-2</v>
      </c>
      <c r="H310" s="64">
        <f t="shared" si="34"/>
        <v>1.0803571428571435E-2</v>
      </c>
      <c r="I310" s="64">
        <f t="shared" si="35"/>
        <v>8.0260656359038684E-3</v>
      </c>
      <c r="K310" s="66">
        <f t="shared" si="43"/>
        <v>300</v>
      </c>
      <c r="L310" s="27">
        <v>1.2083333333333335E-2</v>
      </c>
      <c r="M310" s="27">
        <v>1.3083333333333336E-2</v>
      </c>
      <c r="N310" s="27">
        <v>7.0833333333333304E-3</v>
      </c>
      <c r="O310" s="27">
        <v>3.0857142857142861E-2</v>
      </c>
      <c r="P310" s="27">
        <v>3.0857142857142861E-2</v>
      </c>
      <c r="Q310" s="27">
        <v>3.3857142857142863E-2</v>
      </c>
      <c r="R310" s="64">
        <f t="shared" si="36"/>
        <v>2.1303571428571432E-2</v>
      </c>
      <c r="S310" s="64">
        <f t="shared" si="37"/>
        <v>1.1789265338047335E-2</v>
      </c>
      <c r="U310" s="66">
        <f t="shared" si="44"/>
        <v>300</v>
      </c>
      <c r="V310" s="27">
        <v>1.1083333333333334E-2</v>
      </c>
      <c r="W310" s="27">
        <v>1.0083333333333333E-2</v>
      </c>
      <c r="X310" s="27">
        <v>9.0833333333333321E-3</v>
      </c>
      <c r="Y310" s="27">
        <v>2.7857142857142858E-2</v>
      </c>
      <c r="Z310" s="27">
        <v>3.1857142857142862E-2</v>
      </c>
      <c r="AA310" s="27">
        <v>2.8857142857142859E-2</v>
      </c>
      <c r="AB310" s="64">
        <f t="shared" si="38"/>
        <v>1.9803571428571431E-2</v>
      </c>
      <c r="AC310" s="64">
        <f t="shared" si="39"/>
        <v>1.074769592457262E-2</v>
      </c>
      <c r="AE310" s="66">
        <f t="shared" si="45"/>
        <v>300</v>
      </c>
      <c r="AF310">
        <v>6.0833333333333295E-3</v>
      </c>
      <c r="AG310">
        <v>4.0833333333333277E-3</v>
      </c>
      <c r="AH310">
        <v>6.0833333333333295E-3</v>
      </c>
      <c r="AI310">
        <v>2.8857142857142859E-2</v>
      </c>
      <c r="AJ310">
        <v>3.6857142857142866E-2</v>
      </c>
      <c r="AK310">
        <v>3.4857142857142864E-2</v>
      </c>
      <c r="AL310" s="64">
        <f t="shared" si="40"/>
        <v>1.9470238095238096E-2</v>
      </c>
      <c r="AM310" s="64">
        <f t="shared" si="41"/>
        <v>1.5635539982495582E-2</v>
      </c>
    </row>
    <row r="311" spans="1:39" x14ac:dyDescent="0.2">
      <c r="A311" s="66">
        <f t="shared" si="42"/>
        <v>330</v>
      </c>
      <c r="B311" s="27">
        <v>9.4166666666666704E-3</v>
      </c>
      <c r="C311" s="27">
        <v>3.4166666666666651E-3</v>
      </c>
      <c r="D311" s="27">
        <v>3.4166666666666651E-3</v>
      </c>
      <c r="E311" s="27">
        <v>1.8857142857142878E-2</v>
      </c>
      <c r="F311" s="27">
        <v>1.3857142857142873E-2</v>
      </c>
      <c r="G311" s="27">
        <v>1.8857142857142878E-2</v>
      </c>
      <c r="H311" s="64">
        <f t="shared" si="34"/>
        <v>1.1303571428571439E-2</v>
      </c>
      <c r="I311" s="64">
        <f t="shared" si="35"/>
        <v>7.0512488641529189E-3</v>
      </c>
      <c r="K311" s="66">
        <f t="shared" si="43"/>
        <v>330</v>
      </c>
      <c r="L311" s="27">
        <v>1.2416666666666673E-2</v>
      </c>
      <c r="M311" s="27">
        <v>1.3416666666666674E-2</v>
      </c>
      <c r="N311" s="27">
        <v>7.4166666666666686E-3</v>
      </c>
      <c r="O311" s="27">
        <v>3.3857142857142863E-2</v>
      </c>
      <c r="P311" s="27">
        <v>3.4857142857142864E-2</v>
      </c>
      <c r="Q311" s="27">
        <v>3.8857142857142868E-2</v>
      </c>
      <c r="R311" s="64">
        <f t="shared" si="36"/>
        <v>2.34702380952381E-2</v>
      </c>
      <c r="S311" s="64">
        <f t="shared" si="37"/>
        <v>1.3822294484995322E-2</v>
      </c>
      <c r="U311" s="66">
        <f t="shared" si="44"/>
        <v>330</v>
      </c>
      <c r="V311" s="27">
        <v>8.4166666666666695E-3</v>
      </c>
      <c r="W311" s="27">
        <v>9.4166666666666704E-3</v>
      </c>
      <c r="X311" s="27">
        <v>8.4166666666666695E-3</v>
      </c>
      <c r="Y311" s="27">
        <v>3.0857142857142861E-2</v>
      </c>
      <c r="Z311" s="27">
        <v>3.4857142857142864E-2</v>
      </c>
      <c r="AA311" s="27">
        <v>3.3857142857142863E-2</v>
      </c>
      <c r="AB311" s="64">
        <f t="shared" si="38"/>
        <v>2.0970238095238097E-2</v>
      </c>
      <c r="AC311" s="64">
        <f t="shared" si="39"/>
        <v>1.345614096209745E-2</v>
      </c>
      <c r="AE311" s="66">
        <f t="shared" si="45"/>
        <v>330</v>
      </c>
      <c r="AF311">
        <v>4.416666666666666E-3</v>
      </c>
      <c r="AG311">
        <v>3.4166666666666651E-3</v>
      </c>
      <c r="AH311">
        <v>5.4166666666666669E-3</v>
      </c>
      <c r="AI311">
        <v>3.3857142857142863E-2</v>
      </c>
      <c r="AJ311">
        <v>4.085714285714287E-2</v>
      </c>
      <c r="AK311">
        <v>4.1857142857142871E-2</v>
      </c>
      <c r="AL311" s="64">
        <f t="shared" si="40"/>
        <v>2.1636904761904763E-2</v>
      </c>
      <c r="AM311" s="64">
        <f t="shared" si="41"/>
        <v>1.9074693184112493E-2</v>
      </c>
    </row>
    <row r="312" spans="1:39" x14ac:dyDescent="0.2">
      <c r="A312" s="66">
        <f t="shared" si="42"/>
        <v>360</v>
      </c>
      <c r="B312" s="27">
        <v>1.0666666666666672E-2</v>
      </c>
      <c r="C312" s="27">
        <v>3.6666666666666653E-3</v>
      </c>
      <c r="D312" s="27">
        <v>4.6666666666666662E-3</v>
      </c>
      <c r="E312" s="27">
        <v>2.0142857142857157E-2</v>
      </c>
      <c r="F312" s="27">
        <v>1.4142857142857151E-2</v>
      </c>
      <c r="G312" s="27">
        <v>2.0142857142857157E-2</v>
      </c>
      <c r="H312" s="64">
        <f t="shared" si="34"/>
        <v>1.2238095238095244E-2</v>
      </c>
      <c r="I312" s="64">
        <f t="shared" si="35"/>
        <v>7.2369046639876615E-3</v>
      </c>
      <c r="K312" s="66">
        <f t="shared" si="43"/>
        <v>360</v>
      </c>
      <c r="L312" s="27">
        <v>1.3666666666666674E-2</v>
      </c>
      <c r="M312" s="27">
        <v>1.3666666666666674E-2</v>
      </c>
      <c r="N312" s="27">
        <v>8.6666666666666697E-3</v>
      </c>
      <c r="O312" s="27">
        <v>3.6142857142857143E-2</v>
      </c>
      <c r="P312" s="27">
        <v>3.7142857142857144E-2</v>
      </c>
      <c r="Q312" s="27">
        <v>4.0142857142857147E-2</v>
      </c>
      <c r="R312" s="64">
        <f t="shared" si="36"/>
        <v>2.4904761904761912E-2</v>
      </c>
      <c r="S312" s="64">
        <f t="shared" si="37"/>
        <v>1.4314542341583239E-2</v>
      </c>
      <c r="U312" s="66">
        <f t="shared" si="44"/>
        <v>360</v>
      </c>
      <c r="V312" s="27">
        <v>1.0666666666666672E-2</v>
      </c>
      <c r="W312" s="27">
        <v>1.0666666666666672E-2</v>
      </c>
      <c r="X312" s="27">
        <v>1.0666666666666672E-2</v>
      </c>
      <c r="Y312" s="27">
        <v>3.214285714285714E-2</v>
      </c>
      <c r="Z312" s="27">
        <v>3.7142857142857144E-2</v>
      </c>
      <c r="AA312" s="27">
        <v>3.7142857142857144E-2</v>
      </c>
      <c r="AB312" s="64">
        <f t="shared" si="38"/>
        <v>2.3071428571428576E-2</v>
      </c>
      <c r="AC312" s="64">
        <f t="shared" si="39"/>
        <v>1.3710837860245149E-2</v>
      </c>
      <c r="AE312" s="66">
        <f t="shared" si="45"/>
        <v>360</v>
      </c>
      <c r="AF312">
        <v>5.6666666666666671E-3</v>
      </c>
      <c r="AG312">
        <v>3.6666666666666653E-3</v>
      </c>
      <c r="AH312">
        <v>5.6666666666666671E-3</v>
      </c>
      <c r="AI312">
        <v>4.1142857142857148E-2</v>
      </c>
      <c r="AJ312">
        <v>4.9142857142857155E-2</v>
      </c>
      <c r="AK312">
        <v>4.9142857142857155E-2</v>
      </c>
      <c r="AL312" s="64">
        <f t="shared" si="40"/>
        <v>2.5738095238095244E-2</v>
      </c>
      <c r="AM312" s="64">
        <f t="shared" si="41"/>
        <v>2.2916129245399122E-2</v>
      </c>
    </row>
    <row r="313" spans="1:39" x14ac:dyDescent="0.2">
      <c r="A313" s="66">
        <f t="shared" si="42"/>
        <v>390</v>
      </c>
      <c r="B313" s="27">
        <v>1.1249999999999996E-2</v>
      </c>
      <c r="C313" s="27">
        <v>3.249999999999989E-3</v>
      </c>
      <c r="D313" s="27">
        <v>5.2499999999999908E-3</v>
      </c>
      <c r="E313" s="27">
        <v>1.9000000000000017E-2</v>
      </c>
      <c r="F313" s="27">
        <v>1.3000000000000012E-2</v>
      </c>
      <c r="G313" s="27">
        <v>1.8000000000000016E-2</v>
      </c>
      <c r="H313" s="64">
        <f t="shared" si="34"/>
        <v>1.1625000000000003E-2</v>
      </c>
      <c r="I313" s="64">
        <f t="shared" si="35"/>
        <v>6.4473831901012474E-3</v>
      </c>
      <c r="K313" s="66">
        <f t="shared" si="43"/>
        <v>390</v>
      </c>
      <c r="L313" s="27">
        <v>1.4249999999999999E-2</v>
      </c>
      <c r="M313" s="27">
        <v>1.6250000000000001E-2</v>
      </c>
      <c r="N313" s="27">
        <v>1.0249999999999995E-2</v>
      </c>
      <c r="O313" s="27">
        <v>4.0000000000000008E-2</v>
      </c>
      <c r="P313" s="27">
        <v>4.0000000000000008E-2</v>
      </c>
      <c r="Q313" s="27">
        <v>4.4000000000000011E-2</v>
      </c>
      <c r="R313" s="64">
        <f t="shared" si="36"/>
        <v>2.7458333333333335E-2</v>
      </c>
      <c r="S313" s="64">
        <f t="shared" si="37"/>
        <v>1.539108237476062E-2</v>
      </c>
      <c r="U313" s="66">
        <f t="shared" si="44"/>
        <v>390</v>
      </c>
      <c r="V313" s="27">
        <v>1.2249999999999997E-2</v>
      </c>
      <c r="W313" s="27">
        <v>1.1249999999999996E-2</v>
      </c>
      <c r="X313" s="27">
        <v>1.1249999999999996E-2</v>
      </c>
      <c r="Y313" s="27">
        <v>3.7000000000000005E-2</v>
      </c>
      <c r="Z313" s="27">
        <v>4.200000000000001E-2</v>
      </c>
      <c r="AA313" s="27">
        <v>4.4000000000000011E-2</v>
      </c>
      <c r="AB313" s="64">
        <f t="shared" si="38"/>
        <v>2.6291666666666668E-2</v>
      </c>
      <c r="AC313" s="64">
        <f t="shared" si="39"/>
        <v>1.6276836813910348E-2</v>
      </c>
      <c r="AE313" s="66">
        <f t="shared" si="45"/>
        <v>390</v>
      </c>
      <c r="AF313">
        <v>6.2499999999999917E-3</v>
      </c>
      <c r="AG313">
        <v>5.2499999999999908E-3</v>
      </c>
      <c r="AH313">
        <v>7.2499999999999926E-3</v>
      </c>
      <c r="AI313">
        <v>4.9000000000000016E-2</v>
      </c>
      <c r="AJ313">
        <v>5.3999999999999992E-2</v>
      </c>
      <c r="AK313">
        <v>5.5999999999999994E-2</v>
      </c>
      <c r="AL313" s="64">
        <f t="shared" si="40"/>
        <v>2.9624999999999995E-2</v>
      </c>
      <c r="AM313" s="64">
        <f t="shared" si="41"/>
        <v>2.5715146314963879E-2</v>
      </c>
    </row>
    <row r="314" spans="1:39" x14ac:dyDescent="0.2">
      <c r="A314" s="66">
        <f t="shared" si="42"/>
        <v>420</v>
      </c>
      <c r="B314" s="27">
        <v>1.1083333333333334E-2</v>
      </c>
      <c r="C314" s="27">
        <v>5.0833333333333286E-3</v>
      </c>
      <c r="D314" s="27">
        <v>7.0833333333333304E-3</v>
      </c>
      <c r="E314" s="27">
        <v>1.9571428571428587E-2</v>
      </c>
      <c r="F314" s="27">
        <v>1.2571428571428581E-2</v>
      </c>
      <c r="G314" s="27">
        <v>1.8571428571428586E-2</v>
      </c>
      <c r="H314" s="64">
        <f t="shared" si="34"/>
        <v>1.2327380952380958E-2</v>
      </c>
      <c r="I314" s="64">
        <f t="shared" si="35"/>
        <v>5.8829895738927405E-3</v>
      </c>
      <c r="K314" s="66">
        <f t="shared" si="43"/>
        <v>420</v>
      </c>
      <c r="L314" s="27">
        <v>1.7083333333333339E-2</v>
      </c>
      <c r="M314" s="27">
        <v>1.808333333333334E-2</v>
      </c>
      <c r="N314" s="27">
        <v>1.2083333333333335E-2</v>
      </c>
      <c r="O314" s="27">
        <v>4.357142857142858E-2</v>
      </c>
      <c r="P314" s="27">
        <v>4.6571428571428583E-2</v>
      </c>
      <c r="Q314" s="27">
        <v>5.157142857142856E-2</v>
      </c>
      <c r="R314" s="64">
        <f t="shared" si="36"/>
        <v>3.1494047619047623E-2</v>
      </c>
      <c r="S314" s="64">
        <f t="shared" si="37"/>
        <v>1.7553253521318292E-2</v>
      </c>
      <c r="U314" s="66">
        <f t="shared" si="44"/>
        <v>420</v>
      </c>
      <c r="V314" s="27">
        <v>1.5083333333333337E-2</v>
      </c>
      <c r="W314" s="27">
        <v>1.5083333333333337E-2</v>
      </c>
      <c r="X314" s="27">
        <v>1.5083333333333337E-2</v>
      </c>
      <c r="Y314" s="27">
        <v>4.1571428571428579E-2</v>
      </c>
      <c r="Z314" s="27">
        <v>4.7571428571428584E-2</v>
      </c>
      <c r="AA314" s="27">
        <v>5.0571428571428587E-2</v>
      </c>
      <c r="AB314" s="64">
        <f t="shared" si="38"/>
        <v>3.0827380952380957E-2</v>
      </c>
      <c r="AC314" s="64">
        <f t="shared" si="39"/>
        <v>1.7488568909919622E-2</v>
      </c>
      <c r="AE314" s="66">
        <f t="shared" si="45"/>
        <v>420</v>
      </c>
      <c r="AF314">
        <v>9.0833333333333321E-3</v>
      </c>
      <c r="AG314">
        <v>8.0833333333333313E-3</v>
      </c>
      <c r="AH314">
        <v>1.0083333333333333E-2</v>
      </c>
      <c r="AI314">
        <v>5.9571428571428567E-2</v>
      </c>
      <c r="AJ314">
        <v>6.4571428571428571E-2</v>
      </c>
      <c r="AK314">
        <v>6.5571428571428572E-2</v>
      </c>
      <c r="AL314" s="64">
        <f t="shared" si="40"/>
        <v>3.6160714285714289E-2</v>
      </c>
      <c r="AM314" s="64">
        <f t="shared" si="41"/>
        <v>2.9738103578099404E-2</v>
      </c>
    </row>
    <row r="315" spans="1:39" x14ac:dyDescent="0.2">
      <c r="A315" s="66">
        <f t="shared" si="42"/>
        <v>450</v>
      </c>
      <c r="B315" s="27">
        <v>1.0166666666666699E-2</v>
      </c>
      <c r="C315" s="27">
        <v>4.1666666666666935E-3</v>
      </c>
      <c r="D315" s="27">
        <v>5.1666666666666944E-3</v>
      </c>
      <c r="E315" s="27">
        <v>1.9714285714285726E-2</v>
      </c>
      <c r="F315" s="27">
        <v>1.271428571428572E-2</v>
      </c>
      <c r="G315" s="27">
        <v>1.7714285714285724E-2</v>
      </c>
      <c r="H315" s="64">
        <f t="shared" si="34"/>
        <v>1.1607142857142877E-2</v>
      </c>
      <c r="I315" s="64">
        <f t="shared" si="35"/>
        <v>6.3743880591984343E-3</v>
      </c>
      <c r="K315" s="66">
        <f t="shared" si="43"/>
        <v>450</v>
      </c>
      <c r="L315" s="27">
        <v>2.016666666666668E-2</v>
      </c>
      <c r="M315" s="27">
        <v>2.1166666666666681E-2</v>
      </c>
      <c r="N315" s="27">
        <v>1.6166666666666704E-2</v>
      </c>
      <c r="O315" s="27">
        <v>4.9714285714285725E-2</v>
      </c>
      <c r="P315" s="27">
        <v>5.1714285714285699E-2</v>
      </c>
      <c r="Q315" s="27">
        <v>5.8714285714285705E-2</v>
      </c>
      <c r="R315" s="64">
        <f t="shared" si="36"/>
        <v>3.6273809523809535E-2</v>
      </c>
      <c r="S315" s="64">
        <f t="shared" si="37"/>
        <v>1.905042092487632E-2</v>
      </c>
      <c r="U315" s="66">
        <f t="shared" si="44"/>
        <v>450</v>
      </c>
      <c r="V315" s="27">
        <v>1.9166666666666679E-2</v>
      </c>
      <c r="W315" s="27">
        <v>1.9166666666666679E-2</v>
      </c>
      <c r="X315" s="27">
        <v>1.9166666666666679E-2</v>
      </c>
      <c r="Y315" s="27">
        <v>4.5714285714285721E-2</v>
      </c>
      <c r="Z315" s="27">
        <v>5.3714285714285701E-2</v>
      </c>
      <c r="AA315" s="27">
        <v>6.2714285714285709E-2</v>
      </c>
      <c r="AB315" s="64">
        <f t="shared" si="38"/>
        <v>3.6607142857142866E-2</v>
      </c>
      <c r="AC315" s="64">
        <f t="shared" si="39"/>
        <v>1.9847860968729425E-2</v>
      </c>
      <c r="AE315" s="66">
        <f t="shared" si="45"/>
        <v>450</v>
      </c>
      <c r="AF315">
        <v>1.2166666666666701E-2</v>
      </c>
      <c r="AG315">
        <v>1.2166666666666701E-2</v>
      </c>
      <c r="AH315">
        <v>1.2166666666666701E-2</v>
      </c>
      <c r="AI315">
        <v>7.2714285714285717E-2</v>
      </c>
      <c r="AJ315">
        <v>8.0714285714285725E-2</v>
      </c>
      <c r="AK315">
        <v>8.0714285714285725E-2</v>
      </c>
      <c r="AL315" s="64">
        <f t="shared" si="40"/>
        <v>4.510714285714288E-2</v>
      </c>
      <c r="AM315" s="64">
        <f t="shared" si="41"/>
        <v>3.6202531670032775E-2</v>
      </c>
    </row>
    <row r="316" spans="1:39" x14ac:dyDescent="0.2">
      <c r="A316" s="66">
        <f t="shared" si="42"/>
        <v>480</v>
      </c>
      <c r="B316" s="27">
        <v>1.2333333333333349E-2</v>
      </c>
      <c r="C316" s="27">
        <v>6.3333333333333436E-3</v>
      </c>
      <c r="D316" s="27">
        <v>6.3333333333333436E-3</v>
      </c>
      <c r="E316" s="27">
        <v>2.0142857142857157E-2</v>
      </c>
      <c r="F316" s="27">
        <v>1.4142857142857151E-2</v>
      </c>
      <c r="G316" s="27">
        <v>1.9142857142857156E-2</v>
      </c>
      <c r="H316" s="64">
        <f t="shared" si="34"/>
        <v>1.3071428571428583E-2</v>
      </c>
      <c r="I316" s="64">
        <f t="shared" si="35"/>
        <v>5.9893897114519316E-3</v>
      </c>
      <c r="K316" s="66">
        <f t="shared" si="43"/>
        <v>480</v>
      </c>
      <c r="L316" s="27">
        <v>2.7333333333333334E-2</v>
      </c>
      <c r="M316" s="27">
        <v>2.8333333333333335E-2</v>
      </c>
      <c r="N316" s="27">
        <v>2.3333333333333331E-2</v>
      </c>
      <c r="O316" s="27">
        <v>5.9142857142857136E-2</v>
      </c>
      <c r="P316" s="27">
        <v>6.2142857142857139E-2</v>
      </c>
      <c r="Q316" s="27">
        <v>7.2142857142857147E-2</v>
      </c>
      <c r="R316" s="64">
        <f t="shared" si="36"/>
        <v>4.5404761904761899E-2</v>
      </c>
      <c r="S316" s="64">
        <f t="shared" si="37"/>
        <v>2.1396181870592137E-2</v>
      </c>
      <c r="U316" s="66">
        <f t="shared" si="44"/>
        <v>480</v>
      </c>
      <c r="V316" s="27">
        <v>2.8333333333333335E-2</v>
      </c>
      <c r="W316" s="27">
        <v>2.7333333333333334E-2</v>
      </c>
      <c r="X316" s="27">
        <v>2.9333333333333336E-2</v>
      </c>
      <c r="Y316" s="27">
        <v>5.4142857142857131E-2</v>
      </c>
      <c r="Z316" s="27">
        <v>6.3142857142857139E-2</v>
      </c>
      <c r="AA316" s="27">
        <v>7.6142857142857151E-2</v>
      </c>
      <c r="AB316" s="64">
        <f t="shared" si="38"/>
        <v>4.64047619047619E-2</v>
      </c>
      <c r="AC316" s="64">
        <f t="shared" si="39"/>
        <v>2.1005360507928145E-2</v>
      </c>
      <c r="AE316" s="66">
        <f t="shared" si="45"/>
        <v>480</v>
      </c>
      <c r="AF316">
        <v>1.8333333333333326E-2</v>
      </c>
      <c r="AG316">
        <v>1.9333333333333327E-2</v>
      </c>
      <c r="AH316">
        <v>1.8333333333333326E-2</v>
      </c>
      <c r="AI316">
        <v>9.514285714285714E-2</v>
      </c>
      <c r="AJ316">
        <v>9.6142857142857141E-2</v>
      </c>
      <c r="AK316">
        <v>0.10014285714285714</v>
      </c>
      <c r="AL316" s="64">
        <f t="shared" si="40"/>
        <v>5.7904761904761903E-2</v>
      </c>
      <c r="AM316" s="64">
        <f t="shared" si="41"/>
        <v>4.3017288092462677E-2</v>
      </c>
    </row>
    <row r="317" spans="1:39" x14ac:dyDescent="0.2">
      <c r="A317" s="66">
        <f t="shared" si="42"/>
        <v>510</v>
      </c>
      <c r="B317" s="27">
        <v>1.2333333333333363E-2</v>
      </c>
      <c r="C317" s="27">
        <v>5.3333333333333566E-3</v>
      </c>
      <c r="D317" s="27">
        <v>7.3333333333333584E-3</v>
      </c>
      <c r="E317" s="27">
        <v>1.9142857142857156E-2</v>
      </c>
      <c r="F317" s="27">
        <v>1.4142857142857151E-2</v>
      </c>
      <c r="G317" s="27">
        <v>1.8142857142857155E-2</v>
      </c>
      <c r="H317" s="64">
        <f t="shared" si="34"/>
        <v>1.2738095238095257E-2</v>
      </c>
      <c r="I317" s="64">
        <f t="shared" si="35"/>
        <v>5.5930593529096408E-3</v>
      </c>
      <c r="K317" s="66">
        <f t="shared" si="43"/>
        <v>510</v>
      </c>
      <c r="L317" s="27">
        <v>3.6333333333333356E-2</v>
      </c>
      <c r="M317" s="27">
        <v>3.7333333333333357E-2</v>
      </c>
      <c r="N317" s="27">
        <v>3.2333333333333353E-2</v>
      </c>
      <c r="O317" s="27">
        <v>7.1142857142857147E-2</v>
      </c>
      <c r="P317" s="27">
        <v>7.3142857142857148E-2</v>
      </c>
      <c r="Q317" s="27">
        <v>8.7142857142857133E-2</v>
      </c>
      <c r="R317" s="64">
        <f t="shared" si="36"/>
        <v>5.6238095238095247E-2</v>
      </c>
      <c r="S317" s="64">
        <f t="shared" si="37"/>
        <v>2.3613785896245899E-2</v>
      </c>
      <c r="U317" s="66">
        <f t="shared" si="44"/>
        <v>510</v>
      </c>
      <c r="V317" s="27">
        <v>3.9333333333333359E-2</v>
      </c>
      <c r="W317" s="27">
        <v>3.9333333333333359E-2</v>
      </c>
      <c r="X317" s="27">
        <v>4.2333333333333362E-2</v>
      </c>
      <c r="Y317" s="27">
        <v>6.414285714285714E-2</v>
      </c>
      <c r="Z317" s="27">
        <v>7.7142857142857152E-2</v>
      </c>
      <c r="AA317" s="27">
        <v>9.514285714285714E-2</v>
      </c>
      <c r="AB317" s="64">
        <f t="shared" si="38"/>
        <v>5.9571428571428581E-2</v>
      </c>
      <c r="AC317" s="64">
        <f t="shared" si="39"/>
        <v>2.3286444627751996E-2</v>
      </c>
      <c r="AE317" s="66">
        <f t="shared" si="45"/>
        <v>510</v>
      </c>
      <c r="AF317">
        <v>2.6333333333333347E-2</v>
      </c>
      <c r="AG317">
        <v>2.8333333333333349E-2</v>
      </c>
      <c r="AH317">
        <v>2.5333333333333347E-2</v>
      </c>
      <c r="AI317">
        <v>0.12614285714285714</v>
      </c>
      <c r="AJ317">
        <v>0.12414285714285714</v>
      </c>
      <c r="AK317">
        <v>0.13014285714285714</v>
      </c>
      <c r="AL317" s="64">
        <f t="shared" si="40"/>
        <v>7.673809523809523E-2</v>
      </c>
      <c r="AM317" s="64">
        <f t="shared" si="41"/>
        <v>5.4893025218939018E-2</v>
      </c>
    </row>
    <row r="318" spans="1:39" x14ac:dyDescent="0.2">
      <c r="A318" s="66">
        <f t="shared" si="42"/>
        <v>540</v>
      </c>
      <c r="B318" s="27">
        <v>1.3500000000000026E-2</v>
      </c>
      <c r="C318" s="27">
        <v>6.5000000000000197E-3</v>
      </c>
      <c r="D318" s="27">
        <v>7.5000000000000205E-3</v>
      </c>
      <c r="E318" s="27">
        <v>2.0857142857142852E-2</v>
      </c>
      <c r="F318" s="27">
        <v>1.3857142857142873E-2</v>
      </c>
      <c r="G318" s="27">
        <v>1.8857142857142878E-2</v>
      </c>
      <c r="H318" s="64">
        <f t="shared" si="34"/>
        <v>1.3511904761904779E-2</v>
      </c>
      <c r="I318" s="64">
        <f t="shared" si="35"/>
        <v>5.7957438054578739E-3</v>
      </c>
      <c r="K318" s="66">
        <f t="shared" si="43"/>
        <v>540</v>
      </c>
      <c r="L318" s="27">
        <v>5.1500000000000004E-2</v>
      </c>
      <c r="M318" s="27">
        <v>5.3500000000000006E-2</v>
      </c>
      <c r="N318" s="27">
        <v>4.9500000000000002E-2</v>
      </c>
      <c r="O318" s="27">
        <v>8.9857142857142858E-2</v>
      </c>
      <c r="P318" s="27">
        <v>9.4857142857142862E-2</v>
      </c>
      <c r="Q318" s="27">
        <v>0.11385714285714288</v>
      </c>
      <c r="R318" s="64">
        <f t="shared" si="36"/>
        <v>7.5511904761904766E-2</v>
      </c>
      <c r="S318" s="64">
        <f t="shared" si="37"/>
        <v>2.7524883608965062E-2</v>
      </c>
      <c r="U318" s="66">
        <f t="shared" si="44"/>
        <v>540</v>
      </c>
      <c r="V318" s="27">
        <v>5.7500000000000009E-2</v>
      </c>
      <c r="W318" s="27">
        <v>5.850000000000001E-2</v>
      </c>
      <c r="X318" s="27">
        <v>6.4500000000000016E-2</v>
      </c>
      <c r="Y318" s="27">
        <v>8.0857142857142877E-2</v>
      </c>
      <c r="Z318" s="27">
        <v>9.6857142857142864E-2</v>
      </c>
      <c r="AA318" s="27">
        <v>0.12385714285714286</v>
      </c>
      <c r="AB318" s="64">
        <f t="shared" si="38"/>
        <v>8.0345238095238122E-2</v>
      </c>
      <c r="AC318" s="64">
        <f t="shared" si="39"/>
        <v>2.6139555477173185E-2</v>
      </c>
      <c r="AE318" s="66">
        <f t="shared" si="45"/>
        <v>540</v>
      </c>
      <c r="AF318">
        <v>3.9500000000000021E-2</v>
      </c>
      <c r="AG318">
        <v>4.4500000000000026E-2</v>
      </c>
      <c r="AH318">
        <v>3.850000000000002E-2</v>
      </c>
      <c r="AI318">
        <v>0.17185714285714285</v>
      </c>
      <c r="AJ318">
        <v>0.16885714285714284</v>
      </c>
      <c r="AK318">
        <v>0.17485714285714285</v>
      </c>
      <c r="AL318" s="64">
        <f t="shared" si="40"/>
        <v>0.1063452380952381</v>
      </c>
      <c r="AM318" s="64">
        <f t="shared" si="41"/>
        <v>7.1818555624384314E-2</v>
      </c>
    </row>
    <row r="319" spans="1:39" x14ac:dyDescent="0.2">
      <c r="A319" s="66">
        <f t="shared" si="42"/>
        <v>570</v>
      </c>
      <c r="B319" s="27">
        <v>1.2916666666666687E-2</v>
      </c>
      <c r="C319" s="27">
        <v>5.9166666666666812E-3</v>
      </c>
      <c r="D319" s="27">
        <v>6.9166666666666821E-3</v>
      </c>
      <c r="E319" s="27">
        <v>1.9285714285714309E-2</v>
      </c>
      <c r="F319" s="27">
        <v>1.2285714285714303E-2</v>
      </c>
      <c r="G319" s="27">
        <v>1.8285714285714308E-2</v>
      </c>
      <c r="H319" s="64">
        <f t="shared" si="34"/>
        <v>1.2601190476190495E-2</v>
      </c>
      <c r="I319" s="64">
        <f t="shared" si="35"/>
        <v>5.553240305547426E-3</v>
      </c>
      <c r="K319" s="66">
        <f t="shared" si="43"/>
        <v>570</v>
      </c>
      <c r="L319" s="27">
        <v>7.791666666666669E-2</v>
      </c>
      <c r="M319" s="27">
        <v>7.891666666666669E-2</v>
      </c>
      <c r="N319" s="27">
        <v>7.3916666666666686E-2</v>
      </c>
      <c r="O319" s="27">
        <v>0.11728571428571428</v>
      </c>
      <c r="P319" s="27">
        <v>0.12228571428571429</v>
      </c>
      <c r="Q319" s="27">
        <v>0.1512857142857143</v>
      </c>
      <c r="R319" s="64">
        <f t="shared" si="36"/>
        <v>0.10360119047619049</v>
      </c>
      <c r="S319" s="64">
        <f t="shared" si="37"/>
        <v>3.1497247072232358E-2</v>
      </c>
      <c r="U319" s="66">
        <f t="shared" si="44"/>
        <v>570</v>
      </c>
      <c r="V319" s="27">
        <v>8.4916666666666668E-2</v>
      </c>
      <c r="W319" s="27">
        <v>8.7916666666666671E-2</v>
      </c>
      <c r="X319" s="27">
        <v>9.8916666666666681E-2</v>
      </c>
      <c r="Y319" s="27">
        <v>0.1032857142857143</v>
      </c>
      <c r="Z319" s="27">
        <v>0.12628571428571428</v>
      </c>
      <c r="AA319" s="27">
        <v>0.16128571428571431</v>
      </c>
      <c r="AB319" s="64">
        <f t="shared" si="38"/>
        <v>0.11043452380952383</v>
      </c>
      <c r="AC319" s="64">
        <f t="shared" si="39"/>
        <v>2.8910500675701358E-2</v>
      </c>
      <c r="AE319" s="66">
        <f t="shared" si="45"/>
        <v>570</v>
      </c>
      <c r="AF319">
        <v>6.1916666666666675E-2</v>
      </c>
      <c r="AG319">
        <v>6.7916666666666681E-2</v>
      </c>
      <c r="AH319">
        <v>5.6916666666666671E-2</v>
      </c>
      <c r="AI319">
        <v>0.23828571428571427</v>
      </c>
      <c r="AJ319">
        <v>0.22828571428571426</v>
      </c>
      <c r="AK319">
        <v>0.23828571428571427</v>
      </c>
      <c r="AL319" s="64">
        <f t="shared" si="40"/>
        <v>0.14860119047619047</v>
      </c>
      <c r="AM319" s="64">
        <f t="shared" si="41"/>
        <v>9.4727505945491119E-2</v>
      </c>
    </row>
    <row r="320" spans="1:39" x14ac:dyDescent="0.2">
      <c r="A320" s="66">
        <f t="shared" si="42"/>
        <v>600</v>
      </c>
      <c r="B320" s="27">
        <v>1.4166666666666661E-2</v>
      </c>
      <c r="C320" s="27">
        <v>7.1666666666666545E-3</v>
      </c>
      <c r="D320" s="27">
        <v>8.1666666666666554E-3</v>
      </c>
      <c r="E320" s="27">
        <v>1.9714285714285726E-2</v>
      </c>
      <c r="F320" s="27">
        <v>1.3714285714285721E-2</v>
      </c>
      <c r="G320" s="27">
        <v>1.8714285714285725E-2</v>
      </c>
      <c r="H320" s="64">
        <f t="shared" si="34"/>
        <v>1.3607142857142858E-2</v>
      </c>
      <c r="I320" s="64">
        <f t="shared" si="35"/>
        <v>5.1919777207786004E-3</v>
      </c>
      <c r="K320" s="66">
        <f t="shared" si="43"/>
        <v>600</v>
      </c>
      <c r="L320" s="27">
        <v>0.11516666666666664</v>
      </c>
      <c r="M320" s="27">
        <v>0.11416666666666664</v>
      </c>
      <c r="N320" s="27">
        <v>0.11116666666666666</v>
      </c>
      <c r="O320" s="27">
        <v>0.15471428571428575</v>
      </c>
      <c r="P320" s="27">
        <v>0.1647142857142857</v>
      </c>
      <c r="Q320" s="27">
        <v>0.20571428571428574</v>
      </c>
      <c r="R320" s="64">
        <f t="shared" si="36"/>
        <v>0.14427380952380953</v>
      </c>
      <c r="S320" s="64">
        <f t="shared" si="37"/>
        <v>3.7819300493212672E-2</v>
      </c>
      <c r="U320" s="66">
        <f t="shared" si="44"/>
        <v>600</v>
      </c>
      <c r="V320" s="27">
        <v>0.12516666666666665</v>
      </c>
      <c r="W320" s="27">
        <v>0.13116666666666665</v>
      </c>
      <c r="X320" s="27">
        <v>0.14916666666666667</v>
      </c>
      <c r="Y320" s="27">
        <v>0.13971428571428574</v>
      </c>
      <c r="Z320" s="27">
        <v>0.16871428571428571</v>
      </c>
      <c r="AA320" s="27">
        <v>0.21871428571428575</v>
      </c>
      <c r="AB320" s="64">
        <f t="shared" si="38"/>
        <v>0.15544047619047618</v>
      </c>
      <c r="AC320" s="64">
        <f t="shared" si="39"/>
        <v>3.4560567459595543E-2</v>
      </c>
      <c r="AE320" s="66">
        <f t="shared" si="45"/>
        <v>600</v>
      </c>
      <c r="AF320">
        <v>9.4166666666666649E-2</v>
      </c>
      <c r="AG320">
        <v>0.10416666666666666</v>
      </c>
      <c r="AH320">
        <v>8.7166666666666642E-2</v>
      </c>
      <c r="AI320">
        <v>0.30971428571428572</v>
      </c>
      <c r="AJ320">
        <v>0.30271428571428571</v>
      </c>
      <c r="AK320">
        <v>0.31071428571428572</v>
      </c>
      <c r="AL320" s="64">
        <f t="shared" si="40"/>
        <v>0.2014404761904762</v>
      </c>
      <c r="AM320" s="64">
        <f t="shared" si="41"/>
        <v>0.11657507070057276</v>
      </c>
    </row>
    <row r="321" spans="1:39" x14ac:dyDescent="0.2">
      <c r="A321" s="66">
        <f t="shared" si="42"/>
        <v>630</v>
      </c>
      <c r="B321" s="27">
        <v>1.4583333333333351E-2</v>
      </c>
      <c r="C321" s="27">
        <v>6.5833333333333438E-3</v>
      </c>
      <c r="D321" s="27">
        <v>8.5833333333333456E-3</v>
      </c>
      <c r="E321" s="27">
        <v>1.9285714285714309E-2</v>
      </c>
      <c r="F321" s="27">
        <v>1.3285714285714303E-2</v>
      </c>
      <c r="G321" s="27">
        <v>1.8285714285714308E-2</v>
      </c>
      <c r="H321" s="64">
        <f t="shared" si="34"/>
        <v>1.3434523809523827E-2</v>
      </c>
      <c r="I321" s="64">
        <f t="shared" si="35"/>
        <v>5.0908790321248041E-3</v>
      </c>
      <c r="K321" s="66">
        <f t="shared" si="43"/>
        <v>630</v>
      </c>
      <c r="L321" s="27">
        <v>0.17058333333333331</v>
      </c>
      <c r="M321" s="27">
        <v>0.16758333333333331</v>
      </c>
      <c r="N321" s="27">
        <v>0.1655833333333333</v>
      </c>
      <c r="O321" s="27">
        <v>0.2122857142857143</v>
      </c>
      <c r="P321" s="27">
        <v>0.22428571428571431</v>
      </c>
      <c r="Q321" s="27">
        <v>0.2772857142857143</v>
      </c>
      <c r="R321" s="64">
        <f t="shared" si="36"/>
        <v>0.20293452380952381</v>
      </c>
      <c r="S321" s="64">
        <f t="shared" si="37"/>
        <v>4.4187860881917909E-2</v>
      </c>
      <c r="U321" s="66">
        <f t="shared" si="44"/>
        <v>630</v>
      </c>
      <c r="V321" s="27">
        <v>0.18258333333333332</v>
      </c>
      <c r="W321" s="27">
        <v>0.19458333333333333</v>
      </c>
      <c r="X321" s="27">
        <v>0.21958333333333335</v>
      </c>
      <c r="Y321" s="27">
        <v>0.18828571428571428</v>
      </c>
      <c r="Z321" s="27">
        <v>0.23528571428571426</v>
      </c>
      <c r="AA321" s="27">
        <v>0.29728571428571426</v>
      </c>
      <c r="AB321" s="64">
        <f t="shared" si="38"/>
        <v>0.21960119047619045</v>
      </c>
      <c r="AC321" s="64">
        <f t="shared" si="39"/>
        <v>4.3029673059476602E-2</v>
      </c>
      <c r="AE321" s="66">
        <f t="shared" si="45"/>
        <v>630</v>
      </c>
      <c r="AF321">
        <v>0.14158333333333334</v>
      </c>
      <c r="AG321">
        <v>0.15658333333333335</v>
      </c>
      <c r="AH321">
        <v>0.12958333333333333</v>
      </c>
      <c r="AI321">
        <v>0.35428571428571426</v>
      </c>
      <c r="AJ321">
        <v>0.34428571428571431</v>
      </c>
      <c r="AK321">
        <v>0.35528571428571426</v>
      </c>
      <c r="AL321" s="64">
        <f t="shared" si="40"/>
        <v>0.24693452380952377</v>
      </c>
      <c r="AM321" s="64">
        <f t="shared" si="41"/>
        <v>0.11469527080293171</v>
      </c>
    </row>
    <row r="322" spans="1:39" x14ac:dyDescent="0.2">
      <c r="A322" s="66">
        <f t="shared" si="42"/>
        <v>660</v>
      </c>
      <c r="B322" s="27">
        <v>1.4833333333333365E-2</v>
      </c>
      <c r="C322" s="27">
        <v>6.8333333333333579E-3</v>
      </c>
      <c r="D322" s="27">
        <v>8.8333333333333597E-3</v>
      </c>
      <c r="E322" s="27">
        <v>2.0142857142857157E-2</v>
      </c>
      <c r="F322" s="27">
        <v>1.4142857142857151E-2</v>
      </c>
      <c r="G322" s="27">
        <v>1.8142857142857155E-2</v>
      </c>
      <c r="H322" s="64">
        <f t="shared" si="34"/>
        <v>1.382142857142859E-2</v>
      </c>
      <c r="I322" s="64">
        <f t="shared" si="35"/>
        <v>5.1667599289366315E-3</v>
      </c>
      <c r="K322" s="66">
        <f t="shared" si="43"/>
        <v>660</v>
      </c>
      <c r="L322" s="27">
        <v>0.24483333333333335</v>
      </c>
      <c r="M322" s="27">
        <v>0.24083333333333334</v>
      </c>
      <c r="N322" s="27">
        <v>0.24283333333333335</v>
      </c>
      <c r="O322" s="27">
        <v>0.28514285714285714</v>
      </c>
      <c r="P322" s="27">
        <v>0.29614285714285715</v>
      </c>
      <c r="Q322" s="27">
        <v>0.33614285714285719</v>
      </c>
      <c r="R322" s="64">
        <f t="shared" si="36"/>
        <v>0.2743214285714286</v>
      </c>
      <c r="S322" s="64">
        <f t="shared" si="37"/>
        <v>3.8464704644665379E-2</v>
      </c>
      <c r="U322" s="66">
        <f t="shared" si="44"/>
        <v>660</v>
      </c>
      <c r="V322" s="27">
        <v>0.25783333333333336</v>
      </c>
      <c r="W322" s="27">
        <v>0.27383333333333337</v>
      </c>
      <c r="X322" s="27">
        <v>0.30883333333333335</v>
      </c>
      <c r="Y322" s="27">
        <v>0.25414285714285711</v>
      </c>
      <c r="Z322" s="27">
        <v>0.30214285714285716</v>
      </c>
      <c r="AA322" s="27">
        <v>0.3671428571428571</v>
      </c>
      <c r="AB322" s="64">
        <f t="shared" si="38"/>
        <v>0.29398809523809516</v>
      </c>
      <c r="AC322" s="64">
        <f t="shared" si="39"/>
        <v>4.2283624867942085E-2</v>
      </c>
      <c r="AE322" s="66">
        <f t="shared" si="45"/>
        <v>660</v>
      </c>
      <c r="AF322">
        <v>0.20583333333333337</v>
      </c>
      <c r="AG322">
        <v>0.22383333333333333</v>
      </c>
      <c r="AH322">
        <v>0.18683333333333335</v>
      </c>
      <c r="AI322">
        <v>0.37014285714285711</v>
      </c>
      <c r="AJ322">
        <v>0.3651428571428571</v>
      </c>
      <c r="AK322">
        <v>0.37514285714285711</v>
      </c>
      <c r="AL322" s="64">
        <f t="shared" si="40"/>
        <v>0.28782142857142851</v>
      </c>
      <c r="AM322" s="64">
        <f t="shared" si="41"/>
        <v>9.098963927713058E-2</v>
      </c>
    </row>
    <row r="323" spans="1:39" x14ac:dyDescent="0.2">
      <c r="A323" s="66">
        <f t="shared" si="42"/>
        <v>690</v>
      </c>
      <c r="B323" s="27">
        <v>1.6583333333333311E-2</v>
      </c>
      <c r="C323" s="27">
        <v>6.5833333333333299E-3</v>
      </c>
      <c r="D323" s="27">
        <v>9.5833333333333326E-3</v>
      </c>
      <c r="E323" s="27">
        <v>1.9142857142857156E-2</v>
      </c>
      <c r="F323" s="27">
        <v>1.3142857142857151E-2</v>
      </c>
      <c r="G323" s="27">
        <v>1.7142857142857154E-2</v>
      </c>
      <c r="H323" s="64">
        <f t="shared" si="34"/>
        <v>1.3696428571428573E-2</v>
      </c>
      <c r="I323" s="64">
        <f t="shared" si="35"/>
        <v>4.8517170324809053E-3</v>
      </c>
      <c r="K323" s="66">
        <f t="shared" si="43"/>
        <v>690</v>
      </c>
      <c r="L323" s="27">
        <v>0.34058333333333335</v>
      </c>
      <c r="M323" s="27">
        <v>0.33258333333333334</v>
      </c>
      <c r="N323" s="27">
        <v>0.33758333333333335</v>
      </c>
      <c r="O323" s="27">
        <v>0.3471428571428572</v>
      </c>
      <c r="P323" s="27">
        <v>0.34214285714285719</v>
      </c>
      <c r="Q323" s="27">
        <v>0.3631428571428571</v>
      </c>
      <c r="R323" s="64">
        <f t="shared" si="36"/>
        <v>0.34386309523809522</v>
      </c>
      <c r="S323" s="64">
        <f t="shared" si="37"/>
        <v>1.0609906245778861E-2</v>
      </c>
      <c r="U323" s="66">
        <f t="shared" si="44"/>
        <v>690</v>
      </c>
      <c r="V323" s="27">
        <v>0.3465833333333333</v>
      </c>
      <c r="W323" s="27">
        <v>0.37758333333333333</v>
      </c>
      <c r="X323" s="27">
        <v>0.41558333333333336</v>
      </c>
      <c r="Y323" s="27">
        <v>0.31114285714285717</v>
      </c>
      <c r="Z323" s="27">
        <v>0.33414285714285719</v>
      </c>
      <c r="AA323" s="27">
        <v>0.39714285714285713</v>
      </c>
      <c r="AB323" s="64">
        <f t="shared" si="38"/>
        <v>0.36369642857142859</v>
      </c>
      <c r="AC323" s="64">
        <f t="shared" si="39"/>
        <v>3.982941143559772E-2</v>
      </c>
      <c r="AE323" s="66">
        <f t="shared" si="45"/>
        <v>690</v>
      </c>
      <c r="AF323">
        <v>0.29258333333333331</v>
      </c>
      <c r="AG323">
        <v>0.31558333333333333</v>
      </c>
      <c r="AH323">
        <v>0.26758333333333334</v>
      </c>
      <c r="AI323">
        <v>0.38214285714285712</v>
      </c>
      <c r="AJ323">
        <v>0.37014285714285711</v>
      </c>
      <c r="AK323">
        <v>0.37814285714285711</v>
      </c>
      <c r="AL323" s="64">
        <f t="shared" si="40"/>
        <v>0.33436309523809521</v>
      </c>
      <c r="AM323" s="64">
        <f t="shared" si="41"/>
        <v>4.9066341058101717E-2</v>
      </c>
    </row>
    <row r="324" spans="1:39" x14ac:dyDescent="0.2">
      <c r="A324" s="66">
        <f t="shared" si="42"/>
        <v>720</v>
      </c>
      <c r="B324" s="27">
        <v>1.8666666666666651E-2</v>
      </c>
      <c r="C324" s="27">
        <v>8.6666666666666697E-3</v>
      </c>
      <c r="D324" s="27">
        <v>1.2666666666666673E-2</v>
      </c>
      <c r="E324" s="27">
        <v>1.8714285714285725E-2</v>
      </c>
      <c r="F324" s="27">
        <v>1.271428571428572E-2</v>
      </c>
      <c r="G324" s="27">
        <v>1.7714285714285724E-2</v>
      </c>
      <c r="H324" s="64">
        <f t="shared" si="34"/>
        <v>1.485714285714286E-2</v>
      </c>
      <c r="I324" s="64">
        <f t="shared" si="35"/>
        <v>4.1295352310508062E-3</v>
      </c>
      <c r="K324" s="66">
        <f t="shared" si="43"/>
        <v>720</v>
      </c>
      <c r="L324" s="27">
        <v>0.42666666666666669</v>
      </c>
      <c r="M324" s="27">
        <v>0.42666666666666669</v>
      </c>
      <c r="N324" s="27">
        <v>0.42266666666666669</v>
      </c>
      <c r="O324" s="27">
        <v>0.37371428571428572</v>
      </c>
      <c r="P324" s="27">
        <v>0.35671428571428571</v>
      </c>
      <c r="Q324" s="27">
        <v>0.37171428571428572</v>
      </c>
      <c r="R324" s="64">
        <f t="shared" si="36"/>
        <v>0.39635714285714285</v>
      </c>
      <c r="S324" s="64">
        <f t="shared" si="37"/>
        <v>3.2314241505590591E-2</v>
      </c>
      <c r="U324" s="66">
        <f t="shared" si="44"/>
        <v>720</v>
      </c>
      <c r="V324" s="27">
        <v>0.40866666666666668</v>
      </c>
      <c r="W324" s="27">
        <v>0.4426666666666666</v>
      </c>
      <c r="X324" s="27">
        <v>0.48066666666666663</v>
      </c>
      <c r="Y324" s="27">
        <v>0.33771428571428574</v>
      </c>
      <c r="Z324" s="27">
        <v>0.3517142857142857</v>
      </c>
      <c r="AA324" s="27">
        <v>0.41371428571428576</v>
      </c>
      <c r="AB324" s="64">
        <f t="shared" si="38"/>
        <v>0.40585714285714286</v>
      </c>
      <c r="AC324" s="64">
        <f t="shared" si="39"/>
        <v>5.4029495597847234E-2</v>
      </c>
      <c r="AE324" s="66">
        <f t="shared" si="45"/>
        <v>720</v>
      </c>
      <c r="AF324">
        <v>0.38066666666666665</v>
      </c>
      <c r="AG324">
        <v>0.40166666666666667</v>
      </c>
      <c r="AH324">
        <v>0.35666666666666663</v>
      </c>
      <c r="AI324">
        <v>0.38571428571428573</v>
      </c>
      <c r="AJ324">
        <v>0.37871428571428573</v>
      </c>
      <c r="AK324">
        <v>0.39071428571428574</v>
      </c>
      <c r="AL324" s="64">
        <f t="shared" si="40"/>
        <v>0.38235714285714284</v>
      </c>
      <c r="AM324" s="64">
        <f t="shared" si="41"/>
        <v>1.5033952503954406E-2</v>
      </c>
    </row>
    <row r="325" spans="1:39" x14ac:dyDescent="0.2">
      <c r="A325" s="66">
        <f t="shared" si="42"/>
        <v>750</v>
      </c>
      <c r="B325" s="27">
        <v>2.0250000000000018E-2</v>
      </c>
      <c r="C325" s="27">
        <v>9.250000000000036E-3</v>
      </c>
      <c r="D325" s="27">
        <v>1.5250000000000041E-2</v>
      </c>
      <c r="E325" s="27">
        <v>1.9714285714285726E-2</v>
      </c>
      <c r="F325" s="27">
        <v>1.3714285714285721E-2</v>
      </c>
      <c r="G325" s="27">
        <v>1.7714285714285724E-2</v>
      </c>
      <c r="H325" s="64">
        <f t="shared" si="34"/>
        <v>1.5982142857142879E-2</v>
      </c>
      <c r="I325" s="64">
        <f t="shared" si="35"/>
        <v>4.1507775273594959E-3</v>
      </c>
      <c r="K325" s="66">
        <f t="shared" si="43"/>
        <v>750</v>
      </c>
      <c r="L325" s="27">
        <v>0.44724999999999998</v>
      </c>
      <c r="M325" s="27">
        <v>0.45924999999999999</v>
      </c>
      <c r="N325" s="27">
        <v>0.44424999999999998</v>
      </c>
      <c r="O325" s="27">
        <v>0.38971428571428574</v>
      </c>
      <c r="P325" s="27">
        <v>0.36671428571428571</v>
      </c>
      <c r="Q325" s="27">
        <v>0.38071428571428573</v>
      </c>
      <c r="R325" s="64">
        <f t="shared" si="36"/>
        <v>0.4146488095238095</v>
      </c>
      <c r="S325" s="64">
        <f t="shared" si="37"/>
        <v>3.9998338081971938E-2</v>
      </c>
      <c r="U325" s="66">
        <f t="shared" si="44"/>
        <v>750</v>
      </c>
      <c r="V325" s="27">
        <v>0.42625000000000007</v>
      </c>
      <c r="W325" s="27">
        <v>0.44424999999999998</v>
      </c>
      <c r="X325" s="27">
        <v>0.47625000000000001</v>
      </c>
      <c r="Y325" s="27">
        <v>0.3527142857142857</v>
      </c>
      <c r="Z325" s="27">
        <v>0.36271428571428571</v>
      </c>
      <c r="AA325" s="27">
        <v>0.42671428571428577</v>
      </c>
      <c r="AB325" s="64">
        <f t="shared" si="38"/>
        <v>0.41481547619047615</v>
      </c>
      <c r="AC325" s="64">
        <f t="shared" si="39"/>
        <v>4.7924970147152343E-2</v>
      </c>
      <c r="AE325" s="66">
        <f t="shared" si="45"/>
        <v>750</v>
      </c>
      <c r="AF325">
        <v>0.41025000000000006</v>
      </c>
      <c r="AG325">
        <v>0.43125000000000008</v>
      </c>
      <c r="AH325">
        <v>0.39025000000000004</v>
      </c>
      <c r="AI325">
        <v>0.38771428571428573</v>
      </c>
      <c r="AJ325">
        <v>0.38371428571428573</v>
      </c>
      <c r="AK325">
        <v>0.38871428571428573</v>
      </c>
      <c r="AL325" s="64">
        <f t="shared" si="40"/>
        <v>0.3986488095238096</v>
      </c>
      <c r="AM325" s="64">
        <f t="shared" si="41"/>
        <v>1.8489260764169103E-2</v>
      </c>
    </row>
    <row r="326" spans="1:39" x14ac:dyDescent="0.2">
      <c r="A326" s="66">
        <f t="shared" si="42"/>
        <v>780</v>
      </c>
      <c r="B326" s="27">
        <v>2.6250000000000009E-2</v>
      </c>
      <c r="C326" s="27">
        <v>1.2250000000000025E-2</v>
      </c>
      <c r="D326" s="27">
        <v>2.1250000000000005E-2</v>
      </c>
      <c r="E326" s="27">
        <v>2.0000000000000018E-2</v>
      </c>
      <c r="F326" s="27">
        <v>1.4000000000000012E-2</v>
      </c>
      <c r="G326" s="27">
        <v>1.8000000000000016E-2</v>
      </c>
      <c r="H326" s="64">
        <f t="shared" si="34"/>
        <v>1.8625000000000013E-2</v>
      </c>
      <c r="I326" s="64">
        <f t="shared" si="35"/>
        <v>5.0861331087575781E-3</v>
      </c>
      <c r="K326" s="66">
        <f t="shared" si="43"/>
        <v>780</v>
      </c>
      <c r="L326" s="27">
        <v>0.44424999999999998</v>
      </c>
      <c r="M326" s="27">
        <v>0.45624999999999999</v>
      </c>
      <c r="N326" s="27">
        <v>0.44424999999999998</v>
      </c>
      <c r="O326" s="27">
        <v>0.39600000000000002</v>
      </c>
      <c r="P326" s="27">
        <v>0.372</v>
      </c>
      <c r="Q326" s="27">
        <v>0.38600000000000001</v>
      </c>
      <c r="R326" s="64">
        <f t="shared" si="36"/>
        <v>0.41645833333333332</v>
      </c>
      <c r="S326" s="64">
        <f t="shared" si="37"/>
        <v>3.5919151112834863E-2</v>
      </c>
      <c r="U326" s="66">
        <f t="shared" si="44"/>
        <v>780</v>
      </c>
      <c r="V326" s="27">
        <v>0.42725000000000007</v>
      </c>
      <c r="W326" s="27">
        <v>0.44024999999999997</v>
      </c>
      <c r="X326" s="27">
        <v>0.47025</v>
      </c>
      <c r="Y326" s="27">
        <v>0.35699999999999998</v>
      </c>
      <c r="Z326" s="27">
        <v>0.36699999999999999</v>
      </c>
      <c r="AA326" s="27">
        <v>0.42900000000000005</v>
      </c>
      <c r="AB326" s="64">
        <f t="shared" si="38"/>
        <v>0.41512500000000002</v>
      </c>
      <c r="AC326" s="64">
        <f t="shared" si="39"/>
        <v>4.4054724491250662E-2</v>
      </c>
      <c r="AE326" s="66">
        <f t="shared" si="45"/>
        <v>780</v>
      </c>
      <c r="AF326">
        <v>0.41625000000000006</v>
      </c>
      <c r="AG326">
        <v>0.43525000000000008</v>
      </c>
      <c r="AH326">
        <v>0.39225000000000004</v>
      </c>
      <c r="AI326">
        <v>0.38800000000000001</v>
      </c>
      <c r="AJ326">
        <v>0.38600000000000001</v>
      </c>
      <c r="AK326">
        <v>0.39200000000000002</v>
      </c>
      <c r="AL326" s="64">
        <f t="shared" si="40"/>
        <v>0.40162500000000007</v>
      </c>
      <c r="AM326" s="64">
        <f t="shared" si="41"/>
        <v>1.9772929727281213E-2</v>
      </c>
    </row>
    <row r="327" spans="1:39" x14ac:dyDescent="0.2">
      <c r="A327" s="66">
        <f t="shared" si="42"/>
        <v>810</v>
      </c>
      <c r="B327" s="27">
        <v>2.9916666666666675E-2</v>
      </c>
      <c r="C327" s="27">
        <v>1.6916666666666691E-2</v>
      </c>
      <c r="D327" s="27">
        <v>2.8916666666666674E-2</v>
      </c>
      <c r="E327" s="27">
        <v>1.9285714285714309E-2</v>
      </c>
      <c r="F327" s="27">
        <v>1.3285714285714303E-2</v>
      </c>
      <c r="G327" s="27">
        <v>1.7285714285714307E-2</v>
      </c>
      <c r="H327" s="64">
        <f t="shared" si="34"/>
        <v>2.093452380952383E-2</v>
      </c>
      <c r="I327" s="64">
        <f t="shared" si="35"/>
        <v>6.8567243175839225E-3</v>
      </c>
      <c r="K327" s="66">
        <f t="shared" si="43"/>
        <v>810</v>
      </c>
      <c r="L327" s="27">
        <v>0.44191666666666662</v>
      </c>
      <c r="M327" s="27">
        <v>0.45291666666666663</v>
      </c>
      <c r="N327" s="27">
        <v>0.44391666666666663</v>
      </c>
      <c r="O327" s="27">
        <v>0.3982857142857143</v>
      </c>
      <c r="P327" s="27">
        <v>0.37428571428571428</v>
      </c>
      <c r="Q327" s="27">
        <v>0.38728571428571429</v>
      </c>
      <c r="R327" s="64">
        <f t="shared" si="36"/>
        <v>0.41643452380952378</v>
      </c>
      <c r="S327" s="64">
        <f t="shared" si="37"/>
        <v>3.3737543052577021E-2</v>
      </c>
      <c r="U327" s="66">
        <f t="shared" si="44"/>
        <v>810</v>
      </c>
      <c r="V327" s="27">
        <v>0.41791666666666671</v>
      </c>
      <c r="W327" s="27">
        <v>0.43191666666666673</v>
      </c>
      <c r="X327" s="27">
        <v>0.46591666666666665</v>
      </c>
      <c r="Y327" s="27">
        <v>0.36128571428571427</v>
      </c>
      <c r="Z327" s="27">
        <v>0.36928571428571427</v>
      </c>
      <c r="AA327" s="27">
        <v>0.43028571428571433</v>
      </c>
      <c r="AB327" s="64">
        <f t="shared" si="38"/>
        <v>0.41276785714285708</v>
      </c>
      <c r="AC327" s="64">
        <f t="shared" si="39"/>
        <v>4.0164576927884096E-2</v>
      </c>
      <c r="AE327" s="66">
        <f t="shared" si="45"/>
        <v>810</v>
      </c>
      <c r="AF327">
        <v>0.40991666666666671</v>
      </c>
      <c r="AG327">
        <v>0.42691666666666672</v>
      </c>
      <c r="AH327">
        <v>0.39591666666666669</v>
      </c>
      <c r="AI327">
        <v>0.38428571428571429</v>
      </c>
      <c r="AJ327">
        <v>0.38328571428571429</v>
      </c>
      <c r="AK327">
        <v>0.38928571428571429</v>
      </c>
      <c r="AL327" s="64">
        <f t="shared" si="40"/>
        <v>0.39826785714285723</v>
      </c>
      <c r="AM327" s="64">
        <f t="shared" si="41"/>
        <v>1.7103338626621167E-2</v>
      </c>
    </row>
    <row r="328" spans="1:39" x14ac:dyDescent="0.2">
      <c r="A328" s="66">
        <f t="shared" si="42"/>
        <v>840</v>
      </c>
      <c r="B328" s="27">
        <v>3.6000000000000004E-2</v>
      </c>
      <c r="C328" s="27">
        <v>2.1999999999999992E-2</v>
      </c>
      <c r="D328" s="27">
        <v>3.8000000000000006E-2</v>
      </c>
      <c r="E328" s="27">
        <v>2.085714285714288E-2</v>
      </c>
      <c r="F328" s="27">
        <v>1.3857142857142873E-2</v>
      </c>
      <c r="G328" s="27">
        <v>1.8857142857142878E-2</v>
      </c>
      <c r="H328" s="64">
        <f t="shared" si="34"/>
        <v>2.4928571428571439E-2</v>
      </c>
      <c r="I328" s="64">
        <f t="shared" si="35"/>
        <v>9.777838332115105E-3</v>
      </c>
      <c r="K328" s="66">
        <f t="shared" si="43"/>
        <v>840</v>
      </c>
      <c r="L328" s="27">
        <v>0.43700000000000006</v>
      </c>
      <c r="M328" s="27">
        <v>0.44799999999999995</v>
      </c>
      <c r="N328" s="27">
        <v>0.43899999999999995</v>
      </c>
      <c r="O328" s="27">
        <v>0.40085714285714291</v>
      </c>
      <c r="P328" s="27">
        <v>0.37585714285714289</v>
      </c>
      <c r="Q328" s="27">
        <v>0.3868571428571429</v>
      </c>
      <c r="R328" s="64">
        <f t="shared" si="36"/>
        <v>0.41459523809523807</v>
      </c>
      <c r="S328" s="64">
        <f t="shared" si="37"/>
        <v>3.0568680339312541E-2</v>
      </c>
      <c r="U328" s="66">
        <f t="shared" si="44"/>
        <v>840</v>
      </c>
      <c r="V328" s="27">
        <v>0.41200000000000003</v>
      </c>
      <c r="W328" s="27">
        <v>0.42200000000000004</v>
      </c>
      <c r="X328" s="27">
        <v>0.44999999999999996</v>
      </c>
      <c r="Y328" s="27">
        <v>0.36285714285714288</v>
      </c>
      <c r="Z328" s="27">
        <v>0.36785714285714288</v>
      </c>
      <c r="AA328" s="27">
        <v>0.42885714285714294</v>
      </c>
      <c r="AB328" s="64">
        <f t="shared" si="38"/>
        <v>0.40726190476190477</v>
      </c>
      <c r="AC328" s="64">
        <f t="shared" si="39"/>
        <v>3.4805396797889014E-2</v>
      </c>
      <c r="AE328" s="66">
        <f t="shared" si="45"/>
        <v>840</v>
      </c>
      <c r="AF328">
        <v>0.40500000000000003</v>
      </c>
      <c r="AG328">
        <v>0.41400000000000003</v>
      </c>
      <c r="AH328">
        <v>0.38900000000000001</v>
      </c>
      <c r="AI328">
        <v>0.38085714285714289</v>
      </c>
      <c r="AJ328">
        <v>0.37185714285714289</v>
      </c>
      <c r="AK328">
        <v>0.37985714285714289</v>
      </c>
      <c r="AL328" s="64">
        <f t="shared" si="40"/>
        <v>0.39009523809523811</v>
      </c>
      <c r="AM328" s="64">
        <f t="shared" si="41"/>
        <v>1.6233165010511762E-2</v>
      </c>
    </row>
    <row r="329" spans="1:39" x14ac:dyDescent="0.2">
      <c r="A329" s="66">
        <f t="shared" si="42"/>
        <v>870</v>
      </c>
      <c r="B329" s="27">
        <v>4.2749999999999982E-2</v>
      </c>
      <c r="C329" s="27">
        <v>3.2749999999999974E-2</v>
      </c>
      <c r="D329" s="27">
        <v>4.874999999999996E-2</v>
      </c>
      <c r="E329" s="27">
        <v>1.9142857142857156E-2</v>
      </c>
      <c r="F329" s="27">
        <v>1.214285714285715E-2</v>
      </c>
      <c r="G329" s="27">
        <v>1.7142857142857154E-2</v>
      </c>
      <c r="H329" s="64">
        <f t="shared" si="34"/>
        <v>2.8779761904761895E-2</v>
      </c>
      <c r="I329" s="64">
        <f t="shared" si="35"/>
        <v>1.4931944538039055E-2</v>
      </c>
      <c r="K329" s="66">
        <f t="shared" si="43"/>
        <v>870</v>
      </c>
      <c r="L329" s="27">
        <v>0.43175000000000002</v>
      </c>
      <c r="M329" s="27">
        <v>0.44274999999999992</v>
      </c>
      <c r="N329" s="27">
        <v>0.43575000000000003</v>
      </c>
      <c r="O329" s="27">
        <v>0.39714285714285713</v>
      </c>
      <c r="P329" s="27">
        <v>0.37214285714285711</v>
      </c>
      <c r="Q329" s="27">
        <v>0.37914285714285711</v>
      </c>
      <c r="R329" s="64">
        <f t="shared" si="36"/>
        <v>0.40977976190476184</v>
      </c>
      <c r="S329" s="64">
        <f t="shared" si="37"/>
        <v>3.0851350453909344E-2</v>
      </c>
      <c r="U329" s="66">
        <f t="shared" si="44"/>
        <v>870</v>
      </c>
      <c r="V329" s="27">
        <v>0.39974999999999999</v>
      </c>
      <c r="W329" s="27">
        <v>0.41275000000000001</v>
      </c>
      <c r="X329" s="27">
        <v>0.43175000000000002</v>
      </c>
      <c r="Y329" s="27">
        <v>0.3601428571428571</v>
      </c>
      <c r="Z329" s="27">
        <v>0.3661428571428571</v>
      </c>
      <c r="AA329" s="27">
        <v>0.42114285714285715</v>
      </c>
      <c r="AB329" s="64">
        <f t="shared" si="38"/>
        <v>0.39861309523809524</v>
      </c>
      <c r="AC329" s="64">
        <f t="shared" si="39"/>
        <v>2.9465453800799953E-2</v>
      </c>
      <c r="AE329" s="66">
        <f t="shared" si="45"/>
        <v>870</v>
      </c>
      <c r="AF329">
        <v>0.40075</v>
      </c>
      <c r="AG329">
        <v>0.39974999999999999</v>
      </c>
      <c r="AH329">
        <v>0.38074999999999998</v>
      </c>
      <c r="AI329">
        <v>0.37314285714285711</v>
      </c>
      <c r="AJ329">
        <v>0.3671428571428571</v>
      </c>
      <c r="AK329">
        <v>0.37914285714285711</v>
      </c>
      <c r="AL329" s="64">
        <f t="shared" si="40"/>
        <v>0.38344642857142852</v>
      </c>
      <c r="AM329" s="64">
        <f t="shared" si="41"/>
        <v>1.3877906939463478E-2</v>
      </c>
    </row>
    <row r="330" spans="1:39" x14ac:dyDescent="0.2">
      <c r="A330" s="66">
        <f t="shared" si="42"/>
        <v>900</v>
      </c>
      <c r="B330" s="27">
        <v>5.0666666666666652E-2</v>
      </c>
      <c r="C330" s="27">
        <v>4.4666666666666674E-2</v>
      </c>
      <c r="D330" s="27">
        <v>6.2666666666666662E-2</v>
      </c>
      <c r="E330" s="27">
        <v>1.8428571428571447E-2</v>
      </c>
      <c r="F330" s="27">
        <v>1.1428571428571441E-2</v>
      </c>
      <c r="G330" s="27">
        <v>1.6428571428571445E-2</v>
      </c>
      <c r="H330" s="64">
        <f t="shared" si="34"/>
        <v>3.4047619047619056E-2</v>
      </c>
      <c r="I330" s="64">
        <f t="shared" si="35"/>
        <v>2.1326104217330326E-2</v>
      </c>
      <c r="K330" s="66">
        <f t="shared" si="43"/>
        <v>900</v>
      </c>
      <c r="L330" s="27">
        <v>0.4286666666666667</v>
      </c>
      <c r="M330" s="27">
        <v>0.4426666666666666</v>
      </c>
      <c r="N330" s="27">
        <v>0.4356666666666667</v>
      </c>
      <c r="O330" s="27">
        <v>0.39342857142857146</v>
      </c>
      <c r="P330" s="27">
        <v>0.36842857142857144</v>
      </c>
      <c r="Q330" s="27">
        <v>0.37842857142857145</v>
      </c>
      <c r="R330" s="64">
        <f t="shared" si="36"/>
        <v>0.4078809523809524</v>
      </c>
      <c r="S330" s="64">
        <f t="shared" si="37"/>
        <v>3.1770874010233784E-2</v>
      </c>
      <c r="U330" s="66">
        <f t="shared" si="44"/>
        <v>900</v>
      </c>
      <c r="V330" s="27">
        <v>0.39466666666666667</v>
      </c>
      <c r="W330" s="27">
        <v>0.40466666666666667</v>
      </c>
      <c r="X330" s="27">
        <v>0.41366666666666668</v>
      </c>
      <c r="Y330" s="27">
        <v>0.35842857142857143</v>
      </c>
      <c r="Z330" s="27">
        <v>0.36542857142857144</v>
      </c>
      <c r="AA330" s="27">
        <v>0.42142857142857149</v>
      </c>
      <c r="AB330" s="64">
        <f t="shared" si="38"/>
        <v>0.39304761904761909</v>
      </c>
      <c r="AC330" s="64">
        <f t="shared" si="39"/>
        <v>2.5805183258275809E-2</v>
      </c>
      <c r="AE330" s="66">
        <f t="shared" si="45"/>
        <v>900</v>
      </c>
      <c r="AF330">
        <v>0.40066666666666667</v>
      </c>
      <c r="AG330">
        <v>0.39066666666666666</v>
      </c>
      <c r="AH330">
        <v>0.37266666666666665</v>
      </c>
      <c r="AI330">
        <v>0.37142857142857144</v>
      </c>
      <c r="AJ330">
        <v>0.36542857142857144</v>
      </c>
      <c r="AK330">
        <v>0.37742857142857145</v>
      </c>
      <c r="AL330" s="64">
        <f t="shared" si="40"/>
        <v>0.37971428571428573</v>
      </c>
      <c r="AM330" s="64">
        <f t="shared" si="41"/>
        <v>1.3316043211206588E-2</v>
      </c>
    </row>
    <row r="331" spans="1:39" x14ac:dyDescent="0.2">
      <c r="A331" s="66">
        <f t="shared" si="42"/>
        <v>930</v>
      </c>
      <c r="B331" s="27">
        <v>6.3E-2</v>
      </c>
      <c r="C331" s="27">
        <v>6.0999999999999999E-2</v>
      </c>
      <c r="D331" s="27">
        <v>8.0999999999999989E-2</v>
      </c>
      <c r="E331" s="27">
        <v>1.8714285714285725E-2</v>
      </c>
      <c r="F331" s="27">
        <v>1.1714285714285719E-2</v>
      </c>
      <c r="G331" s="27">
        <v>1.6714285714285723E-2</v>
      </c>
      <c r="H331" s="64">
        <f t="shared" si="34"/>
        <v>4.2023809523809526E-2</v>
      </c>
      <c r="I331" s="64">
        <f t="shared" si="35"/>
        <v>2.9738234396715843E-2</v>
      </c>
      <c r="K331" s="66">
        <f t="shared" si="43"/>
        <v>930</v>
      </c>
      <c r="L331" s="27">
        <v>0.43000000000000005</v>
      </c>
      <c r="M331" s="27">
        <v>0.44099999999999995</v>
      </c>
      <c r="N331" s="27">
        <v>0.43800000000000006</v>
      </c>
      <c r="O331" s="27">
        <v>0.38971428571428574</v>
      </c>
      <c r="P331" s="27">
        <v>0.36271428571428571</v>
      </c>
      <c r="Q331" s="27">
        <v>0.37271428571428572</v>
      </c>
      <c r="R331" s="64">
        <f t="shared" si="36"/>
        <v>0.40569047619047621</v>
      </c>
      <c r="S331" s="64">
        <f t="shared" si="37"/>
        <v>3.4846065765301658E-2</v>
      </c>
      <c r="U331" s="66">
        <f t="shared" si="44"/>
        <v>930</v>
      </c>
      <c r="V331" s="27">
        <v>0.39200000000000002</v>
      </c>
      <c r="W331" s="27">
        <v>0.40100000000000002</v>
      </c>
      <c r="X331" s="27">
        <v>0.41100000000000003</v>
      </c>
      <c r="Y331" s="27">
        <v>0.3547142857142857</v>
      </c>
      <c r="Z331" s="27">
        <v>0.35971428571428571</v>
      </c>
      <c r="AA331" s="27">
        <v>0.41571428571428576</v>
      </c>
      <c r="AB331" s="64">
        <f t="shared" si="38"/>
        <v>0.3890238095238096</v>
      </c>
      <c r="AC331" s="64">
        <f t="shared" si="39"/>
        <v>2.6014660963272512E-2</v>
      </c>
      <c r="AE331" s="66">
        <f t="shared" si="45"/>
        <v>930</v>
      </c>
      <c r="AF331">
        <v>0.39400000000000002</v>
      </c>
      <c r="AG331">
        <v>0.38100000000000001</v>
      </c>
      <c r="AH331">
        <v>0.36499999999999999</v>
      </c>
      <c r="AI331">
        <v>0.36271428571428571</v>
      </c>
      <c r="AJ331">
        <v>0.35971428571428571</v>
      </c>
      <c r="AK331">
        <v>0.36971428571428572</v>
      </c>
      <c r="AL331" s="64">
        <f t="shared" si="40"/>
        <v>0.37202380952380953</v>
      </c>
      <c r="AM331" s="64">
        <f t="shared" si="41"/>
        <v>1.3087278966549905E-2</v>
      </c>
    </row>
    <row r="332" spans="1:39" x14ac:dyDescent="0.2">
      <c r="A332" s="66">
        <f t="shared" si="42"/>
        <v>960</v>
      </c>
      <c r="B332" s="27">
        <v>7.9166666666666649E-2</v>
      </c>
      <c r="C332" s="27">
        <v>8.4166666666666654E-2</v>
      </c>
      <c r="D332" s="27">
        <v>0.10116666666666667</v>
      </c>
      <c r="E332" s="27">
        <v>1.9428571428571448E-2</v>
      </c>
      <c r="F332" s="27">
        <v>1.1428571428571441E-2</v>
      </c>
      <c r="G332" s="27">
        <v>1.6428571428571445E-2</v>
      </c>
      <c r="H332" s="64">
        <f t="shared" si="34"/>
        <v>5.196428571428572E-2</v>
      </c>
      <c r="I332" s="64">
        <f t="shared" si="35"/>
        <v>4.0403814142713192E-2</v>
      </c>
      <c r="K332" s="66">
        <f t="shared" si="43"/>
        <v>960</v>
      </c>
      <c r="L332" s="27">
        <v>0.4331666666666667</v>
      </c>
      <c r="M332" s="27">
        <v>0.4441666666666666</v>
      </c>
      <c r="N332" s="27">
        <v>0.4431666666666666</v>
      </c>
      <c r="O332" s="27">
        <v>0.38542857142857145</v>
      </c>
      <c r="P332" s="27">
        <v>0.35942857142857143</v>
      </c>
      <c r="Q332" s="27">
        <v>0.36642857142857144</v>
      </c>
      <c r="R332" s="64">
        <f t="shared" si="36"/>
        <v>0.40529761904761902</v>
      </c>
      <c r="S332" s="64">
        <f t="shared" si="37"/>
        <v>3.9322011370621551E-2</v>
      </c>
      <c r="U332" s="66">
        <f t="shared" si="44"/>
        <v>960</v>
      </c>
      <c r="V332" s="27">
        <v>0.39216666666666666</v>
      </c>
      <c r="W332" s="27">
        <v>0.40116666666666667</v>
      </c>
      <c r="X332" s="27">
        <v>0.40916666666666668</v>
      </c>
      <c r="Y332" s="27">
        <v>0.35042857142857142</v>
      </c>
      <c r="Z332" s="27">
        <v>0.35642857142857143</v>
      </c>
      <c r="AA332" s="27">
        <v>0.41342857142857148</v>
      </c>
      <c r="AB332" s="64">
        <f t="shared" si="38"/>
        <v>0.38713095238095246</v>
      </c>
      <c r="AC332" s="64">
        <f t="shared" si="39"/>
        <v>2.7163203527020535E-2</v>
      </c>
      <c r="AE332" s="66">
        <f t="shared" si="45"/>
        <v>960</v>
      </c>
      <c r="AF332">
        <v>0.38916666666666666</v>
      </c>
      <c r="AG332">
        <v>0.37616666666666665</v>
      </c>
      <c r="AH332">
        <v>0.35816666666666663</v>
      </c>
      <c r="AI332">
        <v>0.36242857142857143</v>
      </c>
      <c r="AJ332">
        <v>0.35742857142857143</v>
      </c>
      <c r="AK332">
        <v>0.36442857142857144</v>
      </c>
      <c r="AL332" s="64">
        <f t="shared" si="40"/>
        <v>0.36796428571428574</v>
      </c>
      <c r="AM332" s="64">
        <f t="shared" si="41"/>
        <v>1.2385152675793751E-2</v>
      </c>
    </row>
    <row r="335" spans="1:39" ht="21" x14ac:dyDescent="0.25">
      <c r="A335" s="3" t="s">
        <v>466</v>
      </c>
    </row>
    <row r="336" spans="1:39" ht="21" x14ac:dyDescent="0.25">
      <c r="A336" s="3"/>
      <c r="H336" s="2" t="s">
        <v>467</v>
      </c>
      <c r="R336" s="2" t="s">
        <v>468</v>
      </c>
      <c r="AB336" s="2" t="s">
        <v>469</v>
      </c>
    </row>
    <row r="337" spans="1:29" x14ac:dyDescent="0.2">
      <c r="A337" t="s">
        <v>143</v>
      </c>
      <c r="B337" t="s">
        <v>470</v>
      </c>
      <c r="C337" t="s">
        <v>471</v>
      </c>
      <c r="D337" t="s">
        <v>472</v>
      </c>
      <c r="E337" t="s">
        <v>473</v>
      </c>
      <c r="F337" t="s">
        <v>474</v>
      </c>
      <c r="G337" t="s">
        <v>475</v>
      </c>
      <c r="H337" s="2" t="s">
        <v>4</v>
      </c>
      <c r="I337" s="2" t="s">
        <v>97</v>
      </c>
      <c r="L337" t="s">
        <v>476</v>
      </c>
      <c r="M337" t="s">
        <v>477</v>
      </c>
      <c r="N337" t="s">
        <v>478</v>
      </c>
      <c r="O337" t="s">
        <v>479</v>
      </c>
      <c r="P337" t="s">
        <v>480</v>
      </c>
      <c r="Q337" t="s">
        <v>481</v>
      </c>
      <c r="R337" s="2" t="s">
        <v>4</v>
      </c>
      <c r="S337" s="2" t="s">
        <v>97</v>
      </c>
      <c r="V337" t="s">
        <v>482</v>
      </c>
      <c r="W337" t="s">
        <v>483</v>
      </c>
      <c r="X337" t="s">
        <v>484</v>
      </c>
      <c r="Y337" t="s">
        <v>485</v>
      </c>
      <c r="Z337" t="s">
        <v>486</v>
      </c>
      <c r="AA337" t="s">
        <v>487</v>
      </c>
      <c r="AB337" s="2" t="s">
        <v>4</v>
      </c>
      <c r="AC337" s="2" t="s">
        <v>97</v>
      </c>
    </row>
    <row r="338" spans="1:29" x14ac:dyDescent="0.2">
      <c r="A338" s="66">
        <v>0</v>
      </c>
      <c r="B338" s="27">
        <v>-3.4166666666666623E-2</v>
      </c>
      <c r="C338" s="27">
        <v>-4.5166666666666633E-2</v>
      </c>
      <c r="D338" s="27">
        <v>-3.4166666666666623E-2</v>
      </c>
      <c r="E338" s="27">
        <v>-8.383333333333326E-2</v>
      </c>
      <c r="F338" s="27">
        <v>-6.3833333333333242E-2</v>
      </c>
      <c r="G338" s="27">
        <v>-3.8833333333333275E-2</v>
      </c>
      <c r="H338" s="64">
        <f>AVERAGE(B338:G338)</f>
        <v>-4.999999999999994E-2</v>
      </c>
      <c r="I338" s="64">
        <f>STDEV(B338:G338)</f>
        <v>1.9927368115232887E-2</v>
      </c>
      <c r="L338" s="27">
        <v>-4.4166666666666632E-2</v>
      </c>
      <c r="M338" s="27">
        <v>-3.116666666666662E-2</v>
      </c>
      <c r="N338" s="27">
        <v>-3.5166666666666624E-2</v>
      </c>
      <c r="O338" s="27">
        <v>-5.8833333333333238E-2</v>
      </c>
      <c r="P338" s="27">
        <v>-7.1833333333333249E-2</v>
      </c>
      <c r="Q338" s="27">
        <v>-4.5833333333333282E-2</v>
      </c>
      <c r="R338" s="64">
        <f>AVERAGE(L338:Q338)</f>
        <v>-4.7833333333333276E-2</v>
      </c>
      <c r="S338" s="64">
        <f>STDEV(L338:Q338)</f>
        <v>1.5183324185873558E-2</v>
      </c>
      <c r="V338" s="27">
        <v>-2.4166666666666614E-2</v>
      </c>
      <c r="W338" s="27">
        <v>-3.2166666666666621E-2</v>
      </c>
      <c r="X338" s="27">
        <v>-3.6166666666666625E-2</v>
      </c>
      <c r="Y338" s="27">
        <v>1.5166666666666717E-2</v>
      </c>
      <c r="Z338" s="27">
        <v>-9.8333333333332495E-3</v>
      </c>
      <c r="AA338" s="27">
        <v>-4.5833333333333282E-2</v>
      </c>
      <c r="AB338" s="64">
        <f>AVERAGE(V338:AA338)</f>
        <v>-2.2166666666666612E-2</v>
      </c>
      <c r="AC338" s="64">
        <f>STDEV(V338:AA338)</f>
        <v>2.1936271333114023E-2</v>
      </c>
    </row>
    <row r="339" spans="1:29" x14ac:dyDescent="0.2">
      <c r="A339" s="66">
        <v>30</v>
      </c>
      <c r="B339" s="27">
        <v>-5.3000000000000019E-2</v>
      </c>
      <c r="C339" s="27">
        <v>-5.9000000000000025E-2</v>
      </c>
      <c r="D339" s="27">
        <v>-2.0000000000000018E-2</v>
      </c>
      <c r="E339" s="27">
        <v>1.5666666666666662E-2</v>
      </c>
      <c r="F339" s="27">
        <v>1.366666666666666E-2</v>
      </c>
      <c r="G339" s="27">
        <v>5.6666666666666671E-3</v>
      </c>
      <c r="H339" s="64">
        <f t="shared" ref="H339:H370" si="46">AVERAGE(B339:G339)</f>
        <v>-1.616666666666668E-2</v>
      </c>
      <c r="I339" s="64">
        <f t="shared" ref="I339:I370" si="47">STDEV(B339:G339)</f>
        <v>3.3425040513563091E-2</v>
      </c>
      <c r="L339" s="27">
        <v>-5.8000000000000024E-2</v>
      </c>
      <c r="M339" s="27">
        <v>3.4999999999999976E-2</v>
      </c>
      <c r="N339" s="27">
        <v>7.3999999999999982E-2</v>
      </c>
      <c r="O339" s="27">
        <v>1.1666666666666659E-2</v>
      </c>
      <c r="P339" s="27">
        <v>4.6666666666666662E-3</v>
      </c>
      <c r="Q339" s="27">
        <v>5.1666666666666666E-2</v>
      </c>
      <c r="R339" s="64">
        <f t="shared" ref="R339:R370" si="48">AVERAGE(L339:Q339)</f>
        <v>1.9833333333333321E-2</v>
      </c>
      <c r="S339" s="64">
        <f t="shared" ref="S339:S370" si="49">STDEV(L339:Q339)</f>
        <v>4.5895896693858525E-2</v>
      </c>
      <c r="V339" s="27">
        <v>4.7999999999999987E-2</v>
      </c>
      <c r="W339" s="27">
        <v>7.8999999999999987E-2</v>
      </c>
      <c r="X339" s="27">
        <v>7.6999999999999985E-2</v>
      </c>
      <c r="Y339" s="27">
        <v>9.6666666666666567E-3</v>
      </c>
      <c r="Z339" s="27">
        <v>7.566666666666666E-2</v>
      </c>
      <c r="AA339" s="27">
        <v>0.12466666666666665</v>
      </c>
      <c r="AB339" s="64">
        <f t="shared" ref="AB339:AB370" si="50">AVERAGE(V339:AA339)</f>
        <v>6.8999999999999992E-2</v>
      </c>
      <c r="AC339" s="64">
        <f t="shared" ref="AC339:AC370" si="51">STDEV(V339:AA339)</f>
        <v>3.8127855084351812E-2</v>
      </c>
    </row>
    <row r="340" spans="1:29" x14ac:dyDescent="0.2">
      <c r="A340" s="66">
        <v>60</v>
      </c>
      <c r="B340" s="27">
        <v>2.7833333333333307E-2</v>
      </c>
      <c r="C340" s="27">
        <v>2.0833333333333329E-2</v>
      </c>
      <c r="D340" s="27">
        <v>2.4833333333333332E-2</v>
      </c>
      <c r="E340" s="27">
        <v>1.8166666666666678E-2</v>
      </c>
      <c r="F340" s="27">
        <v>1.8166666666666678E-2</v>
      </c>
      <c r="G340" s="27">
        <v>1.2166666666666673E-2</v>
      </c>
      <c r="H340" s="64">
        <f t="shared" si="46"/>
        <v>2.0333333333333332E-2</v>
      </c>
      <c r="I340" s="64">
        <f t="shared" si="47"/>
        <v>5.5287129303904373E-3</v>
      </c>
      <c r="L340" s="27">
        <v>1.8833333333333327E-2</v>
      </c>
      <c r="M340" s="27">
        <v>1.8833333333333327E-2</v>
      </c>
      <c r="N340" s="27">
        <v>1.6833333333333325E-2</v>
      </c>
      <c r="O340" s="27">
        <v>1.4166666666666675E-2</v>
      </c>
      <c r="P340" s="27">
        <v>1.0166666666666671E-2</v>
      </c>
      <c r="Q340" s="27">
        <v>1.2166666666666673E-2</v>
      </c>
      <c r="R340" s="64">
        <f t="shared" si="48"/>
        <v>1.5166666666666667E-2</v>
      </c>
      <c r="S340" s="64">
        <f t="shared" si="49"/>
        <v>3.5962943891363077E-3</v>
      </c>
      <c r="V340" s="27">
        <v>2.183333333333333E-2</v>
      </c>
      <c r="W340" s="27">
        <v>1.6833333333333325E-2</v>
      </c>
      <c r="X340" s="27">
        <v>1.4833333333333323E-2</v>
      </c>
      <c r="Y340" s="27">
        <v>1.4166666666666675E-2</v>
      </c>
      <c r="Z340" s="27">
        <v>1.3166666666666674E-2</v>
      </c>
      <c r="AA340" s="27">
        <v>1.6166666666666676E-2</v>
      </c>
      <c r="AB340" s="64">
        <f t="shared" si="50"/>
        <v>1.6166666666666666E-2</v>
      </c>
      <c r="AC340" s="64">
        <f t="shared" si="51"/>
        <v>3.0767948691238171E-3</v>
      </c>
    </row>
    <row r="341" spans="1:29" x14ac:dyDescent="0.2">
      <c r="A341" s="66">
        <v>90</v>
      </c>
      <c r="B341" s="27">
        <v>2.300000000000002E-2</v>
      </c>
      <c r="C341" s="27">
        <v>2.0000000000000018E-2</v>
      </c>
      <c r="D341" s="27">
        <v>1.9000000000000017E-2</v>
      </c>
      <c r="E341" s="27">
        <v>1.8166666666666678E-2</v>
      </c>
      <c r="F341" s="27">
        <v>1.8166666666666678E-2</v>
      </c>
      <c r="G341" s="27">
        <v>1.3166666666666674E-2</v>
      </c>
      <c r="H341" s="64">
        <f t="shared" si="46"/>
        <v>1.8583333333333348E-2</v>
      </c>
      <c r="I341" s="64">
        <f t="shared" si="47"/>
        <v>3.205464084964926E-3</v>
      </c>
      <c r="L341" s="27">
        <v>1.9000000000000017E-2</v>
      </c>
      <c r="M341" s="27">
        <v>1.8000000000000016E-2</v>
      </c>
      <c r="N341" s="27">
        <v>1.7000000000000015E-2</v>
      </c>
      <c r="O341" s="27">
        <v>1.3166666666666674E-2</v>
      </c>
      <c r="P341" s="27">
        <v>1.1166666666666672E-2</v>
      </c>
      <c r="Q341" s="27">
        <v>1.3166666666666674E-2</v>
      </c>
      <c r="R341" s="64">
        <f t="shared" si="48"/>
        <v>1.5250000000000012E-2</v>
      </c>
      <c r="S341" s="64">
        <f t="shared" si="49"/>
        <v>3.1635950014711695E-3</v>
      </c>
      <c r="V341" s="27">
        <v>2.300000000000002E-2</v>
      </c>
      <c r="W341" s="27">
        <v>1.7000000000000015E-2</v>
      </c>
      <c r="X341" s="27">
        <v>1.8000000000000016E-2</v>
      </c>
      <c r="Y341" s="27">
        <v>1.1166666666666672E-2</v>
      </c>
      <c r="Z341" s="27">
        <v>1.3166666666666674E-2</v>
      </c>
      <c r="AA341" s="27">
        <v>1.6166666666666676E-2</v>
      </c>
      <c r="AB341" s="64">
        <f t="shared" si="50"/>
        <v>1.641666666666668E-2</v>
      </c>
      <c r="AC341" s="64">
        <f t="shared" si="51"/>
        <v>4.1079191812887468E-3</v>
      </c>
    </row>
    <row r="342" spans="1:29" x14ac:dyDescent="0.2">
      <c r="A342" s="66">
        <v>120</v>
      </c>
      <c r="B342" s="27">
        <v>2.2166666666666682E-2</v>
      </c>
      <c r="C342" s="27">
        <v>2.016666666666668E-2</v>
      </c>
      <c r="D342" s="27">
        <v>2.016666666666668E-2</v>
      </c>
      <c r="E342" s="27">
        <v>1.8500000000000016E-2</v>
      </c>
      <c r="F342" s="27">
        <v>1.9500000000000017E-2</v>
      </c>
      <c r="G342" s="27">
        <v>1.3500000000000012E-2</v>
      </c>
      <c r="H342" s="64">
        <f t="shared" si="46"/>
        <v>1.9000000000000013E-2</v>
      </c>
      <c r="I342" s="64">
        <f t="shared" si="47"/>
        <v>2.949576240750526E-3</v>
      </c>
      <c r="L342" s="27">
        <v>1.9166666666666679E-2</v>
      </c>
      <c r="M342" s="27">
        <v>1.9166666666666679E-2</v>
      </c>
      <c r="N342" s="27">
        <v>1.6166666666666676E-2</v>
      </c>
      <c r="O342" s="27">
        <v>1.5500000000000014E-2</v>
      </c>
      <c r="P342" s="27">
        <v>1.150000000000001E-2</v>
      </c>
      <c r="Q342" s="27">
        <v>1.3500000000000012E-2</v>
      </c>
      <c r="R342" s="64">
        <f t="shared" si="48"/>
        <v>1.5833333333333345E-2</v>
      </c>
      <c r="S342" s="64">
        <f t="shared" si="49"/>
        <v>3.0550504633038936E-3</v>
      </c>
      <c r="V342" s="27">
        <v>2.1166666666666681E-2</v>
      </c>
      <c r="W342" s="27">
        <v>1.7166666666666677E-2</v>
      </c>
      <c r="X342" s="27">
        <v>1.8166666666666678E-2</v>
      </c>
      <c r="Y342" s="27">
        <v>1.2500000000000011E-2</v>
      </c>
      <c r="Z342" s="27">
        <v>1.3500000000000012E-2</v>
      </c>
      <c r="AA342" s="27">
        <v>1.5500000000000014E-2</v>
      </c>
      <c r="AB342" s="64">
        <f t="shared" si="50"/>
        <v>1.6333333333333346E-2</v>
      </c>
      <c r="AC342" s="64">
        <f t="shared" si="51"/>
        <v>3.1885210782848323E-3</v>
      </c>
    </row>
    <row r="343" spans="1:29" x14ac:dyDescent="0.2">
      <c r="A343" s="66">
        <v>150</v>
      </c>
      <c r="B343" s="27">
        <v>2.1500000000000019E-2</v>
      </c>
      <c r="C343" s="27">
        <v>2.0500000000000018E-2</v>
      </c>
      <c r="D343" s="27">
        <v>2.0500000000000018E-2</v>
      </c>
      <c r="E343" s="27">
        <v>2.0000000000000018E-2</v>
      </c>
      <c r="F343" s="27">
        <v>2.0999999999999991E-2</v>
      </c>
      <c r="G343" s="27">
        <v>1.6000000000000014E-2</v>
      </c>
      <c r="H343" s="64">
        <f t="shared" si="46"/>
        <v>1.991666666666668E-2</v>
      </c>
      <c r="I343" s="64">
        <f t="shared" si="47"/>
        <v>1.9853631070075473E-3</v>
      </c>
      <c r="L343" s="27">
        <v>1.8500000000000016E-2</v>
      </c>
      <c r="M343" s="27">
        <v>1.7500000000000016E-2</v>
      </c>
      <c r="N343" s="27">
        <v>1.6500000000000015E-2</v>
      </c>
      <c r="O343" s="27">
        <v>1.7000000000000015E-2</v>
      </c>
      <c r="P343" s="27">
        <v>1.4000000000000012E-2</v>
      </c>
      <c r="Q343" s="27">
        <v>1.5000000000000013E-2</v>
      </c>
      <c r="R343" s="64">
        <f t="shared" si="48"/>
        <v>1.641666666666668E-2</v>
      </c>
      <c r="S343" s="64">
        <f t="shared" si="49"/>
        <v>1.6557978942693073E-3</v>
      </c>
      <c r="V343" s="27">
        <v>1.9500000000000017E-2</v>
      </c>
      <c r="W343" s="27">
        <v>1.7500000000000016E-2</v>
      </c>
      <c r="X343" s="27">
        <v>1.8500000000000016E-2</v>
      </c>
      <c r="Y343" s="27">
        <v>1.3000000000000012E-2</v>
      </c>
      <c r="Z343" s="27">
        <v>1.3000000000000012E-2</v>
      </c>
      <c r="AA343" s="27">
        <v>1.8000000000000016E-2</v>
      </c>
      <c r="AB343" s="64">
        <f t="shared" si="50"/>
        <v>1.6583333333333349E-2</v>
      </c>
      <c r="AC343" s="64">
        <f t="shared" si="51"/>
        <v>2.8533605917701113E-3</v>
      </c>
    </row>
    <row r="344" spans="1:29" x14ac:dyDescent="0.2">
      <c r="A344" s="66">
        <f t="shared" ref="A344:A370" si="52">A343+30</f>
        <v>180</v>
      </c>
      <c r="B344" s="27">
        <v>2.1333333333333357E-2</v>
      </c>
      <c r="C344" s="27">
        <v>2.0333333333333356E-2</v>
      </c>
      <c r="D344" s="27">
        <v>2.0333333333333356E-2</v>
      </c>
      <c r="E344" s="27">
        <v>2.1999999999999992E-2</v>
      </c>
      <c r="F344" s="27">
        <v>2.0999999999999991E-2</v>
      </c>
      <c r="G344" s="27">
        <v>1.7000000000000015E-2</v>
      </c>
      <c r="H344" s="64">
        <f t="shared" si="46"/>
        <v>2.0333333333333346E-2</v>
      </c>
      <c r="I344" s="64">
        <f t="shared" si="47"/>
        <v>1.7511900715418212E-3</v>
      </c>
      <c r="L344" s="27">
        <v>1.9333333333333355E-2</v>
      </c>
      <c r="M344" s="27">
        <v>1.9333333333333355E-2</v>
      </c>
      <c r="N344" s="27">
        <v>1.8333333333333354E-2</v>
      </c>
      <c r="O344" s="27">
        <v>1.9000000000000017E-2</v>
      </c>
      <c r="P344" s="27">
        <v>1.7000000000000015E-2</v>
      </c>
      <c r="Q344" s="27">
        <v>1.9000000000000017E-2</v>
      </c>
      <c r="R344" s="64">
        <f t="shared" si="48"/>
        <v>1.8666666666666686E-2</v>
      </c>
      <c r="S344" s="64">
        <f t="shared" si="49"/>
        <v>8.9442719099991764E-4</v>
      </c>
      <c r="V344" s="27">
        <v>2.0333333333333356E-2</v>
      </c>
      <c r="W344" s="27">
        <v>1.9333333333333355E-2</v>
      </c>
      <c r="X344" s="27">
        <v>2.0333333333333356E-2</v>
      </c>
      <c r="Y344" s="27">
        <v>1.4000000000000012E-2</v>
      </c>
      <c r="Z344" s="27">
        <v>1.5000000000000013E-2</v>
      </c>
      <c r="AA344" s="27">
        <v>1.9000000000000017E-2</v>
      </c>
      <c r="AB344" s="64">
        <f t="shared" si="50"/>
        <v>1.8000000000000019E-2</v>
      </c>
      <c r="AC344" s="64">
        <f t="shared" si="51"/>
        <v>2.7808871486152326E-3</v>
      </c>
    </row>
    <row r="345" spans="1:29" x14ac:dyDescent="0.2">
      <c r="A345" s="66">
        <f t="shared" si="52"/>
        <v>210</v>
      </c>
      <c r="B345" s="27">
        <v>2.4999999999999994E-2</v>
      </c>
      <c r="C345" s="27">
        <v>2.200000000000002E-2</v>
      </c>
      <c r="D345" s="27">
        <v>2.1000000000000019E-2</v>
      </c>
      <c r="E345" s="27">
        <v>1.966666666666668E-2</v>
      </c>
      <c r="F345" s="27">
        <v>1.966666666666668E-2</v>
      </c>
      <c r="G345" s="27">
        <v>1.7666666666666678E-2</v>
      </c>
      <c r="H345" s="64">
        <f t="shared" si="46"/>
        <v>2.0833333333333343E-2</v>
      </c>
      <c r="I345" s="64">
        <f t="shared" si="47"/>
        <v>2.5099800796022217E-3</v>
      </c>
      <c r="L345" s="27">
        <v>2.200000000000002E-2</v>
      </c>
      <c r="M345" s="27">
        <v>2.1000000000000019E-2</v>
      </c>
      <c r="N345" s="27">
        <v>2.1000000000000019E-2</v>
      </c>
      <c r="O345" s="27">
        <v>1.8666666666666679E-2</v>
      </c>
      <c r="P345" s="27">
        <v>1.6666666666666677E-2</v>
      </c>
      <c r="Q345" s="27">
        <v>1.966666666666668E-2</v>
      </c>
      <c r="R345" s="64">
        <f t="shared" si="48"/>
        <v>1.9833333333333349E-2</v>
      </c>
      <c r="S345" s="64">
        <f t="shared" si="49"/>
        <v>1.9407902170679554E-3</v>
      </c>
      <c r="V345" s="27">
        <v>2.3999999999999994E-2</v>
      </c>
      <c r="W345" s="27">
        <v>2.1000000000000019E-2</v>
      </c>
      <c r="X345" s="27">
        <v>2.200000000000002E-2</v>
      </c>
      <c r="Y345" s="27">
        <v>1.7666666666666678E-2</v>
      </c>
      <c r="Z345" s="27">
        <v>1.6666666666666677E-2</v>
      </c>
      <c r="AA345" s="27">
        <v>2.1666666666666654E-2</v>
      </c>
      <c r="AB345" s="64">
        <f t="shared" si="50"/>
        <v>2.0500000000000008E-2</v>
      </c>
      <c r="AC345" s="64">
        <f t="shared" si="51"/>
        <v>2.7868739954771257E-3</v>
      </c>
    </row>
    <row r="346" spans="1:29" x14ac:dyDescent="0.2">
      <c r="A346" s="66">
        <f t="shared" si="52"/>
        <v>240</v>
      </c>
      <c r="B346" s="27">
        <v>2.4499999999999994E-2</v>
      </c>
      <c r="C346" s="27">
        <v>2.250000000000002E-2</v>
      </c>
      <c r="D346" s="27">
        <v>2.0500000000000018E-2</v>
      </c>
      <c r="E346" s="27">
        <v>2.1666666666666654E-2</v>
      </c>
      <c r="F346" s="27">
        <v>2.0666666666666653E-2</v>
      </c>
      <c r="G346" s="27">
        <v>1.8666666666666679E-2</v>
      </c>
      <c r="H346" s="64">
        <f t="shared" si="46"/>
        <v>2.1416666666666667E-2</v>
      </c>
      <c r="I346" s="64">
        <f t="shared" si="47"/>
        <v>1.9853631070075447E-3</v>
      </c>
      <c r="L346" s="27">
        <v>2.4499999999999994E-2</v>
      </c>
      <c r="M346" s="27">
        <v>2.3499999999999993E-2</v>
      </c>
      <c r="N346" s="27">
        <v>2.3499999999999993E-2</v>
      </c>
      <c r="O346" s="27">
        <v>2.2666666666666654E-2</v>
      </c>
      <c r="P346" s="27">
        <v>2.3666666666666655E-2</v>
      </c>
      <c r="Q346" s="27">
        <v>2.6666666666666658E-2</v>
      </c>
      <c r="R346" s="64">
        <f t="shared" si="48"/>
        <v>2.4083333333333328E-2</v>
      </c>
      <c r="S346" s="64">
        <f t="shared" si="49"/>
        <v>1.3934369977385661E-3</v>
      </c>
      <c r="V346" s="27">
        <v>2.6499999999999996E-2</v>
      </c>
      <c r="W346" s="27">
        <v>2.250000000000002E-2</v>
      </c>
      <c r="X346" s="27">
        <v>2.3499999999999993E-2</v>
      </c>
      <c r="Y346" s="27">
        <v>2.0666666666666653E-2</v>
      </c>
      <c r="Z346" s="27">
        <v>2.1666666666666654E-2</v>
      </c>
      <c r="AA346" s="27">
        <v>2.3666666666666655E-2</v>
      </c>
      <c r="AB346" s="64">
        <f t="shared" si="50"/>
        <v>2.3083333333333327E-2</v>
      </c>
      <c r="AC346" s="64">
        <f t="shared" si="51"/>
        <v>2.0186629238186367E-3</v>
      </c>
    </row>
    <row r="347" spans="1:29" x14ac:dyDescent="0.2">
      <c r="A347" s="66">
        <f t="shared" si="52"/>
        <v>270</v>
      </c>
      <c r="B347" s="27">
        <v>2.4833333333333332E-2</v>
      </c>
      <c r="C347" s="27">
        <v>2.0833333333333356E-2</v>
      </c>
      <c r="D347" s="27">
        <v>2.0833333333333356E-2</v>
      </c>
      <c r="E347" s="27">
        <v>2.283333333333333E-2</v>
      </c>
      <c r="F347" s="27">
        <v>2.0833333333333356E-2</v>
      </c>
      <c r="G347" s="27">
        <v>1.6833333333333353E-2</v>
      </c>
      <c r="H347" s="64">
        <f t="shared" si="46"/>
        <v>2.1166666666666681E-2</v>
      </c>
      <c r="I347" s="64">
        <f t="shared" si="47"/>
        <v>2.6583202716502427E-3</v>
      </c>
      <c r="L347" s="27">
        <v>2.6833333333333334E-2</v>
      </c>
      <c r="M347" s="27">
        <v>2.5833333333333333E-2</v>
      </c>
      <c r="N347" s="27">
        <v>2.5833333333333333E-2</v>
      </c>
      <c r="O347" s="27">
        <v>2.7833333333333335E-2</v>
      </c>
      <c r="P347" s="27">
        <v>2.5833333333333333E-2</v>
      </c>
      <c r="Q347" s="27">
        <v>2.7833333333333335E-2</v>
      </c>
      <c r="R347" s="64">
        <f t="shared" si="48"/>
        <v>2.6666666666666661E-2</v>
      </c>
      <c r="S347" s="64">
        <f t="shared" si="49"/>
        <v>9.8319208025017578E-4</v>
      </c>
      <c r="V347" s="27">
        <v>2.9833333333333337E-2</v>
      </c>
      <c r="W347" s="27">
        <v>2.5833333333333333E-2</v>
      </c>
      <c r="X347" s="27">
        <v>2.6833333333333334E-2</v>
      </c>
      <c r="Y347" s="27">
        <v>2.6833333333333334E-2</v>
      </c>
      <c r="Z347" s="27">
        <v>2.4833333333333332E-2</v>
      </c>
      <c r="AA347" s="27">
        <v>2.6833333333333334E-2</v>
      </c>
      <c r="AB347" s="64">
        <f t="shared" si="50"/>
        <v>2.6833333333333331E-2</v>
      </c>
      <c r="AC347" s="64">
        <f t="shared" si="51"/>
        <v>1.6733200530681526E-3</v>
      </c>
    </row>
    <row r="348" spans="1:29" x14ac:dyDescent="0.2">
      <c r="A348" s="66">
        <f t="shared" si="52"/>
        <v>300</v>
      </c>
      <c r="B348" s="27">
        <v>2.3499999999999993E-2</v>
      </c>
      <c r="C348" s="27">
        <v>2.0500000000000018E-2</v>
      </c>
      <c r="D348" s="27">
        <v>2.0500000000000018E-2</v>
      </c>
      <c r="E348" s="27">
        <v>2.3833333333333331E-2</v>
      </c>
      <c r="F348" s="27">
        <v>2.183333333333333E-2</v>
      </c>
      <c r="G348" s="27">
        <v>1.8833333333333355E-2</v>
      </c>
      <c r="H348" s="64">
        <f t="shared" si="46"/>
        <v>2.1500000000000009E-2</v>
      </c>
      <c r="I348" s="64">
        <f t="shared" si="47"/>
        <v>1.9321835661585802E-3</v>
      </c>
      <c r="L348" s="27">
        <v>2.9499999999999998E-2</v>
      </c>
      <c r="M348" s="27">
        <v>3.0499999999999999E-2</v>
      </c>
      <c r="N348" s="27">
        <v>2.9499999999999998E-2</v>
      </c>
      <c r="O348" s="27">
        <v>3.4833333333333341E-2</v>
      </c>
      <c r="P348" s="27">
        <v>3.2833333333333339E-2</v>
      </c>
      <c r="Q348" s="27">
        <v>3.6833333333333343E-2</v>
      </c>
      <c r="R348" s="64">
        <f t="shared" si="48"/>
        <v>3.2333333333333332E-2</v>
      </c>
      <c r="S348" s="64">
        <f t="shared" si="49"/>
        <v>3.0386400466875579E-3</v>
      </c>
      <c r="V348" s="27">
        <v>3.15E-2</v>
      </c>
      <c r="W348" s="27">
        <v>2.7499999999999997E-2</v>
      </c>
      <c r="X348" s="27">
        <v>3.2500000000000001E-2</v>
      </c>
      <c r="Y348" s="27">
        <v>3.4833333333333341E-2</v>
      </c>
      <c r="Z348" s="27">
        <v>3.6833333333333343E-2</v>
      </c>
      <c r="AA348" s="27">
        <v>3.5833333333333342E-2</v>
      </c>
      <c r="AB348" s="64">
        <f t="shared" si="50"/>
        <v>3.3166666666666671E-2</v>
      </c>
      <c r="AC348" s="64">
        <f t="shared" si="51"/>
        <v>3.4253953543107061E-3</v>
      </c>
    </row>
    <row r="349" spans="1:29" x14ac:dyDescent="0.2">
      <c r="A349" s="66">
        <f t="shared" si="52"/>
        <v>330</v>
      </c>
      <c r="B349" s="27">
        <v>2.3999999999999994E-2</v>
      </c>
      <c r="C349" s="27">
        <v>2.200000000000002E-2</v>
      </c>
      <c r="D349" s="27">
        <v>2.200000000000002E-2</v>
      </c>
      <c r="E349" s="27">
        <v>2.2666666666666654E-2</v>
      </c>
      <c r="F349" s="27">
        <v>2.066666666666668E-2</v>
      </c>
      <c r="G349" s="27">
        <v>1.8666666666666679E-2</v>
      </c>
      <c r="H349" s="64">
        <f t="shared" si="46"/>
        <v>2.1666666666666678E-2</v>
      </c>
      <c r="I349" s="64">
        <f t="shared" si="47"/>
        <v>1.8257418583505468E-3</v>
      </c>
      <c r="L349" s="27">
        <v>3.6000000000000004E-2</v>
      </c>
      <c r="M349" s="27">
        <v>3.5000000000000003E-2</v>
      </c>
      <c r="N349" s="27">
        <v>3.8000000000000006E-2</v>
      </c>
      <c r="O349" s="27">
        <v>3.966666666666667E-2</v>
      </c>
      <c r="P349" s="27">
        <v>3.7666666666666668E-2</v>
      </c>
      <c r="Q349" s="27">
        <v>4.2666666666666672E-2</v>
      </c>
      <c r="R349" s="64">
        <f t="shared" si="48"/>
        <v>3.8166666666666675E-2</v>
      </c>
      <c r="S349" s="64">
        <f t="shared" si="49"/>
        <v>2.7386127875258311E-3</v>
      </c>
      <c r="V349" s="27">
        <v>3.9000000000000007E-2</v>
      </c>
      <c r="W349" s="27">
        <v>3.3000000000000002E-2</v>
      </c>
      <c r="X349" s="27">
        <v>3.3000000000000002E-2</v>
      </c>
      <c r="Y349" s="27">
        <v>3.8666666666666669E-2</v>
      </c>
      <c r="Z349" s="27">
        <v>4.1666666666666671E-2</v>
      </c>
      <c r="AA349" s="27">
        <v>4.4666666666666674E-2</v>
      </c>
      <c r="AB349" s="64">
        <f t="shared" si="50"/>
        <v>3.8333333333333337E-2</v>
      </c>
      <c r="AC349" s="64">
        <f t="shared" si="51"/>
        <v>4.6619023298792263E-3</v>
      </c>
    </row>
    <row r="350" spans="1:29" x14ac:dyDescent="0.2">
      <c r="A350" s="66">
        <f t="shared" si="52"/>
        <v>360</v>
      </c>
      <c r="B350" s="27">
        <v>2.4833333333333332E-2</v>
      </c>
      <c r="C350" s="27">
        <v>2.1833333333333357E-2</v>
      </c>
      <c r="D350" s="27">
        <v>2.1833333333333357E-2</v>
      </c>
      <c r="E350" s="27">
        <v>2.283333333333333E-2</v>
      </c>
      <c r="F350" s="27">
        <v>2.183333333333333E-2</v>
      </c>
      <c r="G350" s="27">
        <v>1.8833333333333355E-2</v>
      </c>
      <c r="H350" s="64">
        <f t="shared" si="46"/>
        <v>2.2000000000000009E-2</v>
      </c>
      <c r="I350" s="64">
        <f t="shared" si="47"/>
        <v>1.9407902170679432E-3</v>
      </c>
      <c r="L350" s="27">
        <v>4.1833333333333347E-2</v>
      </c>
      <c r="M350" s="27">
        <v>4.1833333333333347E-2</v>
      </c>
      <c r="N350" s="27">
        <v>4.483333333333335E-2</v>
      </c>
      <c r="O350" s="27">
        <v>4.7833333333333353E-2</v>
      </c>
      <c r="P350" s="27">
        <v>4.7833333333333353E-2</v>
      </c>
      <c r="Q350" s="27">
        <v>4.9833333333333354E-2</v>
      </c>
      <c r="R350" s="64">
        <f t="shared" si="48"/>
        <v>4.5666666666666682E-2</v>
      </c>
      <c r="S350" s="64">
        <f t="shared" si="49"/>
        <v>3.3714487489307451E-3</v>
      </c>
      <c r="V350" s="27">
        <v>4.483333333333335E-2</v>
      </c>
      <c r="W350" s="27">
        <v>3.8833333333333345E-2</v>
      </c>
      <c r="X350" s="27">
        <v>3.9833333333333346E-2</v>
      </c>
      <c r="Y350" s="27">
        <v>4.7833333333333353E-2</v>
      </c>
      <c r="Z350" s="27">
        <v>4.7833333333333353E-2</v>
      </c>
      <c r="AA350" s="27">
        <v>4.8833333333333354E-2</v>
      </c>
      <c r="AB350" s="64">
        <f t="shared" si="50"/>
        <v>4.4666666666666681E-2</v>
      </c>
      <c r="AC350" s="64">
        <f t="shared" si="51"/>
        <v>4.3550736694878888E-3</v>
      </c>
    </row>
    <row r="351" spans="1:29" x14ac:dyDescent="0.2">
      <c r="A351" s="66">
        <f t="shared" si="52"/>
        <v>390</v>
      </c>
      <c r="B351" s="27">
        <v>2.5499999999999995E-2</v>
      </c>
      <c r="C351" s="27">
        <v>2.3499999999999993E-2</v>
      </c>
      <c r="D351" s="27">
        <v>2.3499999999999993E-2</v>
      </c>
      <c r="E351" s="27">
        <v>2.1999999999999992E-2</v>
      </c>
      <c r="F351" s="27">
        <v>2.0000000000000018E-2</v>
      </c>
      <c r="G351" s="27">
        <v>1.8000000000000016E-2</v>
      </c>
      <c r="H351" s="64">
        <f t="shared" si="46"/>
        <v>2.2083333333333333E-2</v>
      </c>
      <c r="I351" s="64">
        <f t="shared" si="47"/>
        <v>2.7095510083160663E-3</v>
      </c>
      <c r="L351" s="27">
        <v>4.9500000000000016E-2</v>
      </c>
      <c r="M351" s="27">
        <v>5.2500000000000019E-2</v>
      </c>
      <c r="N351" s="27">
        <v>5.2500000000000019E-2</v>
      </c>
      <c r="O351" s="27">
        <v>5.7999999999999996E-2</v>
      </c>
      <c r="P351" s="27">
        <v>0.06</v>
      </c>
      <c r="Q351" s="27">
        <v>6.4000000000000001E-2</v>
      </c>
      <c r="R351" s="64">
        <f t="shared" si="48"/>
        <v>5.6083333333333346E-2</v>
      </c>
      <c r="S351" s="64">
        <f t="shared" si="49"/>
        <v>5.4901426818131571E-3</v>
      </c>
      <c r="V351" s="27">
        <v>5.3499999999999992E-2</v>
      </c>
      <c r="W351" s="27">
        <v>4.8500000000000015E-2</v>
      </c>
      <c r="X351" s="27">
        <v>5.1500000000000018E-2</v>
      </c>
      <c r="Y351" s="27">
        <v>5.8999999999999997E-2</v>
      </c>
      <c r="Z351" s="27">
        <v>5.8999999999999997E-2</v>
      </c>
      <c r="AA351" s="27">
        <v>6.0999999999999999E-2</v>
      </c>
      <c r="AB351" s="64">
        <f t="shared" si="50"/>
        <v>5.541666666666667E-2</v>
      </c>
      <c r="AC351" s="64">
        <f t="shared" si="51"/>
        <v>4.9740995835092202E-3</v>
      </c>
    </row>
    <row r="352" spans="1:29" x14ac:dyDescent="0.2">
      <c r="A352" s="66">
        <f t="shared" si="52"/>
        <v>420</v>
      </c>
      <c r="B352" s="27">
        <v>2.3333333333333331E-2</v>
      </c>
      <c r="C352" s="27">
        <v>2.1333333333333357E-2</v>
      </c>
      <c r="D352" s="27">
        <v>2.2333333333333358E-2</v>
      </c>
      <c r="E352" s="27">
        <v>2.4999999999999994E-2</v>
      </c>
      <c r="F352" s="27">
        <v>2.2999999999999993E-2</v>
      </c>
      <c r="G352" s="27">
        <v>1.9000000000000017E-2</v>
      </c>
      <c r="H352" s="64">
        <f t="shared" si="46"/>
        <v>2.2333333333333344E-2</v>
      </c>
      <c r="I352" s="64">
        <f t="shared" si="47"/>
        <v>2.033060090930244E-3</v>
      </c>
      <c r="L352" s="27">
        <v>5.9333333333333335E-2</v>
      </c>
      <c r="M352" s="27">
        <v>6.2333333333333338E-2</v>
      </c>
      <c r="N352" s="27">
        <v>6.6333333333333341E-2</v>
      </c>
      <c r="O352" s="27">
        <v>7.5000000000000011E-2</v>
      </c>
      <c r="P352" s="27">
        <v>7.8000000000000014E-2</v>
      </c>
      <c r="Q352" s="27">
        <v>8.1000000000000016E-2</v>
      </c>
      <c r="R352" s="64">
        <f t="shared" si="48"/>
        <v>7.0333333333333345E-2</v>
      </c>
      <c r="S352" s="64">
        <f t="shared" si="49"/>
        <v>8.8919439194512558E-3</v>
      </c>
      <c r="V352" s="27">
        <v>6.0333333333333336E-2</v>
      </c>
      <c r="W352" s="27">
        <v>5.7333333333333333E-2</v>
      </c>
      <c r="X352" s="27">
        <v>6.1333333333333337E-2</v>
      </c>
      <c r="Y352" s="27">
        <v>7.6000000000000012E-2</v>
      </c>
      <c r="Z352" s="27">
        <v>7.400000000000001E-2</v>
      </c>
      <c r="AA352" s="27">
        <v>7.6000000000000012E-2</v>
      </c>
      <c r="AB352" s="64">
        <f t="shared" si="50"/>
        <v>6.7500000000000004E-2</v>
      </c>
      <c r="AC352" s="64">
        <f t="shared" si="51"/>
        <v>8.7120606058498171E-3</v>
      </c>
    </row>
    <row r="353" spans="1:29" x14ac:dyDescent="0.2">
      <c r="A353" s="66">
        <f t="shared" si="52"/>
        <v>450</v>
      </c>
      <c r="B353" s="27">
        <v>2.5333333333333333E-2</v>
      </c>
      <c r="C353" s="27">
        <v>2.233333333333333E-2</v>
      </c>
      <c r="D353" s="27">
        <v>2.233333333333333E-2</v>
      </c>
      <c r="E353" s="27">
        <v>2.4999999999999994E-2</v>
      </c>
      <c r="F353" s="27">
        <v>2.2999999999999993E-2</v>
      </c>
      <c r="G353" s="27">
        <v>1.9000000000000017E-2</v>
      </c>
      <c r="H353" s="64">
        <f t="shared" si="46"/>
        <v>2.2833333333333334E-2</v>
      </c>
      <c r="I353" s="64">
        <f t="shared" si="47"/>
        <v>2.2876479915697918E-3</v>
      </c>
      <c r="L353" s="27">
        <v>7.3333333333333348E-2</v>
      </c>
      <c r="M353" s="27">
        <v>7.8333333333333352E-2</v>
      </c>
      <c r="N353" s="27">
        <v>8.3333333333333356E-2</v>
      </c>
      <c r="O353" s="27">
        <v>0.09</v>
      </c>
      <c r="P353" s="27">
        <v>9.8000000000000004E-2</v>
      </c>
      <c r="Q353" s="27">
        <v>9.4E-2</v>
      </c>
      <c r="R353" s="64">
        <f t="shared" si="48"/>
        <v>8.6166666666666669E-2</v>
      </c>
      <c r="S353" s="64">
        <f t="shared" si="49"/>
        <v>9.4885896387889822E-3</v>
      </c>
      <c r="V353" s="27">
        <v>7.5333333333333349E-2</v>
      </c>
      <c r="W353" s="27">
        <v>7.2333333333333347E-2</v>
      </c>
      <c r="X353" s="27">
        <v>7.5333333333333349E-2</v>
      </c>
      <c r="Y353" s="27">
        <v>8.8999999999999996E-2</v>
      </c>
      <c r="Z353" s="27">
        <v>9.2999999999999999E-2</v>
      </c>
      <c r="AA353" s="27">
        <v>9.2999999999999999E-2</v>
      </c>
      <c r="AB353" s="64">
        <f t="shared" si="50"/>
        <v>8.3000000000000004E-2</v>
      </c>
      <c r="AC353" s="64">
        <f t="shared" si="51"/>
        <v>9.6678160236254012E-3</v>
      </c>
    </row>
    <row r="354" spans="1:29" x14ac:dyDescent="0.2">
      <c r="A354" s="66">
        <f t="shared" si="52"/>
        <v>480</v>
      </c>
      <c r="B354" s="27">
        <v>2.5999999999999995E-2</v>
      </c>
      <c r="C354" s="27">
        <v>2.1999999999999992E-2</v>
      </c>
      <c r="D354" s="27">
        <v>2.2999999999999993E-2</v>
      </c>
      <c r="E354" s="27">
        <v>2.1499999999999991E-2</v>
      </c>
      <c r="F354" s="27">
        <v>2.0500000000000018E-2</v>
      </c>
      <c r="G354" s="27">
        <v>1.7500000000000016E-2</v>
      </c>
      <c r="H354" s="64">
        <f t="shared" si="46"/>
        <v>2.1750000000000002E-2</v>
      </c>
      <c r="I354" s="64">
        <f t="shared" si="47"/>
        <v>2.8062430400804476E-3</v>
      </c>
      <c r="L354" s="27">
        <v>9.2999999999999999E-2</v>
      </c>
      <c r="M354" s="27">
        <v>9.9000000000000005E-2</v>
      </c>
      <c r="N354" s="27">
        <v>0.10400000000000001</v>
      </c>
      <c r="O354" s="27">
        <v>0.10750000000000001</v>
      </c>
      <c r="P354" s="27">
        <v>0.1215</v>
      </c>
      <c r="Q354" s="27">
        <v>0.11450000000000002</v>
      </c>
      <c r="R354" s="64">
        <f t="shared" si="48"/>
        <v>0.10658333333333336</v>
      </c>
      <c r="S354" s="64">
        <f t="shared" si="49"/>
        <v>1.034126040029293E-2</v>
      </c>
      <c r="V354" s="27">
        <v>9.7000000000000003E-2</v>
      </c>
      <c r="W354" s="27">
        <v>9.2999999999999999E-2</v>
      </c>
      <c r="X354" s="27">
        <v>9.2999999999999999E-2</v>
      </c>
      <c r="Y354" s="27">
        <v>0.11050000000000001</v>
      </c>
      <c r="Z354" s="27">
        <v>0.11250000000000002</v>
      </c>
      <c r="AA354" s="27">
        <v>0.11749999999999999</v>
      </c>
      <c r="AB354" s="64">
        <f t="shared" si="50"/>
        <v>0.1039166666666667</v>
      </c>
      <c r="AC354" s="64">
        <f t="shared" si="51"/>
        <v>1.084166346400158E-2</v>
      </c>
    </row>
    <row r="355" spans="1:29" x14ac:dyDescent="0.2">
      <c r="A355" s="66">
        <f t="shared" si="52"/>
        <v>510</v>
      </c>
      <c r="B355" s="27">
        <v>2.5166666666666657E-2</v>
      </c>
      <c r="C355" s="27">
        <v>2.3166666666666655E-2</v>
      </c>
      <c r="D355" s="27">
        <v>2.3166666666666655E-2</v>
      </c>
      <c r="E355" s="27">
        <v>2.4999999999999994E-2</v>
      </c>
      <c r="F355" s="27">
        <v>2.3999999999999994E-2</v>
      </c>
      <c r="G355" s="27">
        <v>1.9000000000000017E-2</v>
      </c>
      <c r="H355" s="64">
        <f t="shared" si="46"/>
        <v>2.3249999999999993E-2</v>
      </c>
      <c r="I355" s="64">
        <f t="shared" si="47"/>
        <v>2.2527760652137525E-3</v>
      </c>
      <c r="L355" s="27">
        <v>0.11316666666666668</v>
      </c>
      <c r="M355" s="27">
        <v>0.13316666666666666</v>
      </c>
      <c r="N355" s="27">
        <v>0.13316666666666666</v>
      </c>
      <c r="O355" s="27">
        <v>0.13600000000000001</v>
      </c>
      <c r="P355" s="27">
        <v>0.15500000000000003</v>
      </c>
      <c r="Q355" s="27">
        <v>0.13900000000000001</v>
      </c>
      <c r="R355" s="64">
        <f t="shared" si="48"/>
        <v>0.13491666666666668</v>
      </c>
      <c r="S355" s="64">
        <f t="shared" si="49"/>
        <v>1.3419202658876575E-2</v>
      </c>
      <c r="V355" s="27">
        <v>0.11916666666666666</v>
      </c>
      <c r="W355" s="27">
        <v>0.11316666666666668</v>
      </c>
      <c r="X355" s="27">
        <v>0.12616666666666665</v>
      </c>
      <c r="Y355" s="27">
        <v>0.13300000000000001</v>
      </c>
      <c r="Z355" s="27">
        <v>0.13600000000000001</v>
      </c>
      <c r="AA355" s="27">
        <v>0.14800000000000002</v>
      </c>
      <c r="AB355" s="64">
        <f t="shared" si="50"/>
        <v>0.12925</v>
      </c>
      <c r="AC355" s="64">
        <f t="shared" si="51"/>
        <v>1.2498333222207413E-2</v>
      </c>
    </row>
    <row r="356" spans="1:29" x14ac:dyDescent="0.2">
      <c r="A356" s="66">
        <f t="shared" si="52"/>
        <v>540</v>
      </c>
      <c r="B356" s="27">
        <v>2.7333333333333334E-2</v>
      </c>
      <c r="C356" s="27">
        <v>2.3333333333333331E-2</v>
      </c>
      <c r="D356" s="27">
        <v>2.3333333333333331E-2</v>
      </c>
      <c r="E356" s="27">
        <v>2.4333333333333332E-2</v>
      </c>
      <c r="F356" s="27">
        <v>2.233333333333333E-2</v>
      </c>
      <c r="G356" s="27">
        <v>1.9333333333333355E-2</v>
      </c>
      <c r="H356" s="64">
        <f t="shared" si="46"/>
        <v>2.3333333333333334E-2</v>
      </c>
      <c r="I356" s="64">
        <f t="shared" si="47"/>
        <v>2.6076809620810531E-3</v>
      </c>
      <c r="L356" s="27">
        <v>0.14033333333333337</v>
      </c>
      <c r="M356" s="27">
        <v>0.17433333333333334</v>
      </c>
      <c r="N356" s="27">
        <v>0.16233333333333338</v>
      </c>
      <c r="O356" s="27">
        <v>0.16133333333333338</v>
      </c>
      <c r="P356" s="27">
        <v>0.17733333333333334</v>
      </c>
      <c r="Q356" s="27">
        <v>0.16233333333333333</v>
      </c>
      <c r="R356" s="64">
        <f t="shared" si="48"/>
        <v>0.16300000000000001</v>
      </c>
      <c r="S356" s="64">
        <f t="shared" si="49"/>
        <v>1.3048627003124367E-2</v>
      </c>
      <c r="V356" s="27">
        <v>0.14633333333333337</v>
      </c>
      <c r="W356" s="27">
        <v>0.13533333333333336</v>
      </c>
      <c r="X356" s="27">
        <v>0.15533333333333338</v>
      </c>
      <c r="Y356" s="27">
        <v>0.15733333333333338</v>
      </c>
      <c r="Z356" s="27">
        <v>0.16233333333333333</v>
      </c>
      <c r="AA356" s="27">
        <v>0.18233333333333335</v>
      </c>
      <c r="AB356" s="64">
        <f t="shared" si="50"/>
        <v>0.15650000000000003</v>
      </c>
      <c r="AC356" s="64">
        <f t="shared" si="51"/>
        <v>1.5841927492154056E-2</v>
      </c>
    </row>
    <row r="357" spans="1:29" x14ac:dyDescent="0.2">
      <c r="A357" s="66">
        <f t="shared" si="52"/>
        <v>570</v>
      </c>
      <c r="B357" s="27">
        <v>2.6499999999999996E-2</v>
      </c>
      <c r="C357" s="27">
        <v>2.4499999999999994E-2</v>
      </c>
      <c r="D357" s="27">
        <v>2.4499999999999994E-2</v>
      </c>
      <c r="E357" s="27">
        <v>2.5999999999999995E-2</v>
      </c>
      <c r="F357" s="27">
        <v>2.3999999999999994E-2</v>
      </c>
      <c r="G357" s="27">
        <v>2.0000000000000018E-2</v>
      </c>
      <c r="H357" s="64">
        <f t="shared" si="46"/>
        <v>2.4249999999999997E-2</v>
      </c>
      <c r="I357" s="64">
        <f t="shared" si="47"/>
        <v>2.296736815571162E-3</v>
      </c>
      <c r="L357" s="27">
        <v>0.16949999999999998</v>
      </c>
      <c r="M357" s="27">
        <v>0.1915</v>
      </c>
      <c r="N357" s="27">
        <v>0.1825</v>
      </c>
      <c r="O357" s="27">
        <v>0.182</v>
      </c>
      <c r="P357" s="27">
        <v>0.16999999999999998</v>
      </c>
      <c r="Q357" s="27">
        <v>0.17799999999999999</v>
      </c>
      <c r="R357" s="64">
        <f t="shared" si="48"/>
        <v>0.17891666666666664</v>
      </c>
      <c r="S357" s="64">
        <f t="shared" si="49"/>
        <v>8.3631134553267174E-3</v>
      </c>
      <c r="V357" s="27">
        <v>0.17749999999999999</v>
      </c>
      <c r="W357" s="27">
        <v>0.16649999999999998</v>
      </c>
      <c r="X357" s="27">
        <v>0.17849999999999999</v>
      </c>
      <c r="Y357" s="27">
        <v>0.186</v>
      </c>
      <c r="Z357" s="27">
        <v>0.188</v>
      </c>
      <c r="AA357" s="27">
        <v>0.20100000000000001</v>
      </c>
      <c r="AB357" s="64">
        <f t="shared" si="50"/>
        <v>0.18291666666666664</v>
      </c>
      <c r="AC357" s="64">
        <f t="shared" si="51"/>
        <v>1.1667976116990766E-2</v>
      </c>
    </row>
    <row r="358" spans="1:29" x14ac:dyDescent="0.2">
      <c r="A358" s="66">
        <f t="shared" si="52"/>
        <v>600</v>
      </c>
      <c r="B358" s="27">
        <v>2.9666666666666661E-2</v>
      </c>
      <c r="C358" s="27">
        <v>2.4666666666666656E-2</v>
      </c>
      <c r="D358" s="27">
        <v>2.4666666666666656E-2</v>
      </c>
      <c r="E358" s="27">
        <v>2.3833333333333331E-2</v>
      </c>
      <c r="F358" s="27">
        <v>2.283333333333333E-2</v>
      </c>
      <c r="G358" s="27">
        <v>1.8833333333333355E-2</v>
      </c>
      <c r="H358" s="64">
        <f t="shared" si="46"/>
        <v>2.4083333333333335E-2</v>
      </c>
      <c r="I358" s="64">
        <f t="shared" si="47"/>
        <v>3.4940425488727625E-3</v>
      </c>
      <c r="L358" s="27">
        <v>0.19266666666666665</v>
      </c>
      <c r="M358" s="27">
        <v>0.19466666666666665</v>
      </c>
      <c r="N358" s="27">
        <v>0.20866666666666667</v>
      </c>
      <c r="O358" s="27">
        <v>0.17283333333333334</v>
      </c>
      <c r="P358" s="27">
        <v>0.14983333333333337</v>
      </c>
      <c r="Q358" s="27">
        <v>0.16683333333333333</v>
      </c>
      <c r="R358" s="64">
        <f t="shared" si="48"/>
        <v>0.18091666666666664</v>
      </c>
      <c r="S358" s="64">
        <f t="shared" si="49"/>
        <v>2.157332457766652E-2</v>
      </c>
      <c r="V358" s="27">
        <v>0.21666666666666667</v>
      </c>
      <c r="W358" s="27">
        <v>0.19566666666666666</v>
      </c>
      <c r="X358" s="27">
        <v>0.22766666666666663</v>
      </c>
      <c r="Y358" s="27">
        <v>0.21883333333333338</v>
      </c>
      <c r="Z358" s="27">
        <v>0.21583333333333338</v>
      </c>
      <c r="AA358" s="27">
        <v>0.21883333333333338</v>
      </c>
      <c r="AB358" s="64">
        <f t="shared" si="50"/>
        <v>0.21558333333333335</v>
      </c>
      <c r="AC358" s="64">
        <f t="shared" si="51"/>
        <v>1.0630537772536879E-2</v>
      </c>
    </row>
    <row r="359" spans="1:29" x14ac:dyDescent="0.2">
      <c r="A359" s="66">
        <f t="shared" si="52"/>
        <v>630</v>
      </c>
      <c r="B359" s="27">
        <v>2.9499999999999998E-2</v>
      </c>
      <c r="C359" s="27">
        <v>2.3499999999999993E-2</v>
      </c>
      <c r="D359" s="27">
        <v>2.8499999999999998E-2</v>
      </c>
      <c r="E359" s="27">
        <v>2.4333333333333332E-2</v>
      </c>
      <c r="F359" s="27">
        <v>2.233333333333333E-2</v>
      </c>
      <c r="G359" s="27">
        <v>1.8333333333333354E-2</v>
      </c>
      <c r="H359" s="64">
        <f t="shared" si="46"/>
        <v>2.441666666666667E-2</v>
      </c>
      <c r="I359" s="64">
        <f t="shared" si="47"/>
        <v>4.116025591109294E-3</v>
      </c>
      <c r="L359" s="27">
        <v>0.1905</v>
      </c>
      <c r="M359" s="27">
        <v>0.19950000000000001</v>
      </c>
      <c r="N359" s="27">
        <v>0.20350000000000001</v>
      </c>
      <c r="O359" s="27">
        <v>0.16133333333333338</v>
      </c>
      <c r="P359" s="27">
        <v>0.13833333333333336</v>
      </c>
      <c r="Q359" s="27">
        <v>0.15433333333333338</v>
      </c>
      <c r="R359" s="64">
        <f t="shared" si="48"/>
        <v>0.1745833333333334</v>
      </c>
      <c r="S359" s="64">
        <f t="shared" si="49"/>
        <v>2.6870212751917762E-2</v>
      </c>
      <c r="V359" s="27">
        <v>0.26350000000000001</v>
      </c>
      <c r="W359" s="27">
        <v>0.28450000000000003</v>
      </c>
      <c r="X359" s="27">
        <v>0.27250000000000002</v>
      </c>
      <c r="Y359" s="27">
        <v>0.24333333333333335</v>
      </c>
      <c r="Z359" s="27">
        <v>0.24933333333333335</v>
      </c>
      <c r="AA359" s="27">
        <v>0.25733333333333336</v>
      </c>
      <c r="AB359" s="64">
        <f t="shared" si="50"/>
        <v>0.26175000000000004</v>
      </c>
      <c r="AC359" s="64">
        <f t="shared" si="51"/>
        <v>1.5159430508212815E-2</v>
      </c>
    </row>
    <row r="360" spans="1:29" x14ac:dyDescent="0.2">
      <c r="A360" s="66">
        <f t="shared" si="52"/>
        <v>660</v>
      </c>
      <c r="B360" s="27">
        <v>2.916666666666666E-2</v>
      </c>
      <c r="C360" s="27">
        <v>2.2166666666666654E-2</v>
      </c>
      <c r="D360" s="27">
        <v>2.8166666666666659E-2</v>
      </c>
      <c r="E360" s="27">
        <v>2.5666666666666657E-2</v>
      </c>
      <c r="F360" s="27">
        <v>2.3666666666666655E-2</v>
      </c>
      <c r="G360" s="27">
        <v>1.966666666666668E-2</v>
      </c>
      <c r="H360" s="64">
        <f t="shared" si="46"/>
        <v>2.4749999999999994E-2</v>
      </c>
      <c r="I360" s="64">
        <f t="shared" si="47"/>
        <v>3.6251436753136604E-3</v>
      </c>
      <c r="L360" s="27">
        <v>0.18416666666666665</v>
      </c>
      <c r="M360" s="27">
        <v>0.18816666666666665</v>
      </c>
      <c r="N360" s="27">
        <v>0.19416666666666665</v>
      </c>
      <c r="O360" s="27">
        <v>0.14366666666666666</v>
      </c>
      <c r="P360" s="27">
        <v>0.13466666666666666</v>
      </c>
      <c r="Q360" s="27">
        <v>0.14566666666666667</v>
      </c>
      <c r="R360" s="64">
        <f t="shared" si="48"/>
        <v>0.16508333333333333</v>
      </c>
      <c r="S360" s="64">
        <f t="shared" si="49"/>
        <v>2.6471525582532365E-2</v>
      </c>
      <c r="V360" s="27">
        <v>0.30216666666666664</v>
      </c>
      <c r="W360" s="27">
        <v>0.31816666666666665</v>
      </c>
      <c r="X360" s="27">
        <v>0.30516666666666664</v>
      </c>
      <c r="Y360" s="27">
        <v>0.27266666666666667</v>
      </c>
      <c r="Z360" s="27">
        <v>0.27766666666666667</v>
      </c>
      <c r="AA360" s="27">
        <v>0.28666666666666668</v>
      </c>
      <c r="AB360" s="64">
        <f t="shared" si="50"/>
        <v>0.29375000000000001</v>
      </c>
      <c r="AC360" s="64">
        <f t="shared" si="51"/>
        <v>1.7610839465132439E-2</v>
      </c>
    </row>
    <row r="361" spans="1:29" x14ac:dyDescent="0.2">
      <c r="A361" s="66">
        <f t="shared" si="52"/>
        <v>690</v>
      </c>
      <c r="B361" s="27">
        <v>2.7666666666666659E-2</v>
      </c>
      <c r="C361" s="27">
        <v>2.5666666666666657E-2</v>
      </c>
      <c r="D361" s="27">
        <v>2.4666666666666656E-2</v>
      </c>
      <c r="E361" s="27">
        <v>1.150000000000001E-2</v>
      </c>
      <c r="F361" s="27">
        <v>9.5000000000000084E-3</v>
      </c>
      <c r="G361" s="27">
        <v>6.5000000000000058E-3</v>
      </c>
      <c r="H361" s="64">
        <f t="shared" si="46"/>
        <v>1.7583333333333333E-2</v>
      </c>
      <c r="I361" s="64">
        <f t="shared" si="47"/>
        <v>9.406115032254277E-3</v>
      </c>
      <c r="L361" s="27">
        <v>0.17566666666666664</v>
      </c>
      <c r="M361" s="27">
        <v>0.18266666666666664</v>
      </c>
      <c r="N361" s="27">
        <v>0.19466666666666665</v>
      </c>
      <c r="O361" s="27">
        <v>0.1225</v>
      </c>
      <c r="P361" s="27">
        <v>0.11849999999999999</v>
      </c>
      <c r="Q361" s="27">
        <v>0.1195</v>
      </c>
      <c r="R361" s="64">
        <f t="shared" si="48"/>
        <v>0.15225</v>
      </c>
      <c r="S361" s="64">
        <f t="shared" si="49"/>
        <v>3.5691385515275204E-2</v>
      </c>
      <c r="V361" s="27">
        <v>0.35766666666666663</v>
      </c>
      <c r="W361" s="27">
        <v>0.38366666666666666</v>
      </c>
      <c r="X361" s="27">
        <v>0.37766666666666665</v>
      </c>
      <c r="Y361" s="27">
        <v>0.27250000000000002</v>
      </c>
      <c r="Z361" s="27">
        <v>0.28149999999999997</v>
      </c>
      <c r="AA361" s="27">
        <v>0.29549999999999998</v>
      </c>
      <c r="AB361" s="64">
        <f t="shared" si="50"/>
        <v>0.32808333333333334</v>
      </c>
      <c r="AC361" s="64">
        <f t="shared" si="51"/>
        <v>5.0486384303096626E-2</v>
      </c>
    </row>
    <row r="362" spans="1:29" x14ac:dyDescent="0.2">
      <c r="A362" s="66">
        <f t="shared" si="52"/>
        <v>720</v>
      </c>
      <c r="B362" s="27">
        <v>2.3999999999999994E-2</v>
      </c>
      <c r="C362" s="27">
        <v>2.1000000000000019E-2</v>
      </c>
      <c r="D362" s="27">
        <v>2.1999999999999992E-2</v>
      </c>
      <c r="E362" s="27">
        <v>2.5666666666666657E-2</v>
      </c>
      <c r="F362" s="27">
        <v>2.3666666666666655E-2</v>
      </c>
      <c r="G362" s="27">
        <v>1.966666666666668E-2</v>
      </c>
      <c r="H362" s="64">
        <f t="shared" si="46"/>
        <v>2.2666666666666668E-2</v>
      </c>
      <c r="I362" s="64">
        <f t="shared" si="47"/>
        <v>2.190890230020654E-3</v>
      </c>
      <c r="L362" s="27">
        <v>0.16200000000000003</v>
      </c>
      <c r="M362" s="27">
        <v>0.17299999999999999</v>
      </c>
      <c r="N362" s="27">
        <v>0.192</v>
      </c>
      <c r="O362" s="27">
        <v>0.13066666666666665</v>
      </c>
      <c r="P362" s="27">
        <v>0.12666666666666665</v>
      </c>
      <c r="Q362" s="27">
        <v>0.13366666666666666</v>
      </c>
      <c r="R362" s="64">
        <f t="shared" si="48"/>
        <v>0.153</v>
      </c>
      <c r="S362" s="64">
        <f t="shared" si="49"/>
        <v>2.671329257130246E-2</v>
      </c>
      <c r="V362" s="27">
        <v>0.36799999999999999</v>
      </c>
      <c r="W362" s="27">
        <v>0.38100000000000001</v>
      </c>
      <c r="X362" s="27">
        <v>0.39700000000000002</v>
      </c>
      <c r="Y362" s="27">
        <v>0.28466666666666668</v>
      </c>
      <c r="Z362" s="27">
        <v>0.28966666666666663</v>
      </c>
      <c r="AA362" s="27">
        <v>0.31466666666666665</v>
      </c>
      <c r="AB362" s="64">
        <f t="shared" si="50"/>
        <v>0.33916666666666662</v>
      </c>
      <c r="AC362" s="64">
        <f t="shared" si="51"/>
        <v>4.8881148377127093E-2</v>
      </c>
    </row>
    <row r="363" spans="1:29" x14ac:dyDescent="0.2">
      <c r="A363" s="66">
        <f t="shared" si="52"/>
        <v>750</v>
      </c>
      <c r="B363" s="27">
        <v>2.5833333333333333E-2</v>
      </c>
      <c r="C363" s="27">
        <v>2.283333333333333E-2</v>
      </c>
      <c r="D363" s="27">
        <v>2.3833333333333331E-2</v>
      </c>
      <c r="E363" s="27">
        <v>2.5666666666666657E-2</v>
      </c>
      <c r="F363" s="27">
        <v>2.3666666666666655E-2</v>
      </c>
      <c r="G363" s="27">
        <v>2.066666666666668E-2</v>
      </c>
      <c r="H363" s="64">
        <f t="shared" si="46"/>
        <v>2.3749999999999997E-2</v>
      </c>
      <c r="I363" s="64">
        <f t="shared" si="47"/>
        <v>1.9170289512680753E-3</v>
      </c>
      <c r="L363" s="27">
        <v>0.16283333333333339</v>
      </c>
      <c r="M363" s="27">
        <v>0.16583333333333333</v>
      </c>
      <c r="N363" s="27">
        <v>0.18983333333333335</v>
      </c>
      <c r="O363" s="27">
        <v>0.12866666666666665</v>
      </c>
      <c r="P363" s="27">
        <v>0.12666666666666665</v>
      </c>
      <c r="Q363" s="27">
        <v>0.12566666666666665</v>
      </c>
      <c r="R363" s="64">
        <f t="shared" si="48"/>
        <v>0.14991666666666667</v>
      </c>
      <c r="S363" s="64">
        <f t="shared" si="49"/>
        <v>2.68093578189906E-2</v>
      </c>
      <c r="V363" s="27">
        <v>0.37283333333333335</v>
      </c>
      <c r="W363" s="27">
        <v>0.37683333333333335</v>
      </c>
      <c r="X363" s="27">
        <v>0.39883333333333337</v>
      </c>
      <c r="Y363" s="27">
        <v>0.28166666666666668</v>
      </c>
      <c r="Z363" s="27">
        <v>0.29966666666666664</v>
      </c>
      <c r="AA363" s="27">
        <v>0.31466666666666665</v>
      </c>
      <c r="AB363" s="64">
        <f t="shared" si="50"/>
        <v>0.34075000000000005</v>
      </c>
      <c r="AC363" s="64">
        <f t="shared" si="51"/>
        <v>4.8091665944665678E-2</v>
      </c>
    </row>
    <row r="364" spans="1:29" x14ac:dyDescent="0.2">
      <c r="A364" s="66">
        <f t="shared" si="52"/>
        <v>780</v>
      </c>
      <c r="B364" s="27">
        <v>2.7666666666666659E-2</v>
      </c>
      <c r="C364" s="27">
        <v>2.3666666666666655E-2</v>
      </c>
      <c r="D364" s="27">
        <v>2.3666666666666655E-2</v>
      </c>
      <c r="E364" s="27">
        <v>2.3499999999999993E-2</v>
      </c>
      <c r="F364" s="27">
        <v>2.2499999999999992E-2</v>
      </c>
      <c r="G364" s="27">
        <v>1.9500000000000017E-2</v>
      </c>
      <c r="H364" s="64">
        <f t="shared" si="46"/>
        <v>2.3416666666666659E-2</v>
      </c>
      <c r="I364" s="64">
        <f t="shared" si="47"/>
        <v>2.622022120425371E-3</v>
      </c>
      <c r="L364" s="27">
        <v>0.15866666666666668</v>
      </c>
      <c r="M364" s="27">
        <v>0.15966666666666668</v>
      </c>
      <c r="N364" s="27">
        <v>0.18066666666666664</v>
      </c>
      <c r="O364" s="27">
        <v>0.1235</v>
      </c>
      <c r="P364" s="27">
        <v>0.1225</v>
      </c>
      <c r="Q364" s="27">
        <v>0.1205</v>
      </c>
      <c r="R364" s="64">
        <f t="shared" si="48"/>
        <v>0.14425000000000002</v>
      </c>
      <c r="S364" s="64">
        <f t="shared" si="49"/>
        <v>2.5453388772420645E-2</v>
      </c>
      <c r="V364" s="27">
        <v>0.36566666666666664</v>
      </c>
      <c r="W364" s="27">
        <v>0.37366666666666665</v>
      </c>
      <c r="X364" s="27">
        <v>0.38966666666666666</v>
      </c>
      <c r="Y364" s="27">
        <v>0.27750000000000002</v>
      </c>
      <c r="Z364" s="27">
        <v>0.29349999999999998</v>
      </c>
      <c r="AA364" s="27">
        <v>0.3135</v>
      </c>
      <c r="AB364" s="64">
        <f t="shared" si="50"/>
        <v>0.33558333333333334</v>
      </c>
      <c r="AC364" s="64">
        <f t="shared" si="51"/>
        <v>4.6717680450410533E-2</v>
      </c>
    </row>
    <row r="365" spans="1:29" x14ac:dyDescent="0.2">
      <c r="A365" s="66">
        <f t="shared" si="52"/>
        <v>810</v>
      </c>
      <c r="B365" s="27">
        <v>2.7833333333333335E-2</v>
      </c>
      <c r="C365" s="27">
        <v>2.283333333333333E-2</v>
      </c>
      <c r="D365" s="27">
        <v>2.3833333333333331E-2</v>
      </c>
      <c r="E365" s="27">
        <v>2.6333333333333334E-2</v>
      </c>
      <c r="F365" s="27">
        <v>2.3333333333333331E-2</v>
      </c>
      <c r="G365" s="27">
        <v>1.9333333333333355E-2</v>
      </c>
      <c r="H365" s="64">
        <f t="shared" si="46"/>
        <v>2.3916666666666669E-2</v>
      </c>
      <c r="I365" s="64">
        <f t="shared" si="47"/>
        <v>2.9566309655867824E-3</v>
      </c>
      <c r="L365" s="27">
        <v>0.15483333333333338</v>
      </c>
      <c r="M365" s="27">
        <v>0.15683333333333338</v>
      </c>
      <c r="N365" s="27">
        <v>0.17683333333333334</v>
      </c>
      <c r="O365" s="27">
        <v>0.12233333333333334</v>
      </c>
      <c r="P365" s="27">
        <v>0.11933333333333333</v>
      </c>
      <c r="Q365" s="27">
        <v>0.12433333333333334</v>
      </c>
      <c r="R365" s="64">
        <f t="shared" si="48"/>
        <v>0.14241666666666666</v>
      </c>
      <c r="S365" s="64">
        <f t="shared" si="49"/>
        <v>2.3705308828755507E-2</v>
      </c>
      <c r="V365" s="27">
        <v>0.36583333333333334</v>
      </c>
      <c r="W365" s="27">
        <v>0.36983333333333335</v>
      </c>
      <c r="X365" s="27">
        <v>0.39683333333333337</v>
      </c>
      <c r="Y365" s="27">
        <v>0.28133333333333338</v>
      </c>
      <c r="Z365" s="27">
        <v>0.29833333333333334</v>
      </c>
      <c r="AA365" s="27">
        <v>0.32133333333333336</v>
      </c>
      <c r="AB365" s="64">
        <f t="shared" si="50"/>
        <v>0.3389166666666667</v>
      </c>
      <c r="AC365" s="64">
        <f t="shared" si="51"/>
        <v>4.5402000690131179E-2</v>
      </c>
    </row>
    <row r="366" spans="1:29" x14ac:dyDescent="0.2">
      <c r="A366" s="66">
        <f t="shared" si="52"/>
        <v>840</v>
      </c>
      <c r="B366" s="27">
        <v>2.7833333333333335E-2</v>
      </c>
      <c r="C366" s="27">
        <v>2.283333333333333E-2</v>
      </c>
      <c r="D366" s="27">
        <v>2.3833333333333331E-2</v>
      </c>
      <c r="E366" s="27">
        <v>2.5833333333333333E-2</v>
      </c>
      <c r="F366" s="27">
        <v>2.3833333333333331E-2</v>
      </c>
      <c r="G366" s="27">
        <v>1.9833333333333356E-2</v>
      </c>
      <c r="H366" s="64">
        <f t="shared" si="46"/>
        <v>2.4000000000000004E-2</v>
      </c>
      <c r="I366" s="64">
        <f t="shared" si="47"/>
        <v>2.7141603981096314E-3</v>
      </c>
      <c r="L366" s="27">
        <v>0.15183333333333338</v>
      </c>
      <c r="M366" s="27">
        <v>0.15483333333333338</v>
      </c>
      <c r="N366" s="27">
        <v>0.17583333333333334</v>
      </c>
      <c r="O366" s="27">
        <v>0.11483333333333336</v>
      </c>
      <c r="P366" s="27">
        <v>0.11583333333333336</v>
      </c>
      <c r="Q366" s="27">
        <v>0.12083333333333333</v>
      </c>
      <c r="R366" s="64">
        <f t="shared" si="48"/>
        <v>0.13900000000000004</v>
      </c>
      <c r="S366" s="64">
        <f t="shared" si="49"/>
        <v>2.5388317523354426E-2</v>
      </c>
      <c r="V366" s="27">
        <v>0.36983333333333335</v>
      </c>
      <c r="W366" s="27">
        <v>0.37283333333333335</v>
      </c>
      <c r="X366" s="27">
        <v>0.39583333333333337</v>
      </c>
      <c r="Y366" s="27">
        <v>0.28383333333333338</v>
      </c>
      <c r="Z366" s="27">
        <v>0.29983333333333334</v>
      </c>
      <c r="AA366" s="27">
        <v>0.32583333333333336</v>
      </c>
      <c r="AB366" s="64">
        <f t="shared" si="50"/>
        <v>0.34133333333333332</v>
      </c>
      <c r="AC366" s="64">
        <f t="shared" si="51"/>
        <v>4.4818522956474607E-2</v>
      </c>
    </row>
    <row r="367" spans="1:29" x14ac:dyDescent="0.2">
      <c r="A367" s="66">
        <f t="shared" si="52"/>
        <v>870</v>
      </c>
      <c r="B367" s="27">
        <v>2.8833333333333336E-2</v>
      </c>
      <c r="C367" s="27">
        <v>2.4833333333333332E-2</v>
      </c>
      <c r="D367" s="27">
        <v>2.4833333333333332E-2</v>
      </c>
      <c r="E367" s="27">
        <v>2.5999999999999995E-2</v>
      </c>
      <c r="F367" s="27">
        <v>2.3999999999999994E-2</v>
      </c>
      <c r="G367" s="27">
        <v>1.9000000000000017E-2</v>
      </c>
      <c r="H367" s="64">
        <f t="shared" si="46"/>
        <v>2.4583333333333336E-2</v>
      </c>
      <c r="I367" s="64">
        <f t="shared" si="47"/>
        <v>3.2158461820594952E-3</v>
      </c>
      <c r="L367" s="27">
        <v>0.14683333333333337</v>
      </c>
      <c r="M367" s="27">
        <v>0.15283333333333338</v>
      </c>
      <c r="N367" s="27">
        <v>0.17483333333333334</v>
      </c>
      <c r="O367" s="27">
        <v>0.11100000000000002</v>
      </c>
      <c r="P367" s="27">
        <v>0.11400000000000002</v>
      </c>
      <c r="Q367" s="27">
        <v>0.11600000000000002</v>
      </c>
      <c r="R367" s="64">
        <f t="shared" si="48"/>
        <v>0.13591666666666669</v>
      </c>
      <c r="S367" s="64">
        <f t="shared" si="49"/>
        <v>2.6144629786376165E-2</v>
      </c>
      <c r="V367" s="27">
        <v>0.37183333333333335</v>
      </c>
      <c r="W367" s="27">
        <v>0.37683333333333335</v>
      </c>
      <c r="X367" s="27">
        <v>0.39783333333333337</v>
      </c>
      <c r="Y367" s="27">
        <v>0.28200000000000003</v>
      </c>
      <c r="Z367" s="27">
        <v>0.30099999999999999</v>
      </c>
      <c r="AA367" s="27">
        <v>0.32200000000000001</v>
      </c>
      <c r="AB367" s="64">
        <f t="shared" si="50"/>
        <v>0.34191666666666665</v>
      </c>
      <c r="AC367" s="64">
        <f t="shared" si="51"/>
        <v>4.6694128824368471E-2</v>
      </c>
    </row>
    <row r="368" spans="1:29" x14ac:dyDescent="0.2">
      <c r="A368" s="66">
        <f t="shared" si="52"/>
        <v>900</v>
      </c>
      <c r="B368" s="27">
        <v>2.6833333333333334E-2</v>
      </c>
      <c r="C368" s="27">
        <v>2.3833333333333331E-2</v>
      </c>
      <c r="D368" s="27">
        <v>2.3833333333333331E-2</v>
      </c>
      <c r="E368" s="27">
        <v>2.3333333333333331E-2</v>
      </c>
      <c r="F368" s="27">
        <v>2.2333333333333358E-2</v>
      </c>
      <c r="G368" s="27">
        <v>1.8333333333333354E-2</v>
      </c>
      <c r="H368" s="64">
        <f t="shared" si="46"/>
        <v>2.3083333333333341E-2</v>
      </c>
      <c r="I368" s="64">
        <f t="shared" si="47"/>
        <v>2.7703790354390054E-3</v>
      </c>
      <c r="L368" s="27">
        <v>0.14083333333333337</v>
      </c>
      <c r="M368" s="27">
        <v>0.14483333333333337</v>
      </c>
      <c r="N368" s="27">
        <v>0.16283333333333333</v>
      </c>
      <c r="O368" s="27">
        <v>0.10633333333333335</v>
      </c>
      <c r="P368" s="27">
        <v>0.10833333333333335</v>
      </c>
      <c r="Q368" s="27">
        <v>0.11333333333333336</v>
      </c>
      <c r="R368" s="64">
        <f t="shared" si="48"/>
        <v>0.12941666666666671</v>
      </c>
      <c r="S368" s="64">
        <f t="shared" si="49"/>
        <v>2.3326844335800425E-2</v>
      </c>
      <c r="V368" s="27">
        <v>0.36783333333333335</v>
      </c>
      <c r="W368" s="27">
        <v>0.37483333333333335</v>
      </c>
      <c r="X368" s="27">
        <v>0.39283333333333337</v>
      </c>
      <c r="Y368" s="27">
        <v>0.28133333333333338</v>
      </c>
      <c r="Z368" s="27">
        <v>0.29633333333333334</v>
      </c>
      <c r="AA368" s="27">
        <v>0.31333333333333335</v>
      </c>
      <c r="AB368" s="64">
        <f t="shared" si="50"/>
        <v>0.33774999999999999</v>
      </c>
      <c r="AC368" s="64">
        <f t="shared" si="51"/>
        <v>4.6494533728888135E-2</v>
      </c>
    </row>
    <row r="369" spans="1:29" x14ac:dyDescent="0.2">
      <c r="A369" s="66">
        <f t="shared" si="52"/>
        <v>930</v>
      </c>
      <c r="B369" s="27">
        <v>2.6666666666666658E-2</v>
      </c>
      <c r="C369" s="27">
        <v>2.2666666666666654E-2</v>
      </c>
      <c r="D369" s="27">
        <v>2.3666666666666655E-2</v>
      </c>
      <c r="E369" s="27">
        <v>2.6333333333333334E-2</v>
      </c>
      <c r="F369" s="27">
        <v>2.233333333333333E-2</v>
      </c>
      <c r="G369" s="27">
        <v>1.8333333333333354E-2</v>
      </c>
      <c r="H369" s="64">
        <f t="shared" si="46"/>
        <v>2.3333333333333331E-2</v>
      </c>
      <c r="I369" s="64">
        <f t="shared" si="47"/>
        <v>3.055050463303885E-3</v>
      </c>
      <c r="L369" s="27">
        <v>0.13666666666666666</v>
      </c>
      <c r="M369" s="27">
        <v>0.14466666666666667</v>
      </c>
      <c r="N369" s="27">
        <v>0.16266666666666668</v>
      </c>
      <c r="O369" s="27">
        <v>0.10233333333333335</v>
      </c>
      <c r="P369" s="27">
        <v>0.10433333333333335</v>
      </c>
      <c r="Q369" s="27">
        <v>0.11033333333333335</v>
      </c>
      <c r="R369" s="64">
        <f t="shared" si="48"/>
        <v>0.12683333333333335</v>
      </c>
      <c r="S369" s="64">
        <f t="shared" si="49"/>
        <v>2.4809272460110485E-2</v>
      </c>
      <c r="V369" s="27">
        <v>0.36466666666666664</v>
      </c>
      <c r="W369" s="27">
        <v>0.36166666666666664</v>
      </c>
      <c r="X369" s="27">
        <v>0.38366666666666666</v>
      </c>
      <c r="Y369" s="27">
        <v>0.28033333333333338</v>
      </c>
      <c r="Z369" s="27">
        <v>0.28233333333333338</v>
      </c>
      <c r="AA369" s="27">
        <v>0.30633333333333335</v>
      </c>
      <c r="AB369" s="64">
        <f t="shared" si="50"/>
        <v>0.32983333333333331</v>
      </c>
      <c r="AC369" s="64">
        <f t="shared" si="51"/>
        <v>4.5570823999572581E-2</v>
      </c>
    </row>
    <row r="370" spans="1:29" x14ac:dyDescent="0.2">
      <c r="A370" s="66">
        <f t="shared" si="52"/>
        <v>960</v>
      </c>
      <c r="B370" s="27">
        <v>2.4666666666666656E-2</v>
      </c>
      <c r="C370" s="27">
        <v>2.1666666666666681E-2</v>
      </c>
      <c r="D370" s="27">
        <v>2.1666666666666681E-2</v>
      </c>
      <c r="E370" s="27">
        <v>2.4499999999999994E-2</v>
      </c>
      <c r="F370" s="27">
        <v>2.2499999999999992E-2</v>
      </c>
      <c r="G370" s="27">
        <v>1.9500000000000017E-2</v>
      </c>
      <c r="H370" s="64">
        <f t="shared" si="46"/>
        <v>2.2416666666666668E-2</v>
      </c>
      <c r="I370" s="64">
        <f t="shared" si="47"/>
        <v>1.9514951532948498E-3</v>
      </c>
      <c r="L370" s="27">
        <v>0.13366666666666666</v>
      </c>
      <c r="M370" s="27">
        <v>0.13766666666666666</v>
      </c>
      <c r="N370" s="27">
        <v>0.15666666666666668</v>
      </c>
      <c r="O370" s="27">
        <v>0.10350000000000001</v>
      </c>
      <c r="P370" s="27">
        <v>0.10250000000000001</v>
      </c>
      <c r="Q370" s="27">
        <v>0.10350000000000001</v>
      </c>
      <c r="R370" s="64">
        <f t="shared" si="48"/>
        <v>0.12291666666666667</v>
      </c>
      <c r="S370" s="64">
        <f t="shared" si="49"/>
        <v>2.2991483930650029E-2</v>
      </c>
      <c r="V370" s="27">
        <v>0.35666666666666663</v>
      </c>
      <c r="W370" s="27">
        <v>0.35066666666666663</v>
      </c>
      <c r="X370" s="27">
        <v>0.37266666666666665</v>
      </c>
      <c r="Y370" s="27">
        <v>0.27150000000000002</v>
      </c>
      <c r="Z370" s="27">
        <v>0.28250000000000003</v>
      </c>
      <c r="AA370" s="27">
        <v>0.30449999999999999</v>
      </c>
      <c r="AB370" s="64">
        <f t="shared" si="50"/>
        <v>0.32308333333333333</v>
      </c>
      <c r="AC370" s="64">
        <f t="shared" si="51"/>
        <v>4.2427290745462289E-2</v>
      </c>
    </row>
    <row r="373" spans="1:29" x14ac:dyDescent="0.2">
      <c r="H373" s="2" t="s">
        <v>488</v>
      </c>
      <c r="R373" s="2" t="s">
        <v>489</v>
      </c>
      <c r="AB373" s="2" t="s">
        <v>490</v>
      </c>
    </row>
    <row r="374" spans="1:29" x14ac:dyDescent="0.2">
      <c r="A374" t="s">
        <v>143</v>
      </c>
      <c r="B374" t="s">
        <v>491</v>
      </c>
      <c r="C374" t="s">
        <v>492</v>
      </c>
      <c r="D374" t="s">
        <v>493</v>
      </c>
      <c r="E374" t="s">
        <v>445</v>
      </c>
      <c r="F374" t="s">
        <v>445</v>
      </c>
      <c r="G374" t="s">
        <v>445</v>
      </c>
      <c r="H374" s="2" t="s">
        <v>4</v>
      </c>
      <c r="I374" s="2" t="s">
        <v>97</v>
      </c>
      <c r="L374" t="s">
        <v>494</v>
      </c>
      <c r="M374" t="s">
        <v>495</v>
      </c>
      <c r="N374" t="s">
        <v>496</v>
      </c>
      <c r="O374" t="s">
        <v>497</v>
      </c>
      <c r="P374" t="s">
        <v>498</v>
      </c>
      <c r="Q374" t="s">
        <v>499</v>
      </c>
      <c r="R374" s="2" t="s">
        <v>4</v>
      </c>
      <c r="S374" s="2" t="s">
        <v>97</v>
      </c>
      <c r="V374" t="s">
        <v>500</v>
      </c>
      <c r="W374" t="s">
        <v>501</v>
      </c>
      <c r="X374" t="s">
        <v>502</v>
      </c>
      <c r="Y374" t="s">
        <v>503</v>
      </c>
      <c r="Z374" t="s">
        <v>504</v>
      </c>
      <c r="AA374" t="s">
        <v>505</v>
      </c>
      <c r="AB374" s="2" t="s">
        <v>4</v>
      </c>
      <c r="AC374" s="2" t="s">
        <v>97</v>
      </c>
    </row>
    <row r="375" spans="1:29" x14ac:dyDescent="0.2">
      <c r="A375" s="66">
        <v>0</v>
      </c>
      <c r="B375" s="27">
        <v>-6.2166666666666648E-2</v>
      </c>
      <c r="C375" s="27">
        <v>-3.9166666666666627E-2</v>
      </c>
      <c r="D375" s="27">
        <v>-1.1166666666666603E-2</v>
      </c>
      <c r="E375" s="27">
        <v>5.1666666666667638E-3</v>
      </c>
      <c r="F375" s="27">
        <v>-8.8333333333332487E-3</v>
      </c>
      <c r="G375" s="27">
        <v>2.1666666666667611E-3</v>
      </c>
      <c r="H375" s="64">
        <f>AVERAGE(B375:G375)</f>
        <v>-1.8999999999999934E-2</v>
      </c>
      <c r="I375" s="64">
        <f>STDEV(B375:G375)</f>
        <v>2.633185649867226E-2</v>
      </c>
      <c r="L375" s="27">
        <v>-3.5166666666666624E-2</v>
      </c>
      <c r="M375" s="27">
        <v>-3.6166666666666625E-2</v>
      </c>
      <c r="N375" s="27">
        <v>-3.8166666666666627E-2</v>
      </c>
      <c r="O375" s="27">
        <v>2.1666666666667611E-3</v>
      </c>
      <c r="P375" s="27">
        <v>-7.8333333333332478E-3</v>
      </c>
      <c r="Q375" s="27">
        <v>-1.1833333333333251E-2</v>
      </c>
      <c r="R375" s="64">
        <f>AVERAGE(L375:Q375)</f>
        <v>-2.1166666666666601E-2</v>
      </c>
      <c r="S375" s="64">
        <f>STDEV(L375:Q375)</f>
        <v>1.7431771759252358E-2</v>
      </c>
      <c r="V375" s="27">
        <v>4.8333333333333561E-3</v>
      </c>
      <c r="W375" s="27">
        <v>8.3333333333335258E-4</v>
      </c>
      <c r="X375" s="27">
        <v>2.1833333333333371E-2</v>
      </c>
      <c r="Y375" s="27">
        <v>-4.2833333333333279E-2</v>
      </c>
      <c r="Z375" s="27">
        <v>-4.383333333333328E-2</v>
      </c>
      <c r="AA375" s="27">
        <v>-3.4833333333333272E-2</v>
      </c>
      <c r="AB375" s="64">
        <f>AVERAGE(V375:AA375)</f>
        <v>-1.5666666666666624E-2</v>
      </c>
      <c r="AC375" s="64">
        <f>STDEV(V375:AA375)</f>
        <v>2.8275431031197371E-2</v>
      </c>
    </row>
    <row r="376" spans="1:29" x14ac:dyDescent="0.2">
      <c r="A376" s="66">
        <v>30</v>
      </c>
      <c r="B376" s="27">
        <v>-6.7000000000000018E-2</v>
      </c>
      <c r="C376" s="27">
        <v>-6.1000000000000026E-2</v>
      </c>
      <c r="D376" s="27">
        <v>-6.4000000000000015E-2</v>
      </c>
      <c r="E376" s="27">
        <v>4.6666666666666662E-3</v>
      </c>
      <c r="F376" s="27">
        <v>3.6666666666666653E-3</v>
      </c>
      <c r="G376" s="27">
        <v>4.6666666666666662E-3</v>
      </c>
      <c r="H376" s="64">
        <f t="shared" ref="H376:H407" si="53">AVERAGE(B376:G376)</f>
        <v>-2.9833333333333351E-2</v>
      </c>
      <c r="I376" s="64">
        <f t="shared" ref="I376:I407" si="54">STDEV(B376:G376)</f>
        <v>3.747754883482466E-2</v>
      </c>
      <c r="L376" s="27">
        <v>4.1999999999999982E-2</v>
      </c>
      <c r="M376" s="27">
        <v>-3.0000000000000304E-3</v>
      </c>
      <c r="N376" s="27">
        <v>2.9999999999999749E-3</v>
      </c>
      <c r="O376" s="27">
        <v>6.7666666666666653E-2</v>
      </c>
      <c r="P376" s="27">
        <v>-3.3333333333333826E-4</v>
      </c>
      <c r="Q376" s="27">
        <v>2.6666666666666644E-3</v>
      </c>
      <c r="R376" s="64">
        <f t="shared" ref="R376:R407" si="55">AVERAGE(L376:Q376)</f>
        <v>1.8666666666666651E-2</v>
      </c>
      <c r="S376" s="64">
        <f t="shared" ref="S376:S407" si="56">STDEV(L376:Q376)</f>
        <v>2.9248361777485365E-2</v>
      </c>
      <c r="V376" s="27">
        <v>7.3999999999999982E-2</v>
      </c>
      <c r="W376" s="27">
        <v>6.4999999999999974E-2</v>
      </c>
      <c r="X376" s="27">
        <v>5.4999999999999966E-2</v>
      </c>
      <c r="Y376" s="27">
        <v>0.12466666666666665</v>
      </c>
      <c r="Z376" s="27">
        <v>0.10466666666666666</v>
      </c>
      <c r="AA376" s="27">
        <v>6.7666666666666653E-2</v>
      </c>
      <c r="AB376" s="64">
        <f t="shared" ref="AB376:AB407" si="57">AVERAGE(V376:AA376)</f>
        <v>8.1833333333333313E-2</v>
      </c>
      <c r="AC376" s="64">
        <f t="shared" ref="AC376:AC407" si="58">STDEV(V376:AA376)</f>
        <v>2.6912822222873639E-2</v>
      </c>
    </row>
    <row r="377" spans="1:29" x14ac:dyDescent="0.2">
      <c r="A377" s="66">
        <v>60</v>
      </c>
      <c r="B377" s="27">
        <v>1.5833333333333324E-2</v>
      </c>
      <c r="C377" s="27">
        <v>1.7833333333333326E-2</v>
      </c>
      <c r="D377" s="27">
        <v>1.5833333333333324E-2</v>
      </c>
      <c r="E377" s="27">
        <v>9.1666666666666702E-3</v>
      </c>
      <c r="F377" s="27">
        <v>4.1666666666666657E-3</v>
      </c>
      <c r="G377" s="27">
        <v>3.1666666666666649E-3</v>
      </c>
      <c r="H377" s="64">
        <f t="shared" si="53"/>
        <v>1.0999999999999996E-2</v>
      </c>
      <c r="I377" s="64">
        <f t="shared" si="54"/>
        <v>6.4005208121422925E-3</v>
      </c>
      <c r="L377" s="27">
        <v>5.8333333333333154E-3</v>
      </c>
      <c r="M377" s="27">
        <v>1.083333333333332E-2</v>
      </c>
      <c r="N377" s="27">
        <v>7.8333333333333172E-3</v>
      </c>
      <c r="O377" s="27">
        <v>6.1666666666666675E-3</v>
      </c>
      <c r="P377" s="27">
        <v>6.1666666666666675E-3</v>
      </c>
      <c r="Q377" s="27">
        <v>8.1666666666666693E-3</v>
      </c>
      <c r="R377" s="64">
        <f t="shared" si="55"/>
        <v>7.4999999999999928E-3</v>
      </c>
      <c r="S377" s="64">
        <f t="shared" si="56"/>
        <v>1.8973665961010255E-3</v>
      </c>
      <c r="V377" s="27">
        <v>1.083333333333332E-2</v>
      </c>
      <c r="W377" s="27">
        <v>9.8333333333333189E-3</v>
      </c>
      <c r="X377" s="27">
        <v>4.8333333333333145E-3</v>
      </c>
      <c r="Y377" s="27">
        <v>8.1666666666666693E-3</v>
      </c>
      <c r="Z377" s="27">
        <v>-8.333333333333387E-4</v>
      </c>
      <c r="AA377" s="27">
        <v>2.166666666666664E-3</v>
      </c>
      <c r="AB377" s="64">
        <f t="shared" si="57"/>
        <v>5.8333333333333249E-3</v>
      </c>
      <c r="AC377" s="64">
        <f t="shared" si="58"/>
        <v>4.5898438608155991E-3</v>
      </c>
    </row>
    <row r="378" spans="1:29" x14ac:dyDescent="0.2">
      <c r="A378" s="66">
        <v>90</v>
      </c>
      <c r="B378" s="27">
        <v>1.4000000000000012E-2</v>
      </c>
      <c r="C378" s="27">
        <v>1.7000000000000015E-2</v>
      </c>
      <c r="D378" s="27">
        <v>1.5000000000000013E-2</v>
      </c>
      <c r="E378" s="27">
        <v>1.0166666666666671E-2</v>
      </c>
      <c r="F378" s="27">
        <v>7.1666666666666684E-3</v>
      </c>
      <c r="G378" s="27">
        <v>5.1666666666666666E-3</v>
      </c>
      <c r="H378" s="64">
        <f t="shared" si="53"/>
        <v>1.1416666666666674E-2</v>
      </c>
      <c r="I378" s="64">
        <f t="shared" si="54"/>
        <v>4.6770717334674314E-3</v>
      </c>
      <c r="L378" s="27">
        <v>6.0000000000000053E-3</v>
      </c>
      <c r="M378" s="27">
        <v>1.100000000000001E-2</v>
      </c>
      <c r="N378" s="27">
        <v>8.0000000000000071E-3</v>
      </c>
      <c r="O378" s="27">
        <v>9.1666666666666702E-3</v>
      </c>
      <c r="P378" s="27">
        <v>8.1666666666666693E-3</v>
      </c>
      <c r="Q378" s="27">
        <v>9.1666666666666702E-3</v>
      </c>
      <c r="R378" s="64">
        <f t="shared" si="55"/>
        <v>8.5833333333333386E-3</v>
      </c>
      <c r="S378" s="64">
        <f t="shared" si="56"/>
        <v>1.6557978942693067E-3</v>
      </c>
      <c r="V378" s="27">
        <v>1.100000000000001E-2</v>
      </c>
      <c r="W378" s="27">
        <v>1.100000000000001E-2</v>
      </c>
      <c r="X378" s="27">
        <v>5.0000000000000044E-3</v>
      </c>
      <c r="Y378" s="27">
        <v>1.1166666666666672E-2</v>
      </c>
      <c r="Z378" s="27">
        <v>2.166666666666664E-3</v>
      </c>
      <c r="AA378" s="27">
        <v>6.1666666666666675E-3</v>
      </c>
      <c r="AB378" s="64">
        <f t="shared" si="57"/>
        <v>7.7500000000000043E-3</v>
      </c>
      <c r="AC378" s="64">
        <f t="shared" si="58"/>
        <v>3.8481597333444154E-3</v>
      </c>
    </row>
    <row r="379" spans="1:29" x14ac:dyDescent="0.2">
      <c r="A379" s="66">
        <v>120</v>
      </c>
      <c r="B379" s="27">
        <v>1.4166666666666675E-2</v>
      </c>
      <c r="C379" s="27">
        <v>1.7166666666666677E-2</v>
      </c>
      <c r="D379" s="27">
        <v>1.6166666666666676E-2</v>
      </c>
      <c r="E379" s="27">
        <v>1.150000000000001E-2</v>
      </c>
      <c r="F379" s="27">
        <v>7.5000000000000067E-3</v>
      </c>
      <c r="G379" s="27">
        <v>7.5000000000000067E-3</v>
      </c>
      <c r="H379" s="64">
        <f t="shared" si="53"/>
        <v>1.2333333333333342E-2</v>
      </c>
      <c r="I379" s="64">
        <f t="shared" si="54"/>
        <v>4.2150523919242885E-3</v>
      </c>
      <c r="L379" s="27">
        <v>7.1666666666666684E-3</v>
      </c>
      <c r="M379" s="27">
        <v>1.2166666666666673E-2</v>
      </c>
      <c r="N379" s="27">
        <v>1.1166666666666672E-2</v>
      </c>
      <c r="O379" s="27">
        <v>1.0500000000000009E-2</v>
      </c>
      <c r="P379" s="27">
        <v>9.5000000000000084E-3</v>
      </c>
      <c r="Q379" s="27">
        <v>1.150000000000001E-2</v>
      </c>
      <c r="R379" s="64">
        <f t="shared" si="55"/>
        <v>1.033333333333334E-2</v>
      </c>
      <c r="S379" s="64">
        <f t="shared" si="56"/>
        <v>1.7981471945681588E-3</v>
      </c>
      <c r="V379" s="27">
        <v>1.1166666666666672E-2</v>
      </c>
      <c r="W379" s="27">
        <v>1.2166666666666673E-2</v>
      </c>
      <c r="X379" s="27">
        <v>6.1666666666666675E-3</v>
      </c>
      <c r="Y379" s="27">
        <v>1.2500000000000011E-2</v>
      </c>
      <c r="Z379" s="27">
        <v>4.500000000000004E-3</v>
      </c>
      <c r="AA379" s="27">
        <v>7.5000000000000067E-3</v>
      </c>
      <c r="AB379" s="64">
        <f t="shared" si="57"/>
        <v>9.0000000000000063E-3</v>
      </c>
      <c r="AC379" s="64">
        <f t="shared" si="58"/>
        <v>3.391164991562637E-3</v>
      </c>
    </row>
    <row r="380" spans="1:29" x14ac:dyDescent="0.2">
      <c r="A380" s="66">
        <v>150</v>
      </c>
      <c r="B380" s="27">
        <v>1.6500000000000015E-2</v>
      </c>
      <c r="C380" s="27">
        <v>1.8500000000000016E-2</v>
      </c>
      <c r="D380" s="27">
        <v>1.6500000000000015E-2</v>
      </c>
      <c r="E380" s="27">
        <v>1.5000000000000013E-2</v>
      </c>
      <c r="F380" s="27">
        <v>1.100000000000001E-2</v>
      </c>
      <c r="G380" s="27">
        <v>1.0000000000000009E-2</v>
      </c>
      <c r="H380" s="64">
        <f t="shared" si="53"/>
        <v>1.4583333333333346E-2</v>
      </c>
      <c r="I380" s="64">
        <f t="shared" si="54"/>
        <v>3.3677391031175039E-3</v>
      </c>
      <c r="L380" s="27">
        <v>8.5000000000000075E-3</v>
      </c>
      <c r="M380" s="27">
        <v>1.2500000000000011E-2</v>
      </c>
      <c r="N380" s="27">
        <v>1.150000000000001E-2</v>
      </c>
      <c r="O380" s="27">
        <v>1.4000000000000012E-2</v>
      </c>
      <c r="P380" s="27">
        <v>1.2000000000000011E-2</v>
      </c>
      <c r="Q380" s="27">
        <v>1.4000000000000012E-2</v>
      </c>
      <c r="R380" s="64">
        <f t="shared" si="55"/>
        <v>1.2083333333333343E-2</v>
      </c>
      <c r="S380" s="64">
        <f t="shared" si="56"/>
        <v>2.0351085147152902E-3</v>
      </c>
      <c r="V380" s="27">
        <v>1.150000000000001E-2</v>
      </c>
      <c r="W380" s="27">
        <v>1.150000000000001E-2</v>
      </c>
      <c r="X380" s="27">
        <v>6.5000000000000058E-3</v>
      </c>
      <c r="Y380" s="27">
        <v>1.5000000000000013E-2</v>
      </c>
      <c r="Z380" s="27">
        <v>7.0000000000000062E-3</v>
      </c>
      <c r="AA380" s="27">
        <v>9.000000000000008E-3</v>
      </c>
      <c r="AB380" s="64">
        <f t="shared" si="57"/>
        <v>1.0083333333333342E-2</v>
      </c>
      <c r="AC380" s="64">
        <f t="shared" si="58"/>
        <v>3.215846182059506E-3</v>
      </c>
    </row>
    <row r="381" spans="1:29" x14ac:dyDescent="0.2">
      <c r="A381" s="66">
        <f t="shared" ref="A381:A407" si="59">A380+30</f>
        <v>180</v>
      </c>
      <c r="B381" s="27">
        <v>1.5333333333333352E-2</v>
      </c>
      <c r="C381" s="27">
        <v>1.7333333333333353E-2</v>
      </c>
      <c r="D381" s="27">
        <v>1.5333333333333352E-2</v>
      </c>
      <c r="E381" s="27">
        <v>1.5000000000000013E-2</v>
      </c>
      <c r="F381" s="27">
        <v>1.100000000000001E-2</v>
      </c>
      <c r="G381" s="27">
        <v>1.0000000000000009E-2</v>
      </c>
      <c r="H381" s="64">
        <f t="shared" si="53"/>
        <v>1.4000000000000014E-2</v>
      </c>
      <c r="I381" s="64">
        <f t="shared" si="54"/>
        <v>2.8518999514943297E-3</v>
      </c>
      <c r="L381" s="27">
        <v>9.3333333333333462E-3</v>
      </c>
      <c r="M381" s="27">
        <v>1.333333333333335E-2</v>
      </c>
      <c r="N381" s="27">
        <v>1.2333333333333349E-2</v>
      </c>
      <c r="O381" s="27">
        <v>1.5000000000000013E-2</v>
      </c>
      <c r="P381" s="27">
        <v>1.5000000000000013E-2</v>
      </c>
      <c r="Q381" s="27">
        <v>1.7000000000000015E-2</v>
      </c>
      <c r="R381" s="64">
        <f t="shared" si="55"/>
        <v>1.3666666666666681E-2</v>
      </c>
      <c r="S381" s="64">
        <f t="shared" si="56"/>
        <v>2.6583202716502514E-3</v>
      </c>
      <c r="V381" s="27">
        <v>1.333333333333335E-2</v>
      </c>
      <c r="W381" s="27">
        <v>1.333333333333335E-2</v>
      </c>
      <c r="X381" s="27">
        <v>8.3333333333333454E-3</v>
      </c>
      <c r="Y381" s="27">
        <v>1.8000000000000016E-2</v>
      </c>
      <c r="Z381" s="27">
        <v>8.0000000000000071E-3</v>
      </c>
      <c r="AA381" s="27">
        <v>1.4000000000000012E-2</v>
      </c>
      <c r="AB381" s="64">
        <f t="shared" si="57"/>
        <v>1.2500000000000013E-2</v>
      </c>
      <c r="AC381" s="64">
        <f t="shared" si="58"/>
        <v>3.781534080237809E-3</v>
      </c>
    </row>
    <row r="382" spans="1:29" x14ac:dyDescent="0.2">
      <c r="A382" s="66">
        <f t="shared" si="59"/>
        <v>210</v>
      </c>
      <c r="B382" s="27">
        <v>1.7000000000000015E-2</v>
      </c>
      <c r="C382" s="27">
        <v>1.9000000000000017E-2</v>
      </c>
      <c r="D382" s="27">
        <v>1.7000000000000015E-2</v>
      </c>
      <c r="E382" s="27">
        <v>1.5666666666666676E-2</v>
      </c>
      <c r="F382" s="27">
        <v>1.1666666666666672E-2</v>
      </c>
      <c r="G382" s="27">
        <v>1.0666666666666672E-2</v>
      </c>
      <c r="H382" s="64">
        <f t="shared" si="53"/>
        <v>1.5166666666666677E-2</v>
      </c>
      <c r="I382" s="64">
        <f t="shared" si="54"/>
        <v>3.2914029430219215E-3</v>
      </c>
      <c r="L382" s="27">
        <v>1.100000000000001E-2</v>
      </c>
      <c r="M382" s="27">
        <v>1.6000000000000014E-2</v>
      </c>
      <c r="N382" s="27">
        <v>1.4000000000000012E-2</v>
      </c>
      <c r="O382" s="27">
        <v>1.7666666666666678E-2</v>
      </c>
      <c r="P382" s="27">
        <v>1.6666666666666677E-2</v>
      </c>
      <c r="Q382" s="27">
        <v>1.7666666666666678E-2</v>
      </c>
      <c r="R382" s="64">
        <f t="shared" si="55"/>
        <v>1.5500000000000012E-2</v>
      </c>
      <c r="S382" s="64">
        <f t="shared" si="56"/>
        <v>2.5884358211089573E-3</v>
      </c>
      <c r="V382" s="27">
        <v>1.4000000000000012E-2</v>
      </c>
      <c r="W382" s="27">
        <v>1.4000000000000012E-2</v>
      </c>
      <c r="X382" s="27">
        <v>8.0000000000000071E-3</v>
      </c>
      <c r="Y382" s="27">
        <v>1.4666666666666675E-2</v>
      </c>
      <c r="Z382" s="27">
        <v>8.6666666666666697E-3</v>
      </c>
      <c r="AA382" s="27">
        <v>1.4666666666666675E-2</v>
      </c>
      <c r="AB382" s="64">
        <f t="shared" si="57"/>
        <v>1.2333333333333342E-2</v>
      </c>
      <c r="AC382" s="64">
        <f t="shared" si="58"/>
        <v>3.1198290551460264E-3</v>
      </c>
    </row>
    <row r="383" spans="1:29" x14ac:dyDescent="0.2">
      <c r="A383" s="66">
        <f t="shared" si="59"/>
        <v>240</v>
      </c>
      <c r="B383" s="27">
        <v>1.8500000000000016E-2</v>
      </c>
      <c r="C383" s="27">
        <v>2.0500000000000018E-2</v>
      </c>
      <c r="D383" s="27">
        <v>1.7500000000000016E-2</v>
      </c>
      <c r="E383" s="27">
        <v>1.6666666666666677E-2</v>
      </c>
      <c r="F383" s="27">
        <v>1.2666666666666673E-2</v>
      </c>
      <c r="G383" s="27">
        <v>1.0666666666666672E-2</v>
      </c>
      <c r="H383" s="64">
        <f t="shared" si="53"/>
        <v>1.6083333333333345E-2</v>
      </c>
      <c r="I383" s="64">
        <f t="shared" si="54"/>
        <v>3.7069754068062965E-3</v>
      </c>
      <c r="L383" s="27">
        <v>1.0500000000000009E-2</v>
      </c>
      <c r="M383" s="27">
        <v>1.6500000000000015E-2</v>
      </c>
      <c r="N383" s="27">
        <v>1.5500000000000014E-2</v>
      </c>
      <c r="O383" s="27">
        <v>2.0666666666666653E-2</v>
      </c>
      <c r="P383" s="27">
        <v>1.966666666666668E-2</v>
      </c>
      <c r="Q383" s="27">
        <v>1.8666666666666679E-2</v>
      </c>
      <c r="R383" s="64">
        <f t="shared" si="55"/>
        <v>1.6916666666666674E-2</v>
      </c>
      <c r="S383" s="64">
        <f t="shared" si="56"/>
        <v>3.6889474560277079E-3</v>
      </c>
      <c r="V383" s="27">
        <v>1.3500000000000012E-2</v>
      </c>
      <c r="W383" s="27">
        <v>1.2500000000000011E-2</v>
      </c>
      <c r="X383" s="27">
        <v>6.5000000000000058E-3</v>
      </c>
      <c r="Y383" s="27">
        <v>1.966666666666668E-2</v>
      </c>
      <c r="Z383" s="27">
        <v>1.2666666666666673E-2</v>
      </c>
      <c r="AA383" s="27">
        <v>1.6666666666666677E-2</v>
      </c>
      <c r="AB383" s="64">
        <f t="shared" si="57"/>
        <v>1.3583333333333343E-2</v>
      </c>
      <c r="AC383" s="64">
        <f t="shared" si="58"/>
        <v>4.4431595364860183E-3</v>
      </c>
    </row>
    <row r="384" spans="1:29" x14ac:dyDescent="0.2">
      <c r="A384" s="66">
        <f t="shared" si="59"/>
        <v>270</v>
      </c>
      <c r="B384" s="27">
        <v>1.7833333333333354E-2</v>
      </c>
      <c r="C384" s="27">
        <v>1.9833333333333356E-2</v>
      </c>
      <c r="D384" s="27">
        <v>1.8833333333333355E-2</v>
      </c>
      <c r="E384" s="27">
        <v>1.4833333333333351E-2</v>
      </c>
      <c r="F384" s="27">
        <v>1.1833333333333348E-2</v>
      </c>
      <c r="G384" s="27">
        <v>1.0833333333333348E-2</v>
      </c>
      <c r="H384" s="64">
        <f t="shared" si="53"/>
        <v>1.5666666666666686E-2</v>
      </c>
      <c r="I384" s="64">
        <f t="shared" si="54"/>
        <v>3.7638632635454083E-3</v>
      </c>
      <c r="L384" s="27">
        <v>1.2833333333333349E-2</v>
      </c>
      <c r="M384" s="27">
        <v>1.9833333333333356E-2</v>
      </c>
      <c r="N384" s="27">
        <v>1.7833333333333354E-2</v>
      </c>
      <c r="O384" s="27">
        <v>2.0833333333333356E-2</v>
      </c>
      <c r="P384" s="27">
        <v>2.183333333333333E-2</v>
      </c>
      <c r="Q384" s="27">
        <v>2.183333333333333E-2</v>
      </c>
      <c r="R384" s="64">
        <f t="shared" si="55"/>
        <v>1.9166666666666679E-2</v>
      </c>
      <c r="S384" s="64">
        <f t="shared" si="56"/>
        <v>3.4448028487370115E-3</v>
      </c>
      <c r="V384" s="27">
        <v>1.4833333333333351E-2</v>
      </c>
      <c r="W384" s="27">
        <v>1.5833333333333352E-2</v>
      </c>
      <c r="X384" s="27">
        <v>8.8333333333333458E-3</v>
      </c>
      <c r="Y384" s="27">
        <v>2.283333333333333E-2</v>
      </c>
      <c r="Z384" s="27">
        <v>1.383333333333335E-2</v>
      </c>
      <c r="AA384" s="27">
        <v>1.9833333333333356E-2</v>
      </c>
      <c r="AB384" s="64">
        <f t="shared" si="57"/>
        <v>1.6000000000000014E-2</v>
      </c>
      <c r="AC384" s="64">
        <f t="shared" si="58"/>
        <v>4.8751068364361657E-3</v>
      </c>
    </row>
    <row r="385" spans="1:29" x14ac:dyDescent="0.2">
      <c r="A385" s="66">
        <f t="shared" si="59"/>
        <v>300</v>
      </c>
      <c r="B385" s="27">
        <v>1.8500000000000016E-2</v>
      </c>
      <c r="C385" s="27">
        <v>1.9500000000000017E-2</v>
      </c>
      <c r="D385" s="27">
        <v>1.8500000000000016E-2</v>
      </c>
      <c r="E385" s="27">
        <v>1.4833333333333351E-2</v>
      </c>
      <c r="F385" s="27">
        <v>1.1833333333333348E-2</v>
      </c>
      <c r="G385" s="27">
        <v>1.0833333333333348E-2</v>
      </c>
      <c r="H385" s="64">
        <f t="shared" si="53"/>
        <v>1.5666666666666683E-2</v>
      </c>
      <c r="I385" s="64">
        <f t="shared" si="54"/>
        <v>3.7282703764614507E-3</v>
      </c>
      <c r="L385" s="27">
        <v>1.7500000000000016E-2</v>
      </c>
      <c r="M385" s="27">
        <v>2.4499999999999994E-2</v>
      </c>
      <c r="N385" s="27">
        <v>2.0500000000000018E-2</v>
      </c>
      <c r="O385" s="27">
        <v>2.6833333333333334E-2</v>
      </c>
      <c r="P385" s="27">
        <v>2.6833333333333334E-2</v>
      </c>
      <c r="Q385" s="27">
        <v>3.0833333333333338E-2</v>
      </c>
      <c r="R385" s="64">
        <f t="shared" si="55"/>
        <v>2.4500000000000004E-2</v>
      </c>
      <c r="S385" s="64">
        <f t="shared" si="56"/>
        <v>4.8166378315169121E-3</v>
      </c>
      <c r="V385" s="27">
        <v>2.1500000000000019E-2</v>
      </c>
      <c r="W385" s="27">
        <v>1.8500000000000016E-2</v>
      </c>
      <c r="X385" s="27">
        <v>1.7500000000000016E-2</v>
      </c>
      <c r="Y385" s="27">
        <v>2.6833333333333334E-2</v>
      </c>
      <c r="Z385" s="27">
        <v>1.9833333333333356E-2</v>
      </c>
      <c r="AA385" s="27">
        <v>2.3833333333333331E-2</v>
      </c>
      <c r="AB385" s="64">
        <f t="shared" si="57"/>
        <v>2.1333333333333343E-2</v>
      </c>
      <c r="AC385" s="64">
        <f t="shared" si="58"/>
        <v>3.5071355833500286E-3</v>
      </c>
    </row>
    <row r="386" spans="1:29" x14ac:dyDescent="0.2">
      <c r="A386" s="66">
        <f t="shared" si="59"/>
        <v>330</v>
      </c>
      <c r="B386" s="27">
        <v>1.9000000000000017E-2</v>
      </c>
      <c r="C386" s="27">
        <v>2.1000000000000019E-2</v>
      </c>
      <c r="D386" s="27">
        <v>1.9000000000000017E-2</v>
      </c>
      <c r="E386" s="27">
        <v>1.4666666666666675E-2</v>
      </c>
      <c r="F386" s="27">
        <v>1.2666666666666673E-2</v>
      </c>
      <c r="G386" s="27">
        <v>1.1666666666666672E-2</v>
      </c>
      <c r="H386" s="64">
        <f t="shared" si="53"/>
        <v>1.6333333333333346E-2</v>
      </c>
      <c r="I386" s="64">
        <f t="shared" si="54"/>
        <v>3.8470768123342746E-3</v>
      </c>
      <c r="L386" s="27">
        <v>2.200000000000002E-2</v>
      </c>
      <c r="M386" s="27">
        <v>2.5999999999999995E-2</v>
      </c>
      <c r="N386" s="27">
        <v>2.4999999999999994E-2</v>
      </c>
      <c r="O386" s="27">
        <v>3.5666666666666666E-2</v>
      </c>
      <c r="P386" s="27">
        <v>3.7666666666666668E-2</v>
      </c>
      <c r="Q386" s="27">
        <v>3.7666666666666668E-2</v>
      </c>
      <c r="R386" s="64">
        <f t="shared" si="55"/>
        <v>3.0666666666666665E-2</v>
      </c>
      <c r="S386" s="64">
        <f t="shared" si="56"/>
        <v>7.0992957397195341E-3</v>
      </c>
      <c r="V386" s="27">
        <v>2.4999999999999994E-2</v>
      </c>
      <c r="W386" s="27">
        <v>2.2999999999999993E-2</v>
      </c>
      <c r="X386" s="27">
        <v>2.2999999999999993E-2</v>
      </c>
      <c r="Y386" s="27">
        <v>3.5666666666666666E-2</v>
      </c>
      <c r="Z386" s="27">
        <v>2.866666666666666E-2</v>
      </c>
      <c r="AA386" s="27">
        <v>3.0666666666666662E-2</v>
      </c>
      <c r="AB386" s="64">
        <f t="shared" si="57"/>
        <v>2.7666666666666662E-2</v>
      </c>
      <c r="AC386" s="64">
        <f t="shared" si="58"/>
        <v>4.99332888295307E-3</v>
      </c>
    </row>
    <row r="387" spans="1:29" x14ac:dyDescent="0.2">
      <c r="A387" s="66">
        <f t="shared" si="59"/>
        <v>360</v>
      </c>
      <c r="B387" s="27">
        <v>1.8833333333333355E-2</v>
      </c>
      <c r="C387" s="27">
        <v>2.1833333333333357E-2</v>
      </c>
      <c r="D387" s="27">
        <v>1.9833333333333356E-2</v>
      </c>
      <c r="E387" s="27">
        <v>1.4833333333333351E-2</v>
      </c>
      <c r="F387" s="27">
        <v>1.383333333333335E-2</v>
      </c>
      <c r="G387" s="27">
        <v>1.2833333333333349E-2</v>
      </c>
      <c r="H387" s="64">
        <f t="shared" si="53"/>
        <v>1.7000000000000019E-2</v>
      </c>
      <c r="I387" s="64">
        <f t="shared" si="54"/>
        <v>3.6560452221856736E-3</v>
      </c>
      <c r="L387" s="27">
        <v>2.8833333333333336E-2</v>
      </c>
      <c r="M387" s="27">
        <v>3.4833333333333341E-2</v>
      </c>
      <c r="N387" s="27">
        <v>3.1833333333333338E-2</v>
      </c>
      <c r="O387" s="27">
        <v>4.1833333333333347E-2</v>
      </c>
      <c r="P387" s="27">
        <v>4.7833333333333353E-2</v>
      </c>
      <c r="Q387" s="27">
        <v>4.6833333333333352E-2</v>
      </c>
      <c r="R387" s="64">
        <f t="shared" si="55"/>
        <v>3.8666666666666676E-2</v>
      </c>
      <c r="S387" s="64">
        <f t="shared" si="56"/>
        <v>7.9854033502802582E-3</v>
      </c>
      <c r="V387" s="27">
        <v>3.1833333333333338E-2</v>
      </c>
      <c r="W387" s="27">
        <v>3.383333333333334E-2</v>
      </c>
      <c r="X387" s="27">
        <v>2.6833333333333334E-2</v>
      </c>
      <c r="Y387" s="27">
        <v>4.9833333333333354E-2</v>
      </c>
      <c r="Z387" s="27">
        <v>4.0833333333333346E-2</v>
      </c>
      <c r="AA387" s="27">
        <v>3.9833333333333346E-2</v>
      </c>
      <c r="AB387" s="64">
        <f t="shared" si="57"/>
        <v>3.7166666666666674E-2</v>
      </c>
      <c r="AC387" s="64">
        <f t="shared" si="58"/>
        <v>8.0911474258393741E-3</v>
      </c>
    </row>
    <row r="388" spans="1:29" x14ac:dyDescent="0.2">
      <c r="A388" s="66">
        <f t="shared" si="59"/>
        <v>390</v>
      </c>
      <c r="B388" s="27">
        <v>1.9500000000000017E-2</v>
      </c>
      <c r="C388" s="27">
        <v>2.2499999999999992E-2</v>
      </c>
      <c r="D388" s="27">
        <v>1.9500000000000017E-2</v>
      </c>
      <c r="E388" s="27">
        <v>1.6000000000000014E-2</v>
      </c>
      <c r="F388" s="27">
        <v>1.3000000000000012E-2</v>
      </c>
      <c r="G388" s="27">
        <v>1.3000000000000012E-2</v>
      </c>
      <c r="H388" s="64">
        <f t="shared" si="53"/>
        <v>1.7250000000000012E-2</v>
      </c>
      <c r="I388" s="64">
        <f t="shared" si="54"/>
        <v>3.8826537316634315E-3</v>
      </c>
      <c r="L388" s="27">
        <v>3.9500000000000007E-2</v>
      </c>
      <c r="M388" s="27">
        <v>4.4500000000000012E-2</v>
      </c>
      <c r="N388" s="27">
        <v>4.0500000000000008E-2</v>
      </c>
      <c r="O388" s="27">
        <v>5.5999999999999994E-2</v>
      </c>
      <c r="P388" s="27">
        <v>6.3E-2</v>
      </c>
      <c r="Q388" s="27">
        <v>6.0999999999999999E-2</v>
      </c>
      <c r="R388" s="64">
        <f t="shared" si="55"/>
        <v>5.0749999999999997E-2</v>
      </c>
      <c r="S388" s="64">
        <f t="shared" si="56"/>
        <v>1.0520218628906961E-2</v>
      </c>
      <c r="V388" s="27">
        <v>4.250000000000001E-2</v>
      </c>
      <c r="W388" s="27">
        <v>4.1500000000000009E-2</v>
      </c>
      <c r="X388" s="27">
        <v>3.5500000000000004E-2</v>
      </c>
      <c r="Y388" s="27">
        <v>6.2E-2</v>
      </c>
      <c r="Z388" s="27">
        <v>5.2999999999999992E-2</v>
      </c>
      <c r="AA388" s="27">
        <v>5.2000000000000018E-2</v>
      </c>
      <c r="AB388" s="64">
        <f t="shared" si="57"/>
        <v>4.7750000000000008E-2</v>
      </c>
      <c r="AC388" s="64">
        <f t="shared" si="58"/>
        <v>9.6475385461784885E-3</v>
      </c>
    </row>
    <row r="389" spans="1:29" x14ac:dyDescent="0.2">
      <c r="A389" s="66">
        <f t="shared" si="59"/>
        <v>420</v>
      </c>
      <c r="B389" s="27">
        <v>2.0333333333333356E-2</v>
      </c>
      <c r="C389" s="27">
        <v>2.2333333333333358E-2</v>
      </c>
      <c r="D389" s="27">
        <v>1.9333333333333355E-2</v>
      </c>
      <c r="E389" s="27">
        <v>1.6000000000000014E-2</v>
      </c>
      <c r="F389" s="27">
        <v>1.3000000000000012E-2</v>
      </c>
      <c r="G389" s="27">
        <v>1.2000000000000011E-2</v>
      </c>
      <c r="H389" s="64">
        <f t="shared" si="53"/>
        <v>1.7166666666666684E-2</v>
      </c>
      <c r="I389" s="64">
        <f t="shared" si="54"/>
        <v>4.1673332800085412E-3</v>
      </c>
      <c r="L389" s="27">
        <v>5.5333333333333332E-2</v>
      </c>
      <c r="M389" s="27">
        <v>5.8333333333333334E-2</v>
      </c>
      <c r="N389" s="27">
        <v>5.3333333333333358E-2</v>
      </c>
      <c r="O389" s="27">
        <v>7.7000000000000013E-2</v>
      </c>
      <c r="P389" s="27">
        <v>8.2000000000000017E-2</v>
      </c>
      <c r="Q389" s="27">
        <v>8.2000000000000017E-2</v>
      </c>
      <c r="R389" s="64">
        <f t="shared" si="55"/>
        <v>6.8000000000000019E-2</v>
      </c>
      <c r="S389" s="64">
        <f t="shared" si="56"/>
        <v>1.3725887949418805E-2</v>
      </c>
      <c r="V389" s="27">
        <v>5.6333333333333332E-2</v>
      </c>
      <c r="W389" s="27">
        <v>5.4333333333333331E-2</v>
      </c>
      <c r="X389" s="27">
        <v>4.9333333333333354E-2</v>
      </c>
      <c r="Y389" s="27">
        <v>8.0000000000000016E-2</v>
      </c>
      <c r="Z389" s="27">
        <v>7.0000000000000007E-2</v>
      </c>
      <c r="AA389" s="27">
        <v>7.0000000000000007E-2</v>
      </c>
      <c r="AB389" s="64">
        <f t="shared" si="57"/>
        <v>6.3333333333333339E-2</v>
      </c>
      <c r="AC389" s="64">
        <f t="shared" si="58"/>
        <v>1.177001840836848E-2</v>
      </c>
    </row>
    <row r="390" spans="1:29" x14ac:dyDescent="0.2">
      <c r="A390" s="66">
        <f t="shared" si="59"/>
        <v>450</v>
      </c>
      <c r="B390" s="27">
        <v>2.0333333333333356E-2</v>
      </c>
      <c r="C390" s="27">
        <v>2.233333333333333E-2</v>
      </c>
      <c r="D390" s="27">
        <v>1.9333333333333355E-2</v>
      </c>
      <c r="E390" s="27">
        <v>1.7000000000000015E-2</v>
      </c>
      <c r="F390" s="27">
        <v>1.4000000000000012E-2</v>
      </c>
      <c r="G390" s="27">
        <v>1.2000000000000011E-2</v>
      </c>
      <c r="H390" s="64">
        <f t="shared" si="53"/>
        <v>1.7500000000000012E-2</v>
      </c>
      <c r="I390" s="64">
        <f t="shared" si="54"/>
        <v>3.937003937005904E-3</v>
      </c>
      <c r="L390" s="27">
        <v>7.4333333333333348E-2</v>
      </c>
      <c r="M390" s="27">
        <v>7.633333333333335E-2</v>
      </c>
      <c r="N390" s="27">
        <v>6.8333333333333343E-2</v>
      </c>
      <c r="O390" s="27">
        <v>0.10700000000000001</v>
      </c>
      <c r="P390" s="27">
        <v>0.11300000000000002</v>
      </c>
      <c r="Q390" s="27">
        <v>0.11300000000000002</v>
      </c>
      <c r="R390" s="64">
        <f t="shared" si="55"/>
        <v>9.2000000000000012E-2</v>
      </c>
      <c r="S390" s="64">
        <f t="shared" si="56"/>
        <v>2.1093442898999112E-2</v>
      </c>
      <c r="V390" s="27">
        <v>7.7333333333333351E-2</v>
      </c>
      <c r="W390" s="27">
        <v>7.0333333333333345E-2</v>
      </c>
      <c r="X390" s="27">
        <v>6.6333333333333341E-2</v>
      </c>
      <c r="Y390" s="27">
        <v>0.11599999999999999</v>
      </c>
      <c r="Z390" s="27">
        <v>0.10200000000000001</v>
      </c>
      <c r="AA390" s="27">
        <v>9.2999999999999999E-2</v>
      </c>
      <c r="AB390" s="64">
        <f t="shared" si="57"/>
        <v>8.7500000000000008E-2</v>
      </c>
      <c r="AC390" s="64">
        <f t="shared" si="58"/>
        <v>1.9487602896884688E-2</v>
      </c>
    </row>
    <row r="391" spans="1:29" x14ac:dyDescent="0.2">
      <c r="A391" s="66">
        <f t="shared" si="59"/>
        <v>480</v>
      </c>
      <c r="B391" s="27">
        <v>2.1000000000000019E-2</v>
      </c>
      <c r="C391" s="27">
        <v>2.2999999999999993E-2</v>
      </c>
      <c r="D391" s="27">
        <v>2.1000000000000019E-2</v>
      </c>
      <c r="E391" s="27">
        <v>1.5500000000000014E-2</v>
      </c>
      <c r="F391" s="27">
        <v>1.2500000000000011E-2</v>
      </c>
      <c r="G391" s="27">
        <v>1.150000000000001E-2</v>
      </c>
      <c r="H391" s="64">
        <f t="shared" si="53"/>
        <v>1.7416666666666678E-2</v>
      </c>
      <c r="I391" s="64">
        <f t="shared" si="54"/>
        <v>4.8930222426090287E-3</v>
      </c>
      <c r="L391" s="27">
        <v>0.10200000000000001</v>
      </c>
      <c r="M391" s="27">
        <v>0.10400000000000001</v>
      </c>
      <c r="N391" s="27">
        <v>9.5000000000000001E-2</v>
      </c>
      <c r="O391" s="27">
        <v>0.15150000000000002</v>
      </c>
      <c r="P391" s="27">
        <v>0.15750000000000003</v>
      </c>
      <c r="Q391" s="27">
        <v>0.15350000000000003</v>
      </c>
      <c r="R391" s="64">
        <f t="shared" si="55"/>
        <v>0.12725</v>
      </c>
      <c r="S391" s="64">
        <f t="shared" si="56"/>
        <v>2.9699747473673894E-2</v>
      </c>
      <c r="V391" s="27">
        <v>0.10200000000000001</v>
      </c>
      <c r="W391" s="27">
        <v>9.7000000000000003E-2</v>
      </c>
      <c r="X391" s="27">
        <v>9.0999999999999998E-2</v>
      </c>
      <c r="Y391" s="27">
        <v>0.15950000000000003</v>
      </c>
      <c r="Z391" s="27">
        <v>0.14550000000000002</v>
      </c>
      <c r="AA391" s="27">
        <v>0.13250000000000001</v>
      </c>
      <c r="AB391" s="64">
        <f t="shared" si="57"/>
        <v>0.12125000000000001</v>
      </c>
      <c r="AC391" s="64">
        <f t="shared" si="58"/>
        <v>2.8465329789060974E-2</v>
      </c>
    </row>
    <row r="392" spans="1:29" x14ac:dyDescent="0.2">
      <c r="A392" s="66">
        <f t="shared" si="59"/>
        <v>510</v>
      </c>
      <c r="B392" s="27">
        <v>2.016666666666668E-2</v>
      </c>
      <c r="C392" s="27">
        <v>2.2166666666666654E-2</v>
      </c>
      <c r="D392" s="27">
        <v>2.016666666666668E-2</v>
      </c>
      <c r="E392" s="27">
        <v>1.6000000000000014E-2</v>
      </c>
      <c r="F392" s="27">
        <v>1.3000000000000012E-2</v>
      </c>
      <c r="G392" s="27">
        <v>1.3000000000000012E-2</v>
      </c>
      <c r="H392" s="64">
        <f t="shared" si="53"/>
        <v>1.7416666666666674E-2</v>
      </c>
      <c r="I392" s="64">
        <f t="shared" si="54"/>
        <v>3.9675769263703784E-3</v>
      </c>
      <c r="L392" s="27">
        <v>0.14216666666666666</v>
      </c>
      <c r="M392" s="27">
        <v>0.13916666666666666</v>
      </c>
      <c r="N392" s="27">
        <v>0.13016666666666665</v>
      </c>
      <c r="O392" s="27">
        <v>0.187</v>
      </c>
      <c r="P392" s="27">
        <v>0.19800000000000001</v>
      </c>
      <c r="Q392" s="27">
        <v>0.19600000000000001</v>
      </c>
      <c r="R392" s="64">
        <f t="shared" si="55"/>
        <v>0.16541666666666666</v>
      </c>
      <c r="S392" s="64">
        <f t="shared" si="56"/>
        <v>3.1416688770991519E-2</v>
      </c>
      <c r="V392" s="27">
        <v>0.13716666666666666</v>
      </c>
      <c r="W392" s="27">
        <v>0.12816666666666665</v>
      </c>
      <c r="X392" s="27">
        <v>0.12416666666666666</v>
      </c>
      <c r="Y392" s="27">
        <v>0.22999999999999998</v>
      </c>
      <c r="Z392" s="27">
        <v>0.21500000000000002</v>
      </c>
      <c r="AA392" s="27">
        <v>0.189</v>
      </c>
      <c r="AB392" s="64">
        <f t="shared" si="57"/>
        <v>0.17058333333333334</v>
      </c>
      <c r="AC392" s="64">
        <f t="shared" si="58"/>
        <v>4.6717680450410477E-2</v>
      </c>
    </row>
    <row r="393" spans="1:29" x14ac:dyDescent="0.2">
      <c r="A393" s="66">
        <f t="shared" si="59"/>
        <v>540</v>
      </c>
      <c r="B393" s="27">
        <v>2.0333333333333356E-2</v>
      </c>
      <c r="C393" s="27">
        <v>2.3333333333333331E-2</v>
      </c>
      <c r="D393" s="27">
        <v>2.0333333333333356E-2</v>
      </c>
      <c r="E393" s="27">
        <v>1.6333333333333352E-2</v>
      </c>
      <c r="F393" s="27">
        <v>1.333333333333335E-2</v>
      </c>
      <c r="G393" s="27">
        <v>1.2333333333333349E-2</v>
      </c>
      <c r="H393" s="64">
        <f t="shared" si="53"/>
        <v>1.7666666666666681E-2</v>
      </c>
      <c r="I393" s="64">
        <f t="shared" si="54"/>
        <v>4.3665394383500793E-3</v>
      </c>
      <c r="L393" s="27">
        <v>0.19033333333333335</v>
      </c>
      <c r="M393" s="27">
        <v>0.18833333333333335</v>
      </c>
      <c r="N393" s="27">
        <v>0.17233333333333334</v>
      </c>
      <c r="O393" s="27">
        <v>0.20733333333333337</v>
      </c>
      <c r="P393" s="27">
        <v>0.21233333333333337</v>
      </c>
      <c r="Q393" s="27">
        <v>0.21433333333333338</v>
      </c>
      <c r="R393" s="64">
        <f t="shared" si="55"/>
        <v>0.19750000000000001</v>
      </c>
      <c r="S393" s="64">
        <f t="shared" si="56"/>
        <v>1.6545895765012759E-2</v>
      </c>
      <c r="V393" s="27">
        <v>0.18933333333333335</v>
      </c>
      <c r="W393" s="27">
        <v>0.17633333333333334</v>
      </c>
      <c r="X393" s="27">
        <v>0.17333333333333334</v>
      </c>
      <c r="Y393" s="27">
        <v>0.31533333333333335</v>
      </c>
      <c r="Z393" s="27">
        <v>0.29733333333333334</v>
      </c>
      <c r="AA393" s="27">
        <v>0.26833333333333337</v>
      </c>
      <c r="AB393" s="64">
        <f t="shared" si="57"/>
        <v>0.23666666666666669</v>
      </c>
      <c r="AC393" s="64">
        <f t="shared" si="58"/>
        <v>6.4441187657170482E-2</v>
      </c>
    </row>
    <row r="394" spans="1:29" x14ac:dyDescent="0.2">
      <c r="A394" s="66">
        <f t="shared" si="59"/>
        <v>570</v>
      </c>
      <c r="B394" s="27">
        <v>2.0500000000000018E-2</v>
      </c>
      <c r="C394" s="27">
        <v>2.3499999999999993E-2</v>
      </c>
      <c r="D394" s="27">
        <v>2.1500000000000019E-2</v>
      </c>
      <c r="E394" s="27">
        <v>1.7000000000000015E-2</v>
      </c>
      <c r="F394" s="27">
        <v>1.3000000000000012E-2</v>
      </c>
      <c r="G394" s="27">
        <v>1.3000000000000012E-2</v>
      </c>
      <c r="H394" s="64">
        <f t="shared" si="53"/>
        <v>1.8083333333333344E-2</v>
      </c>
      <c r="I394" s="64">
        <f t="shared" si="54"/>
        <v>4.4656093275908752E-3</v>
      </c>
      <c r="L394" s="27">
        <v>0.21650000000000003</v>
      </c>
      <c r="M394" s="27">
        <v>0.22050000000000003</v>
      </c>
      <c r="N394" s="27">
        <v>0.19950000000000001</v>
      </c>
      <c r="O394" s="27">
        <v>0.22100000000000003</v>
      </c>
      <c r="P394" s="27">
        <v>0.22499999999999998</v>
      </c>
      <c r="Q394" s="27">
        <v>0.22000000000000003</v>
      </c>
      <c r="R394" s="64">
        <f t="shared" si="55"/>
        <v>0.21708333333333332</v>
      </c>
      <c r="S394" s="64">
        <f t="shared" si="56"/>
        <v>9.0300424509891786E-3</v>
      </c>
      <c r="V394" s="27">
        <v>0.26250000000000001</v>
      </c>
      <c r="W394" s="27">
        <v>0.2475</v>
      </c>
      <c r="X394" s="27">
        <v>0.24149999999999999</v>
      </c>
      <c r="Y394" s="27">
        <v>0.38600000000000001</v>
      </c>
      <c r="Z394" s="27">
        <v>0.36499999999999999</v>
      </c>
      <c r="AA394" s="27">
        <v>0.33800000000000002</v>
      </c>
      <c r="AB394" s="64">
        <f t="shared" si="57"/>
        <v>0.30675000000000002</v>
      </c>
      <c r="AC394" s="64">
        <f t="shared" si="58"/>
        <v>6.3837880603917124E-2</v>
      </c>
    </row>
    <row r="395" spans="1:29" x14ac:dyDescent="0.2">
      <c r="A395" s="66">
        <f t="shared" si="59"/>
        <v>600</v>
      </c>
      <c r="B395" s="27">
        <v>2.2666666666666654E-2</v>
      </c>
      <c r="C395" s="27">
        <v>2.4666666666666656E-2</v>
      </c>
      <c r="D395" s="27">
        <v>2.1666666666666681E-2</v>
      </c>
      <c r="E395" s="27">
        <v>1.6833333333333353E-2</v>
      </c>
      <c r="F395" s="27">
        <v>1.2833333333333349E-2</v>
      </c>
      <c r="G395" s="27">
        <v>1.2833333333333349E-2</v>
      </c>
      <c r="H395" s="64">
        <f t="shared" si="53"/>
        <v>1.8583333333333341E-2</v>
      </c>
      <c r="I395" s="64">
        <f t="shared" si="54"/>
        <v>5.1453862828751591E-3</v>
      </c>
      <c r="L395" s="27">
        <v>0.23166666666666663</v>
      </c>
      <c r="M395" s="27">
        <v>0.22366666666666668</v>
      </c>
      <c r="N395" s="27">
        <v>0.21166666666666667</v>
      </c>
      <c r="O395" s="27">
        <v>0.22683333333333333</v>
      </c>
      <c r="P395" s="27">
        <v>0.23283333333333334</v>
      </c>
      <c r="Q395" s="27">
        <v>0.22483333333333333</v>
      </c>
      <c r="R395" s="64">
        <f t="shared" si="55"/>
        <v>0.22525000000000003</v>
      </c>
      <c r="S395" s="64">
        <f t="shared" si="56"/>
        <v>7.5944058358768203E-3</v>
      </c>
      <c r="V395" s="27">
        <v>0.34666666666666668</v>
      </c>
      <c r="W395" s="27">
        <v>0.32866666666666666</v>
      </c>
      <c r="X395" s="27">
        <v>0.32066666666666666</v>
      </c>
      <c r="Y395" s="27">
        <v>0.41183333333333338</v>
      </c>
      <c r="Z395" s="27">
        <v>0.38783333333333336</v>
      </c>
      <c r="AA395" s="27">
        <v>0.36583333333333334</v>
      </c>
      <c r="AB395" s="64">
        <f t="shared" si="57"/>
        <v>0.36025000000000001</v>
      </c>
      <c r="AC395" s="64">
        <f t="shared" si="58"/>
        <v>3.5218484729849869E-2</v>
      </c>
    </row>
    <row r="396" spans="1:29" x14ac:dyDescent="0.2">
      <c r="A396" s="66">
        <f t="shared" si="59"/>
        <v>630</v>
      </c>
      <c r="B396" s="27">
        <v>2.0500000000000018E-2</v>
      </c>
      <c r="C396" s="27">
        <v>2.3499999999999993E-2</v>
      </c>
      <c r="D396" s="27">
        <v>2.0500000000000018E-2</v>
      </c>
      <c r="E396" s="27">
        <v>1.6333333333333352E-2</v>
      </c>
      <c r="F396" s="27">
        <v>1.2333333333333349E-2</v>
      </c>
      <c r="G396" s="27">
        <v>1.2333333333333349E-2</v>
      </c>
      <c r="H396" s="64">
        <f t="shared" si="53"/>
        <v>1.7583333333333347E-2</v>
      </c>
      <c r="I396" s="64">
        <f t="shared" si="54"/>
        <v>4.662796013838324E-3</v>
      </c>
      <c r="L396" s="27">
        <v>0.23649999999999999</v>
      </c>
      <c r="M396" s="27">
        <v>0.23149999999999998</v>
      </c>
      <c r="N396" s="27">
        <v>0.21550000000000002</v>
      </c>
      <c r="O396" s="27">
        <v>0.23433333333333334</v>
      </c>
      <c r="P396" s="27">
        <v>0.23933333333333334</v>
      </c>
      <c r="Q396" s="27">
        <v>0.23433333333333334</v>
      </c>
      <c r="R396" s="64">
        <f t="shared" si="55"/>
        <v>0.23191666666666666</v>
      </c>
      <c r="S396" s="64">
        <f t="shared" si="56"/>
        <v>8.4542888524109377E-3</v>
      </c>
      <c r="V396" s="27">
        <v>0.39650000000000002</v>
      </c>
      <c r="W396" s="27">
        <v>0.3715</v>
      </c>
      <c r="X396" s="27">
        <v>0.36849999999999999</v>
      </c>
      <c r="Y396" s="27">
        <v>0.42033333333333339</v>
      </c>
      <c r="Z396" s="27">
        <v>0.40133333333333338</v>
      </c>
      <c r="AA396" s="27">
        <v>0.37133333333333335</v>
      </c>
      <c r="AB396" s="64">
        <f t="shared" si="57"/>
        <v>0.38825000000000004</v>
      </c>
      <c r="AC396" s="64">
        <f t="shared" si="58"/>
        <v>2.1096800705320249E-2</v>
      </c>
    </row>
    <row r="397" spans="1:29" x14ac:dyDescent="0.2">
      <c r="A397" s="66">
        <f t="shared" si="59"/>
        <v>660</v>
      </c>
      <c r="B397" s="27">
        <v>2.1166666666666681E-2</v>
      </c>
      <c r="C397" s="27">
        <v>2.4166666666666656E-2</v>
      </c>
      <c r="D397" s="27">
        <v>2.1166666666666681E-2</v>
      </c>
      <c r="E397" s="27">
        <v>1.7666666666666678E-2</v>
      </c>
      <c r="F397" s="27">
        <v>1.3666666666666674E-2</v>
      </c>
      <c r="G397" s="27">
        <v>1.3666666666666674E-2</v>
      </c>
      <c r="H397" s="64">
        <f t="shared" si="53"/>
        <v>1.8583333333333341E-2</v>
      </c>
      <c r="I397" s="64">
        <f t="shared" si="54"/>
        <v>4.3291646615330592E-3</v>
      </c>
      <c r="L397" s="27">
        <v>0.24116666666666664</v>
      </c>
      <c r="M397" s="27">
        <v>0.23916666666666664</v>
      </c>
      <c r="N397" s="27">
        <v>0.22016666666666668</v>
      </c>
      <c r="O397" s="27">
        <v>0.24066666666666664</v>
      </c>
      <c r="P397" s="27">
        <v>0.24666666666666665</v>
      </c>
      <c r="Q397" s="27">
        <v>0.24266666666666664</v>
      </c>
      <c r="R397" s="64">
        <f t="shared" si="55"/>
        <v>0.23841666666666661</v>
      </c>
      <c r="S397" s="64">
        <f t="shared" si="56"/>
        <v>9.299193513418234E-3</v>
      </c>
      <c r="V397" s="27">
        <v>0.41116666666666668</v>
      </c>
      <c r="W397" s="27">
        <v>0.38616666666666666</v>
      </c>
      <c r="X397" s="27">
        <v>0.38216666666666665</v>
      </c>
      <c r="Y397" s="27">
        <v>0.42266666666666669</v>
      </c>
      <c r="Z397" s="27">
        <v>0.39866666666666667</v>
      </c>
      <c r="AA397" s="27">
        <v>0.37466666666666665</v>
      </c>
      <c r="AB397" s="64">
        <f t="shared" si="57"/>
        <v>0.39591666666666669</v>
      </c>
      <c r="AC397" s="64">
        <f t="shared" si="58"/>
        <v>1.8392253804251413E-2</v>
      </c>
    </row>
    <row r="398" spans="1:29" x14ac:dyDescent="0.2">
      <c r="A398" s="66">
        <f t="shared" si="59"/>
        <v>690</v>
      </c>
      <c r="B398" s="27">
        <v>2.1666666666666654E-2</v>
      </c>
      <c r="C398" s="27">
        <v>2.4666666666666656E-2</v>
      </c>
      <c r="D398" s="27">
        <v>2.3666666666666655E-2</v>
      </c>
      <c r="E398" s="27">
        <v>1.0500000000000009E-2</v>
      </c>
      <c r="F398" s="27">
        <v>9.5000000000000084E-3</v>
      </c>
      <c r="G398" s="27">
        <v>1.150000000000001E-2</v>
      </c>
      <c r="H398" s="64">
        <f t="shared" si="53"/>
        <v>1.6916666666666667E-2</v>
      </c>
      <c r="I398" s="64">
        <f t="shared" si="54"/>
        <v>7.12331851503683E-3</v>
      </c>
      <c r="L398" s="27">
        <v>0.24866666666666665</v>
      </c>
      <c r="M398" s="27">
        <v>0.24566666666666664</v>
      </c>
      <c r="N398" s="27">
        <v>0.22566666666666663</v>
      </c>
      <c r="O398" s="27">
        <v>0.23749999999999999</v>
      </c>
      <c r="P398" s="27">
        <v>0.2495</v>
      </c>
      <c r="Q398" s="27">
        <v>0.2455</v>
      </c>
      <c r="R398" s="64">
        <f t="shared" si="55"/>
        <v>0.24208333333333334</v>
      </c>
      <c r="S398" s="64">
        <f t="shared" si="56"/>
        <v>9.0925793920097388E-3</v>
      </c>
      <c r="V398" s="27">
        <v>0.42066666666666669</v>
      </c>
      <c r="W398" s="27">
        <v>0.39166666666666666</v>
      </c>
      <c r="X398" s="27">
        <v>0.38566666666666666</v>
      </c>
      <c r="Y398" s="27">
        <v>0.41350000000000003</v>
      </c>
      <c r="Z398" s="27">
        <v>0.39850000000000002</v>
      </c>
      <c r="AA398" s="27">
        <v>0.3775</v>
      </c>
      <c r="AB398" s="64">
        <f t="shared" si="57"/>
        <v>0.39791666666666664</v>
      </c>
      <c r="AC398" s="64">
        <f t="shared" si="58"/>
        <v>1.6533047712586665E-2</v>
      </c>
    </row>
    <row r="399" spans="1:29" x14ac:dyDescent="0.2">
      <c r="A399" s="66">
        <f t="shared" si="59"/>
        <v>720</v>
      </c>
      <c r="B399" s="27">
        <v>2.1000000000000019E-2</v>
      </c>
      <c r="C399" s="27">
        <v>2.2999999999999993E-2</v>
      </c>
      <c r="D399" s="27">
        <v>2.1999999999999992E-2</v>
      </c>
      <c r="E399" s="27">
        <v>1.6666666666666677E-2</v>
      </c>
      <c r="F399" s="27">
        <v>1.3666666666666674E-2</v>
      </c>
      <c r="G399" s="27">
        <v>1.2666666666666673E-2</v>
      </c>
      <c r="H399" s="64">
        <f t="shared" si="53"/>
        <v>1.8166666666666671E-2</v>
      </c>
      <c r="I399" s="64">
        <f t="shared" si="54"/>
        <v>4.4459719597256279E-3</v>
      </c>
      <c r="L399" s="27">
        <v>0.248</v>
      </c>
      <c r="M399" s="27">
        <v>0.24299999999999999</v>
      </c>
      <c r="N399" s="27">
        <v>0.22499999999999998</v>
      </c>
      <c r="O399" s="27">
        <v>0.24066666666666664</v>
      </c>
      <c r="P399" s="27">
        <v>0.24866666666666665</v>
      </c>
      <c r="Q399" s="27">
        <v>0.24666666666666665</v>
      </c>
      <c r="R399" s="64">
        <f t="shared" si="55"/>
        <v>0.24199999999999997</v>
      </c>
      <c r="S399" s="64">
        <f t="shared" si="56"/>
        <v>8.8769364084688614E-3</v>
      </c>
      <c r="V399" s="27">
        <v>0.41800000000000004</v>
      </c>
      <c r="W399" s="27">
        <v>0.39400000000000002</v>
      </c>
      <c r="X399" s="27">
        <v>0.38600000000000001</v>
      </c>
      <c r="Y399" s="27">
        <v>0.41966666666666669</v>
      </c>
      <c r="Z399" s="27">
        <v>0.39966666666666667</v>
      </c>
      <c r="AA399" s="27">
        <v>0.38466666666666666</v>
      </c>
      <c r="AB399" s="64">
        <f t="shared" si="57"/>
        <v>0.40033333333333326</v>
      </c>
      <c r="AC399" s="64">
        <f t="shared" si="58"/>
        <v>1.5344923156101729E-2</v>
      </c>
    </row>
    <row r="400" spans="1:29" x14ac:dyDescent="0.2">
      <c r="A400" s="66">
        <f t="shared" si="59"/>
        <v>750</v>
      </c>
      <c r="B400" s="27">
        <v>2.1833333333333357E-2</v>
      </c>
      <c r="C400" s="27">
        <v>2.3833333333333331E-2</v>
      </c>
      <c r="D400" s="27">
        <v>2.1833333333333357E-2</v>
      </c>
      <c r="E400" s="27">
        <v>1.6666666666666677E-2</v>
      </c>
      <c r="F400" s="27">
        <v>1.3666666666666674E-2</v>
      </c>
      <c r="G400" s="27">
        <v>1.3666666666666674E-2</v>
      </c>
      <c r="H400" s="64">
        <f t="shared" si="53"/>
        <v>1.8583333333333344E-2</v>
      </c>
      <c r="I400" s="64">
        <f t="shared" si="54"/>
        <v>4.487946820837637E-3</v>
      </c>
      <c r="L400" s="27">
        <v>0.24283333333333335</v>
      </c>
      <c r="M400" s="27">
        <v>0.24183333333333334</v>
      </c>
      <c r="N400" s="27">
        <v>0.22483333333333338</v>
      </c>
      <c r="O400" s="27">
        <v>0.23666666666666664</v>
      </c>
      <c r="P400" s="27">
        <v>0.24366666666666664</v>
      </c>
      <c r="Q400" s="27">
        <v>0.24166666666666664</v>
      </c>
      <c r="R400" s="64">
        <f t="shared" si="55"/>
        <v>0.23858333333333334</v>
      </c>
      <c r="S400" s="64">
        <f t="shared" si="56"/>
        <v>7.1653099490996451E-3</v>
      </c>
      <c r="V400" s="27">
        <v>0.41783333333333339</v>
      </c>
      <c r="W400" s="27">
        <v>0.39683333333333337</v>
      </c>
      <c r="X400" s="27">
        <v>0.38783333333333336</v>
      </c>
      <c r="Y400" s="27">
        <v>0.41366666666666668</v>
      </c>
      <c r="Z400" s="27">
        <v>0.39666666666666667</v>
      </c>
      <c r="AA400" s="27">
        <v>0.38366666666666666</v>
      </c>
      <c r="AB400" s="64">
        <f t="shared" si="57"/>
        <v>0.3994166666666667</v>
      </c>
      <c r="AC400" s="64">
        <f t="shared" si="58"/>
        <v>1.3701885515018256E-2</v>
      </c>
    </row>
    <row r="401" spans="1:29" x14ac:dyDescent="0.2">
      <c r="A401" s="66">
        <f t="shared" si="59"/>
        <v>780</v>
      </c>
      <c r="B401" s="27">
        <v>2.1666666666666681E-2</v>
      </c>
      <c r="C401" s="27">
        <v>2.3666666666666655E-2</v>
      </c>
      <c r="D401" s="27">
        <v>2.2666666666666654E-2</v>
      </c>
      <c r="E401" s="27">
        <v>1.7500000000000016E-2</v>
      </c>
      <c r="F401" s="27">
        <v>1.3500000000000012E-2</v>
      </c>
      <c r="G401" s="27">
        <v>1.3500000000000012E-2</v>
      </c>
      <c r="H401" s="64">
        <f t="shared" si="53"/>
        <v>1.8750000000000006E-2</v>
      </c>
      <c r="I401" s="64">
        <f t="shared" si="54"/>
        <v>4.5762065804186005E-3</v>
      </c>
      <c r="L401" s="27">
        <v>0.24266666666666664</v>
      </c>
      <c r="M401" s="27">
        <v>0.23766666666666664</v>
      </c>
      <c r="N401" s="27">
        <v>0.22166666666666668</v>
      </c>
      <c r="O401" s="27">
        <v>0.23249999999999998</v>
      </c>
      <c r="P401" s="27">
        <v>0.24149999999999999</v>
      </c>
      <c r="Q401" s="27">
        <v>0.23749999999999999</v>
      </c>
      <c r="R401" s="64">
        <f t="shared" si="55"/>
        <v>0.23558333333333334</v>
      </c>
      <c r="S401" s="64">
        <f t="shared" si="56"/>
        <v>7.6990259124125448E-3</v>
      </c>
      <c r="V401" s="27">
        <v>0.41366666666666668</v>
      </c>
      <c r="W401" s="27">
        <v>0.38966666666666666</v>
      </c>
      <c r="X401" s="27">
        <v>0.38066666666666665</v>
      </c>
      <c r="Y401" s="27">
        <v>0.41550000000000004</v>
      </c>
      <c r="Z401" s="27">
        <v>0.39150000000000001</v>
      </c>
      <c r="AA401" s="27">
        <v>0.3795</v>
      </c>
      <c r="AB401" s="64">
        <f t="shared" si="57"/>
        <v>0.39508333333333329</v>
      </c>
      <c r="AC401" s="64">
        <f t="shared" si="58"/>
        <v>1.5843242513239951E-2</v>
      </c>
    </row>
    <row r="402" spans="1:29" x14ac:dyDescent="0.2">
      <c r="A402" s="66">
        <f t="shared" si="59"/>
        <v>810</v>
      </c>
      <c r="B402" s="27">
        <v>2.1833333333333357E-2</v>
      </c>
      <c r="C402" s="27">
        <v>2.3833333333333331E-2</v>
      </c>
      <c r="D402" s="27">
        <v>2.283333333333333E-2</v>
      </c>
      <c r="E402" s="27">
        <v>1.7333333333333353E-2</v>
      </c>
      <c r="F402" s="27">
        <v>1.4333333333333351E-2</v>
      </c>
      <c r="G402" s="27">
        <v>1.333333333333335E-2</v>
      </c>
      <c r="H402" s="64">
        <f t="shared" si="53"/>
        <v>1.8916666666666679E-2</v>
      </c>
      <c r="I402" s="64">
        <f t="shared" si="54"/>
        <v>4.5322915469623781E-3</v>
      </c>
      <c r="L402" s="27">
        <v>0.23583333333333334</v>
      </c>
      <c r="M402" s="27">
        <v>0.23783333333333334</v>
      </c>
      <c r="N402" s="27">
        <v>0.21683333333333338</v>
      </c>
      <c r="O402" s="27">
        <v>0.23233333333333334</v>
      </c>
      <c r="P402" s="27">
        <v>0.23633333333333334</v>
      </c>
      <c r="Q402" s="27">
        <v>0.23433333333333334</v>
      </c>
      <c r="R402" s="64">
        <f t="shared" si="55"/>
        <v>0.23224999999999998</v>
      </c>
      <c r="S402" s="64">
        <f t="shared" si="56"/>
        <v>7.7808525668249511E-3</v>
      </c>
      <c r="V402" s="27">
        <v>0.41283333333333339</v>
      </c>
      <c r="W402" s="27">
        <v>0.38583333333333336</v>
      </c>
      <c r="X402" s="27">
        <v>0.38083333333333336</v>
      </c>
      <c r="Y402" s="27">
        <v>0.41033333333333338</v>
      </c>
      <c r="Z402" s="27">
        <v>0.39033333333333337</v>
      </c>
      <c r="AA402" s="27">
        <v>0.36833333333333335</v>
      </c>
      <c r="AB402" s="64">
        <f t="shared" si="57"/>
        <v>0.39141666666666669</v>
      </c>
      <c r="AC402" s="64">
        <f t="shared" si="58"/>
        <v>1.7284144950406637E-2</v>
      </c>
    </row>
    <row r="403" spans="1:29" x14ac:dyDescent="0.2">
      <c r="A403" s="66">
        <f t="shared" si="59"/>
        <v>840</v>
      </c>
      <c r="B403" s="27">
        <v>2.283333333333333E-2</v>
      </c>
      <c r="C403" s="27">
        <v>2.4833333333333332E-2</v>
      </c>
      <c r="D403" s="27">
        <v>2.3833333333333331E-2</v>
      </c>
      <c r="E403" s="27">
        <v>1.7833333333333354E-2</v>
      </c>
      <c r="F403" s="27">
        <v>1.383333333333335E-2</v>
      </c>
      <c r="G403" s="27">
        <v>1.383333333333335E-2</v>
      </c>
      <c r="H403" s="64">
        <f t="shared" si="53"/>
        <v>1.9500000000000007E-2</v>
      </c>
      <c r="I403" s="64">
        <f t="shared" si="54"/>
        <v>5.0066622281382872E-3</v>
      </c>
      <c r="L403" s="27">
        <v>0.23483333333333334</v>
      </c>
      <c r="M403" s="27">
        <v>0.23283333333333334</v>
      </c>
      <c r="N403" s="27">
        <v>0.22183333333333338</v>
      </c>
      <c r="O403" s="27">
        <v>0.22983333333333333</v>
      </c>
      <c r="P403" s="27">
        <v>0.23483333333333334</v>
      </c>
      <c r="Q403" s="27">
        <v>0.23683333333333334</v>
      </c>
      <c r="R403" s="64">
        <f t="shared" si="55"/>
        <v>0.23183333333333334</v>
      </c>
      <c r="S403" s="64">
        <f t="shared" si="56"/>
        <v>5.4405882034941613E-3</v>
      </c>
      <c r="V403" s="27">
        <v>0.40683333333333338</v>
      </c>
      <c r="W403" s="27">
        <v>0.38083333333333336</v>
      </c>
      <c r="X403" s="27">
        <v>0.37183333333333335</v>
      </c>
      <c r="Y403" s="27">
        <v>0.40683333333333338</v>
      </c>
      <c r="Z403" s="27">
        <v>0.38483333333333336</v>
      </c>
      <c r="AA403" s="27">
        <v>0.36783333333333335</v>
      </c>
      <c r="AB403" s="64">
        <f t="shared" si="57"/>
        <v>0.38650000000000001</v>
      </c>
      <c r="AC403" s="64">
        <f t="shared" si="58"/>
        <v>1.688391739693923E-2</v>
      </c>
    </row>
    <row r="404" spans="1:29" x14ac:dyDescent="0.2">
      <c r="A404" s="66">
        <f t="shared" si="59"/>
        <v>870</v>
      </c>
      <c r="B404" s="27">
        <v>2.283333333333333E-2</v>
      </c>
      <c r="C404" s="27">
        <v>2.4833333333333332E-2</v>
      </c>
      <c r="D404" s="27">
        <v>2.3833333333333331E-2</v>
      </c>
      <c r="E404" s="27">
        <v>1.8000000000000016E-2</v>
      </c>
      <c r="F404" s="27">
        <v>1.5000000000000013E-2</v>
      </c>
      <c r="G404" s="27">
        <v>1.5000000000000013E-2</v>
      </c>
      <c r="H404" s="64">
        <f t="shared" si="53"/>
        <v>1.9916666666666673E-2</v>
      </c>
      <c r="I404" s="64">
        <f t="shared" si="54"/>
        <v>4.473067552958847E-3</v>
      </c>
      <c r="L404" s="27">
        <v>0.23083333333333333</v>
      </c>
      <c r="M404" s="27">
        <v>0.22983333333333333</v>
      </c>
      <c r="N404" s="27">
        <v>0.21583333333333338</v>
      </c>
      <c r="O404" s="27">
        <v>0.22699999999999998</v>
      </c>
      <c r="P404" s="27">
        <v>0.23399999999999999</v>
      </c>
      <c r="Q404" s="27">
        <v>0.23099999999999998</v>
      </c>
      <c r="R404" s="64">
        <f t="shared" si="55"/>
        <v>0.22808333333333333</v>
      </c>
      <c r="S404" s="64">
        <f t="shared" si="56"/>
        <v>6.4089780776657168E-3</v>
      </c>
      <c r="V404" s="27">
        <v>0.40483333333333338</v>
      </c>
      <c r="W404" s="27">
        <v>0.37983333333333336</v>
      </c>
      <c r="X404" s="27">
        <v>0.37083333333333335</v>
      </c>
      <c r="Y404" s="27">
        <v>0.4</v>
      </c>
      <c r="Z404" s="27">
        <v>0.375</v>
      </c>
      <c r="AA404" s="27">
        <v>0.36099999999999999</v>
      </c>
      <c r="AB404" s="64">
        <f t="shared" si="57"/>
        <v>0.38191666666666668</v>
      </c>
      <c r="AC404" s="64">
        <f t="shared" si="58"/>
        <v>1.711553874894586E-2</v>
      </c>
    </row>
    <row r="405" spans="1:29" x14ac:dyDescent="0.2">
      <c r="A405" s="66">
        <f t="shared" si="59"/>
        <v>900</v>
      </c>
      <c r="B405" s="27">
        <v>2.0833333333333356E-2</v>
      </c>
      <c r="C405" s="27">
        <v>2.283333333333333E-2</v>
      </c>
      <c r="D405" s="27">
        <v>2.283333333333333E-2</v>
      </c>
      <c r="E405" s="27">
        <v>1.7333333333333353E-2</v>
      </c>
      <c r="F405" s="27">
        <v>1.4333333333333351E-2</v>
      </c>
      <c r="G405" s="27">
        <v>1.4333333333333351E-2</v>
      </c>
      <c r="H405" s="64">
        <f t="shared" si="53"/>
        <v>1.8750000000000013E-2</v>
      </c>
      <c r="I405" s="64">
        <f t="shared" si="54"/>
        <v>3.9675769263703767E-3</v>
      </c>
      <c r="L405" s="27">
        <v>0.22583333333333333</v>
      </c>
      <c r="M405" s="27">
        <v>0.22583333333333333</v>
      </c>
      <c r="N405" s="27">
        <v>0.21583333333333338</v>
      </c>
      <c r="O405" s="27">
        <v>0.22133333333333338</v>
      </c>
      <c r="P405" s="27">
        <v>0.22633333333333333</v>
      </c>
      <c r="Q405" s="27">
        <v>0.22533333333333339</v>
      </c>
      <c r="R405" s="64">
        <f t="shared" si="55"/>
        <v>0.22341666666666668</v>
      </c>
      <c r="S405" s="64">
        <f t="shared" si="56"/>
        <v>4.1402495898999287E-3</v>
      </c>
      <c r="V405" s="27">
        <v>0.39583333333333337</v>
      </c>
      <c r="W405" s="27">
        <v>0.37883333333333336</v>
      </c>
      <c r="X405" s="27">
        <v>0.36983333333333335</v>
      </c>
      <c r="Y405" s="27">
        <v>0.39533333333333337</v>
      </c>
      <c r="Z405" s="27">
        <v>0.37433333333333335</v>
      </c>
      <c r="AA405" s="27">
        <v>0.35833333333333334</v>
      </c>
      <c r="AB405" s="64">
        <f t="shared" si="57"/>
        <v>0.37874999999999998</v>
      </c>
      <c r="AC405" s="64">
        <f t="shared" si="58"/>
        <v>1.4715354792415541E-2</v>
      </c>
    </row>
    <row r="406" spans="1:29" x14ac:dyDescent="0.2">
      <c r="A406" s="66">
        <f t="shared" si="59"/>
        <v>930</v>
      </c>
      <c r="B406" s="27">
        <v>2.1666666666666681E-2</v>
      </c>
      <c r="C406" s="27">
        <v>2.3666666666666655E-2</v>
      </c>
      <c r="D406" s="27">
        <v>2.3666666666666655E-2</v>
      </c>
      <c r="E406" s="27">
        <v>1.7333333333333353E-2</v>
      </c>
      <c r="F406" s="27">
        <v>1.4333333333333351E-2</v>
      </c>
      <c r="G406" s="27">
        <v>1.4333333333333351E-2</v>
      </c>
      <c r="H406" s="64">
        <f t="shared" si="53"/>
        <v>1.9166666666666676E-2</v>
      </c>
      <c r="I406" s="64">
        <f t="shared" si="54"/>
        <v>4.4007575105504838E-3</v>
      </c>
      <c r="L406" s="27">
        <v>0.22066666666666668</v>
      </c>
      <c r="M406" s="27">
        <v>0.22066666666666668</v>
      </c>
      <c r="N406" s="27">
        <v>0.20666666666666667</v>
      </c>
      <c r="O406" s="27">
        <v>0.21833333333333338</v>
      </c>
      <c r="P406" s="27">
        <v>0.22633333333333333</v>
      </c>
      <c r="Q406" s="27">
        <v>0.22333333333333338</v>
      </c>
      <c r="R406" s="64">
        <f t="shared" si="55"/>
        <v>0.21933333333333335</v>
      </c>
      <c r="S406" s="64">
        <f t="shared" si="56"/>
        <v>6.782329983125274E-3</v>
      </c>
      <c r="V406" s="27">
        <v>0.38966666666666666</v>
      </c>
      <c r="W406" s="27">
        <v>0.37466666666666665</v>
      </c>
      <c r="X406" s="27">
        <v>0.35866666666666663</v>
      </c>
      <c r="Y406" s="27">
        <v>0.39133333333333337</v>
      </c>
      <c r="Z406" s="27">
        <v>0.37233333333333335</v>
      </c>
      <c r="AA406" s="27">
        <v>0.35333333333333333</v>
      </c>
      <c r="AB406" s="64">
        <f t="shared" si="57"/>
        <v>0.37333333333333335</v>
      </c>
      <c r="AC406" s="64">
        <f t="shared" si="58"/>
        <v>1.5547775832360515E-2</v>
      </c>
    </row>
    <row r="407" spans="1:29" x14ac:dyDescent="0.2">
      <c r="A407" s="66">
        <f t="shared" si="59"/>
        <v>960</v>
      </c>
      <c r="B407" s="27">
        <v>2.066666666666668E-2</v>
      </c>
      <c r="C407" s="27">
        <v>2.2666666666666654E-2</v>
      </c>
      <c r="D407" s="27">
        <v>2.2666666666666654E-2</v>
      </c>
      <c r="E407" s="27">
        <v>1.7500000000000016E-2</v>
      </c>
      <c r="F407" s="27">
        <v>1.4500000000000013E-2</v>
      </c>
      <c r="G407" s="27">
        <v>1.4500000000000013E-2</v>
      </c>
      <c r="H407" s="64">
        <f t="shared" si="53"/>
        <v>1.8750000000000006E-2</v>
      </c>
      <c r="I407" s="64">
        <f t="shared" si="54"/>
        <v>3.7958310464683825E-3</v>
      </c>
      <c r="L407" s="27">
        <v>0.21366666666666667</v>
      </c>
      <c r="M407" s="27">
        <v>0.21466666666666667</v>
      </c>
      <c r="N407" s="27">
        <v>0.20466666666666666</v>
      </c>
      <c r="O407" s="27">
        <v>0.21450000000000002</v>
      </c>
      <c r="P407" s="27">
        <v>0.22050000000000003</v>
      </c>
      <c r="Q407" s="27">
        <v>0.22050000000000003</v>
      </c>
      <c r="R407" s="64">
        <f t="shared" si="55"/>
        <v>0.21475</v>
      </c>
      <c r="S407" s="64">
        <f t="shared" si="56"/>
        <v>5.8144933857846529E-3</v>
      </c>
      <c r="V407" s="27">
        <v>0.38466666666666666</v>
      </c>
      <c r="W407" s="27">
        <v>0.36766666666666664</v>
      </c>
      <c r="X407" s="27">
        <v>0.35866666666666663</v>
      </c>
      <c r="Y407" s="27">
        <v>0.38950000000000001</v>
      </c>
      <c r="Z407" s="27">
        <v>0.3735</v>
      </c>
      <c r="AA407" s="27">
        <v>0.35149999999999998</v>
      </c>
      <c r="AB407" s="64">
        <f t="shared" si="57"/>
        <v>0.37091666666666662</v>
      </c>
      <c r="AC407" s="64">
        <f t="shared" si="58"/>
        <v>1.4688147148863503E-2</v>
      </c>
    </row>
    <row r="409" spans="1:29" ht="21" x14ac:dyDescent="0.25">
      <c r="A409" s="3" t="s">
        <v>506</v>
      </c>
    </row>
    <row r="410" spans="1:29" x14ac:dyDescent="0.2">
      <c r="H410" s="2" t="s">
        <v>507</v>
      </c>
      <c r="R410" s="2" t="s">
        <v>508</v>
      </c>
      <c r="AB410" s="2" t="s">
        <v>509</v>
      </c>
    </row>
    <row r="411" spans="1:29" x14ac:dyDescent="0.2">
      <c r="A411" t="s">
        <v>143</v>
      </c>
      <c r="B411" t="s">
        <v>510</v>
      </c>
      <c r="C411" t="s">
        <v>511</v>
      </c>
      <c r="D411" t="s">
        <v>512</v>
      </c>
      <c r="E411" t="s">
        <v>513</v>
      </c>
      <c r="F411" t="s">
        <v>514</v>
      </c>
      <c r="G411" t="s">
        <v>515</v>
      </c>
      <c r="H411" s="2" t="s">
        <v>4</v>
      </c>
      <c r="I411" s="2" t="s">
        <v>97</v>
      </c>
      <c r="L411" t="s">
        <v>516</v>
      </c>
      <c r="M411" t="s">
        <v>517</v>
      </c>
      <c r="N411" t="s">
        <v>518</v>
      </c>
      <c r="O411" t="s">
        <v>519</v>
      </c>
      <c r="P411" t="s">
        <v>520</v>
      </c>
      <c r="Q411" t="s">
        <v>521</v>
      </c>
      <c r="R411" s="2" t="s">
        <v>4</v>
      </c>
      <c r="S411" s="2" t="s">
        <v>97</v>
      </c>
      <c r="V411" t="s">
        <v>522</v>
      </c>
      <c r="W411" t="s">
        <v>523</v>
      </c>
      <c r="X411" t="s">
        <v>524</v>
      </c>
      <c r="Y411" t="s">
        <v>525</v>
      </c>
      <c r="Z411" t="s">
        <v>526</v>
      </c>
      <c r="AA411" t="s">
        <v>527</v>
      </c>
      <c r="AB411" s="2" t="s">
        <v>4</v>
      </c>
      <c r="AC411" s="2" t="s">
        <v>97</v>
      </c>
    </row>
    <row r="412" spans="1:29" x14ac:dyDescent="0.2">
      <c r="A412" s="66">
        <v>0</v>
      </c>
      <c r="B412">
        <v>6.1166666666666647E-2</v>
      </c>
      <c r="C412">
        <v>-3.9833333333333332E-2</v>
      </c>
      <c r="D412">
        <v>-2.1833333333333316E-2</v>
      </c>
      <c r="E412">
        <v>-0.17350000000000004</v>
      </c>
      <c r="F412">
        <v>-0.17450000000000004</v>
      </c>
      <c r="G412">
        <v>-0.11450000000000005</v>
      </c>
      <c r="H412" s="64">
        <f>AVERAGE(B412:G412)</f>
        <v>-7.7166666666666689E-2</v>
      </c>
      <c r="I412" s="64">
        <f>STDEV(B412:G412)</f>
        <v>9.3530030827893282E-2</v>
      </c>
      <c r="L412">
        <v>-3.783333333333333E-2</v>
      </c>
      <c r="M412">
        <v>-9.8333333333333606E-3</v>
      </c>
      <c r="N412">
        <v>-2.2833333333333317E-2</v>
      </c>
      <c r="O412">
        <v>-0.17550000000000004</v>
      </c>
      <c r="P412">
        <v>-0.17750000000000005</v>
      </c>
      <c r="Q412">
        <v>-0.15250000000000005</v>
      </c>
      <c r="R412" s="64">
        <f>AVERAGE(L412:Q412)</f>
        <v>-9.600000000000003E-2</v>
      </c>
      <c r="S412" s="64">
        <f>STDEV(L412:Q412)</f>
        <v>8.0394236941047803E-2</v>
      </c>
      <c r="V412">
        <v>-0.16483333333333333</v>
      </c>
      <c r="W412">
        <v>-0.18383333333333335</v>
      </c>
      <c r="X412">
        <v>3.4166666666666679E-2</v>
      </c>
      <c r="Y412">
        <v>-3.8500000000000034E-2</v>
      </c>
      <c r="Z412">
        <v>-6.3500000000000029E-2</v>
      </c>
      <c r="AA412">
        <v>-6.450000000000003E-2</v>
      </c>
      <c r="AB412" s="64">
        <f>AVERAGE(V412:AA412)</f>
        <v>-8.0166666666666678E-2</v>
      </c>
      <c r="AC412" s="64">
        <f>STDEV(V412:AA412)</f>
        <v>8.154344445345274E-2</v>
      </c>
    </row>
    <row r="413" spans="1:29" x14ac:dyDescent="0.2">
      <c r="A413" s="66">
        <v>30</v>
      </c>
      <c r="B413">
        <v>4.9333333333333326E-2</v>
      </c>
      <c r="C413">
        <v>2.6333333333333334E-2</v>
      </c>
      <c r="D413">
        <v>1.9333333333333327E-2</v>
      </c>
      <c r="E413">
        <v>-8.416666666666664E-2</v>
      </c>
      <c r="F413">
        <v>2.3833333333333373E-2</v>
      </c>
      <c r="G413">
        <v>5.3833333333333372E-2</v>
      </c>
      <c r="H413" s="64">
        <f t="shared" ref="H413:H444" si="60">AVERAGE(B413:G413)</f>
        <v>1.4750000000000015E-2</v>
      </c>
      <c r="I413" s="64">
        <f t="shared" ref="I413:I444" si="61">STDEV(B413:G413)</f>
        <v>5.0489025210105482E-2</v>
      </c>
      <c r="L413">
        <v>3.0333333333333337E-2</v>
      </c>
      <c r="M413">
        <v>4.8333333333333325E-2</v>
      </c>
      <c r="N413">
        <v>1.2333333333333321E-2</v>
      </c>
      <c r="O413">
        <v>1.8833333333333369E-2</v>
      </c>
      <c r="P413">
        <v>6.5833333333333383E-2</v>
      </c>
      <c r="Q413">
        <v>8.4833333333333344E-2</v>
      </c>
      <c r="R413" s="64">
        <f t="shared" ref="R413:R444" si="62">AVERAGE(L413:Q413)</f>
        <v>4.341666666666668E-2</v>
      </c>
      <c r="S413" s="64">
        <f t="shared" ref="S413:S444" si="63">STDEV(L413:Q413)</f>
        <v>2.8226612738099961E-2</v>
      </c>
      <c r="V413">
        <v>2.7333333333333334E-2</v>
      </c>
      <c r="W413">
        <v>1.9333333333333327E-2</v>
      </c>
      <c r="X413">
        <v>1.8333333333333326E-2</v>
      </c>
      <c r="Y413">
        <v>7.7833333333333338E-2</v>
      </c>
      <c r="Z413">
        <v>9.7833333333333355E-2</v>
      </c>
      <c r="AA413">
        <v>8.7833333333333347E-2</v>
      </c>
      <c r="AB413" s="64">
        <f t="shared" ref="AB413:AB444" si="64">AVERAGE(V413:AA413)</f>
        <v>5.475E-2</v>
      </c>
      <c r="AC413" s="64">
        <f t="shared" ref="AC413:AC444" si="65">STDEV(V413:AA413)</f>
        <v>3.6920748457563372E-2</v>
      </c>
    </row>
    <row r="414" spans="1:29" x14ac:dyDescent="0.2">
      <c r="A414" s="66">
        <v>60</v>
      </c>
      <c r="B414">
        <v>3.9000000000000007E-2</v>
      </c>
      <c r="C414">
        <v>2.6999999999999996E-2</v>
      </c>
      <c r="D414">
        <v>2.200000000000002E-2</v>
      </c>
      <c r="E414">
        <v>2.233333333333333E-2</v>
      </c>
      <c r="F414">
        <v>1.8333333333333326E-2</v>
      </c>
      <c r="G414">
        <v>1.7333333333333326E-2</v>
      </c>
      <c r="H414" s="64">
        <f t="shared" si="60"/>
        <v>2.4333333333333335E-2</v>
      </c>
      <c r="I414" s="64">
        <f t="shared" si="61"/>
        <v>7.9582242575422114E-3</v>
      </c>
      <c r="L414">
        <v>2.1000000000000019E-2</v>
      </c>
      <c r="M414">
        <v>3.9000000000000007E-2</v>
      </c>
      <c r="N414">
        <v>1.4000000000000012E-2</v>
      </c>
      <c r="O414">
        <v>1.8333333333333326E-2</v>
      </c>
      <c r="P414">
        <v>1.2333333333333321E-2</v>
      </c>
      <c r="Q414">
        <v>9.3333333333333185E-3</v>
      </c>
      <c r="R414" s="64">
        <f t="shared" si="62"/>
        <v>1.9E-2</v>
      </c>
      <c r="S414" s="64">
        <f t="shared" si="63"/>
        <v>1.0652073350604883E-2</v>
      </c>
      <c r="V414">
        <v>2.1000000000000019E-2</v>
      </c>
      <c r="W414">
        <v>1.8000000000000016E-2</v>
      </c>
      <c r="X414">
        <v>2.200000000000002E-2</v>
      </c>
      <c r="Y414">
        <v>1.8333333333333326E-2</v>
      </c>
      <c r="Z414">
        <v>1.7333333333333326E-2</v>
      </c>
      <c r="AA414">
        <v>1.4333333333333323E-2</v>
      </c>
      <c r="AB414" s="64">
        <f t="shared" si="64"/>
        <v>1.8500000000000006E-2</v>
      </c>
      <c r="AC414" s="64">
        <f t="shared" si="65"/>
        <v>2.7386127875258419E-3</v>
      </c>
    </row>
    <row r="415" spans="1:29" x14ac:dyDescent="0.2">
      <c r="A415" s="66">
        <v>90</v>
      </c>
      <c r="B415">
        <v>3.7166666666666667E-2</v>
      </c>
      <c r="C415">
        <v>2.6166666666666658E-2</v>
      </c>
      <c r="D415">
        <v>2.1166666666666681E-2</v>
      </c>
      <c r="E415">
        <v>2.233333333333333E-2</v>
      </c>
      <c r="F415">
        <v>1.8333333333333326E-2</v>
      </c>
      <c r="G415">
        <v>1.7333333333333326E-2</v>
      </c>
      <c r="H415" s="64">
        <f t="shared" si="60"/>
        <v>2.3749999999999993E-2</v>
      </c>
      <c r="I415" s="64">
        <f t="shared" si="61"/>
        <v>7.2806822024679618E-3</v>
      </c>
      <c r="L415">
        <v>2.2166666666666682E-2</v>
      </c>
      <c r="M415">
        <v>3.9166666666666669E-2</v>
      </c>
      <c r="N415">
        <v>1.4166666666666675E-2</v>
      </c>
      <c r="O415">
        <v>1.9333333333333327E-2</v>
      </c>
      <c r="P415">
        <v>1.3333333333333322E-2</v>
      </c>
      <c r="Q415">
        <v>1.0333333333333319E-2</v>
      </c>
      <c r="R415" s="64">
        <f t="shared" si="62"/>
        <v>1.975E-2</v>
      </c>
      <c r="S415" s="64">
        <f t="shared" si="63"/>
        <v>1.043112330160724E-2</v>
      </c>
      <c r="V415">
        <v>2.016666666666668E-2</v>
      </c>
      <c r="W415">
        <v>1.7166666666666677E-2</v>
      </c>
      <c r="X415">
        <v>2.016666666666668E-2</v>
      </c>
      <c r="Y415">
        <v>1.7333333333333326E-2</v>
      </c>
      <c r="Z415">
        <v>1.8333333333333326E-2</v>
      </c>
      <c r="AA415">
        <v>1.5333333333333324E-2</v>
      </c>
      <c r="AB415" s="64">
        <f t="shared" si="64"/>
        <v>1.8083333333333337E-2</v>
      </c>
      <c r="AC415" s="64">
        <f t="shared" si="65"/>
        <v>1.8819316317727104E-3</v>
      </c>
    </row>
    <row r="416" spans="1:29" x14ac:dyDescent="0.2">
      <c r="A416" s="66">
        <v>120</v>
      </c>
      <c r="B416">
        <v>3.5166666666666666E-2</v>
      </c>
      <c r="C416">
        <v>2.6166666666666658E-2</v>
      </c>
      <c r="D416">
        <v>2.2166666666666682E-2</v>
      </c>
      <c r="E416">
        <v>2.233333333333333E-2</v>
      </c>
      <c r="F416">
        <v>1.9333333333333327E-2</v>
      </c>
      <c r="G416">
        <v>1.7333333333333326E-2</v>
      </c>
      <c r="H416" s="64">
        <f t="shared" si="60"/>
        <v>2.3749999999999993E-2</v>
      </c>
      <c r="I416" s="64">
        <f t="shared" si="61"/>
        <v>6.3462587403918767E-3</v>
      </c>
      <c r="L416">
        <v>2.3166666666666655E-2</v>
      </c>
      <c r="M416">
        <v>4.016666666666667E-2</v>
      </c>
      <c r="N416">
        <v>1.7166666666666677E-2</v>
      </c>
      <c r="O416">
        <v>2.0333333333333328E-2</v>
      </c>
      <c r="P416">
        <v>1.4333333333333323E-2</v>
      </c>
      <c r="Q416">
        <v>1.133333333333332E-2</v>
      </c>
      <c r="R416" s="64">
        <f t="shared" si="62"/>
        <v>2.1083333333333329E-2</v>
      </c>
      <c r="S416" s="64">
        <f t="shared" si="63"/>
        <v>1.0247357382922361E-2</v>
      </c>
      <c r="V416">
        <v>2.016666666666668E-2</v>
      </c>
      <c r="W416">
        <v>2.016666666666668E-2</v>
      </c>
      <c r="X416">
        <v>2.3166666666666655E-2</v>
      </c>
      <c r="Y416">
        <v>1.6333333333333325E-2</v>
      </c>
      <c r="Z416">
        <v>1.8333333333333326E-2</v>
      </c>
      <c r="AA416">
        <v>1.5333333333333324E-2</v>
      </c>
      <c r="AB416" s="64">
        <f t="shared" si="64"/>
        <v>1.8916666666666665E-2</v>
      </c>
      <c r="AC416" s="64">
        <f t="shared" si="65"/>
        <v>2.8650189062785171E-3</v>
      </c>
    </row>
    <row r="417" spans="1:29" x14ac:dyDescent="0.2">
      <c r="A417" s="66">
        <v>150</v>
      </c>
      <c r="B417">
        <v>3.0833333333333338E-2</v>
      </c>
      <c r="C417">
        <v>2.3833333333333331E-2</v>
      </c>
      <c r="D417">
        <v>2.0833333333333356E-2</v>
      </c>
      <c r="E417">
        <v>2.283333333333333E-2</v>
      </c>
      <c r="F417">
        <v>1.9833333333333328E-2</v>
      </c>
      <c r="G417">
        <v>1.8833333333333327E-2</v>
      </c>
      <c r="H417" s="64">
        <f t="shared" si="60"/>
        <v>2.2833333333333334E-2</v>
      </c>
      <c r="I417" s="64">
        <f t="shared" si="61"/>
        <v>4.3358966777357613E-3</v>
      </c>
      <c r="L417">
        <v>2.3833333333333331E-2</v>
      </c>
      <c r="M417">
        <v>4.0833333333333346E-2</v>
      </c>
      <c r="N417">
        <v>1.7833333333333354E-2</v>
      </c>
      <c r="O417">
        <v>2.0833333333333329E-2</v>
      </c>
      <c r="P417">
        <v>1.4833333333333323E-2</v>
      </c>
      <c r="Q417">
        <v>1.083333333333332E-2</v>
      </c>
      <c r="R417" s="64">
        <f t="shared" si="62"/>
        <v>2.1500000000000002E-2</v>
      </c>
      <c r="S417" s="64">
        <f t="shared" si="63"/>
        <v>1.0500793620801561E-2</v>
      </c>
      <c r="V417">
        <v>2.0833333333333356E-2</v>
      </c>
      <c r="W417">
        <v>1.9833333333333356E-2</v>
      </c>
      <c r="X417">
        <v>2.4833333333333332E-2</v>
      </c>
      <c r="Y417">
        <v>1.7833333333333326E-2</v>
      </c>
      <c r="Z417">
        <v>1.8833333333333327E-2</v>
      </c>
      <c r="AA417">
        <v>1.5833333333333324E-2</v>
      </c>
      <c r="AB417" s="64">
        <f t="shared" si="64"/>
        <v>1.9666666666666669E-2</v>
      </c>
      <c r="AC417" s="64">
        <f t="shared" si="65"/>
        <v>3.0605010483034795E-3</v>
      </c>
    </row>
    <row r="418" spans="1:29" x14ac:dyDescent="0.2">
      <c r="A418" s="66">
        <f t="shared" ref="A418:A444" si="66">A417+30</f>
        <v>180</v>
      </c>
      <c r="B418">
        <v>3.3666666666666664E-2</v>
      </c>
      <c r="C418">
        <v>2.5666666666666657E-2</v>
      </c>
      <c r="D418">
        <v>2.066666666666668E-2</v>
      </c>
      <c r="E418">
        <v>2.3000000000000007E-2</v>
      </c>
      <c r="F418">
        <v>2.1000000000000005E-2</v>
      </c>
      <c r="G418">
        <v>1.8000000000000002E-2</v>
      </c>
      <c r="H418" s="64">
        <f t="shared" si="60"/>
        <v>2.3666666666666669E-2</v>
      </c>
      <c r="I418" s="64">
        <f t="shared" si="61"/>
        <v>5.5256975426938885E-3</v>
      </c>
      <c r="L418">
        <v>3.0666666666666662E-2</v>
      </c>
      <c r="M418">
        <v>4.6666666666666676E-2</v>
      </c>
      <c r="N418">
        <v>2.2666666666666654E-2</v>
      </c>
      <c r="O418">
        <v>2.1000000000000005E-2</v>
      </c>
      <c r="P418">
        <v>1.7000000000000001E-2</v>
      </c>
      <c r="Q418">
        <v>1.2999999999999998E-2</v>
      </c>
      <c r="R418" s="64">
        <f t="shared" si="62"/>
        <v>2.5166666666666671E-2</v>
      </c>
      <c r="S418" s="64">
        <f t="shared" si="63"/>
        <v>1.2089940722214752E-2</v>
      </c>
      <c r="V418">
        <v>2.3666666666666655E-2</v>
      </c>
      <c r="W418">
        <v>2.3666666666666655E-2</v>
      </c>
      <c r="X418">
        <v>2.7666666666666659E-2</v>
      </c>
      <c r="Y418">
        <v>1.9000000000000003E-2</v>
      </c>
      <c r="Z418">
        <v>1.9000000000000003E-2</v>
      </c>
      <c r="AA418">
        <v>1.7000000000000001E-2</v>
      </c>
      <c r="AB418" s="64">
        <f t="shared" si="64"/>
        <v>2.1666666666666664E-2</v>
      </c>
      <c r="AC418" s="64">
        <f t="shared" si="65"/>
        <v>3.999999999999994E-3</v>
      </c>
    </row>
    <row r="419" spans="1:29" x14ac:dyDescent="0.2">
      <c r="A419" s="66">
        <f t="shared" si="66"/>
        <v>210</v>
      </c>
      <c r="B419">
        <v>3.2833333333333339E-2</v>
      </c>
      <c r="C419">
        <v>2.3833333333333331E-2</v>
      </c>
      <c r="D419">
        <v>1.9833333333333356E-2</v>
      </c>
      <c r="E419">
        <v>2.6333333333333334E-2</v>
      </c>
      <c r="F419">
        <v>2.3333333333333331E-2</v>
      </c>
      <c r="G419">
        <v>1.9333333333333327E-2</v>
      </c>
      <c r="H419" s="64">
        <f t="shared" si="60"/>
        <v>2.4250000000000004E-2</v>
      </c>
      <c r="I419" s="64">
        <f t="shared" si="61"/>
        <v>4.9539546492339557E-3</v>
      </c>
      <c r="L419">
        <v>3.0833333333333338E-2</v>
      </c>
      <c r="M419">
        <v>4.3833333333333349E-2</v>
      </c>
      <c r="N419">
        <v>2.1833333333333357E-2</v>
      </c>
      <c r="O419">
        <v>2.5333333333333333E-2</v>
      </c>
      <c r="P419">
        <v>1.9333333333333327E-2</v>
      </c>
      <c r="Q419">
        <v>1.5333333333333324E-2</v>
      </c>
      <c r="R419" s="64">
        <f t="shared" si="62"/>
        <v>2.6083333333333337E-2</v>
      </c>
      <c r="S419" s="64">
        <f t="shared" si="63"/>
        <v>1.0172266217515156E-2</v>
      </c>
      <c r="V419">
        <v>2.8833333333333336E-2</v>
      </c>
      <c r="W419">
        <v>2.5833333333333333E-2</v>
      </c>
      <c r="X419">
        <v>2.8833333333333336E-2</v>
      </c>
      <c r="Y419">
        <v>2.233333333333333E-2</v>
      </c>
      <c r="Z419">
        <v>2.233333333333333E-2</v>
      </c>
      <c r="AA419">
        <v>2.0333333333333328E-2</v>
      </c>
      <c r="AB419" s="64">
        <f t="shared" si="64"/>
        <v>2.4749999999999994E-2</v>
      </c>
      <c r="AC419" s="64">
        <f t="shared" si="65"/>
        <v>3.6251436753136678E-3</v>
      </c>
    </row>
    <row r="420" spans="1:29" x14ac:dyDescent="0.2">
      <c r="A420" s="66">
        <f t="shared" si="66"/>
        <v>240</v>
      </c>
      <c r="B420">
        <v>3.15E-2</v>
      </c>
      <c r="C420">
        <v>2.3499999999999993E-2</v>
      </c>
      <c r="D420">
        <v>2.0500000000000018E-2</v>
      </c>
      <c r="E420">
        <v>2.5833333333333333E-2</v>
      </c>
      <c r="F420">
        <v>2.3833333333333331E-2</v>
      </c>
      <c r="G420">
        <v>2.0833333333333329E-2</v>
      </c>
      <c r="H420" s="64">
        <f t="shared" si="60"/>
        <v>2.4333333333333335E-2</v>
      </c>
      <c r="I420" s="64">
        <f t="shared" si="61"/>
        <v>4.0373258476372681E-3</v>
      </c>
      <c r="L420">
        <v>3.4500000000000003E-2</v>
      </c>
      <c r="M420">
        <v>4.7500000000000014E-2</v>
      </c>
      <c r="N420">
        <v>2.5499999999999995E-2</v>
      </c>
      <c r="O420">
        <v>2.5833333333333333E-2</v>
      </c>
      <c r="P420">
        <v>2.0833333333333329E-2</v>
      </c>
      <c r="Q420">
        <v>1.8833333333333327E-2</v>
      </c>
      <c r="R420" s="64">
        <f t="shared" si="62"/>
        <v>2.8833333333333332E-2</v>
      </c>
      <c r="S420" s="64">
        <f t="shared" si="63"/>
        <v>1.0627009613872269E-2</v>
      </c>
      <c r="V420">
        <v>3.2500000000000001E-2</v>
      </c>
      <c r="W420">
        <v>2.9499999999999998E-2</v>
      </c>
      <c r="X420">
        <v>3.4500000000000003E-2</v>
      </c>
      <c r="Y420">
        <v>2.183333333333333E-2</v>
      </c>
      <c r="Z420">
        <v>2.3833333333333331E-2</v>
      </c>
      <c r="AA420">
        <v>2.183333333333333E-2</v>
      </c>
      <c r="AB420" s="64">
        <f t="shared" si="64"/>
        <v>2.7333333333333331E-2</v>
      </c>
      <c r="AC420" s="64">
        <f t="shared" si="65"/>
        <v>5.5767373974394945E-3</v>
      </c>
    </row>
    <row r="421" spans="1:29" x14ac:dyDescent="0.2">
      <c r="A421" s="66">
        <f t="shared" si="66"/>
        <v>270</v>
      </c>
      <c r="B421">
        <v>3.2500000000000001E-2</v>
      </c>
      <c r="C421">
        <v>2.4499999999999994E-2</v>
      </c>
      <c r="D421">
        <v>2.0500000000000018E-2</v>
      </c>
      <c r="E421">
        <v>2.5166666666666671E-2</v>
      </c>
      <c r="F421">
        <v>2.2166666666666668E-2</v>
      </c>
      <c r="G421">
        <v>2.0166666666666666E-2</v>
      </c>
      <c r="H421" s="64">
        <f t="shared" si="60"/>
        <v>2.416666666666667E-2</v>
      </c>
      <c r="I421" s="64">
        <f t="shared" si="61"/>
        <v>4.5607017003965493E-3</v>
      </c>
      <c r="L421">
        <v>3.9500000000000007E-2</v>
      </c>
      <c r="M421">
        <v>5.2500000000000019E-2</v>
      </c>
      <c r="N421">
        <v>2.7499999999999997E-2</v>
      </c>
      <c r="O421">
        <v>2.9166666666666646E-2</v>
      </c>
      <c r="P421">
        <v>2.2166666666666668E-2</v>
      </c>
      <c r="Q421">
        <v>2.2166666666666668E-2</v>
      </c>
      <c r="R421" s="64">
        <f t="shared" si="62"/>
        <v>3.216666666666667E-2</v>
      </c>
      <c r="S421" s="64">
        <f t="shared" si="63"/>
        <v>1.1815244390193543E-2</v>
      </c>
      <c r="V421">
        <v>3.6500000000000005E-2</v>
      </c>
      <c r="W421">
        <v>3.5500000000000004E-2</v>
      </c>
      <c r="X421">
        <v>3.8500000000000006E-2</v>
      </c>
      <c r="Y421">
        <v>2.6166666666666671E-2</v>
      </c>
      <c r="Z421">
        <v>2.6166666666666671E-2</v>
      </c>
      <c r="AA421">
        <v>2.5166666666666671E-2</v>
      </c>
      <c r="AB421" s="64">
        <f t="shared" si="64"/>
        <v>3.1333333333333338E-2</v>
      </c>
      <c r="AC421" s="64">
        <f t="shared" si="65"/>
        <v>6.1128280416405155E-3</v>
      </c>
    </row>
    <row r="422" spans="1:29" x14ac:dyDescent="0.2">
      <c r="A422" s="66">
        <f t="shared" si="66"/>
        <v>300</v>
      </c>
      <c r="B422">
        <v>3.0666666666666662E-2</v>
      </c>
      <c r="C422">
        <v>2.2666666666666654E-2</v>
      </c>
      <c r="D422">
        <v>1.966666666666668E-2</v>
      </c>
      <c r="E422">
        <v>2.5333333333333333E-2</v>
      </c>
      <c r="F422">
        <v>2.1333333333333329E-2</v>
      </c>
      <c r="G422">
        <v>2.0333333333333328E-2</v>
      </c>
      <c r="H422" s="64">
        <f t="shared" si="60"/>
        <v>2.3333333333333331E-2</v>
      </c>
      <c r="I422" s="64">
        <f t="shared" si="61"/>
        <v>4.1150131632029206E-3</v>
      </c>
      <c r="L422">
        <v>4.6666666666666676E-2</v>
      </c>
      <c r="M422">
        <v>5.8666666666666659E-2</v>
      </c>
      <c r="N422">
        <v>3.8666666666666669E-2</v>
      </c>
      <c r="O422">
        <v>3.3333333333333312E-2</v>
      </c>
      <c r="P422">
        <v>2.7333333333333307E-2</v>
      </c>
      <c r="Q422">
        <v>2.5333333333333333E-2</v>
      </c>
      <c r="R422" s="64">
        <f t="shared" si="62"/>
        <v>3.833333333333333E-2</v>
      </c>
      <c r="S422" s="64">
        <f t="shared" si="63"/>
        <v>1.2633289357882993E-2</v>
      </c>
      <c r="V422">
        <v>4.1666666666666671E-2</v>
      </c>
      <c r="W422">
        <v>4.1666666666666671E-2</v>
      </c>
      <c r="X422">
        <v>4.2666666666666672E-2</v>
      </c>
      <c r="Y422">
        <v>3.0333333333333309E-2</v>
      </c>
      <c r="Z422">
        <v>3.4333333333333313E-2</v>
      </c>
      <c r="AA422">
        <v>3.3333333333333312E-2</v>
      </c>
      <c r="AB422" s="64">
        <f t="shared" si="64"/>
        <v>3.7333333333333329E-2</v>
      </c>
      <c r="AC422" s="64">
        <f t="shared" si="65"/>
        <v>5.2915026221291963E-3</v>
      </c>
    </row>
    <row r="423" spans="1:29" x14ac:dyDescent="0.2">
      <c r="A423" s="66">
        <f t="shared" si="66"/>
        <v>330</v>
      </c>
      <c r="B423">
        <v>3.0166666666666661E-2</v>
      </c>
      <c r="C423">
        <v>2.2166666666666654E-2</v>
      </c>
      <c r="D423">
        <v>1.9166666666666679E-2</v>
      </c>
      <c r="E423">
        <v>2.5000000000000008E-2</v>
      </c>
      <c r="F423">
        <v>2.2000000000000006E-2</v>
      </c>
      <c r="G423">
        <v>2.1000000000000005E-2</v>
      </c>
      <c r="H423" s="64">
        <f t="shared" si="60"/>
        <v>2.3250000000000003E-2</v>
      </c>
      <c r="I423" s="64">
        <f t="shared" si="61"/>
        <v>3.8826537316634315E-3</v>
      </c>
      <c r="L423">
        <v>5.4166666666666655E-2</v>
      </c>
      <c r="M423">
        <v>6.8166666666666667E-2</v>
      </c>
      <c r="N423">
        <v>4.9166666666666678E-2</v>
      </c>
      <c r="O423">
        <v>3.8999999999999993E-2</v>
      </c>
      <c r="P423">
        <v>2.8999999999999984E-2</v>
      </c>
      <c r="Q423">
        <v>2.8999999999999984E-2</v>
      </c>
      <c r="R423" s="64">
        <f t="shared" si="62"/>
        <v>4.4749999999999984E-2</v>
      </c>
      <c r="S423" s="64">
        <f t="shared" si="63"/>
        <v>1.5399404750400846E-2</v>
      </c>
      <c r="V423">
        <v>5.0166666666666679E-2</v>
      </c>
      <c r="W423">
        <v>5.2166666666666681E-2</v>
      </c>
      <c r="X423">
        <v>5.5166666666666656E-2</v>
      </c>
      <c r="Y423">
        <v>3.6999999999999991E-2</v>
      </c>
      <c r="Z423">
        <v>4.0999999999999995E-2</v>
      </c>
      <c r="AA423">
        <v>3.7999999999999992E-2</v>
      </c>
      <c r="AB423" s="64">
        <f t="shared" si="64"/>
        <v>4.558333333333333E-2</v>
      </c>
      <c r="AC423" s="64">
        <f t="shared" si="65"/>
        <v>7.8533432371188424E-3</v>
      </c>
    </row>
    <row r="424" spans="1:29" x14ac:dyDescent="0.2">
      <c r="A424" s="66">
        <f t="shared" si="66"/>
        <v>360</v>
      </c>
      <c r="B424">
        <v>3.0833333333333338E-2</v>
      </c>
      <c r="C424">
        <v>2.183333333333333E-2</v>
      </c>
      <c r="D424">
        <v>1.9833333333333356E-2</v>
      </c>
      <c r="E424">
        <v>2.5166666666666671E-2</v>
      </c>
      <c r="F424">
        <v>2.2166666666666668E-2</v>
      </c>
      <c r="G424">
        <v>2.0166666666666666E-2</v>
      </c>
      <c r="H424" s="64">
        <f t="shared" si="60"/>
        <v>2.3333333333333334E-2</v>
      </c>
      <c r="I424" s="64">
        <f t="shared" si="61"/>
        <v>4.1352146256270648E-3</v>
      </c>
      <c r="L424">
        <v>6.0833333333333336E-2</v>
      </c>
      <c r="M424">
        <v>7.4833333333333349E-2</v>
      </c>
      <c r="N424">
        <v>5.5833333333333332E-2</v>
      </c>
      <c r="O424">
        <v>4.3166666666666659E-2</v>
      </c>
      <c r="P424">
        <v>3.4166666666666651E-2</v>
      </c>
      <c r="Q424">
        <v>3.2166666666666649E-2</v>
      </c>
      <c r="R424" s="64">
        <f t="shared" si="62"/>
        <v>5.0166666666666658E-2</v>
      </c>
      <c r="S424" s="64">
        <f t="shared" si="63"/>
        <v>1.6633299933166232E-2</v>
      </c>
      <c r="V424">
        <v>5.7833333333333334E-2</v>
      </c>
      <c r="W424">
        <v>5.8833333333333335E-2</v>
      </c>
      <c r="X424">
        <v>6.0833333333333336E-2</v>
      </c>
      <c r="Y424">
        <v>4.6166666666666661E-2</v>
      </c>
      <c r="Z424">
        <v>4.7166666666666662E-2</v>
      </c>
      <c r="AA424">
        <v>4.6166666666666661E-2</v>
      </c>
      <c r="AB424" s="64">
        <f t="shared" si="64"/>
        <v>5.2833333333333322E-2</v>
      </c>
      <c r="AC424" s="64">
        <f t="shared" si="65"/>
        <v>7.0142711667000772E-3</v>
      </c>
    </row>
    <row r="425" spans="1:29" x14ac:dyDescent="0.2">
      <c r="A425" s="66">
        <f t="shared" si="66"/>
        <v>390</v>
      </c>
      <c r="B425">
        <v>3.1333333333333338E-2</v>
      </c>
      <c r="C425">
        <v>2.3333333333333331E-2</v>
      </c>
      <c r="D425">
        <v>2.0333333333333356E-2</v>
      </c>
      <c r="E425">
        <v>2.4500000000000008E-2</v>
      </c>
      <c r="F425">
        <v>2.1500000000000005E-2</v>
      </c>
      <c r="G425">
        <v>1.9500000000000003E-2</v>
      </c>
      <c r="H425" s="64">
        <f t="shared" si="60"/>
        <v>2.3416666666666672E-2</v>
      </c>
      <c r="I425" s="64">
        <f t="shared" si="61"/>
        <v>4.2982554600674893E-3</v>
      </c>
      <c r="L425">
        <v>7.5333333333333349E-2</v>
      </c>
      <c r="M425">
        <v>8.9333333333333334E-2</v>
      </c>
      <c r="N425">
        <v>6.7333333333333342E-2</v>
      </c>
      <c r="O425">
        <v>4.8500000000000001E-2</v>
      </c>
      <c r="P425">
        <v>3.8499999999999993E-2</v>
      </c>
      <c r="Q425">
        <v>3.6499999999999991E-2</v>
      </c>
      <c r="R425" s="64">
        <f t="shared" si="62"/>
        <v>5.9249999999999997E-2</v>
      </c>
      <c r="S425" s="64">
        <f t="shared" si="63"/>
        <v>2.1413586030057354E-2</v>
      </c>
      <c r="V425">
        <v>7.1333333333333346E-2</v>
      </c>
      <c r="W425">
        <v>7.1333333333333346E-2</v>
      </c>
      <c r="X425">
        <v>7.2333333333333347E-2</v>
      </c>
      <c r="Y425">
        <v>5.5500000000000008E-2</v>
      </c>
      <c r="Z425">
        <v>5.8499999999999983E-2</v>
      </c>
      <c r="AA425">
        <v>5.7499999999999982E-2</v>
      </c>
      <c r="AB425" s="64">
        <f t="shared" si="64"/>
        <v>6.4416666666666664E-2</v>
      </c>
      <c r="AC425" s="64">
        <f t="shared" si="65"/>
        <v>8.0088492723153961E-3</v>
      </c>
    </row>
    <row r="426" spans="1:29" x14ac:dyDescent="0.2">
      <c r="A426" s="66">
        <f t="shared" si="66"/>
        <v>420</v>
      </c>
      <c r="B426">
        <v>2.9833333333333337E-2</v>
      </c>
      <c r="C426">
        <v>2.183333333333333E-2</v>
      </c>
      <c r="D426">
        <v>1.9833333333333356E-2</v>
      </c>
      <c r="E426">
        <v>2.5000000000000008E-2</v>
      </c>
      <c r="F426">
        <v>2.3000000000000007E-2</v>
      </c>
      <c r="G426">
        <v>2.0000000000000004E-2</v>
      </c>
      <c r="H426" s="64">
        <f t="shared" si="60"/>
        <v>2.3250000000000007E-2</v>
      </c>
      <c r="I426" s="64">
        <f t="shared" si="61"/>
        <v>3.7605407412587156E-3</v>
      </c>
      <c r="L426">
        <v>8.483333333333333E-2</v>
      </c>
      <c r="M426">
        <v>9.9833333333333343E-2</v>
      </c>
      <c r="N426">
        <v>7.9833333333333353E-2</v>
      </c>
      <c r="O426">
        <v>5.9999999999999984E-2</v>
      </c>
      <c r="P426">
        <v>0.05</v>
      </c>
      <c r="Q426">
        <v>4.7E-2</v>
      </c>
      <c r="R426" s="64">
        <f t="shared" si="62"/>
        <v>7.0249999999999993E-2</v>
      </c>
      <c r="S426" s="64">
        <f t="shared" si="63"/>
        <v>2.1144148126609443E-2</v>
      </c>
      <c r="V426">
        <v>8.3833333333333357E-2</v>
      </c>
      <c r="W426">
        <v>8.7833333333333333E-2</v>
      </c>
      <c r="X426">
        <v>8.3833333333333357E-2</v>
      </c>
      <c r="Y426">
        <v>7.1999999999999995E-2</v>
      </c>
      <c r="Z426">
        <v>7.3999999999999996E-2</v>
      </c>
      <c r="AA426">
        <v>7.3999999999999996E-2</v>
      </c>
      <c r="AB426" s="64">
        <f t="shared" si="64"/>
        <v>7.9250000000000015E-2</v>
      </c>
      <c r="AC426" s="64">
        <f t="shared" si="65"/>
        <v>6.6839359661804145E-3</v>
      </c>
    </row>
    <row r="427" spans="1:29" x14ac:dyDescent="0.2">
      <c r="A427" s="66">
        <f t="shared" si="66"/>
        <v>450</v>
      </c>
      <c r="B427">
        <v>3.1666666666666662E-2</v>
      </c>
      <c r="C427">
        <v>2.2666666666666654E-2</v>
      </c>
      <c r="D427">
        <v>2.0666666666666653E-2</v>
      </c>
      <c r="E427">
        <v>2.5833333333333333E-2</v>
      </c>
      <c r="F427">
        <v>2.283333333333333E-2</v>
      </c>
      <c r="G427">
        <v>2.0833333333333329E-2</v>
      </c>
      <c r="H427" s="64">
        <f t="shared" si="60"/>
        <v>2.4083333333333328E-2</v>
      </c>
      <c r="I427" s="64">
        <f t="shared" si="61"/>
        <v>4.1563204881240835E-3</v>
      </c>
      <c r="L427">
        <v>9.9666666666666667E-2</v>
      </c>
      <c r="M427">
        <v>0.11866666666666666</v>
      </c>
      <c r="N427">
        <v>9.7666666666666666E-2</v>
      </c>
      <c r="O427">
        <v>7.2833333333333319E-2</v>
      </c>
      <c r="P427">
        <v>6.183333333333331E-2</v>
      </c>
      <c r="Q427">
        <v>5.383333333333333E-2</v>
      </c>
      <c r="R427" s="64">
        <f t="shared" si="62"/>
        <v>8.4083333333333329E-2</v>
      </c>
      <c r="S427" s="64">
        <f t="shared" si="63"/>
        <v>2.5139775920507628E-2</v>
      </c>
      <c r="V427">
        <v>9.6666666666666665E-2</v>
      </c>
      <c r="W427">
        <v>0.10366666666666667</v>
      </c>
      <c r="X427">
        <v>9.8666666666666666E-2</v>
      </c>
      <c r="Y427">
        <v>0.10183333333333332</v>
      </c>
      <c r="Z427">
        <v>0.10483333333333332</v>
      </c>
      <c r="AA427">
        <v>9.9833333333333316E-2</v>
      </c>
      <c r="AB427" s="64">
        <f t="shared" si="64"/>
        <v>0.10091666666666665</v>
      </c>
      <c r="AC427" s="64">
        <f t="shared" si="65"/>
        <v>3.0997311711394139E-3</v>
      </c>
    </row>
    <row r="428" spans="1:29" x14ac:dyDescent="0.2">
      <c r="A428" s="66">
        <f t="shared" si="66"/>
        <v>480</v>
      </c>
      <c r="B428">
        <v>3.2666666666666663E-2</v>
      </c>
      <c r="C428">
        <v>2.3666666666666655E-2</v>
      </c>
      <c r="D428">
        <v>2.066666666666668E-2</v>
      </c>
      <c r="E428">
        <v>2.4833333333333332E-2</v>
      </c>
      <c r="F428">
        <v>2.283333333333333E-2</v>
      </c>
      <c r="G428">
        <v>2.0833333333333329E-2</v>
      </c>
      <c r="H428" s="64">
        <f t="shared" si="60"/>
        <v>2.4249999999999997E-2</v>
      </c>
      <c r="I428" s="64">
        <f t="shared" si="61"/>
        <v>4.4281297782848813E-3</v>
      </c>
      <c r="L428">
        <v>0.12366666666666666</v>
      </c>
      <c r="M428">
        <v>0.13966666666666666</v>
      </c>
      <c r="N428">
        <v>0.11966666666666666</v>
      </c>
      <c r="O428">
        <v>8.9833333333333307E-2</v>
      </c>
      <c r="P428">
        <v>7.7833333333333324E-2</v>
      </c>
      <c r="Q428">
        <v>6.7833333333333315E-2</v>
      </c>
      <c r="R428" s="64">
        <f t="shared" si="62"/>
        <v>0.10308333333333332</v>
      </c>
      <c r="S428" s="64">
        <f t="shared" si="63"/>
        <v>2.8610167190470361E-2</v>
      </c>
      <c r="V428">
        <v>0.11766666666666666</v>
      </c>
      <c r="W428">
        <v>0.12566666666666665</v>
      </c>
      <c r="X428">
        <v>0.11766666666666666</v>
      </c>
      <c r="Y428">
        <v>0.14083333333333331</v>
      </c>
      <c r="Z428">
        <v>0.14683333333333332</v>
      </c>
      <c r="AA428">
        <v>0.14083333333333331</v>
      </c>
      <c r="AB428" s="64">
        <f t="shared" si="64"/>
        <v>0.1315833333333333</v>
      </c>
      <c r="AC428" s="64">
        <f t="shared" si="65"/>
        <v>1.2853339384507561E-2</v>
      </c>
    </row>
    <row r="429" spans="1:29" x14ac:dyDescent="0.2">
      <c r="A429" s="66">
        <f t="shared" si="66"/>
        <v>510</v>
      </c>
      <c r="B429">
        <v>3.1166666666666662E-2</v>
      </c>
      <c r="C429">
        <v>2.3166666666666655E-2</v>
      </c>
      <c r="D429">
        <v>2.016666666666668E-2</v>
      </c>
      <c r="E429">
        <v>2.3500000000000021E-2</v>
      </c>
      <c r="F429">
        <v>2.1500000000000019E-2</v>
      </c>
      <c r="G429">
        <v>1.9500000000000017E-2</v>
      </c>
      <c r="H429" s="64">
        <f t="shared" si="60"/>
        <v>2.3166666666666679E-2</v>
      </c>
      <c r="I429" s="64">
        <f t="shared" si="61"/>
        <v>4.2268979957726209E-3</v>
      </c>
      <c r="L429">
        <v>0.14716666666666667</v>
      </c>
      <c r="M429">
        <v>0.15816666666666668</v>
      </c>
      <c r="N429">
        <v>0.14016666666666666</v>
      </c>
      <c r="O429">
        <v>0.11150000000000002</v>
      </c>
      <c r="P429">
        <v>9.9500000000000005E-2</v>
      </c>
      <c r="Q429">
        <v>8.7500000000000022E-2</v>
      </c>
      <c r="R429" s="64">
        <f t="shared" si="62"/>
        <v>0.12400000000000001</v>
      </c>
      <c r="S429" s="64">
        <f t="shared" si="63"/>
        <v>2.8475135352326823E-2</v>
      </c>
      <c r="V429">
        <v>0.14316666666666666</v>
      </c>
      <c r="W429">
        <v>0.15416666666666667</v>
      </c>
      <c r="X429">
        <v>0.14216666666666666</v>
      </c>
      <c r="Y429">
        <v>0.19650000000000001</v>
      </c>
      <c r="Z429">
        <v>0.20350000000000001</v>
      </c>
      <c r="AA429">
        <v>0.19350000000000001</v>
      </c>
      <c r="AB429" s="64">
        <f t="shared" si="64"/>
        <v>0.17216666666666666</v>
      </c>
      <c r="AC429" s="64">
        <f t="shared" si="65"/>
        <v>2.8614681546367312E-2</v>
      </c>
    </row>
    <row r="430" spans="1:29" x14ac:dyDescent="0.2">
      <c r="A430" s="66">
        <f t="shared" si="66"/>
        <v>540</v>
      </c>
      <c r="B430">
        <v>3.1333333333333338E-2</v>
      </c>
      <c r="C430">
        <v>2.233333333333333E-2</v>
      </c>
      <c r="D430">
        <v>2.0333333333333356E-2</v>
      </c>
      <c r="E430">
        <v>2.4833333333333332E-2</v>
      </c>
      <c r="F430">
        <v>2.2833333333333358E-2</v>
      </c>
      <c r="G430">
        <v>1.9833333333333356E-2</v>
      </c>
      <c r="H430" s="64">
        <f t="shared" si="60"/>
        <v>2.3583333333333345E-2</v>
      </c>
      <c r="I430" s="64">
        <f t="shared" si="61"/>
        <v>4.2041646019155754E-3</v>
      </c>
      <c r="L430">
        <v>0.15733333333333338</v>
      </c>
      <c r="M430">
        <v>0.17633333333333334</v>
      </c>
      <c r="N430">
        <v>0.15633333333333338</v>
      </c>
      <c r="O430">
        <v>0.14383333333333337</v>
      </c>
      <c r="P430">
        <v>0.12683333333333335</v>
      </c>
      <c r="Q430">
        <v>0.11083333333333335</v>
      </c>
      <c r="R430" s="64">
        <f t="shared" si="62"/>
        <v>0.14525000000000002</v>
      </c>
      <c r="S430" s="64">
        <f t="shared" si="63"/>
        <v>2.34976949224103E-2</v>
      </c>
      <c r="V430">
        <v>0.17433333333333334</v>
      </c>
      <c r="W430">
        <v>0.18533333333333335</v>
      </c>
      <c r="X430">
        <v>0.17033333333333334</v>
      </c>
      <c r="Y430">
        <v>0.30083333333333334</v>
      </c>
      <c r="Z430">
        <v>0.30183333333333334</v>
      </c>
      <c r="AA430">
        <v>0.28383333333333338</v>
      </c>
      <c r="AB430" s="64">
        <f t="shared" si="64"/>
        <v>0.23608333333333334</v>
      </c>
      <c r="AC430" s="64">
        <f t="shared" si="65"/>
        <v>6.5585631048271531E-2</v>
      </c>
    </row>
    <row r="431" spans="1:29" x14ac:dyDescent="0.2">
      <c r="A431" s="66">
        <f t="shared" si="66"/>
        <v>570</v>
      </c>
      <c r="B431">
        <v>2.9666666666666661E-2</v>
      </c>
      <c r="C431">
        <v>2.1666666666666654E-2</v>
      </c>
      <c r="D431">
        <v>1.966666666666668E-2</v>
      </c>
      <c r="E431">
        <v>2.0166666666666666E-2</v>
      </c>
      <c r="F431">
        <v>1.8166666666666664E-2</v>
      </c>
      <c r="G431">
        <v>1.6166666666666663E-2</v>
      </c>
      <c r="H431" s="64">
        <f t="shared" si="60"/>
        <v>2.0916666666666667E-2</v>
      </c>
      <c r="I431" s="64">
        <f t="shared" si="61"/>
        <v>4.6770717334674106E-3</v>
      </c>
      <c r="L431">
        <v>0.15966666666666668</v>
      </c>
      <c r="M431">
        <v>0.17366666666666664</v>
      </c>
      <c r="N431">
        <v>0.15566666666666668</v>
      </c>
      <c r="O431">
        <v>0.17716666666666664</v>
      </c>
      <c r="P431">
        <v>0.15816666666666668</v>
      </c>
      <c r="Q431">
        <v>0.14116666666666666</v>
      </c>
      <c r="R431" s="64">
        <f t="shared" si="62"/>
        <v>0.16091666666666665</v>
      </c>
      <c r="S431" s="64">
        <f t="shared" si="63"/>
        <v>1.3064264234927264E-2</v>
      </c>
      <c r="V431">
        <v>0.20866666666666667</v>
      </c>
      <c r="W431">
        <v>0.22466666666666663</v>
      </c>
      <c r="X431">
        <v>0.20266666666666666</v>
      </c>
      <c r="Y431">
        <v>0.38416666666666666</v>
      </c>
      <c r="Z431">
        <v>0.39616666666666667</v>
      </c>
      <c r="AA431">
        <v>0.36116666666666664</v>
      </c>
      <c r="AB431" s="64">
        <f t="shared" si="64"/>
        <v>0.29624999999999996</v>
      </c>
      <c r="AC431" s="64">
        <f t="shared" si="65"/>
        <v>9.3252033043074584E-2</v>
      </c>
    </row>
    <row r="432" spans="1:29" x14ac:dyDescent="0.2">
      <c r="A432" s="66">
        <f t="shared" si="66"/>
        <v>600</v>
      </c>
      <c r="B432">
        <v>2.6499999999999996E-2</v>
      </c>
      <c r="C432">
        <v>1.9500000000000017E-2</v>
      </c>
      <c r="D432">
        <v>1.6500000000000015E-2</v>
      </c>
      <c r="E432">
        <v>2.4000000000000021E-2</v>
      </c>
      <c r="F432">
        <v>2.200000000000002E-2</v>
      </c>
      <c r="G432">
        <v>1.8000000000000016E-2</v>
      </c>
      <c r="H432" s="64">
        <f t="shared" si="60"/>
        <v>2.1083333333333346E-2</v>
      </c>
      <c r="I432" s="64">
        <f t="shared" si="61"/>
        <v>3.7870393009139251E-3</v>
      </c>
      <c r="L432">
        <v>0.15650000000000003</v>
      </c>
      <c r="M432">
        <v>0.17049999999999998</v>
      </c>
      <c r="N432">
        <v>0.15150000000000002</v>
      </c>
      <c r="O432">
        <v>0.20500000000000002</v>
      </c>
      <c r="P432">
        <v>0.183</v>
      </c>
      <c r="Q432">
        <v>0.16400000000000003</v>
      </c>
      <c r="R432" s="64">
        <f t="shared" si="62"/>
        <v>0.17174999999999999</v>
      </c>
      <c r="S432" s="64">
        <f t="shared" si="63"/>
        <v>1.967930384947621E-2</v>
      </c>
      <c r="V432">
        <v>0.22849999999999998</v>
      </c>
      <c r="W432">
        <v>0.24049999999999999</v>
      </c>
      <c r="X432">
        <v>0.22350000000000003</v>
      </c>
      <c r="Y432">
        <v>0.39600000000000002</v>
      </c>
      <c r="Z432">
        <v>0.42900000000000005</v>
      </c>
      <c r="AA432">
        <v>0.41400000000000003</v>
      </c>
      <c r="AB432" s="64">
        <f t="shared" si="64"/>
        <v>0.32191666666666668</v>
      </c>
      <c r="AC432" s="64">
        <f t="shared" si="65"/>
        <v>0.10047458219204811</v>
      </c>
    </row>
    <row r="433" spans="1:29" x14ac:dyDescent="0.2">
      <c r="A433" s="66">
        <f t="shared" si="66"/>
        <v>630</v>
      </c>
      <c r="B433">
        <v>2.9333333333333336E-2</v>
      </c>
      <c r="C433">
        <v>2.0333333333333328E-2</v>
      </c>
      <c r="D433">
        <v>1.7333333333333353E-2</v>
      </c>
      <c r="E433">
        <v>2.5499999999999995E-2</v>
      </c>
      <c r="F433">
        <v>2.250000000000002E-2</v>
      </c>
      <c r="G433">
        <v>1.9500000000000017E-2</v>
      </c>
      <c r="H433" s="64">
        <f t="shared" si="60"/>
        <v>2.2416666666666678E-2</v>
      </c>
      <c r="I433" s="64">
        <f t="shared" si="61"/>
        <v>4.3827312641015618E-3</v>
      </c>
      <c r="L433">
        <v>0.15833333333333338</v>
      </c>
      <c r="M433">
        <v>0.17233333333333334</v>
      </c>
      <c r="N433">
        <v>0.15333333333333338</v>
      </c>
      <c r="O433">
        <v>0.21950000000000003</v>
      </c>
      <c r="P433">
        <v>0.19650000000000001</v>
      </c>
      <c r="Q433">
        <v>0.17449999999999999</v>
      </c>
      <c r="R433" s="64">
        <f t="shared" si="62"/>
        <v>0.17908333333333334</v>
      </c>
      <c r="S433" s="64">
        <f t="shared" si="63"/>
        <v>2.4887915407549459E-2</v>
      </c>
      <c r="V433">
        <v>0.23733333333333334</v>
      </c>
      <c r="W433">
        <v>0.24933333333333335</v>
      </c>
      <c r="X433">
        <v>0.23433333333333334</v>
      </c>
      <c r="Y433">
        <v>0.41850000000000004</v>
      </c>
      <c r="Z433">
        <v>0.44749999999999995</v>
      </c>
      <c r="AA433">
        <v>0.41550000000000004</v>
      </c>
      <c r="AB433" s="64">
        <f t="shared" si="64"/>
        <v>0.33375000000000005</v>
      </c>
      <c r="AC433" s="64">
        <f t="shared" si="65"/>
        <v>0.10306377475459851</v>
      </c>
    </row>
    <row r="434" spans="1:29" x14ac:dyDescent="0.2">
      <c r="A434" s="66">
        <f t="shared" si="66"/>
        <v>660</v>
      </c>
      <c r="B434">
        <v>3.1E-2</v>
      </c>
      <c r="C434">
        <v>2.1999999999999992E-2</v>
      </c>
      <c r="D434">
        <v>2.0000000000000018E-2</v>
      </c>
      <c r="E434">
        <v>2.466666666666667E-2</v>
      </c>
      <c r="F434">
        <v>2.1666666666666667E-2</v>
      </c>
      <c r="G434">
        <v>1.9666666666666666E-2</v>
      </c>
      <c r="H434" s="64">
        <f t="shared" si="60"/>
        <v>2.3166666666666669E-2</v>
      </c>
      <c r="I434" s="64">
        <f t="shared" si="61"/>
        <v>4.2308391602612341E-3</v>
      </c>
      <c r="L434">
        <v>0.15900000000000003</v>
      </c>
      <c r="M434">
        <v>0.17099999999999999</v>
      </c>
      <c r="N434">
        <v>0.15400000000000003</v>
      </c>
      <c r="O434">
        <v>0.22466666666666668</v>
      </c>
      <c r="P434">
        <v>0.20466666666666666</v>
      </c>
      <c r="Q434">
        <v>0.18366666666666664</v>
      </c>
      <c r="R434" s="64">
        <f t="shared" si="62"/>
        <v>0.18283333333333332</v>
      </c>
      <c r="S434" s="64">
        <f t="shared" si="63"/>
        <v>2.744752569297761E-2</v>
      </c>
      <c r="V434">
        <v>0.23899999999999999</v>
      </c>
      <c r="W434">
        <v>0.253</v>
      </c>
      <c r="X434">
        <v>0.23799999999999999</v>
      </c>
      <c r="Y434">
        <v>0.40866666666666668</v>
      </c>
      <c r="Z434">
        <v>0.4386666666666667</v>
      </c>
      <c r="AA434">
        <v>0.41266666666666668</v>
      </c>
      <c r="AB434" s="64">
        <f t="shared" si="64"/>
        <v>0.33166666666666672</v>
      </c>
      <c r="AC434" s="64">
        <f t="shared" si="65"/>
        <v>9.7455630930182641E-2</v>
      </c>
    </row>
    <row r="435" spans="1:29" x14ac:dyDescent="0.2">
      <c r="A435" s="66">
        <f t="shared" si="66"/>
        <v>690</v>
      </c>
      <c r="B435">
        <v>3.0833333333333338E-2</v>
      </c>
      <c r="C435">
        <v>2.0833333333333356E-2</v>
      </c>
      <c r="D435">
        <v>1.7833333333333354E-2</v>
      </c>
      <c r="E435">
        <v>2.2666666666666682E-2</v>
      </c>
      <c r="F435">
        <v>2.066666666666668E-2</v>
      </c>
      <c r="G435">
        <v>1.7666666666666678E-2</v>
      </c>
      <c r="H435" s="64">
        <f t="shared" si="60"/>
        <v>2.1750000000000016E-2</v>
      </c>
      <c r="I435" s="64">
        <f t="shared" si="61"/>
        <v>4.8451006181502452E-3</v>
      </c>
      <c r="L435">
        <v>0.15583333333333338</v>
      </c>
      <c r="M435">
        <v>0.16783333333333333</v>
      </c>
      <c r="N435">
        <v>0.15083333333333337</v>
      </c>
      <c r="O435">
        <v>0.23266666666666663</v>
      </c>
      <c r="P435">
        <v>0.21166666666666667</v>
      </c>
      <c r="Q435">
        <v>0.18866666666666665</v>
      </c>
      <c r="R435" s="64">
        <f t="shared" si="62"/>
        <v>0.18458333333333332</v>
      </c>
      <c r="S435" s="64">
        <f t="shared" si="63"/>
        <v>3.2583354646199436E-2</v>
      </c>
      <c r="V435">
        <v>0.24083333333333334</v>
      </c>
      <c r="W435">
        <v>0.25483333333333336</v>
      </c>
      <c r="X435">
        <v>0.24083333333333334</v>
      </c>
      <c r="Y435">
        <v>0.42066666666666669</v>
      </c>
      <c r="Z435">
        <v>0.44366666666666671</v>
      </c>
      <c r="AA435">
        <v>0.41766666666666669</v>
      </c>
      <c r="AB435" s="64">
        <f t="shared" si="64"/>
        <v>0.33641666666666664</v>
      </c>
      <c r="AC435" s="64">
        <f t="shared" si="65"/>
        <v>0.10013029012242006</v>
      </c>
    </row>
    <row r="436" spans="1:29" x14ac:dyDescent="0.2">
      <c r="A436" s="66">
        <f t="shared" si="66"/>
        <v>720</v>
      </c>
      <c r="B436">
        <v>2.866666666666666E-2</v>
      </c>
      <c r="C436">
        <v>2.066666666666668E-2</v>
      </c>
      <c r="D436">
        <v>1.7666666666666678E-2</v>
      </c>
      <c r="E436">
        <v>2.4500000000000022E-2</v>
      </c>
      <c r="F436">
        <v>2.1500000000000019E-2</v>
      </c>
      <c r="G436">
        <v>2.0500000000000018E-2</v>
      </c>
      <c r="H436" s="64">
        <f t="shared" si="60"/>
        <v>2.2250000000000009E-2</v>
      </c>
      <c r="I436" s="64">
        <f t="shared" si="61"/>
        <v>3.830796261875585E-3</v>
      </c>
      <c r="L436">
        <v>0.15166666666666667</v>
      </c>
      <c r="M436">
        <v>0.16466666666666663</v>
      </c>
      <c r="N436">
        <v>0.14766666666666667</v>
      </c>
      <c r="O436">
        <v>0.24149999999999999</v>
      </c>
      <c r="P436">
        <v>0.21350000000000002</v>
      </c>
      <c r="Q436">
        <v>0.1925</v>
      </c>
      <c r="R436" s="64">
        <f t="shared" si="62"/>
        <v>0.18525</v>
      </c>
      <c r="S436" s="64">
        <f t="shared" si="63"/>
        <v>3.7359626158015524E-2</v>
      </c>
      <c r="V436">
        <v>0.24266666666666664</v>
      </c>
      <c r="W436">
        <v>0.25566666666666665</v>
      </c>
      <c r="X436">
        <v>0.24166666666666664</v>
      </c>
      <c r="Y436">
        <v>0.41350000000000003</v>
      </c>
      <c r="Z436">
        <v>0.42550000000000004</v>
      </c>
      <c r="AA436">
        <v>0.41750000000000004</v>
      </c>
      <c r="AB436" s="64">
        <f t="shared" si="64"/>
        <v>0.33274999999999999</v>
      </c>
      <c r="AC436" s="64">
        <f t="shared" si="65"/>
        <v>9.4507892086675399E-2</v>
      </c>
    </row>
    <row r="437" spans="1:29" x14ac:dyDescent="0.2">
      <c r="A437" s="66">
        <f t="shared" si="66"/>
        <v>750</v>
      </c>
      <c r="B437">
        <v>2.8499999999999998E-2</v>
      </c>
      <c r="C437">
        <v>2.0500000000000018E-2</v>
      </c>
      <c r="D437">
        <v>1.7500000000000016E-2</v>
      </c>
      <c r="E437">
        <v>2.4166666666666684E-2</v>
      </c>
      <c r="F437">
        <v>2.1166666666666681E-2</v>
      </c>
      <c r="G437">
        <v>1.9166666666666679E-2</v>
      </c>
      <c r="H437" s="64">
        <f t="shared" si="60"/>
        <v>2.1833333333333343E-2</v>
      </c>
      <c r="I437" s="64">
        <f t="shared" si="61"/>
        <v>3.949683531626294E-3</v>
      </c>
      <c r="L437">
        <v>0.14950000000000002</v>
      </c>
      <c r="M437">
        <v>0.16050000000000003</v>
      </c>
      <c r="N437">
        <v>0.14450000000000002</v>
      </c>
      <c r="O437">
        <v>0.23916666666666664</v>
      </c>
      <c r="P437">
        <v>0.21516666666666667</v>
      </c>
      <c r="Q437">
        <v>0.19516666666666665</v>
      </c>
      <c r="R437" s="64">
        <f t="shared" si="62"/>
        <v>0.18400000000000002</v>
      </c>
      <c r="S437" s="64">
        <f t="shared" si="63"/>
        <v>3.8580219456780356E-2</v>
      </c>
      <c r="V437">
        <v>0.24349999999999999</v>
      </c>
      <c r="W437">
        <v>0.25750000000000001</v>
      </c>
      <c r="X437">
        <v>0.24049999999999999</v>
      </c>
      <c r="Y437">
        <v>0.41016666666666668</v>
      </c>
      <c r="Z437">
        <v>0.44316666666666671</v>
      </c>
      <c r="AA437">
        <v>0.41316666666666668</v>
      </c>
      <c r="AB437" s="64">
        <f t="shared" si="64"/>
        <v>0.33466666666666667</v>
      </c>
      <c r="AC437" s="64">
        <f t="shared" si="65"/>
        <v>9.6714183723657324E-2</v>
      </c>
    </row>
    <row r="438" spans="1:29" x14ac:dyDescent="0.2">
      <c r="A438" s="66">
        <f t="shared" si="66"/>
        <v>780</v>
      </c>
      <c r="B438">
        <v>2.6999999999999996E-2</v>
      </c>
      <c r="C438">
        <v>2.0000000000000018E-2</v>
      </c>
      <c r="D438">
        <v>1.6000000000000014E-2</v>
      </c>
      <c r="E438">
        <v>2.2333333333333358E-2</v>
      </c>
      <c r="F438">
        <v>2.0333333333333356E-2</v>
      </c>
      <c r="G438">
        <v>1.8333333333333354E-2</v>
      </c>
      <c r="H438" s="64">
        <f t="shared" si="60"/>
        <v>2.0666666666666684E-2</v>
      </c>
      <c r="I438" s="64">
        <f t="shared" si="61"/>
        <v>3.7594325812991092E-3</v>
      </c>
      <c r="L438">
        <v>0.14600000000000002</v>
      </c>
      <c r="M438">
        <v>0.15900000000000003</v>
      </c>
      <c r="N438">
        <v>0.14100000000000001</v>
      </c>
      <c r="O438">
        <v>0.23733333333333334</v>
      </c>
      <c r="P438">
        <v>0.21433333333333338</v>
      </c>
      <c r="Q438">
        <v>0.19433333333333336</v>
      </c>
      <c r="R438" s="64">
        <f t="shared" si="62"/>
        <v>0.18200000000000002</v>
      </c>
      <c r="S438" s="64">
        <f t="shared" si="63"/>
        <v>3.9408966830743852E-2</v>
      </c>
      <c r="V438">
        <v>0.24399999999999999</v>
      </c>
      <c r="W438">
        <v>0.26</v>
      </c>
      <c r="X438">
        <v>0.24399999999999999</v>
      </c>
      <c r="Y438">
        <v>0.41533333333333339</v>
      </c>
      <c r="Z438">
        <v>0.4263333333333334</v>
      </c>
      <c r="AA438">
        <v>0.40433333333333338</v>
      </c>
      <c r="AB438" s="64">
        <f t="shared" si="64"/>
        <v>0.33233333333333337</v>
      </c>
      <c r="AC438" s="64">
        <f t="shared" si="65"/>
        <v>9.137468650197024E-2</v>
      </c>
    </row>
    <row r="439" spans="1:29" x14ac:dyDescent="0.2">
      <c r="A439" s="66">
        <f t="shared" si="66"/>
        <v>810</v>
      </c>
      <c r="B439">
        <v>2.6499999999999996E-2</v>
      </c>
      <c r="C439">
        <v>1.9500000000000017E-2</v>
      </c>
      <c r="D439">
        <v>1.6500000000000015E-2</v>
      </c>
      <c r="E439">
        <v>2.3166666666666683E-2</v>
      </c>
      <c r="F439">
        <v>2.016666666666668E-2</v>
      </c>
      <c r="G439">
        <v>1.8166666666666678E-2</v>
      </c>
      <c r="H439" s="64">
        <f t="shared" si="60"/>
        <v>2.0666666666666677E-2</v>
      </c>
      <c r="I439" s="64">
        <f t="shared" si="61"/>
        <v>3.6193922141707657E-3</v>
      </c>
      <c r="L439">
        <v>0.14250000000000002</v>
      </c>
      <c r="M439">
        <v>0.15550000000000003</v>
      </c>
      <c r="N439">
        <v>0.13850000000000001</v>
      </c>
      <c r="O439">
        <v>0.23716666666666664</v>
      </c>
      <c r="P439">
        <v>0.21216666666666667</v>
      </c>
      <c r="Q439">
        <v>0.19316666666666665</v>
      </c>
      <c r="R439" s="64">
        <f t="shared" si="62"/>
        <v>0.17983333333333332</v>
      </c>
      <c r="S439" s="64">
        <f t="shared" si="63"/>
        <v>4.0508435335536455E-2</v>
      </c>
      <c r="V439">
        <v>0.2445</v>
      </c>
      <c r="W439">
        <v>0.25950000000000001</v>
      </c>
      <c r="X439">
        <v>0.24349999999999999</v>
      </c>
      <c r="Y439">
        <v>0.41016666666666668</v>
      </c>
      <c r="Z439">
        <v>0.4471666666666666</v>
      </c>
      <c r="AA439">
        <v>0.40216666666666667</v>
      </c>
      <c r="AB439" s="64">
        <f t="shared" si="64"/>
        <v>0.33449999999999996</v>
      </c>
      <c r="AC439" s="64">
        <f t="shared" si="65"/>
        <v>9.4872546081572265E-2</v>
      </c>
    </row>
    <row r="440" spans="1:29" x14ac:dyDescent="0.2">
      <c r="A440" s="66">
        <f t="shared" si="66"/>
        <v>840</v>
      </c>
      <c r="B440">
        <v>2.8833333333333336E-2</v>
      </c>
      <c r="C440">
        <v>2.0833333333333356E-2</v>
      </c>
      <c r="D440">
        <v>1.7833333333333354E-2</v>
      </c>
      <c r="E440">
        <v>2.3666666666666683E-2</v>
      </c>
      <c r="F440">
        <v>2.1666666666666681E-2</v>
      </c>
      <c r="G440">
        <v>1.7666666666666678E-2</v>
      </c>
      <c r="H440" s="64">
        <f t="shared" si="60"/>
        <v>2.1750000000000016E-2</v>
      </c>
      <c r="I440" s="64">
        <f t="shared" si="61"/>
        <v>4.1643326796338724E-3</v>
      </c>
      <c r="L440">
        <v>0.14083333333333337</v>
      </c>
      <c r="M440">
        <v>0.15383333333333338</v>
      </c>
      <c r="N440">
        <v>0.13583333333333336</v>
      </c>
      <c r="O440">
        <v>0.23366666666666663</v>
      </c>
      <c r="P440">
        <v>0.20966666666666667</v>
      </c>
      <c r="Q440">
        <v>0.18966666666666665</v>
      </c>
      <c r="R440" s="64">
        <f t="shared" si="62"/>
        <v>0.17725000000000002</v>
      </c>
      <c r="S440" s="64">
        <f t="shared" si="63"/>
        <v>3.9944231957401072E-2</v>
      </c>
      <c r="V440">
        <v>0.24483333333333335</v>
      </c>
      <c r="W440">
        <v>0.26083333333333336</v>
      </c>
      <c r="X440">
        <v>0.24383333333333335</v>
      </c>
      <c r="Y440">
        <v>0.41966666666666669</v>
      </c>
      <c r="Z440">
        <v>0.4466666666666666</v>
      </c>
      <c r="AA440">
        <v>0.40966666666666668</v>
      </c>
      <c r="AB440" s="64">
        <f t="shared" si="64"/>
        <v>0.33758333333333335</v>
      </c>
      <c r="AC440" s="64">
        <f t="shared" si="65"/>
        <v>9.7072181047575826E-2</v>
      </c>
    </row>
    <row r="441" spans="1:29" x14ac:dyDescent="0.2">
      <c r="A441" s="66">
        <f t="shared" si="66"/>
        <v>870</v>
      </c>
      <c r="B441">
        <v>2.8499999999999998E-2</v>
      </c>
      <c r="C441">
        <v>2.2499999999999992E-2</v>
      </c>
      <c r="D441">
        <v>1.8500000000000016E-2</v>
      </c>
      <c r="E441">
        <v>2.4166666666666684E-2</v>
      </c>
      <c r="F441">
        <v>2.1166666666666681E-2</v>
      </c>
      <c r="G441">
        <v>1.8166666666666678E-2</v>
      </c>
      <c r="H441" s="64">
        <f t="shared" si="60"/>
        <v>2.2166666666666678E-2</v>
      </c>
      <c r="I441" s="64">
        <f t="shared" si="61"/>
        <v>3.8643671323171781E-3</v>
      </c>
      <c r="L441">
        <v>0.13850000000000001</v>
      </c>
      <c r="M441">
        <v>0.15150000000000002</v>
      </c>
      <c r="N441">
        <v>0.13350000000000001</v>
      </c>
      <c r="O441">
        <v>0.22816666666666663</v>
      </c>
      <c r="P441">
        <v>0.20516666666666666</v>
      </c>
      <c r="Q441">
        <v>0.18716666666666665</v>
      </c>
      <c r="R441" s="64">
        <f t="shared" si="62"/>
        <v>0.17400000000000002</v>
      </c>
      <c r="S441" s="64">
        <f t="shared" si="63"/>
        <v>3.8692376510108491E-2</v>
      </c>
      <c r="V441">
        <v>0.2465</v>
      </c>
      <c r="W441">
        <v>0.26150000000000001</v>
      </c>
      <c r="X441">
        <v>0.2445</v>
      </c>
      <c r="Y441">
        <v>0.42616666666666669</v>
      </c>
      <c r="Z441">
        <v>0.44316666666666671</v>
      </c>
      <c r="AA441">
        <v>0.41216666666666668</v>
      </c>
      <c r="AB441" s="64">
        <f t="shared" si="64"/>
        <v>0.33899999999999997</v>
      </c>
      <c r="AC441" s="64">
        <f t="shared" si="65"/>
        <v>9.7257219097950376E-2</v>
      </c>
    </row>
    <row r="442" spans="1:29" x14ac:dyDescent="0.2">
      <c r="A442" s="66">
        <f t="shared" si="66"/>
        <v>900</v>
      </c>
      <c r="B442">
        <v>2.6999999999999996E-2</v>
      </c>
      <c r="C442">
        <v>2.0000000000000018E-2</v>
      </c>
      <c r="D442">
        <v>1.8000000000000016E-2</v>
      </c>
      <c r="E442">
        <v>2.2666666666666668E-2</v>
      </c>
      <c r="F442">
        <v>1.9666666666666666E-2</v>
      </c>
      <c r="G442">
        <v>1.9666666666666666E-2</v>
      </c>
      <c r="H442" s="64">
        <f t="shared" si="60"/>
        <v>2.116666666666667E-2</v>
      </c>
      <c r="I442" s="64">
        <f t="shared" si="61"/>
        <v>3.2300670787668321E-3</v>
      </c>
      <c r="L442">
        <v>0.13600000000000001</v>
      </c>
      <c r="M442">
        <v>0.14800000000000002</v>
      </c>
      <c r="N442">
        <v>0.13100000000000001</v>
      </c>
      <c r="O442">
        <v>0.22166666666666668</v>
      </c>
      <c r="P442">
        <v>0.19966666666666666</v>
      </c>
      <c r="Q442">
        <v>0.18366666666666664</v>
      </c>
      <c r="R442" s="64">
        <f t="shared" si="62"/>
        <v>0.17</v>
      </c>
      <c r="S442" s="64">
        <f t="shared" si="63"/>
        <v>3.7141172122950934E-2</v>
      </c>
      <c r="V442">
        <v>0.245</v>
      </c>
      <c r="W442">
        <v>0.26</v>
      </c>
      <c r="X442">
        <v>0.24399999999999999</v>
      </c>
      <c r="Y442">
        <v>0.4386666666666667</v>
      </c>
      <c r="Z442">
        <v>0.45466666666666661</v>
      </c>
      <c r="AA442">
        <v>0.41566666666666668</v>
      </c>
      <c r="AB442" s="64">
        <f t="shared" si="64"/>
        <v>0.34299999999999997</v>
      </c>
      <c r="AC442" s="64">
        <f t="shared" si="65"/>
        <v>0.10314649775925513</v>
      </c>
    </row>
    <row r="443" spans="1:29" x14ac:dyDescent="0.2">
      <c r="A443" s="66">
        <f t="shared" si="66"/>
        <v>930</v>
      </c>
      <c r="B443">
        <v>2.4833333333333332E-2</v>
      </c>
      <c r="C443">
        <v>1.6833333333333353E-2</v>
      </c>
      <c r="D443">
        <v>1.4833333333333351E-2</v>
      </c>
      <c r="E443">
        <v>2.300000000000002E-2</v>
      </c>
      <c r="F443">
        <v>2.1000000000000019E-2</v>
      </c>
      <c r="G443">
        <v>1.7000000000000015E-2</v>
      </c>
      <c r="H443" s="64">
        <f t="shared" si="60"/>
        <v>1.9583333333333348E-2</v>
      </c>
      <c r="I443" s="64">
        <f t="shared" si="61"/>
        <v>3.9507383276209647E-3</v>
      </c>
      <c r="L443">
        <v>0.13283333333333336</v>
      </c>
      <c r="M443">
        <v>0.14483333333333337</v>
      </c>
      <c r="N443">
        <v>0.12683333333333335</v>
      </c>
      <c r="O443">
        <v>0.21800000000000003</v>
      </c>
      <c r="P443">
        <v>0.19500000000000001</v>
      </c>
      <c r="Q443">
        <v>0.17899999999999999</v>
      </c>
      <c r="R443" s="64">
        <f t="shared" si="62"/>
        <v>0.16608333333333336</v>
      </c>
      <c r="S443" s="64">
        <f t="shared" si="63"/>
        <v>3.6867442728419922E-2</v>
      </c>
      <c r="V443">
        <v>0.24483333333333335</v>
      </c>
      <c r="W443">
        <v>0.26083333333333336</v>
      </c>
      <c r="X443">
        <v>0.24383333333333335</v>
      </c>
      <c r="Y443">
        <v>0.43800000000000006</v>
      </c>
      <c r="Z443">
        <v>0.44999999999999996</v>
      </c>
      <c r="AA443">
        <v>0.41800000000000004</v>
      </c>
      <c r="AB443" s="64">
        <f t="shared" si="64"/>
        <v>0.3425833333333333</v>
      </c>
      <c r="AC443" s="64">
        <f t="shared" si="65"/>
        <v>0.10229373555273735</v>
      </c>
    </row>
    <row r="444" spans="1:29" x14ac:dyDescent="0.2">
      <c r="A444" s="66">
        <f t="shared" si="66"/>
        <v>960</v>
      </c>
      <c r="B444">
        <v>2.866666666666666E-2</v>
      </c>
      <c r="C444">
        <v>2.066666666666668E-2</v>
      </c>
      <c r="D444">
        <v>1.8666666666666679E-2</v>
      </c>
      <c r="E444">
        <v>2.2666666666666682E-2</v>
      </c>
      <c r="F444">
        <v>2.066666666666668E-2</v>
      </c>
      <c r="G444">
        <v>1.7666666666666678E-2</v>
      </c>
      <c r="H444" s="64">
        <f t="shared" si="60"/>
        <v>2.1500000000000009E-2</v>
      </c>
      <c r="I444" s="64">
        <f t="shared" si="61"/>
        <v>3.9200340134578696E-3</v>
      </c>
      <c r="L444">
        <v>0.13166666666666665</v>
      </c>
      <c r="M444">
        <v>0.14366666666666666</v>
      </c>
      <c r="N444">
        <v>0.12666666666666665</v>
      </c>
      <c r="O444">
        <v>0.21366666666666667</v>
      </c>
      <c r="P444">
        <v>0.19166666666666665</v>
      </c>
      <c r="Q444">
        <v>0.17466666666666664</v>
      </c>
      <c r="R444" s="64">
        <f t="shared" si="62"/>
        <v>0.16366666666666665</v>
      </c>
      <c r="S444" s="64">
        <f t="shared" si="63"/>
        <v>3.5207953646868025E-2</v>
      </c>
      <c r="V444">
        <v>0.24566666666666664</v>
      </c>
      <c r="W444">
        <v>0.26066666666666666</v>
      </c>
      <c r="X444">
        <v>0.24266666666666664</v>
      </c>
      <c r="Y444">
        <v>0.44066666666666671</v>
      </c>
      <c r="Z444">
        <v>0.4486666666666666</v>
      </c>
      <c r="AA444">
        <v>0.42066666666666669</v>
      </c>
      <c r="AB444" s="64">
        <f t="shared" si="64"/>
        <v>0.34316666666666662</v>
      </c>
      <c r="AC444" s="64">
        <f t="shared" si="65"/>
        <v>0.10301019367033551</v>
      </c>
    </row>
    <row r="447" spans="1:29" x14ac:dyDescent="0.2">
      <c r="H447" s="63" t="s">
        <v>528</v>
      </c>
      <c r="I447" s="63"/>
      <c r="R447" s="63" t="s">
        <v>529</v>
      </c>
      <c r="S447" s="63"/>
      <c r="AB447" s="63" t="s">
        <v>530</v>
      </c>
      <c r="AC447" s="63"/>
    </row>
    <row r="448" spans="1:29" x14ac:dyDescent="0.2">
      <c r="A448" t="s">
        <v>143</v>
      </c>
      <c r="B448" t="s">
        <v>531</v>
      </c>
      <c r="C448" t="s">
        <v>532</v>
      </c>
      <c r="D448" t="s">
        <v>533</v>
      </c>
      <c r="E448" t="s">
        <v>534</v>
      </c>
      <c r="F448" t="s">
        <v>535</v>
      </c>
      <c r="G448" t="s">
        <v>536</v>
      </c>
      <c r="H448" s="63" t="s">
        <v>4</v>
      </c>
      <c r="I448" s="63" t="s">
        <v>97</v>
      </c>
      <c r="L448" t="s">
        <v>537</v>
      </c>
      <c r="M448" t="s">
        <v>538</v>
      </c>
      <c r="N448" t="s">
        <v>539</v>
      </c>
      <c r="O448" t="s">
        <v>540</v>
      </c>
      <c r="P448" t="s">
        <v>541</v>
      </c>
      <c r="Q448" t="s">
        <v>542</v>
      </c>
      <c r="R448" s="63" t="s">
        <v>4</v>
      </c>
      <c r="S448" s="63" t="s">
        <v>97</v>
      </c>
      <c r="V448" t="s">
        <v>543</v>
      </c>
      <c r="W448" t="s">
        <v>544</v>
      </c>
      <c r="X448" t="s">
        <v>545</v>
      </c>
      <c r="Y448" t="s">
        <v>546</v>
      </c>
      <c r="Z448" t="s">
        <v>547</v>
      </c>
      <c r="AA448" t="s">
        <v>548</v>
      </c>
      <c r="AB448" s="63" t="s">
        <v>4</v>
      </c>
      <c r="AC448" s="63" t="s">
        <v>97</v>
      </c>
    </row>
    <row r="449" spans="1:29" x14ac:dyDescent="0.2">
      <c r="A449" s="66">
        <v>0</v>
      </c>
      <c r="B449">
        <v>-3.6833333333333329E-2</v>
      </c>
      <c r="C449">
        <v>-4.6833333333333338E-2</v>
      </c>
      <c r="D449">
        <v>-2.2833333333333317E-2</v>
      </c>
      <c r="E449">
        <v>-1.3500000000000012E-2</v>
      </c>
      <c r="F449">
        <v>-4.5000000000000595E-3</v>
      </c>
      <c r="G449">
        <v>3.1499999999999972E-2</v>
      </c>
      <c r="H449" s="65">
        <v>-1.9E-2</v>
      </c>
      <c r="I449" s="65">
        <v>2.63E-2</v>
      </c>
      <c r="L449">
        <v>-9.8333333333333606E-3</v>
      </c>
      <c r="M449">
        <v>-3.5833333333333328E-2</v>
      </c>
      <c r="N449">
        <v>-1.8833333333333313E-2</v>
      </c>
      <c r="O449">
        <v>-2.1500000000000019E-2</v>
      </c>
      <c r="P449">
        <v>-1.6500000000000015E-2</v>
      </c>
      <c r="Q449">
        <v>1.4499999999999957E-2</v>
      </c>
      <c r="R449" s="65">
        <v>-1.9E-2</v>
      </c>
      <c r="S449" s="65">
        <v>2.63E-2</v>
      </c>
      <c r="V449">
        <v>9.1666666666666563E-3</v>
      </c>
      <c r="W449">
        <v>-1.3833333333333309E-2</v>
      </c>
      <c r="X449">
        <v>1.316666666666666E-2</v>
      </c>
      <c r="Y449">
        <v>-2.7500000000000024E-2</v>
      </c>
      <c r="Z449">
        <v>-3.7500000000000033E-2</v>
      </c>
      <c r="AA449">
        <v>-2.0500000000000018E-2</v>
      </c>
      <c r="AB449" s="65">
        <v>-1.9E-2</v>
      </c>
      <c r="AC449" s="65">
        <v>2.63E-2</v>
      </c>
    </row>
    <row r="450" spans="1:29" x14ac:dyDescent="0.2">
      <c r="A450" s="66">
        <v>30</v>
      </c>
      <c r="B450">
        <v>7.3333333333333306E-3</v>
      </c>
      <c r="C450">
        <v>7.3333333333333306E-3</v>
      </c>
      <c r="D450">
        <v>9.3333333333333324E-3</v>
      </c>
      <c r="E450">
        <v>5.833333333333357E-3</v>
      </c>
      <c r="F450">
        <v>-2.5166666666666643E-2</v>
      </c>
      <c r="G450">
        <v>-4.0166666666666628E-2</v>
      </c>
      <c r="H450" s="65">
        <v>-2.98E-2</v>
      </c>
      <c r="I450" s="65">
        <v>3.7499999999999999E-2</v>
      </c>
      <c r="L450">
        <v>6.3333333333333297E-3</v>
      </c>
      <c r="M450">
        <v>4.3333333333333279E-3</v>
      </c>
      <c r="N450">
        <v>-6.6666666666667651E-4</v>
      </c>
      <c r="O450">
        <v>5.8833333333333376E-2</v>
      </c>
      <c r="P450">
        <v>3.8833333333333359E-2</v>
      </c>
      <c r="Q450">
        <v>3.9833333333333359E-2</v>
      </c>
      <c r="R450" s="65">
        <v>-2.98E-2</v>
      </c>
      <c r="S450" s="65">
        <v>3.7499999999999999E-2</v>
      </c>
      <c r="V450">
        <v>1.2333333333333321E-2</v>
      </c>
      <c r="W450">
        <v>8.3333333333333315E-3</v>
      </c>
      <c r="X450">
        <v>6.3333333333333297E-3</v>
      </c>
      <c r="Y450">
        <v>7.1833333333333388E-2</v>
      </c>
      <c r="Z450">
        <v>3.3833333333333354E-2</v>
      </c>
      <c r="AA450">
        <v>4.4833333333333364E-2</v>
      </c>
      <c r="AB450" s="65">
        <v>-2.98E-2</v>
      </c>
      <c r="AC450" s="65">
        <v>3.7499999999999999E-2</v>
      </c>
    </row>
    <row r="451" spans="1:29" x14ac:dyDescent="0.2">
      <c r="A451" s="66">
        <v>60</v>
      </c>
      <c r="B451">
        <v>1.0000000000000009E-2</v>
      </c>
      <c r="C451">
        <v>1.100000000000001E-2</v>
      </c>
      <c r="D451">
        <v>1.100000000000001E-2</v>
      </c>
      <c r="E451">
        <v>7.3333333333333167E-3</v>
      </c>
      <c r="F451">
        <v>8.3333333333333176E-3</v>
      </c>
      <c r="G451">
        <v>9.3333333333333185E-3</v>
      </c>
      <c r="H451" s="65">
        <v>1.0999999999999999E-2</v>
      </c>
      <c r="I451" s="65">
        <v>6.4000000000000003E-3</v>
      </c>
      <c r="L451">
        <v>9.000000000000008E-3</v>
      </c>
      <c r="M451">
        <v>8.0000000000000071E-3</v>
      </c>
      <c r="N451">
        <v>4.0000000000000036E-3</v>
      </c>
      <c r="O451">
        <v>8.3333333333333176E-3</v>
      </c>
      <c r="P451">
        <v>6.3333333333333158E-3</v>
      </c>
      <c r="Q451">
        <v>7.3333333333333167E-3</v>
      </c>
      <c r="R451" s="65">
        <v>1.0999999999999999E-2</v>
      </c>
      <c r="S451" s="65">
        <v>6.4000000000000003E-3</v>
      </c>
      <c r="V451">
        <v>1.2000000000000011E-2</v>
      </c>
      <c r="W451">
        <v>8.0000000000000071E-3</v>
      </c>
      <c r="X451">
        <v>6.0000000000000053E-3</v>
      </c>
      <c r="Y451">
        <v>4.3333333333333279E-3</v>
      </c>
      <c r="Z451">
        <v>1.3333333333333253E-3</v>
      </c>
      <c r="AA451">
        <v>8.3333333333333176E-3</v>
      </c>
      <c r="AB451" s="65">
        <v>1.0999999999999999E-2</v>
      </c>
      <c r="AC451" s="65">
        <v>6.4000000000000003E-3</v>
      </c>
    </row>
    <row r="452" spans="1:29" x14ac:dyDescent="0.2">
      <c r="A452" s="66">
        <v>90</v>
      </c>
      <c r="B452">
        <v>1.2166666666666673E-2</v>
      </c>
      <c r="C452">
        <v>1.3166666666666674E-2</v>
      </c>
      <c r="D452">
        <v>1.3166666666666674E-2</v>
      </c>
      <c r="E452">
        <v>8.3333333333333176E-3</v>
      </c>
      <c r="F452">
        <v>9.3333333333333185E-3</v>
      </c>
      <c r="G452">
        <v>1.0333333333333319E-2</v>
      </c>
      <c r="H452" s="65">
        <v>1.14E-2</v>
      </c>
      <c r="I452" s="65">
        <v>4.7000000000000002E-3</v>
      </c>
      <c r="L452">
        <v>1.1166666666666672E-2</v>
      </c>
      <c r="M452">
        <v>1.0166666666666671E-2</v>
      </c>
      <c r="N452">
        <v>7.1666666666666684E-3</v>
      </c>
      <c r="O452">
        <v>9.3333333333333185E-3</v>
      </c>
      <c r="P452">
        <v>8.3333333333333176E-3</v>
      </c>
      <c r="Q452">
        <v>9.3333333333333185E-3</v>
      </c>
      <c r="R452" s="65">
        <v>1.14E-2</v>
      </c>
      <c r="S452" s="65">
        <v>4.7000000000000002E-3</v>
      </c>
      <c r="V452">
        <v>1.2166666666666673E-2</v>
      </c>
      <c r="W452">
        <v>1.0166666666666671E-2</v>
      </c>
      <c r="X452">
        <v>8.1666666666666693E-3</v>
      </c>
      <c r="Y452">
        <v>6.3333333333333158E-3</v>
      </c>
      <c r="Z452">
        <v>3.333333333333327E-3</v>
      </c>
      <c r="AA452">
        <v>9.3333333333333185E-3</v>
      </c>
      <c r="AB452" s="65">
        <v>1.14E-2</v>
      </c>
      <c r="AC452" s="65">
        <v>4.7000000000000002E-3</v>
      </c>
    </row>
    <row r="453" spans="1:29" x14ac:dyDescent="0.2">
      <c r="A453" s="66">
        <v>120</v>
      </c>
      <c r="B453">
        <v>1.5166666666666676E-2</v>
      </c>
      <c r="C453">
        <v>1.6166666666666676E-2</v>
      </c>
      <c r="D453">
        <v>1.7166666666666677E-2</v>
      </c>
      <c r="E453">
        <v>8.3333333333333176E-3</v>
      </c>
      <c r="F453">
        <v>1.0333333333333319E-2</v>
      </c>
      <c r="G453">
        <v>1.133333333333332E-2</v>
      </c>
      <c r="H453" s="65">
        <v>1.23E-2</v>
      </c>
      <c r="I453" s="65">
        <v>4.1999999999999997E-3</v>
      </c>
      <c r="L453">
        <v>1.4166666666666675E-2</v>
      </c>
      <c r="M453">
        <v>1.3166666666666674E-2</v>
      </c>
      <c r="N453">
        <v>1.0166666666666671E-2</v>
      </c>
      <c r="O453">
        <v>1.0333333333333319E-2</v>
      </c>
      <c r="P453">
        <v>9.3333333333333185E-3</v>
      </c>
      <c r="Q453">
        <v>9.3333333333333185E-3</v>
      </c>
      <c r="R453" s="65">
        <v>1.23E-2</v>
      </c>
      <c r="S453" s="65">
        <v>4.1999999999999997E-3</v>
      </c>
      <c r="V453">
        <v>1.5166666666666676E-2</v>
      </c>
      <c r="W453">
        <v>1.3166666666666674E-2</v>
      </c>
      <c r="X453">
        <v>1.1166666666666672E-2</v>
      </c>
      <c r="Y453">
        <v>7.3333333333333167E-3</v>
      </c>
      <c r="Z453">
        <v>4.3333333333333279E-3</v>
      </c>
      <c r="AA453">
        <v>1.0333333333333319E-2</v>
      </c>
      <c r="AB453" s="65">
        <v>1.23E-2</v>
      </c>
      <c r="AC453" s="65">
        <v>4.1999999999999997E-3</v>
      </c>
    </row>
    <row r="454" spans="1:29" x14ac:dyDescent="0.2">
      <c r="A454" s="66">
        <v>150</v>
      </c>
      <c r="B454">
        <v>1.7833333333333354E-2</v>
      </c>
      <c r="C454">
        <v>1.7833333333333354E-2</v>
      </c>
      <c r="D454">
        <v>1.9833333333333356E-2</v>
      </c>
      <c r="E454">
        <v>9.8333333333333189E-3</v>
      </c>
      <c r="F454">
        <v>1.2833333333333322E-2</v>
      </c>
      <c r="G454">
        <v>1.3833333333333322E-2</v>
      </c>
      <c r="H454" s="65">
        <v>1.46E-2</v>
      </c>
      <c r="I454" s="65">
        <v>3.3999999999999998E-3</v>
      </c>
      <c r="L454">
        <v>1.7833333333333354E-2</v>
      </c>
      <c r="M454">
        <v>1.6833333333333353E-2</v>
      </c>
      <c r="N454">
        <v>1.383333333333335E-2</v>
      </c>
      <c r="O454">
        <v>1.1833333333333321E-2</v>
      </c>
      <c r="P454">
        <v>1.083333333333332E-2</v>
      </c>
      <c r="Q454">
        <v>1.083333333333332E-2</v>
      </c>
      <c r="R454" s="65">
        <v>1.46E-2</v>
      </c>
      <c r="S454" s="65">
        <v>3.3999999999999998E-3</v>
      </c>
      <c r="V454">
        <v>1.7833333333333354E-2</v>
      </c>
      <c r="W454">
        <v>1.5833333333333352E-2</v>
      </c>
      <c r="X454">
        <v>1.383333333333335E-2</v>
      </c>
      <c r="Y454">
        <v>8.833333333333318E-3</v>
      </c>
      <c r="Z454">
        <v>5.8333333333333154E-3</v>
      </c>
      <c r="AA454">
        <v>1.083333333333332E-2</v>
      </c>
      <c r="AB454" s="65">
        <v>1.46E-2</v>
      </c>
      <c r="AC454" s="65">
        <v>3.3999999999999998E-3</v>
      </c>
    </row>
    <row r="455" spans="1:29" x14ac:dyDescent="0.2">
      <c r="A455" s="66">
        <f t="shared" ref="A455:A481" si="67">A454+30</f>
        <v>180</v>
      </c>
      <c r="B455">
        <v>2.066666666666668E-2</v>
      </c>
      <c r="C455">
        <v>2.1666666666666681E-2</v>
      </c>
      <c r="D455">
        <v>2.2666666666666654E-2</v>
      </c>
      <c r="E455">
        <v>1.1999999999999997E-2</v>
      </c>
      <c r="F455">
        <v>1.2999999999999998E-2</v>
      </c>
      <c r="G455">
        <v>1.3999999999999999E-2</v>
      </c>
      <c r="H455" s="65">
        <v>1.4E-2</v>
      </c>
      <c r="I455" s="65">
        <v>2.8999999999999998E-3</v>
      </c>
      <c r="L455">
        <v>2.2666666666666654E-2</v>
      </c>
      <c r="M455">
        <v>2.066666666666668E-2</v>
      </c>
      <c r="N455">
        <v>1.5666666666666676E-2</v>
      </c>
      <c r="O455">
        <v>1.3999999999999999E-2</v>
      </c>
      <c r="P455">
        <v>1.1999999999999997E-2</v>
      </c>
      <c r="Q455">
        <v>1.2999999999999998E-2</v>
      </c>
      <c r="R455" s="65">
        <v>1.4E-2</v>
      </c>
      <c r="S455" s="65">
        <v>2.8999999999999998E-3</v>
      </c>
      <c r="V455">
        <v>2.066666666666668E-2</v>
      </c>
      <c r="W455">
        <v>1.8666666666666679E-2</v>
      </c>
      <c r="X455">
        <v>1.7666666666666678E-2</v>
      </c>
      <c r="Y455">
        <v>1.0999999999999996E-2</v>
      </c>
      <c r="Z455">
        <v>7.9999999999999932E-3</v>
      </c>
      <c r="AA455">
        <v>1.3999999999999999E-2</v>
      </c>
      <c r="AB455" s="65">
        <v>1.4E-2</v>
      </c>
      <c r="AC455" s="65">
        <v>2.8999999999999998E-3</v>
      </c>
    </row>
    <row r="456" spans="1:29" x14ac:dyDescent="0.2">
      <c r="A456" s="66">
        <f t="shared" si="67"/>
        <v>210</v>
      </c>
      <c r="B456">
        <v>1.8833333333333355E-2</v>
      </c>
      <c r="C456">
        <v>2.0833333333333356E-2</v>
      </c>
      <c r="D456">
        <v>2.1833333333333357E-2</v>
      </c>
      <c r="E456">
        <v>1.3333333333333322E-2</v>
      </c>
      <c r="F456">
        <v>1.5333333333333324E-2</v>
      </c>
      <c r="G456">
        <v>1.6333333333333325E-2</v>
      </c>
      <c r="H456" s="65">
        <v>1.52E-2</v>
      </c>
      <c r="I456" s="65">
        <v>3.3E-3</v>
      </c>
      <c r="L456">
        <v>2.283333333333333E-2</v>
      </c>
      <c r="M456">
        <v>2.0833333333333356E-2</v>
      </c>
      <c r="N456">
        <v>1.6833333333333353E-2</v>
      </c>
      <c r="O456">
        <v>1.6333333333333325E-2</v>
      </c>
      <c r="P456">
        <v>1.5333333333333324E-2</v>
      </c>
      <c r="Q456">
        <v>1.5333333333333324E-2</v>
      </c>
      <c r="R456" s="65">
        <v>1.52E-2</v>
      </c>
      <c r="S456" s="65">
        <v>3.3E-3</v>
      </c>
      <c r="V456">
        <v>1.9833333333333356E-2</v>
      </c>
      <c r="W456">
        <v>1.7833333333333354E-2</v>
      </c>
      <c r="X456">
        <v>1.5833333333333352E-2</v>
      </c>
      <c r="Y456">
        <v>1.3333333333333322E-2</v>
      </c>
      <c r="Z456">
        <v>1.0333333333333319E-2</v>
      </c>
      <c r="AA456">
        <v>1.5333333333333324E-2</v>
      </c>
      <c r="AB456" s="65">
        <v>1.52E-2</v>
      </c>
      <c r="AC456" s="65">
        <v>3.3E-3</v>
      </c>
    </row>
    <row r="457" spans="1:29" x14ac:dyDescent="0.2">
      <c r="A457" s="66">
        <f t="shared" si="67"/>
        <v>240</v>
      </c>
      <c r="B457">
        <v>1.6500000000000015E-2</v>
      </c>
      <c r="C457">
        <v>1.8500000000000016E-2</v>
      </c>
      <c r="D457">
        <v>1.8500000000000016E-2</v>
      </c>
      <c r="E457">
        <v>1.6833333333333325E-2</v>
      </c>
      <c r="F457">
        <v>1.8833333333333327E-2</v>
      </c>
      <c r="G457">
        <v>2.0833333333333329E-2</v>
      </c>
      <c r="H457" s="65">
        <v>1.61E-2</v>
      </c>
      <c r="I457" s="65">
        <v>3.7000000000000002E-3</v>
      </c>
      <c r="L457">
        <v>2.5499999999999995E-2</v>
      </c>
      <c r="M457">
        <v>2.4499999999999994E-2</v>
      </c>
      <c r="N457">
        <v>2.0500000000000018E-2</v>
      </c>
      <c r="O457">
        <v>1.9833333333333328E-2</v>
      </c>
      <c r="P457">
        <v>1.9833333333333328E-2</v>
      </c>
      <c r="Q457">
        <v>1.9833333333333328E-2</v>
      </c>
      <c r="R457" s="65">
        <v>1.61E-2</v>
      </c>
      <c r="S457" s="65">
        <v>3.7000000000000002E-3</v>
      </c>
      <c r="V457">
        <v>2.2499999999999992E-2</v>
      </c>
      <c r="W457">
        <v>1.9500000000000017E-2</v>
      </c>
      <c r="X457">
        <v>1.6500000000000015E-2</v>
      </c>
      <c r="Y457">
        <v>1.5833333333333324E-2</v>
      </c>
      <c r="Z457">
        <v>1.3833333333333322E-2</v>
      </c>
      <c r="AA457">
        <v>1.6833333333333325E-2</v>
      </c>
      <c r="AB457" s="65">
        <v>1.61E-2</v>
      </c>
      <c r="AC457" s="65">
        <v>3.7000000000000002E-3</v>
      </c>
    </row>
    <row r="458" spans="1:29" x14ac:dyDescent="0.2">
      <c r="A458" s="66">
        <f t="shared" si="67"/>
        <v>270</v>
      </c>
      <c r="B458">
        <v>1.9500000000000017E-2</v>
      </c>
      <c r="C458">
        <v>2.2499999999999992E-2</v>
      </c>
      <c r="D458">
        <v>2.2499999999999992E-2</v>
      </c>
      <c r="E458">
        <v>2.1166666666666667E-2</v>
      </c>
      <c r="F458">
        <v>2.3166666666666669E-2</v>
      </c>
      <c r="G458">
        <v>2.3166666666666669E-2</v>
      </c>
      <c r="H458" s="65">
        <v>1.5699999999999999E-2</v>
      </c>
      <c r="I458" s="65">
        <v>3.8E-3</v>
      </c>
      <c r="L458">
        <v>3.3500000000000002E-2</v>
      </c>
      <c r="M458">
        <v>3.5500000000000004E-2</v>
      </c>
      <c r="N458">
        <v>3.0499999999999999E-2</v>
      </c>
      <c r="O458">
        <v>2.7166666666666645E-2</v>
      </c>
      <c r="P458">
        <v>2.5166666666666671E-2</v>
      </c>
      <c r="Q458">
        <v>2.416666666666667E-2</v>
      </c>
      <c r="R458" s="65">
        <v>1.5699999999999999E-2</v>
      </c>
      <c r="S458" s="65">
        <v>3.8E-3</v>
      </c>
      <c r="V458">
        <v>3.0499999999999999E-2</v>
      </c>
      <c r="W458">
        <v>2.6499999999999996E-2</v>
      </c>
      <c r="X458">
        <v>2.5499999999999995E-2</v>
      </c>
      <c r="Y458">
        <v>2.0166666666666666E-2</v>
      </c>
      <c r="Z458">
        <v>1.9166666666666665E-2</v>
      </c>
      <c r="AA458">
        <v>2.5166666666666671E-2</v>
      </c>
      <c r="AB458" s="65">
        <v>1.5699999999999999E-2</v>
      </c>
      <c r="AC458" s="65">
        <v>3.8E-3</v>
      </c>
    </row>
    <row r="459" spans="1:29" x14ac:dyDescent="0.2">
      <c r="A459" s="66">
        <f t="shared" si="67"/>
        <v>300</v>
      </c>
      <c r="B459">
        <v>2.066666666666668E-2</v>
      </c>
      <c r="C459">
        <v>2.066666666666668E-2</v>
      </c>
      <c r="D459">
        <v>2.1666666666666681E-2</v>
      </c>
      <c r="E459">
        <v>2.3333333333333331E-2</v>
      </c>
      <c r="F459">
        <v>2.6333333333333334E-2</v>
      </c>
      <c r="G459">
        <v>2.3333333333333331E-2</v>
      </c>
      <c r="H459" s="65">
        <v>1.5699999999999999E-2</v>
      </c>
      <c r="I459" s="65">
        <v>3.7000000000000002E-3</v>
      </c>
      <c r="L459">
        <v>4.4666666666666674E-2</v>
      </c>
      <c r="M459">
        <v>4.5666666666666675E-2</v>
      </c>
      <c r="N459">
        <v>3.8666666666666669E-2</v>
      </c>
      <c r="O459">
        <v>3.4333333333333313E-2</v>
      </c>
      <c r="P459">
        <v>3.2333333333333311E-2</v>
      </c>
      <c r="Q459">
        <v>3.133333333333331E-2</v>
      </c>
      <c r="R459" s="65">
        <v>1.5699999999999999E-2</v>
      </c>
      <c r="S459" s="65">
        <v>3.7000000000000002E-3</v>
      </c>
      <c r="V459">
        <v>4.1666666666666671E-2</v>
      </c>
      <c r="W459">
        <v>4.066666666666667E-2</v>
      </c>
      <c r="X459">
        <v>3.8666666666666669E-2</v>
      </c>
      <c r="Y459">
        <v>3.133333333333331E-2</v>
      </c>
      <c r="Z459">
        <v>2.8333333333333308E-2</v>
      </c>
      <c r="AA459">
        <v>3.133333333333331E-2</v>
      </c>
      <c r="AB459" s="65">
        <v>1.5699999999999999E-2</v>
      </c>
      <c r="AC459" s="65">
        <v>3.7000000000000002E-3</v>
      </c>
    </row>
    <row r="460" spans="1:29" x14ac:dyDescent="0.2">
      <c r="A460" s="66">
        <f t="shared" si="67"/>
        <v>330</v>
      </c>
      <c r="B460">
        <v>2.2166666666666654E-2</v>
      </c>
      <c r="C460">
        <v>2.1166666666666681E-2</v>
      </c>
      <c r="D460">
        <v>2.3166666666666655E-2</v>
      </c>
      <c r="E460">
        <v>2.6999999999999982E-2</v>
      </c>
      <c r="F460">
        <v>2.7999999999999983E-2</v>
      </c>
      <c r="G460">
        <v>2.8999999999999984E-2</v>
      </c>
      <c r="H460" s="65">
        <v>1.6299999999999999E-2</v>
      </c>
      <c r="I460" s="65">
        <v>3.8E-3</v>
      </c>
      <c r="L460">
        <v>5.8166666666666658E-2</v>
      </c>
      <c r="M460">
        <v>5.4166666666666655E-2</v>
      </c>
      <c r="N460">
        <v>5.0166666666666679E-2</v>
      </c>
      <c r="O460">
        <v>4.3999999999999997E-2</v>
      </c>
      <c r="P460">
        <v>3.9999999999999994E-2</v>
      </c>
      <c r="Q460">
        <v>4.0999999999999995E-2</v>
      </c>
      <c r="R460" s="65">
        <v>1.6299999999999999E-2</v>
      </c>
      <c r="S460" s="65">
        <v>3.8E-3</v>
      </c>
      <c r="V460">
        <v>5.116666666666668E-2</v>
      </c>
      <c r="W460">
        <v>5.0166666666666679E-2</v>
      </c>
      <c r="X460">
        <v>4.9166666666666678E-2</v>
      </c>
      <c r="Y460">
        <v>4.1999999999999996E-2</v>
      </c>
      <c r="Z460">
        <v>3.4999999999999989E-2</v>
      </c>
      <c r="AA460">
        <v>3.7999999999999992E-2</v>
      </c>
      <c r="AB460" s="65">
        <v>1.6299999999999999E-2</v>
      </c>
      <c r="AC460" s="65">
        <v>3.8E-3</v>
      </c>
    </row>
    <row r="461" spans="1:29" x14ac:dyDescent="0.2">
      <c r="A461" s="66">
        <f t="shared" si="67"/>
        <v>360</v>
      </c>
      <c r="B461">
        <v>2.183333333333333E-2</v>
      </c>
      <c r="C461">
        <v>2.0833333333333356E-2</v>
      </c>
      <c r="D461">
        <v>2.183333333333333E-2</v>
      </c>
      <c r="E461">
        <v>3.2166666666666649E-2</v>
      </c>
      <c r="F461">
        <v>3.316666666666665E-2</v>
      </c>
      <c r="G461">
        <v>3.2166666666666649E-2</v>
      </c>
      <c r="H461" s="65">
        <v>1.7000000000000001E-2</v>
      </c>
      <c r="I461" s="65">
        <v>3.7000000000000002E-3</v>
      </c>
      <c r="L461">
        <v>7.3833333333333348E-2</v>
      </c>
      <c r="M461">
        <v>7.1833333333333346E-2</v>
      </c>
      <c r="N461">
        <v>6.7833333333333343E-2</v>
      </c>
      <c r="O461">
        <v>5.616666666666667E-2</v>
      </c>
      <c r="P461">
        <v>5.2166666666666667E-2</v>
      </c>
      <c r="Q461">
        <v>5.1166666666666666E-2</v>
      </c>
      <c r="R461" s="65">
        <v>1.7000000000000001E-2</v>
      </c>
      <c r="S461" s="65">
        <v>3.7000000000000002E-3</v>
      </c>
      <c r="V461">
        <v>6.6833333333333342E-2</v>
      </c>
      <c r="W461">
        <v>6.483333333333334E-2</v>
      </c>
      <c r="X461">
        <v>6.483333333333334E-2</v>
      </c>
      <c r="Y461">
        <v>5.2166666666666667E-2</v>
      </c>
      <c r="Z461">
        <v>4.5166666666666661E-2</v>
      </c>
      <c r="AA461">
        <v>5.0166666666666665E-2</v>
      </c>
      <c r="AB461" s="65">
        <v>1.7000000000000001E-2</v>
      </c>
      <c r="AC461" s="65">
        <v>3.7000000000000002E-3</v>
      </c>
    </row>
    <row r="462" spans="1:29" x14ac:dyDescent="0.2">
      <c r="A462" s="66">
        <f t="shared" si="67"/>
        <v>390</v>
      </c>
      <c r="B462">
        <v>2.1333333333333357E-2</v>
      </c>
      <c r="C462">
        <v>2.1333333333333357E-2</v>
      </c>
      <c r="D462">
        <v>2.2333333333333358E-2</v>
      </c>
      <c r="E462">
        <v>3.2499999999999987E-2</v>
      </c>
      <c r="F462">
        <v>3.4499999999999989E-2</v>
      </c>
      <c r="G462">
        <v>3.3499999999999988E-2</v>
      </c>
      <c r="H462" s="65">
        <v>1.7299999999999999E-2</v>
      </c>
      <c r="I462" s="65">
        <v>3.8999999999999998E-3</v>
      </c>
      <c r="L462">
        <v>9.633333333333334E-2</v>
      </c>
      <c r="M462">
        <v>8.9333333333333334E-2</v>
      </c>
      <c r="N462">
        <v>9.3333333333333338E-2</v>
      </c>
      <c r="O462">
        <v>7.1499999999999994E-2</v>
      </c>
      <c r="P462">
        <v>7.1499999999999994E-2</v>
      </c>
      <c r="Q462">
        <v>6.7499999999999991E-2</v>
      </c>
      <c r="R462" s="65">
        <v>1.7299999999999999E-2</v>
      </c>
      <c r="S462" s="65">
        <v>3.8999999999999998E-3</v>
      </c>
      <c r="V462">
        <v>8.8333333333333333E-2</v>
      </c>
      <c r="W462">
        <v>8.2333333333333356E-2</v>
      </c>
      <c r="X462">
        <v>8.3333333333333356E-2</v>
      </c>
      <c r="Y462">
        <v>6.7499999999999991E-2</v>
      </c>
      <c r="Z462">
        <v>6.1499999999999985E-2</v>
      </c>
      <c r="AA462">
        <v>7.0499999999999993E-2</v>
      </c>
      <c r="AB462" s="65">
        <v>1.7299999999999999E-2</v>
      </c>
      <c r="AC462" s="65">
        <v>3.8999999999999998E-3</v>
      </c>
    </row>
    <row r="463" spans="1:29" x14ac:dyDescent="0.2">
      <c r="A463" s="66">
        <f t="shared" si="67"/>
        <v>420</v>
      </c>
      <c r="B463">
        <v>2.0833333333333356E-2</v>
      </c>
      <c r="C463">
        <v>1.9833333333333356E-2</v>
      </c>
      <c r="D463">
        <v>2.183333333333333E-2</v>
      </c>
      <c r="E463">
        <v>3.4999999999999989E-2</v>
      </c>
      <c r="F463">
        <v>3.4999999999999989E-2</v>
      </c>
      <c r="G463">
        <v>3.4999999999999989E-2</v>
      </c>
      <c r="H463" s="65">
        <v>1.72E-2</v>
      </c>
      <c r="I463" s="65">
        <v>4.1999999999999997E-3</v>
      </c>
      <c r="L463">
        <v>0.12583333333333335</v>
      </c>
      <c r="M463">
        <v>0.12083333333333333</v>
      </c>
      <c r="N463">
        <v>0.11983333333333333</v>
      </c>
      <c r="O463">
        <v>9.4999999999999987E-2</v>
      </c>
      <c r="P463">
        <v>9.3999999999999986E-2</v>
      </c>
      <c r="Q463">
        <v>9.3999999999999986E-2</v>
      </c>
      <c r="R463" s="65">
        <v>1.72E-2</v>
      </c>
      <c r="S463" s="65">
        <v>4.1999999999999997E-3</v>
      </c>
      <c r="V463">
        <v>0.11483333333333336</v>
      </c>
      <c r="W463">
        <v>0.11283333333333335</v>
      </c>
      <c r="X463">
        <v>0.10483333333333335</v>
      </c>
      <c r="Y463">
        <v>9.1999999999999985E-2</v>
      </c>
      <c r="Z463">
        <v>8.8000000000000009E-2</v>
      </c>
      <c r="AA463">
        <v>9.2999999999999985E-2</v>
      </c>
      <c r="AB463" s="65">
        <v>1.72E-2</v>
      </c>
      <c r="AC463" s="65">
        <v>4.1999999999999997E-3</v>
      </c>
    </row>
    <row r="464" spans="1:29" x14ac:dyDescent="0.2">
      <c r="A464" s="66">
        <f t="shared" si="67"/>
        <v>450</v>
      </c>
      <c r="B464">
        <v>2.1666666666666654E-2</v>
      </c>
      <c r="C464">
        <v>2.0666666666666653E-2</v>
      </c>
      <c r="D464">
        <v>2.2666666666666654E-2</v>
      </c>
      <c r="E464">
        <v>3.5833333333333314E-2</v>
      </c>
      <c r="F464">
        <v>3.6833333333333315E-2</v>
      </c>
      <c r="G464">
        <v>3.5833333333333314E-2</v>
      </c>
      <c r="H464" s="65">
        <v>1.7500000000000002E-2</v>
      </c>
      <c r="I464" s="65">
        <v>3.8999999999999998E-3</v>
      </c>
      <c r="L464">
        <v>0.17466666666666664</v>
      </c>
      <c r="M464">
        <v>0.16466666666666663</v>
      </c>
      <c r="N464">
        <v>0.15866666666666668</v>
      </c>
      <c r="O464">
        <v>0.1328333333333333</v>
      </c>
      <c r="P464">
        <v>0.1318333333333333</v>
      </c>
      <c r="Q464">
        <v>0.1258333333333333</v>
      </c>
      <c r="R464" s="65">
        <v>1.7500000000000002E-2</v>
      </c>
      <c r="S464" s="65">
        <v>3.8999999999999998E-3</v>
      </c>
      <c r="V464">
        <v>0.15466666666666667</v>
      </c>
      <c r="W464">
        <v>0.14766666666666667</v>
      </c>
      <c r="X464">
        <v>0.14266666666666666</v>
      </c>
      <c r="Y464">
        <v>0.1258333333333333</v>
      </c>
      <c r="Z464">
        <v>0.12183333333333331</v>
      </c>
      <c r="AA464">
        <v>0.1308333333333333</v>
      </c>
      <c r="AB464" s="65">
        <v>1.7500000000000002E-2</v>
      </c>
      <c r="AC464" s="65">
        <v>3.8999999999999998E-3</v>
      </c>
    </row>
    <row r="465" spans="1:29" x14ac:dyDescent="0.2">
      <c r="A465" s="66">
        <f t="shared" si="67"/>
        <v>480</v>
      </c>
      <c r="B465">
        <v>2.066666666666668E-2</v>
      </c>
      <c r="C465">
        <v>2.066666666666668E-2</v>
      </c>
      <c r="D465">
        <v>2.066666666666668E-2</v>
      </c>
      <c r="E465">
        <v>3.5833333333333314E-2</v>
      </c>
      <c r="F465">
        <v>3.5833333333333314E-2</v>
      </c>
      <c r="G465">
        <v>3.5833333333333314E-2</v>
      </c>
      <c r="H465" s="65">
        <v>1.7399999999999999E-2</v>
      </c>
      <c r="I465" s="65">
        <v>4.8999999999999998E-3</v>
      </c>
      <c r="L465">
        <v>0.23466666666666663</v>
      </c>
      <c r="M465">
        <v>0.21866666666666668</v>
      </c>
      <c r="N465">
        <v>0.22466666666666663</v>
      </c>
      <c r="O465">
        <v>0.17883333333333329</v>
      </c>
      <c r="P465">
        <v>0.18083333333333329</v>
      </c>
      <c r="Q465">
        <v>0.1868333333333333</v>
      </c>
      <c r="R465" s="65">
        <v>1.7399999999999999E-2</v>
      </c>
      <c r="S465" s="65">
        <v>4.8999999999999998E-3</v>
      </c>
      <c r="V465">
        <v>0.21266666666666667</v>
      </c>
      <c r="W465">
        <v>0.20266666666666666</v>
      </c>
      <c r="X465">
        <v>0.19766666666666666</v>
      </c>
      <c r="Y465">
        <v>0.1908333333333333</v>
      </c>
      <c r="Z465">
        <v>0.17883333333333329</v>
      </c>
      <c r="AA465">
        <v>0.17783333333333329</v>
      </c>
      <c r="AB465" s="65">
        <v>1.7399999999999999E-2</v>
      </c>
      <c r="AC465" s="65">
        <v>4.8999999999999998E-3</v>
      </c>
    </row>
    <row r="466" spans="1:29" x14ac:dyDescent="0.2">
      <c r="A466" s="66">
        <f t="shared" si="67"/>
        <v>510</v>
      </c>
      <c r="B466">
        <v>2.1166666666666681E-2</v>
      </c>
      <c r="C466">
        <v>2.1166666666666681E-2</v>
      </c>
      <c r="D466">
        <v>2.1166666666666681E-2</v>
      </c>
      <c r="E466">
        <v>3.6500000000000005E-2</v>
      </c>
      <c r="F466">
        <v>3.6500000000000005E-2</v>
      </c>
      <c r="G466">
        <v>3.6500000000000005E-2</v>
      </c>
      <c r="H466" s="65">
        <v>1.7399999999999999E-2</v>
      </c>
      <c r="I466" s="65">
        <v>4.0000000000000001E-3</v>
      </c>
      <c r="L466">
        <v>0.29816666666666664</v>
      </c>
      <c r="M466">
        <v>0.28116666666666668</v>
      </c>
      <c r="N466">
        <v>0.28116666666666668</v>
      </c>
      <c r="O466">
        <v>0.27950000000000003</v>
      </c>
      <c r="P466">
        <v>0.26750000000000002</v>
      </c>
      <c r="Q466">
        <v>0.26950000000000002</v>
      </c>
      <c r="R466" s="65">
        <v>1.7399999999999999E-2</v>
      </c>
      <c r="S466" s="65">
        <v>4.0000000000000001E-3</v>
      </c>
      <c r="V466">
        <v>0.27516666666666667</v>
      </c>
      <c r="W466">
        <v>0.26516666666666666</v>
      </c>
      <c r="X466">
        <v>0.26416666666666666</v>
      </c>
      <c r="Y466">
        <v>0.29749999999999999</v>
      </c>
      <c r="Z466">
        <v>0.27250000000000002</v>
      </c>
      <c r="AA466">
        <v>0.27850000000000003</v>
      </c>
      <c r="AB466" s="65">
        <v>1.7399999999999999E-2</v>
      </c>
      <c r="AC466" s="65">
        <v>4.0000000000000001E-3</v>
      </c>
    </row>
    <row r="467" spans="1:29" x14ac:dyDescent="0.2">
      <c r="A467" s="66">
        <f t="shared" si="67"/>
        <v>540</v>
      </c>
      <c r="B467">
        <v>2.1333333333333357E-2</v>
      </c>
      <c r="C467">
        <v>2.233333333333333E-2</v>
      </c>
      <c r="D467">
        <v>2.233333333333333E-2</v>
      </c>
      <c r="E467">
        <v>3.5833333333333342E-2</v>
      </c>
      <c r="F467">
        <v>3.5833333333333342E-2</v>
      </c>
      <c r="G467">
        <v>3.5833333333333342E-2</v>
      </c>
      <c r="H467" s="65">
        <v>1.77E-2</v>
      </c>
      <c r="I467" s="65">
        <v>4.4000000000000003E-3</v>
      </c>
      <c r="L467">
        <v>0.32533333333333336</v>
      </c>
      <c r="M467">
        <v>0.31133333333333335</v>
      </c>
      <c r="N467">
        <v>0.31033333333333335</v>
      </c>
      <c r="O467">
        <v>0.31983333333333336</v>
      </c>
      <c r="P467">
        <v>0.31383333333333335</v>
      </c>
      <c r="Q467">
        <v>0.32283333333333336</v>
      </c>
      <c r="R467" s="65">
        <v>1.77E-2</v>
      </c>
      <c r="S467" s="65">
        <v>4.4000000000000003E-3</v>
      </c>
      <c r="V467">
        <v>0.31533333333333335</v>
      </c>
      <c r="W467">
        <v>0.30833333333333335</v>
      </c>
      <c r="X467">
        <v>0.30733333333333335</v>
      </c>
      <c r="Y467">
        <v>0.37183333333333335</v>
      </c>
      <c r="Z467">
        <v>0.34683333333333338</v>
      </c>
      <c r="AA467">
        <v>0.35383333333333333</v>
      </c>
      <c r="AB467" s="65">
        <v>1.77E-2</v>
      </c>
      <c r="AC467" s="65">
        <v>4.4000000000000003E-3</v>
      </c>
    </row>
    <row r="468" spans="1:29" x14ac:dyDescent="0.2">
      <c r="A468" s="66">
        <f t="shared" si="67"/>
        <v>570</v>
      </c>
      <c r="B468">
        <v>2.066666666666668E-2</v>
      </c>
      <c r="C468">
        <v>2.1666666666666654E-2</v>
      </c>
      <c r="D468">
        <v>2.2666666666666654E-2</v>
      </c>
      <c r="E468">
        <v>3.4166666666666651E-2</v>
      </c>
      <c r="F468">
        <v>3.4166666666666651E-2</v>
      </c>
      <c r="G468">
        <v>3.5166666666666652E-2</v>
      </c>
      <c r="H468" s="65">
        <v>1.8100000000000002E-2</v>
      </c>
      <c r="I468" s="65">
        <v>4.4999999999999997E-3</v>
      </c>
      <c r="L468">
        <v>0.32966666666666666</v>
      </c>
      <c r="M468">
        <v>0.31966666666666665</v>
      </c>
      <c r="N468">
        <v>0.31066666666666665</v>
      </c>
      <c r="O468">
        <v>0.31716666666666665</v>
      </c>
      <c r="P468">
        <v>0.32216666666666666</v>
      </c>
      <c r="Q468">
        <v>0.32416666666666666</v>
      </c>
      <c r="R468" s="65">
        <v>1.8100000000000002E-2</v>
      </c>
      <c r="S468" s="65">
        <v>4.4999999999999997E-3</v>
      </c>
      <c r="V468">
        <v>0.33366666666666667</v>
      </c>
      <c r="W468">
        <v>0.32766666666666666</v>
      </c>
      <c r="X468">
        <v>0.32166666666666666</v>
      </c>
      <c r="Y468">
        <v>0.40616666666666668</v>
      </c>
      <c r="Z468">
        <v>0.38916666666666666</v>
      </c>
      <c r="AA468">
        <v>0.39216666666666666</v>
      </c>
      <c r="AB468" s="65">
        <v>1.8100000000000002E-2</v>
      </c>
      <c r="AC468" s="65">
        <v>4.4999999999999997E-3</v>
      </c>
    </row>
    <row r="469" spans="1:29" x14ac:dyDescent="0.2">
      <c r="A469" s="66">
        <f t="shared" si="67"/>
        <v>600</v>
      </c>
      <c r="B469">
        <v>1.8500000000000016E-2</v>
      </c>
      <c r="C469">
        <v>1.9500000000000017E-2</v>
      </c>
      <c r="D469">
        <v>2.0500000000000018E-2</v>
      </c>
      <c r="E469">
        <v>3.8000000000000006E-2</v>
      </c>
      <c r="F469">
        <v>3.8000000000000006E-2</v>
      </c>
      <c r="G469">
        <v>3.7000000000000005E-2</v>
      </c>
      <c r="H469" s="65">
        <v>1.8599999999999998E-2</v>
      </c>
      <c r="I469" s="65">
        <v>5.1000000000000004E-3</v>
      </c>
      <c r="L469">
        <v>0.32750000000000001</v>
      </c>
      <c r="M469">
        <v>0.3145</v>
      </c>
      <c r="N469">
        <v>0.3095</v>
      </c>
      <c r="O469">
        <v>0.32600000000000001</v>
      </c>
      <c r="P469">
        <v>0.31900000000000001</v>
      </c>
      <c r="Q469">
        <v>0.32</v>
      </c>
      <c r="R469" s="65">
        <v>1.8599999999999998E-2</v>
      </c>
      <c r="S469" s="65">
        <v>5.1000000000000004E-3</v>
      </c>
      <c r="V469">
        <v>0.34150000000000003</v>
      </c>
      <c r="W469">
        <v>0.33650000000000002</v>
      </c>
      <c r="X469">
        <v>0.33450000000000002</v>
      </c>
      <c r="Y469">
        <v>0.41700000000000004</v>
      </c>
      <c r="Z469">
        <v>0.39300000000000002</v>
      </c>
      <c r="AA469">
        <v>0.41900000000000004</v>
      </c>
      <c r="AB469" s="65">
        <v>1.8599999999999998E-2</v>
      </c>
      <c r="AC469" s="65">
        <v>5.1000000000000004E-3</v>
      </c>
    </row>
    <row r="470" spans="1:29" x14ac:dyDescent="0.2">
      <c r="A470" s="66">
        <f t="shared" si="67"/>
        <v>630</v>
      </c>
      <c r="B470">
        <v>2.0333333333333328E-2</v>
      </c>
      <c r="C470">
        <v>2.1333333333333329E-2</v>
      </c>
      <c r="D470">
        <v>2.1333333333333329E-2</v>
      </c>
      <c r="E470">
        <v>3.5500000000000004E-2</v>
      </c>
      <c r="F470">
        <v>3.5500000000000004E-2</v>
      </c>
      <c r="G470">
        <v>3.6500000000000005E-2</v>
      </c>
      <c r="H470" s="65">
        <v>1.7600000000000001E-2</v>
      </c>
      <c r="I470" s="65">
        <v>4.7000000000000002E-3</v>
      </c>
      <c r="L470">
        <v>0.32933333333333337</v>
      </c>
      <c r="M470">
        <v>0.31133333333333335</v>
      </c>
      <c r="N470">
        <v>0.31333333333333335</v>
      </c>
      <c r="O470">
        <v>0.32450000000000001</v>
      </c>
      <c r="P470">
        <v>0.3115</v>
      </c>
      <c r="Q470">
        <v>0.3145</v>
      </c>
      <c r="R470" s="65">
        <v>1.7600000000000001E-2</v>
      </c>
      <c r="S470" s="65">
        <v>4.7000000000000002E-3</v>
      </c>
      <c r="V470">
        <v>0.34733333333333338</v>
      </c>
      <c r="W470">
        <v>0.34633333333333338</v>
      </c>
      <c r="X470">
        <v>0.34033333333333338</v>
      </c>
      <c r="Y470">
        <v>0.42750000000000005</v>
      </c>
      <c r="Z470">
        <v>0.39550000000000002</v>
      </c>
      <c r="AA470">
        <v>0.41550000000000004</v>
      </c>
      <c r="AB470" s="65">
        <v>1.7600000000000001E-2</v>
      </c>
      <c r="AC470" s="65">
        <v>4.7000000000000002E-3</v>
      </c>
    </row>
    <row r="471" spans="1:29" x14ac:dyDescent="0.2">
      <c r="A471" s="66">
        <f t="shared" si="67"/>
        <v>660</v>
      </c>
      <c r="B471">
        <v>2.1000000000000019E-2</v>
      </c>
      <c r="C471">
        <v>2.1000000000000019E-2</v>
      </c>
      <c r="D471">
        <v>2.1999999999999992E-2</v>
      </c>
      <c r="E471">
        <v>3.6666666666666653E-2</v>
      </c>
      <c r="F471">
        <v>3.7666666666666654E-2</v>
      </c>
      <c r="G471">
        <v>3.5666666666666652E-2</v>
      </c>
      <c r="H471" s="65">
        <v>1.8599999999999998E-2</v>
      </c>
      <c r="I471" s="65">
        <v>4.3E-3</v>
      </c>
      <c r="L471">
        <v>0.32500000000000001</v>
      </c>
      <c r="M471">
        <v>0.312</v>
      </c>
      <c r="N471">
        <v>0.31</v>
      </c>
      <c r="O471">
        <v>0.31366666666666665</v>
      </c>
      <c r="P471">
        <v>0.30066666666666664</v>
      </c>
      <c r="Q471">
        <v>0.30666666666666664</v>
      </c>
      <c r="R471" s="65">
        <v>1.8599999999999998E-2</v>
      </c>
      <c r="S471" s="65">
        <v>4.3E-3</v>
      </c>
      <c r="V471">
        <v>0.34400000000000003</v>
      </c>
      <c r="W471">
        <v>0.34500000000000003</v>
      </c>
      <c r="X471">
        <v>0.33700000000000002</v>
      </c>
      <c r="Y471">
        <v>0.41966666666666669</v>
      </c>
      <c r="Z471">
        <v>0.39566666666666667</v>
      </c>
      <c r="AA471">
        <v>0.41266666666666668</v>
      </c>
      <c r="AB471" s="65">
        <v>1.8599999999999998E-2</v>
      </c>
      <c r="AC471" s="65">
        <v>4.3E-3</v>
      </c>
    </row>
    <row r="472" spans="1:29" x14ac:dyDescent="0.2">
      <c r="A472" s="66">
        <f t="shared" si="67"/>
        <v>690</v>
      </c>
      <c r="B472">
        <v>1.9833333333333356E-2</v>
      </c>
      <c r="C472">
        <v>1.9833333333333356E-2</v>
      </c>
      <c r="D472">
        <v>1.9833333333333356E-2</v>
      </c>
      <c r="E472">
        <v>3.6666666666666667E-2</v>
      </c>
      <c r="F472">
        <v>3.7666666666666668E-2</v>
      </c>
      <c r="G472">
        <v>3.7666666666666668E-2</v>
      </c>
      <c r="H472" s="65">
        <v>1.6899999999999998E-2</v>
      </c>
      <c r="I472" s="65">
        <v>7.1000000000000004E-3</v>
      </c>
      <c r="L472">
        <v>0.32183333333333336</v>
      </c>
      <c r="M472">
        <v>0.31083333333333335</v>
      </c>
      <c r="N472">
        <v>0.30983333333333335</v>
      </c>
      <c r="O472">
        <v>0.31066666666666665</v>
      </c>
      <c r="P472">
        <v>0.30166666666666664</v>
      </c>
      <c r="Q472">
        <v>0.30466666666666664</v>
      </c>
      <c r="R472" s="65">
        <v>1.6899999999999998E-2</v>
      </c>
      <c r="S472" s="65">
        <v>7.1000000000000004E-3</v>
      </c>
      <c r="V472">
        <v>0.34783333333333338</v>
      </c>
      <c r="W472">
        <v>0.34283333333333338</v>
      </c>
      <c r="X472">
        <v>0.34183333333333338</v>
      </c>
      <c r="Y472">
        <v>0.41366666666666668</v>
      </c>
      <c r="Z472">
        <v>0.39166666666666666</v>
      </c>
      <c r="AA472">
        <v>0.41066666666666668</v>
      </c>
      <c r="AB472" s="65">
        <v>1.6899999999999998E-2</v>
      </c>
      <c r="AC472" s="65">
        <v>7.1000000000000004E-3</v>
      </c>
    </row>
    <row r="473" spans="1:29" x14ac:dyDescent="0.2">
      <c r="A473" s="66">
        <f t="shared" si="67"/>
        <v>720</v>
      </c>
      <c r="B473">
        <v>1.966666666666668E-2</v>
      </c>
      <c r="C473">
        <v>1.966666666666668E-2</v>
      </c>
      <c r="D473">
        <v>2.066666666666668E-2</v>
      </c>
      <c r="E473">
        <v>3.7500000000000006E-2</v>
      </c>
      <c r="F473">
        <v>3.7500000000000006E-2</v>
      </c>
      <c r="G473">
        <v>3.7500000000000006E-2</v>
      </c>
      <c r="H473" s="65">
        <v>1.8200000000000001E-2</v>
      </c>
      <c r="I473" s="65">
        <v>4.4000000000000003E-3</v>
      </c>
      <c r="L473">
        <v>0.31866666666666665</v>
      </c>
      <c r="M473">
        <v>0.30766666666666664</v>
      </c>
      <c r="N473">
        <v>0.30166666666666664</v>
      </c>
      <c r="O473">
        <v>0.30449999999999999</v>
      </c>
      <c r="P473">
        <v>0.29349999999999998</v>
      </c>
      <c r="Q473">
        <v>0.29449999999999998</v>
      </c>
      <c r="R473" s="65">
        <v>1.8200000000000001E-2</v>
      </c>
      <c r="S473" s="65">
        <v>4.4000000000000003E-3</v>
      </c>
      <c r="V473">
        <v>0.34866666666666668</v>
      </c>
      <c r="W473">
        <v>0.33566666666666667</v>
      </c>
      <c r="X473">
        <v>0.33966666666666667</v>
      </c>
      <c r="Y473">
        <v>0.41050000000000003</v>
      </c>
      <c r="Z473">
        <v>0.38850000000000001</v>
      </c>
      <c r="AA473">
        <v>0.40750000000000003</v>
      </c>
      <c r="AB473" s="65">
        <v>1.8200000000000001E-2</v>
      </c>
      <c r="AC473" s="65">
        <v>4.4000000000000003E-3</v>
      </c>
    </row>
    <row r="474" spans="1:29" x14ac:dyDescent="0.2">
      <c r="A474" s="66">
        <f t="shared" si="67"/>
        <v>750</v>
      </c>
      <c r="B474">
        <v>2.0500000000000018E-2</v>
      </c>
      <c r="C474">
        <v>2.0500000000000018E-2</v>
      </c>
      <c r="D474">
        <v>2.0500000000000018E-2</v>
      </c>
      <c r="E474">
        <v>3.6166666666666666E-2</v>
      </c>
      <c r="F474">
        <v>3.8166666666666668E-2</v>
      </c>
      <c r="G474">
        <v>3.6166666666666666E-2</v>
      </c>
      <c r="H474" s="65">
        <v>1.8599999999999998E-2</v>
      </c>
      <c r="I474" s="65">
        <v>4.4999999999999997E-3</v>
      </c>
      <c r="L474">
        <v>0.3175</v>
      </c>
      <c r="M474">
        <v>0.30549999999999999</v>
      </c>
      <c r="N474">
        <v>0.30049999999999999</v>
      </c>
      <c r="O474">
        <v>0.29416666666666663</v>
      </c>
      <c r="P474">
        <v>0.29016666666666668</v>
      </c>
      <c r="Q474">
        <v>0.29216666666666663</v>
      </c>
      <c r="R474" s="65">
        <v>1.8599999999999998E-2</v>
      </c>
      <c r="S474" s="65">
        <v>4.4999999999999997E-3</v>
      </c>
      <c r="V474">
        <v>0.34650000000000003</v>
      </c>
      <c r="W474">
        <v>0.33850000000000002</v>
      </c>
      <c r="X474">
        <v>0.33850000000000002</v>
      </c>
      <c r="Y474">
        <v>0.40016666666666667</v>
      </c>
      <c r="Z474">
        <v>0.37516666666666665</v>
      </c>
      <c r="AA474">
        <v>0.39816666666666667</v>
      </c>
      <c r="AB474" s="65">
        <v>1.8599999999999998E-2</v>
      </c>
      <c r="AC474" s="65">
        <v>4.4999999999999997E-3</v>
      </c>
    </row>
    <row r="475" spans="1:29" x14ac:dyDescent="0.2">
      <c r="A475" s="66">
        <f t="shared" si="67"/>
        <v>780</v>
      </c>
      <c r="B475">
        <v>2.0000000000000018E-2</v>
      </c>
      <c r="C475">
        <v>2.200000000000002E-2</v>
      </c>
      <c r="D475">
        <v>2.200000000000002E-2</v>
      </c>
      <c r="E475">
        <v>3.7333333333333343E-2</v>
      </c>
      <c r="F475">
        <v>3.8333333333333344E-2</v>
      </c>
      <c r="G475">
        <v>3.6333333333333342E-2</v>
      </c>
      <c r="H475" s="65">
        <v>1.8800000000000001E-2</v>
      </c>
      <c r="I475" s="65">
        <v>4.5999999999999999E-3</v>
      </c>
      <c r="L475">
        <v>0.318</v>
      </c>
      <c r="M475">
        <v>0.30499999999999999</v>
      </c>
      <c r="N475">
        <v>0.29699999999999999</v>
      </c>
      <c r="O475">
        <v>0.28733333333333338</v>
      </c>
      <c r="P475">
        <v>0.28333333333333338</v>
      </c>
      <c r="Q475">
        <v>0.28733333333333338</v>
      </c>
      <c r="R475" s="65">
        <v>1.8800000000000001E-2</v>
      </c>
      <c r="S475" s="65">
        <v>4.5999999999999999E-3</v>
      </c>
      <c r="V475">
        <v>0.34500000000000003</v>
      </c>
      <c r="W475">
        <v>0.32900000000000001</v>
      </c>
      <c r="X475">
        <v>0.33800000000000002</v>
      </c>
      <c r="Y475">
        <v>0.38133333333333336</v>
      </c>
      <c r="Z475">
        <v>0.35633333333333334</v>
      </c>
      <c r="AA475">
        <v>0.37933333333333336</v>
      </c>
      <c r="AB475" s="65">
        <v>1.8800000000000001E-2</v>
      </c>
      <c r="AC475" s="65">
        <v>4.5999999999999999E-3</v>
      </c>
    </row>
    <row r="476" spans="1:29" x14ac:dyDescent="0.2">
      <c r="A476" s="66">
        <f t="shared" si="67"/>
        <v>810</v>
      </c>
      <c r="B476">
        <v>1.9500000000000017E-2</v>
      </c>
      <c r="C476">
        <v>1.9500000000000017E-2</v>
      </c>
      <c r="D476">
        <v>2.0500000000000018E-2</v>
      </c>
      <c r="E476">
        <v>3.8166666666666668E-2</v>
      </c>
      <c r="F476">
        <v>3.8166666666666668E-2</v>
      </c>
      <c r="G476">
        <v>3.7166666666666667E-2</v>
      </c>
      <c r="H476" s="65">
        <v>1.89E-2</v>
      </c>
      <c r="I476" s="65">
        <v>4.4999999999999997E-3</v>
      </c>
      <c r="L476">
        <v>0.3165</v>
      </c>
      <c r="M476">
        <v>0.29849999999999999</v>
      </c>
      <c r="N476">
        <v>0.29849999999999999</v>
      </c>
      <c r="O476">
        <v>0.27516666666666667</v>
      </c>
      <c r="P476">
        <v>0.27216666666666667</v>
      </c>
      <c r="Q476">
        <v>0.27816666666666667</v>
      </c>
      <c r="R476" s="65">
        <v>1.89E-2</v>
      </c>
      <c r="S476" s="65">
        <v>4.4999999999999997E-3</v>
      </c>
      <c r="V476">
        <v>0.34450000000000003</v>
      </c>
      <c r="W476">
        <v>0.33250000000000002</v>
      </c>
      <c r="X476">
        <v>0.33250000000000002</v>
      </c>
      <c r="Y476">
        <v>0.38016666666666665</v>
      </c>
      <c r="Z476">
        <v>0.35216666666666668</v>
      </c>
      <c r="AA476">
        <v>0.37316666666666665</v>
      </c>
      <c r="AB476" s="65">
        <v>1.89E-2</v>
      </c>
      <c r="AC476" s="65">
        <v>4.4999999999999997E-3</v>
      </c>
    </row>
    <row r="477" spans="1:29" x14ac:dyDescent="0.2">
      <c r="A477" s="66">
        <f t="shared" si="67"/>
        <v>840</v>
      </c>
      <c r="B477">
        <v>1.9833333333333356E-2</v>
      </c>
      <c r="C477">
        <v>2.0833333333333356E-2</v>
      </c>
      <c r="D477">
        <v>2.0833333333333356E-2</v>
      </c>
      <c r="E477">
        <v>3.6666666666666667E-2</v>
      </c>
      <c r="F477">
        <v>3.8666666666666669E-2</v>
      </c>
      <c r="G477">
        <v>3.6666666666666667E-2</v>
      </c>
      <c r="H477" s="65">
        <v>1.95E-2</v>
      </c>
      <c r="I477" s="65">
        <v>5.0000000000000001E-3</v>
      </c>
      <c r="L477">
        <v>0.31483333333333335</v>
      </c>
      <c r="M477">
        <v>0.30283333333333334</v>
      </c>
      <c r="N477">
        <v>0.29883333333333334</v>
      </c>
      <c r="O477">
        <v>0.25966666666666666</v>
      </c>
      <c r="P477">
        <v>0.25766666666666665</v>
      </c>
      <c r="Q477">
        <v>0.26366666666666666</v>
      </c>
      <c r="R477" s="65">
        <v>1.95E-2</v>
      </c>
      <c r="S477" s="65">
        <v>5.0000000000000001E-3</v>
      </c>
      <c r="V477">
        <v>0.34183333333333338</v>
      </c>
      <c r="W477">
        <v>0.33083333333333337</v>
      </c>
      <c r="X477">
        <v>0.32983333333333337</v>
      </c>
      <c r="Y477">
        <v>0.38266666666666665</v>
      </c>
      <c r="Z477">
        <v>0.36066666666666664</v>
      </c>
      <c r="AA477">
        <v>0.38166666666666665</v>
      </c>
      <c r="AB477" s="65">
        <v>1.95E-2</v>
      </c>
      <c r="AC477" s="65">
        <v>5.0000000000000001E-3</v>
      </c>
    </row>
    <row r="478" spans="1:29" x14ac:dyDescent="0.2">
      <c r="A478" s="66">
        <f t="shared" si="67"/>
        <v>870</v>
      </c>
      <c r="B478">
        <v>2.0500000000000018E-2</v>
      </c>
      <c r="C478">
        <v>2.1500000000000019E-2</v>
      </c>
      <c r="D478">
        <v>2.1500000000000019E-2</v>
      </c>
      <c r="E478">
        <v>3.8166666666666668E-2</v>
      </c>
      <c r="F478">
        <v>3.8166666666666668E-2</v>
      </c>
      <c r="G478">
        <v>3.7166666666666667E-2</v>
      </c>
      <c r="H478" s="65">
        <v>1.9900000000000001E-2</v>
      </c>
      <c r="I478" s="65">
        <v>4.4999999999999997E-3</v>
      </c>
      <c r="L478">
        <v>0.3135</v>
      </c>
      <c r="M478">
        <v>0.30149999999999999</v>
      </c>
      <c r="N478">
        <v>0.29649999999999999</v>
      </c>
      <c r="O478">
        <v>0.26016666666666666</v>
      </c>
      <c r="P478">
        <v>0.25316666666666665</v>
      </c>
      <c r="Q478">
        <v>0.25516666666666665</v>
      </c>
      <c r="R478" s="65">
        <v>1.9900000000000001E-2</v>
      </c>
      <c r="S478" s="65">
        <v>4.4999999999999997E-3</v>
      </c>
      <c r="V478">
        <v>0.33950000000000002</v>
      </c>
      <c r="W478">
        <v>0.32950000000000002</v>
      </c>
      <c r="X478">
        <v>0.32650000000000001</v>
      </c>
      <c r="Y478">
        <v>0.38816666666666666</v>
      </c>
      <c r="Z478">
        <v>0.34516666666666668</v>
      </c>
      <c r="AA478">
        <v>0.36816666666666664</v>
      </c>
      <c r="AB478" s="65">
        <v>1.9900000000000001E-2</v>
      </c>
      <c r="AC478" s="65">
        <v>4.4999999999999997E-3</v>
      </c>
    </row>
    <row r="479" spans="1:29" x14ac:dyDescent="0.2">
      <c r="A479" s="66">
        <f t="shared" si="67"/>
        <v>900</v>
      </c>
      <c r="B479">
        <v>1.9000000000000017E-2</v>
      </c>
      <c r="C479">
        <v>2.0000000000000018E-2</v>
      </c>
      <c r="D479">
        <v>2.0000000000000018E-2</v>
      </c>
      <c r="E479">
        <v>3.6666666666666653E-2</v>
      </c>
      <c r="F479">
        <v>3.7666666666666654E-2</v>
      </c>
      <c r="G479">
        <v>3.5666666666666652E-2</v>
      </c>
      <c r="H479" s="65">
        <v>1.8800000000000001E-2</v>
      </c>
      <c r="I479" s="65">
        <v>4.0000000000000001E-3</v>
      </c>
      <c r="L479">
        <v>0.316</v>
      </c>
      <c r="M479">
        <v>0.3</v>
      </c>
      <c r="N479">
        <v>0.29599999999999999</v>
      </c>
      <c r="O479">
        <v>0.27066666666666667</v>
      </c>
      <c r="P479">
        <v>0.25866666666666666</v>
      </c>
      <c r="Q479">
        <v>0.25766666666666665</v>
      </c>
      <c r="R479" s="65">
        <v>1.8800000000000001E-2</v>
      </c>
      <c r="S479" s="65">
        <v>4.0000000000000001E-3</v>
      </c>
      <c r="V479">
        <v>0.34</v>
      </c>
      <c r="W479">
        <v>0.33300000000000002</v>
      </c>
      <c r="X479">
        <v>0.33</v>
      </c>
      <c r="Y479">
        <v>0.38766666666666666</v>
      </c>
      <c r="Z479">
        <v>0.35166666666666668</v>
      </c>
      <c r="AA479">
        <v>0.37466666666666665</v>
      </c>
      <c r="AB479" s="65">
        <v>1.8800000000000001E-2</v>
      </c>
      <c r="AC479" s="65">
        <v>4.0000000000000001E-3</v>
      </c>
    </row>
    <row r="480" spans="1:29" x14ac:dyDescent="0.2">
      <c r="A480" s="66">
        <f t="shared" si="67"/>
        <v>930</v>
      </c>
      <c r="B480">
        <v>1.8833333333333355E-2</v>
      </c>
      <c r="C480">
        <v>1.9833333333333356E-2</v>
      </c>
      <c r="D480">
        <v>1.9833333333333356E-2</v>
      </c>
      <c r="E480">
        <v>3.6000000000000004E-2</v>
      </c>
      <c r="F480">
        <v>3.9000000000000007E-2</v>
      </c>
      <c r="G480">
        <v>3.7000000000000005E-2</v>
      </c>
      <c r="H480" s="65">
        <v>1.9199999999999998E-2</v>
      </c>
      <c r="I480" s="65">
        <v>4.4000000000000003E-3</v>
      </c>
      <c r="L480">
        <v>0.31383333333333335</v>
      </c>
      <c r="M480">
        <v>0.29883333333333334</v>
      </c>
      <c r="N480">
        <v>0.29683333333333334</v>
      </c>
      <c r="O480">
        <v>0.25900000000000001</v>
      </c>
      <c r="P480">
        <v>0.24399999999999999</v>
      </c>
      <c r="Q480">
        <v>0.24299999999999999</v>
      </c>
      <c r="R480" s="65">
        <v>1.9199999999999998E-2</v>
      </c>
      <c r="S480" s="65">
        <v>4.4000000000000003E-3</v>
      </c>
      <c r="V480">
        <v>0.33983333333333338</v>
      </c>
      <c r="W480">
        <v>0.33183333333333337</v>
      </c>
      <c r="X480">
        <v>0.32683333333333336</v>
      </c>
      <c r="Y480">
        <v>0.38200000000000001</v>
      </c>
      <c r="Z480">
        <v>0.34900000000000003</v>
      </c>
      <c r="AA480">
        <v>0.373</v>
      </c>
      <c r="AB480" s="65">
        <v>1.9199999999999998E-2</v>
      </c>
      <c r="AC480" s="65">
        <v>4.4000000000000003E-3</v>
      </c>
    </row>
    <row r="481" spans="1:29" x14ac:dyDescent="0.2">
      <c r="A481" s="66">
        <f t="shared" si="67"/>
        <v>960</v>
      </c>
      <c r="B481">
        <v>1.8666666666666679E-2</v>
      </c>
      <c r="C481">
        <v>1.966666666666668E-2</v>
      </c>
      <c r="D481">
        <v>1.966666666666668E-2</v>
      </c>
      <c r="E481">
        <v>3.6666666666666667E-2</v>
      </c>
      <c r="F481">
        <v>3.966666666666667E-2</v>
      </c>
      <c r="G481">
        <v>3.6666666666666667E-2</v>
      </c>
      <c r="H481" s="65">
        <v>1.8800000000000001E-2</v>
      </c>
      <c r="I481" s="65">
        <v>3.8E-3</v>
      </c>
      <c r="L481">
        <v>0.31466666666666665</v>
      </c>
      <c r="M481">
        <v>0.29966666666666664</v>
      </c>
      <c r="N481">
        <v>0.29566666666666663</v>
      </c>
      <c r="O481">
        <v>0.26066666666666666</v>
      </c>
      <c r="P481">
        <v>0.24766666666666665</v>
      </c>
      <c r="Q481">
        <v>0.24866666666666665</v>
      </c>
      <c r="R481" s="65">
        <v>1.8800000000000001E-2</v>
      </c>
      <c r="S481" s="65">
        <v>3.8E-3</v>
      </c>
      <c r="V481">
        <v>0.33966666666666667</v>
      </c>
      <c r="W481">
        <v>0.33166666666666667</v>
      </c>
      <c r="X481">
        <v>0.32466666666666666</v>
      </c>
      <c r="Y481">
        <v>0.36766666666666664</v>
      </c>
      <c r="Z481">
        <v>0.34366666666666668</v>
      </c>
      <c r="AA481">
        <v>0.36966666666666664</v>
      </c>
      <c r="AB481" s="65">
        <v>1.8800000000000001E-2</v>
      </c>
      <c r="AC481" s="65">
        <v>3.8E-3</v>
      </c>
    </row>
    <row r="485" spans="1:29" ht="21" x14ac:dyDescent="0.25">
      <c r="A485" s="3" t="s">
        <v>549</v>
      </c>
    </row>
    <row r="486" spans="1:29" ht="22" thickBot="1" x14ac:dyDescent="0.3">
      <c r="A486" s="3"/>
      <c r="B486" t="s">
        <v>33</v>
      </c>
      <c r="C486" t="s">
        <v>33</v>
      </c>
      <c r="D486" t="s">
        <v>33</v>
      </c>
      <c r="E486" t="s">
        <v>33</v>
      </c>
      <c r="G486" t="s">
        <v>34</v>
      </c>
      <c r="H486" t="s">
        <v>34</v>
      </c>
      <c r="I486" t="s">
        <v>34</v>
      </c>
      <c r="J486" t="s">
        <v>34</v>
      </c>
      <c r="L486" t="s">
        <v>35</v>
      </c>
      <c r="M486" t="s">
        <v>35</v>
      </c>
      <c r="N486" t="s">
        <v>35</v>
      </c>
      <c r="O486" t="s">
        <v>35</v>
      </c>
    </row>
    <row r="487" spans="1:29" ht="22" thickBot="1" x14ac:dyDescent="0.3">
      <c r="A487" s="3"/>
      <c r="B487" s="67" t="s">
        <v>69</v>
      </c>
      <c r="C487" s="68" t="s">
        <v>70</v>
      </c>
      <c r="D487" s="68" t="s">
        <v>303</v>
      </c>
      <c r="E487" s="69" t="s">
        <v>304</v>
      </c>
      <c r="F487" s="69"/>
      <c r="G487" s="68" t="s">
        <v>69</v>
      </c>
      <c r="H487" s="68" t="s">
        <v>70</v>
      </c>
      <c r="I487" s="68" t="s">
        <v>303</v>
      </c>
      <c r="J487" s="69" t="s">
        <v>304</v>
      </c>
      <c r="K487" s="69"/>
      <c r="L487" s="68" t="s">
        <v>69</v>
      </c>
      <c r="M487" s="68" t="s">
        <v>70</v>
      </c>
      <c r="N487" s="68" t="s">
        <v>303</v>
      </c>
      <c r="O487" s="70" t="s">
        <v>304</v>
      </c>
    </row>
    <row r="488" spans="1:29" x14ac:dyDescent="0.2">
      <c r="A488" t="s">
        <v>17</v>
      </c>
      <c r="B488" s="89">
        <v>0.71799999999999997</v>
      </c>
      <c r="C488" s="81">
        <v>0.56299999999999994</v>
      </c>
      <c r="D488" s="81">
        <v>0.74</v>
      </c>
      <c r="E488" s="81">
        <v>1.1000000000000001</v>
      </c>
      <c r="F488" s="81"/>
      <c r="G488" s="81">
        <v>0.86</v>
      </c>
      <c r="H488" s="81">
        <v>1.02</v>
      </c>
      <c r="I488" s="81">
        <v>0.95</v>
      </c>
      <c r="J488" s="81">
        <v>0.96</v>
      </c>
      <c r="K488" s="81"/>
      <c r="L488" s="81">
        <v>0.85499999999999998</v>
      </c>
      <c r="M488" s="81">
        <v>1.04</v>
      </c>
      <c r="N488" s="81">
        <v>0.75700000000000001</v>
      </c>
      <c r="O488" s="90">
        <v>0.89300000000000002</v>
      </c>
    </row>
    <row r="489" spans="1:29" x14ac:dyDescent="0.2">
      <c r="B489" s="74">
        <v>0.67900000000000005</v>
      </c>
      <c r="C489" s="75">
        <v>0.82099999999999995</v>
      </c>
      <c r="D489" s="75">
        <v>0.871</v>
      </c>
      <c r="E489" s="75">
        <v>0.94699999999999995</v>
      </c>
      <c r="F489" s="75"/>
      <c r="G489" s="75">
        <v>0.72</v>
      </c>
      <c r="H489" s="75">
        <v>0.96</v>
      </c>
      <c r="I489" s="75">
        <v>1</v>
      </c>
      <c r="J489" s="75">
        <v>0.98</v>
      </c>
      <c r="K489" s="75"/>
      <c r="L489" s="75">
        <v>0.84499999999999997</v>
      </c>
      <c r="M489" s="75">
        <v>0.90600000000000003</v>
      </c>
      <c r="N489" s="75">
        <v>0.93600000000000005</v>
      </c>
      <c r="O489" s="76">
        <v>0.89100000000000001</v>
      </c>
    </row>
    <row r="490" spans="1:29" x14ac:dyDescent="0.2">
      <c r="B490" s="74">
        <v>0.73299999999999998</v>
      </c>
      <c r="C490" s="75">
        <v>0.68100000000000005</v>
      </c>
      <c r="D490" s="75">
        <v>0.79100000000000004</v>
      </c>
      <c r="E490" s="75">
        <v>0.98099999999999998</v>
      </c>
      <c r="F490" s="75"/>
      <c r="G490" s="75">
        <v>0.96</v>
      </c>
      <c r="H490" s="75">
        <v>1.03</v>
      </c>
      <c r="I490" s="75">
        <v>0.97899999999999998</v>
      </c>
      <c r="J490" s="75">
        <v>0.97</v>
      </c>
      <c r="K490" s="75"/>
      <c r="L490" s="75">
        <v>1.02</v>
      </c>
      <c r="M490" s="75">
        <v>0.82599999999999996</v>
      </c>
      <c r="N490" s="75">
        <v>1.04</v>
      </c>
      <c r="O490" s="76">
        <v>0.88300000000000001</v>
      </c>
    </row>
    <row r="491" spans="1:29" x14ac:dyDescent="0.2">
      <c r="B491" s="74">
        <v>0.70199999999999996</v>
      </c>
      <c r="C491" s="75">
        <v>0.749</v>
      </c>
      <c r="D491" s="75">
        <v>0.64500000000000002</v>
      </c>
      <c r="E491" s="75">
        <v>0.97</v>
      </c>
      <c r="F491" s="75"/>
      <c r="G491" s="75">
        <v>0.95</v>
      </c>
      <c r="H491" s="75">
        <v>1.06</v>
      </c>
      <c r="I491" s="75">
        <v>0.91500000000000004</v>
      </c>
      <c r="J491" s="75">
        <v>0.94</v>
      </c>
      <c r="K491" s="75"/>
      <c r="L491" s="75">
        <v>0.66800000000000004</v>
      </c>
      <c r="M491" s="75">
        <v>0.89900000000000002</v>
      </c>
      <c r="N491" s="75">
        <v>0.93</v>
      </c>
      <c r="O491" s="76">
        <v>0.89100000000000001</v>
      </c>
    </row>
    <row r="492" spans="1:29" x14ac:dyDescent="0.2">
      <c r="B492" s="74">
        <v>0.90300000000000002</v>
      </c>
      <c r="C492" s="75"/>
      <c r="D492" s="75">
        <v>0.89800000000000002</v>
      </c>
      <c r="E492" s="75">
        <v>1.07</v>
      </c>
      <c r="F492" s="75"/>
      <c r="G492" s="75">
        <v>0.83</v>
      </c>
      <c r="H492" s="75">
        <v>0.69</v>
      </c>
      <c r="I492" s="75">
        <v>0.86</v>
      </c>
      <c r="J492" s="75">
        <v>0.91</v>
      </c>
      <c r="K492" s="75"/>
      <c r="L492" s="75">
        <v>0.89200000000000002</v>
      </c>
      <c r="M492" s="75">
        <v>0.98399999999999999</v>
      </c>
      <c r="N492" s="75">
        <v>0.91300000000000003</v>
      </c>
      <c r="O492" s="76">
        <v>0.97599999999999998</v>
      </c>
    </row>
    <row r="493" spans="1:29" x14ac:dyDescent="0.2">
      <c r="B493" s="74">
        <v>0.63200000000000001</v>
      </c>
      <c r="C493" s="75"/>
      <c r="E493" s="75"/>
      <c r="F493" s="75"/>
      <c r="G493" s="75">
        <v>0.93</v>
      </c>
      <c r="H493" s="75">
        <v>0.74</v>
      </c>
      <c r="I493" s="75">
        <v>1.04</v>
      </c>
      <c r="J493" s="75">
        <v>0.97</v>
      </c>
      <c r="K493" s="75"/>
      <c r="L493" s="75">
        <v>0.879</v>
      </c>
      <c r="M493" s="75">
        <v>0.98899999999999999</v>
      </c>
      <c r="O493" s="76">
        <v>1.24</v>
      </c>
    </row>
    <row r="494" spans="1:29" x14ac:dyDescent="0.2">
      <c r="B494" s="74">
        <v>0.65800000000000003</v>
      </c>
      <c r="C494" s="75"/>
      <c r="E494" s="75"/>
      <c r="F494" s="75"/>
      <c r="G494" s="75"/>
      <c r="H494" s="75"/>
      <c r="I494" s="75">
        <v>1.1399999999999999</v>
      </c>
      <c r="J494" s="75"/>
      <c r="K494" s="75"/>
      <c r="L494" s="75">
        <v>0.89600000000000002</v>
      </c>
      <c r="M494" s="75">
        <v>0.98899999999999999</v>
      </c>
      <c r="N494" s="75"/>
      <c r="O494" s="76"/>
    </row>
    <row r="495" spans="1:29" x14ac:dyDescent="0.2">
      <c r="B495" s="74"/>
      <c r="C495" s="75"/>
      <c r="E495" s="75"/>
      <c r="F495" s="75"/>
      <c r="G495" s="75"/>
      <c r="H495" s="75"/>
      <c r="I495" s="75">
        <v>1.1200000000000001</v>
      </c>
      <c r="J495" s="75"/>
      <c r="K495" s="75"/>
      <c r="L495" s="75">
        <v>0.92100000000000004</v>
      </c>
      <c r="M495" s="75"/>
      <c r="N495" s="75"/>
      <c r="O495" s="76"/>
    </row>
    <row r="496" spans="1:29" x14ac:dyDescent="0.2">
      <c r="B496" s="74"/>
      <c r="C496" s="75"/>
      <c r="E496" s="75"/>
      <c r="F496" s="75"/>
      <c r="G496" s="75"/>
      <c r="H496" s="75"/>
      <c r="I496" s="75">
        <v>0.79</v>
      </c>
      <c r="J496" s="75"/>
      <c r="K496" s="75"/>
      <c r="L496" s="75">
        <v>0.98899999999999999</v>
      </c>
      <c r="M496" s="75"/>
      <c r="N496" s="75"/>
      <c r="O496" s="76"/>
    </row>
    <row r="497" spans="1:15" ht="17" thickBot="1" x14ac:dyDescent="0.25">
      <c r="B497" s="74"/>
      <c r="C497" s="75"/>
      <c r="E497" s="75"/>
      <c r="F497" s="75"/>
      <c r="G497" s="75"/>
      <c r="H497" s="75"/>
      <c r="I497" s="75"/>
      <c r="J497" s="75"/>
      <c r="K497" s="75"/>
      <c r="L497" s="75"/>
      <c r="M497" s="75"/>
      <c r="N497" s="75"/>
      <c r="O497" s="76"/>
    </row>
    <row r="498" spans="1:15" x14ac:dyDescent="0.2">
      <c r="A498" t="s">
        <v>131</v>
      </c>
      <c r="B498" s="79">
        <f t="shared" ref="B498:E498" si="68">AVERAGE(B488:B496)</f>
        <v>0.71785714285714286</v>
      </c>
      <c r="C498" s="80">
        <f t="shared" si="68"/>
        <v>0.70350000000000001</v>
      </c>
      <c r="D498" s="80">
        <f t="shared" si="68"/>
        <v>0.78900000000000003</v>
      </c>
      <c r="E498" s="80">
        <f t="shared" si="68"/>
        <v>1.0136000000000001</v>
      </c>
      <c r="F498" s="81"/>
      <c r="G498" s="80">
        <f t="shared" ref="G498:J498" si="69">AVERAGE(G488:G496)</f>
        <v>0.875</v>
      </c>
      <c r="H498" s="80">
        <f t="shared" si="69"/>
        <v>0.91666666666666663</v>
      </c>
      <c r="I498" s="80">
        <f>AVERAGE(I488:I496)</f>
        <v>0.97711111111111115</v>
      </c>
      <c r="J498" s="80">
        <f t="shared" si="69"/>
        <v>0.95499999999999996</v>
      </c>
      <c r="K498" s="81"/>
      <c r="L498" s="80">
        <f t="shared" ref="L498:O498" si="70">AVERAGE(L488:L496)</f>
        <v>0.88500000000000012</v>
      </c>
      <c r="M498" s="80">
        <f t="shared" si="70"/>
        <v>0.94757142857142862</v>
      </c>
      <c r="N498" s="80">
        <f t="shared" si="70"/>
        <v>0.91520000000000012</v>
      </c>
      <c r="O498" s="82">
        <f t="shared" si="70"/>
        <v>0.96233333333333337</v>
      </c>
    </row>
    <row r="499" spans="1:15" x14ac:dyDescent="0.2">
      <c r="A499" t="s">
        <v>97</v>
      </c>
      <c r="B499" s="83">
        <f t="shared" ref="B499:E499" si="71">STDEV(B488:B496)</f>
        <v>8.8715704305811632E-2</v>
      </c>
      <c r="C499" s="84">
        <f t="shared" si="71"/>
        <v>0.1097314904665021</v>
      </c>
      <c r="D499" s="84">
        <f t="shared" si="71"/>
        <v>0.10215918950344095</v>
      </c>
      <c r="E499" s="84">
        <f t="shared" si="71"/>
        <v>6.7166211743703449E-2</v>
      </c>
      <c r="F499" s="75"/>
      <c r="G499" s="84">
        <f t="shared" ref="G499:J499" si="72">STDEV(G488:G496)</f>
        <v>9.1815031449104245E-2</v>
      </c>
      <c r="H499" s="84">
        <f t="shared" si="72"/>
        <v>0.16033298683261191</v>
      </c>
      <c r="I499" s="84">
        <f t="shared" si="72"/>
        <v>0.11442841041940198</v>
      </c>
      <c r="J499" s="84">
        <f t="shared" si="72"/>
        <v>2.5884358211089555E-2</v>
      </c>
      <c r="K499" s="75"/>
      <c r="L499" s="84">
        <f t="shared" ref="L499:O499" si="73">STDEV(L488:L496)</f>
        <v>0.10008246599679567</v>
      </c>
      <c r="M499" s="84">
        <f t="shared" si="73"/>
        <v>7.322307728864616E-2</v>
      </c>
      <c r="N499" s="84">
        <f t="shared" si="73"/>
        <v>0.10156131153150792</v>
      </c>
      <c r="O499" s="85">
        <f t="shared" si="73"/>
        <v>0.14040180435687696</v>
      </c>
    </row>
    <row r="500" spans="1:15" x14ac:dyDescent="0.2">
      <c r="A500" t="s">
        <v>550</v>
      </c>
      <c r="B500" s="91">
        <v>3.8E-3</v>
      </c>
      <c r="C500" s="92">
        <v>2.06E-2</v>
      </c>
      <c r="D500" s="92">
        <v>0.11</v>
      </c>
      <c r="E500" s="92"/>
      <c r="F500" s="92"/>
      <c r="G500" s="92">
        <v>0.4995</v>
      </c>
      <c r="H500" s="92" t="s">
        <v>551</v>
      </c>
      <c r="I500" s="92" t="s">
        <v>551</v>
      </c>
      <c r="J500" s="92"/>
      <c r="K500" s="92"/>
      <c r="L500" s="92" t="s">
        <v>551</v>
      </c>
      <c r="M500" s="92" t="s">
        <v>551</v>
      </c>
      <c r="N500" s="92" t="s">
        <v>551</v>
      </c>
      <c r="O500" s="93"/>
    </row>
    <row r="501" spans="1:15" x14ac:dyDescent="0.2">
      <c r="A501" t="s">
        <v>305</v>
      </c>
      <c r="B501" s="83" t="s">
        <v>552</v>
      </c>
      <c r="C501" s="84" t="s">
        <v>553</v>
      </c>
      <c r="D501" s="84" t="s">
        <v>306</v>
      </c>
      <c r="E501" s="84"/>
      <c r="F501" s="75"/>
      <c r="G501" s="84" t="s">
        <v>306</v>
      </c>
      <c r="H501" s="84" t="s">
        <v>306</v>
      </c>
      <c r="I501" s="84" t="s">
        <v>306</v>
      </c>
      <c r="J501" s="84"/>
      <c r="K501" s="75"/>
      <c r="L501" s="84" t="s">
        <v>306</v>
      </c>
      <c r="M501" s="84" t="s">
        <v>306</v>
      </c>
      <c r="N501" s="84" t="s">
        <v>306</v>
      </c>
      <c r="O501" s="85"/>
    </row>
    <row r="502" spans="1:15" ht="17" thickBot="1" x14ac:dyDescent="0.25">
      <c r="A502" t="s">
        <v>6</v>
      </c>
      <c r="B502" s="86">
        <f t="shared" ref="B502:E502" si="74">COUNT(B488:B496)</f>
        <v>7</v>
      </c>
      <c r="C502" s="87">
        <f t="shared" si="74"/>
        <v>4</v>
      </c>
      <c r="D502" s="87">
        <f t="shared" si="74"/>
        <v>5</v>
      </c>
      <c r="E502" s="87">
        <f t="shared" si="74"/>
        <v>5</v>
      </c>
      <c r="F502" s="87"/>
      <c r="G502" s="94">
        <f t="shared" ref="G502:J502" si="75">COUNT(G488:G496)</f>
        <v>6</v>
      </c>
      <c r="H502" s="94">
        <f t="shared" si="75"/>
        <v>6</v>
      </c>
      <c r="I502" s="94">
        <f t="shared" si="75"/>
        <v>9</v>
      </c>
      <c r="J502" s="94">
        <f t="shared" si="75"/>
        <v>6</v>
      </c>
      <c r="K502" s="94"/>
      <c r="L502" s="87">
        <f t="shared" ref="L502:O502" si="76">COUNT(L488:L496)</f>
        <v>9</v>
      </c>
      <c r="M502" s="87">
        <f t="shared" si="76"/>
        <v>7</v>
      </c>
      <c r="N502" s="87">
        <f t="shared" si="76"/>
        <v>5</v>
      </c>
      <c r="O502" s="88">
        <f t="shared" si="76"/>
        <v>6</v>
      </c>
    </row>
    <row r="504" spans="1:15" ht="21" x14ac:dyDescent="0.25">
      <c r="A504" s="3" t="s">
        <v>554</v>
      </c>
    </row>
    <row r="505" spans="1:15" ht="22" thickBot="1" x14ac:dyDescent="0.3">
      <c r="A505" s="3"/>
    </row>
    <row r="506" spans="1:15" x14ac:dyDescent="0.2">
      <c r="A506" t="s">
        <v>555</v>
      </c>
      <c r="B506" s="89">
        <v>0.8</v>
      </c>
      <c r="C506" s="81">
        <v>0.89</v>
      </c>
      <c r="D506" s="81">
        <v>0.84</v>
      </c>
      <c r="E506" s="81">
        <v>1.02</v>
      </c>
      <c r="F506" s="81"/>
      <c r="G506" s="81">
        <v>1E-4</v>
      </c>
      <c r="H506" s="81" t="s">
        <v>556</v>
      </c>
      <c r="I506" s="81">
        <v>1E-4</v>
      </c>
      <c r="J506" s="81">
        <v>1</v>
      </c>
      <c r="K506" s="81"/>
      <c r="L506" s="95" t="s">
        <v>557</v>
      </c>
      <c r="M506" s="96"/>
      <c r="N506" s="96"/>
      <c r="O506" s="97"/>
    </row>
    <row r="507" spans="1:15" x14ac:dyDescent="0.2">
      <c r="B507" s="74">
        <v>0.38</v>
      </c>
      <c r="C507" s="75">
        <v>0.71</v>
      </c>
      <c r="D507" s="75">
        <v>0.73</v>
      </c>
      <c r="E507" s="75">
        <v>1.0900000000000001</v>
      </c>
      <c r="F507" s="75"/>
      <c r="G507" s="75">
        <v>1E-4</v>
      </c>
      <c r="H507" s="75" t="s">
        <v>558</v>
      </c>
      <c r="I507" s="75">
        <v>1E-4</v>
      </c>
      <c r="J507" s="75">
        <v>1.05</v>
      </c>
      <c r="K507" s="75"/>
      <c r="O507" s="78"/>
    </row>
    <row r="508" spans="1:15" x14ac:dyDescent="0.2">
      <c r="B508" s="74">
        <v>0.62</v>
      </c>
      <c r="C508" s="75">
        <v>0.75</v>
      </c>
      <c r="D508" s="75">
        <v>0.59</v>
      </c>
      <c r="E508" s="75">
        <v>1.02</v>
      </c>
      <c r="F508" s="75"/>
      <c r="G508" s="75">
        <v>1E-4</v>
      </c>
      <c r="H508" s="75" t="s">
        <v>559</v>
      </c>
      <c r="I508" s="75">
        <v>1E-4</v>
      </c>
      <c r="J508" s="75">
        <v>1.04</v>
      </c>
      <c r="K508" s="75"/>
      <c r="O508" s="78"/>
    </row>
    <row r="509" spans="1:15" x14ac:dyDescent="0.2">
      <c r="B509" s="74">
        <v>0.33</v>
      </c>
      <c r="C509" s="75">
        <v>0.97</v>
      </c>
      <c r="D509" s="75">
        <v>0.88</v>
      </c>
      <c r="E509" s="75">
        <v>1.08</v>
      </c>
      <c r="F509" s="75"/>
      <c r="G509" s="75">
        <v>1E-4</v>
      </c>
      <c r="H509" s="75" t="s">
        <v>560</v>
      </c>
      <c r="I509" s="75">
        <v>1E-4</v>
      </c>
      <c r="J509" s="75">
        <v>1.08</v>
      </c>
      <c r="K509" s="75"/>
      <c r="O509" s="78"/>
    </row>
    <row r="510" spans="1:15" x14ac:dyDescent="0.2">
      <c r="B510" s="74">
        <v>0.6</v>
      </c>
      <c r="C510" s="75">
        <v>0.91</v>
      </c>
      <c r="D510" s="75"/>
      <c r="E510" s="75">
        <v>1.06</v>
      </c>
      <c r="F510" s="75"/>
      <c r="G510" s="75">
        <v>1E-4</v>
      </c>
      <c r="H510" s="75" t="s">
        <v>561</v>
      </c>
      <c r="I510" s="75">
        <v>1E-4</v>
      </c>
      <c r="J510" s="75">
        <v>1.19</v>
      </c>
      <c r="K510" s="75"/>
      <c r="O510" s="78"/>
    </row>
    <row r="511" spans="1:15" x14ac:dyDescent="0.2">
      <c r="B511" s="74">
        <v>0.54</v>
      </c>
      <c r="C511" s="75">
        <v>0.68</v>
      </c>
      <c r="D511" s="75"/>
      <c r="E511" s="75">
        <v>0.95</v>
      </c>
      <c r="F511" s="75"/>
      <c r="G511" s="75">
        <v>1E-4</v>
      </c>
      <c r="H511" s="75" t="s">
        <v>562</v>
      </c>
      <c r="I511" s="75"/>
      <c r="J511" s="75">
        <v>1.0900000000000001</v>
      </c>
      <c r="K511" s="75"/>
      <c r="O511" s="78"/>
    </row>
    <row r="512" spans="1:15" x14ac:dyDescent="0.2">
      <c r="B512" s="74">
        <v>0.81</v>
      </c>
      <c r="C512" s="75">
        <v>0.59</v>
      </c>
      <c r="D512" s="75"/>
      <c r="E512" s="75">
        <v>0.96</v>
      </c>
      <c r="F512" s="75"/>
      <c r="G512" s="75">
        <v>1E-4</v>
      </c>
      <c r="H512" s="75" t="s">
        <v>563</v>
      </c>
      <c r="I512" s="75"/>
      <c r="J512" s="75">
        <v>0.99</v>
      </c>
      <c r="K512" s="75"/>
      <c r="O512" s="78"/>
    </row>
    <row r="513" spans="1:15" x14ac:dyDescent="0.2">
      <c r="B513" s="74">
        <v>0.79</v>
      </c>
      <c r="C513" s="75">
        <v>0.63</v>
      </c>
      <c r="D513" s="75"/>
      <c r="G513" s="75"/>
      <c r="H513" s="75" t="s">
        <v>564</v>
      </c>
      <c r="I513" s="75"/>
      <c r="J513" s="75">
        <v>1.26</v>
      </c>
      <c r="K513" s="75"/>
      <c r="O513" s="78"/>
    </row>
    <row r="514" spans="1:15" x14ac:dyDescent="0.2">
      <c r="B514" s="74"/>
      <c r="C514" s="75">
        <v>0.61</v>
      </c>
      <c r="D514" s="75"/>
      <c r="G514" s="75"/>
      <c r="H514" s="75" t="s">
        <v>565</v>
      </c>
      <c r="I514" s="75"/>
      <c r="J514" s="75">
        <v>1.08</v>
      </c>
      <c r="K514" s="75"/>
      <c r="O514" s="78"/>
    </row>
    <row r="515" spans="1:15" x14ac:dyDescent="0.2">
      <c r="B515" s="74"/>
      <c r="C515" s="75"/>
      <c r="D515" s="75"/>
      <c r="G515" s="75"/>
      <c r="H515" s="75"/>
      <c r="I515" s="75"/>
      <c r="J515" s="75"/>
      <c r="K515" s="75"/>
      <c r="O515" s="78"/>
    </row>
    <row r="516" spans="1:15" x14ac:dyDescent="0.2">
      <c r="B516" s="74"/>
      <c r="C516" s="75"/>
      <c r="D516" s="75"/>
      <c r="G516" s="75"/>
      <c r="H516" s="75"/>
      <c r="I516" s="75"/>
      <c r="J516" s="75"/>
      <c r="K516" s="75"/>
      <c r="O516" s="78"/>
    </row>
    <row r="517" spans="1:15" ht="17" thickBot="1" x14ac:dyDescent="0.25">
      <c r="B517" s="74"/>
      <c r="C517" s="75"/>
      <c r="D517" s="75"/>
      <c r="G517" s="75"/>
      <c r="H517" s="75"/>
      <c r="I517" s="75"/>
      <c r="J517" s="75"/>
      <c r="K517" s="75"/>
      <c r="O517" s="78"/>
    </row>
    <row r="518" spans="1:15" x14ac:dyDescent="0.2">
      <c r="A518" t="s">
        <v>131</v>
      </c>
      <c r="B518" s="79">
        <f>AVERAGE(B506:B516)</f>
        <v>0.60875000000000001</v>
      </c>
      <c r="C518" s="80">
        <f t="shared" ref="C518:E518" si="77">AVERAGE(C506:C516)</f>
        <v>0.74888888888888894</v>
      </c>
      <c r="D518" s="80">
        <f t="shared" si="77"/>
        <v>0.7599999999999999</v>
      </c>
      <c r="E518" s="80">
        <f t="shared" si="77"/>
        <v>1.025714285714286</v>
      </c>
      <c r="F518" s="81"/>
      <c r="G518" s="80">
        <f>AVERAGE(G506:G516)</f>
        <v>1.0000000000000002E-4</v>
      </c>
      <c r="H518" s="80"/>
      <c r="I518" s="80">
        <f t="shared" ref="I518:J518" si="78">AVERAGE(I506:I516)</f>
        <v>1E-4</v>
      </c>
      <c r="J518" s="80">
        <f t="shared" si="78"/>
        <v>1.0866666666666667</v>
      </c>
      <c r="K518" s="81"/>
      <c r="L518" s="80" t="s">
        <v>566</v>
      </c>
      <c r="M518" s="80" t="s">
        <v>566</v>
      </c>
      <c r="N518" s="80" t="s">
        <v>566</v>
      </c>
      <c r="O518" s="82" t="s">
        <v>566</v>
      </c>
    </row>
    <row r="519" spans="1:15" x14ac:dyDescent="0.2">
      <c r="A519" t="s">
        <v>97</v>
      </c>
      <c r="B519" s="83">
        <f>STDEV(B506:B516)</f>
        <v>0.18703991170717699</v>
      </c>
      <c r="C519" s="84">
        <f t="shared" ref="C519:E519" si="79">STDEV(C506:C516)</f>
        <v>0.14128379635015076</v>
      </c>
      <c r="D519" s="84">
        <f t="shared" si="79"/>
        <v>0.12987173159185464</v>
      </c>
      <c r="E519" s="84">
        <f t="shared" si="79"/>
        <v>5.533448076836691E-2</v>
      </c>
      <c r="F519" s="75"/>
      <c r="G519" s="84">
        <f>STDEV(G506:G516)</f>
        <v>1.4638402384435475E-20</v>
      </c>
      <c r="H519" s="84"/>
      <c r="I519" s="84">
        <f t="shared" ref="I519:J519" si="80">STDEV(I506:I516)</f>
        <v>0</v>
      </c>
      <c r="J519" s="84">
        <f t="shared" si="80"/>
        <v>8.7464278422679495E-2</v>
      </c>
      <c r="K519" s="75"/>
      <c r="L519" s="84" t="s">
        <v>566</v>
      </c>
      <c r="M519" s="84" t="s">
        <v>566</v>
      </c>
      <c r="N519" s="84" t="s">
        <v>566</v>
      </c>
      <c r="O519" s="85" t="s">
        <v>566</v>
      </c>
    </row>
    <row r="520" spans="1:15" x14ac:dyDescent="0.2">
      <c r="A520" t="s">
        <v>550</v>
      </c>
      <c r="B520" s="91">
        <v>2.9999999999999997E-4</v>
      </c>
      <c r="C520" s="92">
        <v>1.35E-2</v>
      </c>
      <c r="D520" s="92">
        <v>6.4899999999999999E-2</v>
      </c>
      <c r="E520" s="92"/>
      <c r="F520" s="92"/>
      <c r="G520" s="92">
        <v>4.0000000000000002E-4</v>
      </c>
      <c r="H520" s="92"/>
      <c r="I520" s="92">
        <v>1.5E-3</v>
      </c>
      <c r="J520" s="92"/>
      <c r="K520" s="92"/>
      <c r="L520" s="92"/>
      <c r="M520" s="92"/>
      <c r="N520" s="92"/>
      <c r="O520" s="93"/>
    </row>
    <row r="521" spans="1:15" x14ac:dyDescent="0.2">
      <c r="A521" t="s">
        <v>305</v>
      </c>
      <c r="B521" s="77" t="s">
        <v>567</v>
      </c>
      <c r="C521" t="s">
        <v>553</v>
      </c>
      <c r="D521" s="84" t="s">
        <v>306</v>
      </c>
      <c r="E521" s="84"/>
      <c r="F521" s="75"/>
      <c r="G521" s="84" t="s">
        <v>567</v>
      </c>
      <c r="H521" s="84"/>
      <c r="I521" s="84" t="s">
        <v>552</v>
      </c>
      <c r="J521" s="84"/>
      <c r="K521" s="75"/>
      <c r="L521" s="84"/>
      <c r="M521" s="84"/>
      <c r="N521" s="84"/>
      <c r="O521" s="85"/>
    </row>
    <row r="522" spans="1:15" ht="17" thickBot="1" x14ac:dyDescent="0.25">
      <c r="A522" t="s">
        <v>6</v>
      </c>
      <c r="B522" s="86">
        <f>COUNT(B506:B516)</f>
        <v>8</v>
      </c>
      <c r="C522" s="87">
        <f t="shared" ref="C522:E522" si="81">COUNT(C506:C516)</f>
        <v>9</v>
      </c>
      <c r="D522" s="87">
        <f t="shared" si="81"/>
        <v>4</v>
      </c>
      <c r="E522" s="87">
        <f t="shared" si="81"/>
        <v>7</v>
      </c>
      <c r="F522" s="87"/>
      <c r="G522" s="94">
        <f>COUNT(G506:G516)</f>
        <v>7</v>
      </c>
      <c r="H522" s="98" t="s">
        <v>568</v>
      </c>
      <c r="I522" s="94">
        <f t="shared" ref="I522:J522" si="82">COUNT(I506:I516)</f>
        <v>5</v>
      </c>
      <c r="J522" s="94">
        <f t="shared" si="82"/>
        <v>9</v>
      </c>
      <c r="K522" s="94"/>
      <c r="L522" s="87" t="s">
        <v>566</v>
      </c>
      <c r="M522" s="87" t="s">
        <v>566</v>
      </c>
      <c r="N522" s="87" t="s">
        <v>566</v>
      </c>
      <c r="O522" s="88" t="s">
        <v>5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eyer</dc:creator>
  <cp:lastModifiedBy>Michelle Meyer</cp:lastModifiedBy>
  <dcterms:created xsi:type="dcterms:W3CDTF">2024-02-26T21:53:47Z</dcterms:created>
  <dcterms:modified xsi:type="dcterms:W3CDTF">2024-02-26T22:39:13Z</dcterms:modified>
</cp:coreProperties>
</file>